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cer\Desktop\pap统稿\附件\"/>
    </mc:Choice>
  </mc:AlternateContent>
  <xr:revisionPtr revIDLastSave="0" documentId="13_ncr:1_{6D1D9A6B-74B3-4ED0-AF49-FAB4A1F19CCA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Basic Information" sheetId="9" r:id="rId1"/>
    <sheet name="Intra-group" sheetId="2" r:id="rId2"/>
    <sheet name="Inter-group" sheetId="3" r:id="rId3"/>
    <sheet name="Before and after crossover" sheetId="4" r:id="rId4"/>
    <sheet name="Intensity" sheetId="5" r:id="rId5"/>
    <sheet name="Interval time × protocol" sheetId="6" r:id="rId6"/>
    <sheet name="Interval time × itensity" sheetId="7" r:id="rId7"/>
    <sheet name="Tables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3" i="5" l="1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32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5" i="5"/>
  <c r="AB8" i="2" l="1"/>
  <c r="AB11" i="2"/>
  <c r="AB14" i="2"/>
  <c r="AB22" i="2"/>
  <c r="AB25" i="2"/>
  <c r="AB28" i="2"/>
  <c r="AB31" i="2"/>
  <c r="AB40" i="2"/>
  <c r="AB43" i="2"/>
  <c r="AB46" i="2"/>
  <c r="AB49" i="2"/>
  <c r="AB57" i="2"/>
  <c r="AB60" i="2"/>
  <c r="AB63" i="2"/>
  <c r="AB66" i="2"/>
  <c r="AB5" i="2"/>
  <c r="S22" i="2"/>
  <c r="S25" i="2"/>
  <c r="S28" i="2"/>
  <c r="S31" i="2"/>
  <c r="S40" i="2"/>
  <c r="S43" i="2"/>
  <c r="S46" i="2"/>
  <c r="S49" i="2"/>
  <c r="S57" i="2"/>
  <c r="S60" i="2"/>
  <c r="S63" i="2"/>
  <c r="S66" i="2"/>
  <c r="J40" i="2"/>
  <c r="J43" i="2"/>
  <c r="J46" i="2"/>
  <c r="J49" i="2"/>
  <c r="J57" i="2"/>
  <c r="J60" i="2"/>
  <c r="J63" i="2"/>
  <c r="J66" i="2"/>
  <c r="J25" i="2"/>
  <c r="J28" i="2"/>
  <c r="J31" i="2"/>
  <c r="J22" i="2"/>
  <c r="S8" i="2"/>
  <c r="S11" i="2"/>
  <c r="S14" i="2"/>
  <c r="S5" i="2"/>
  <c r="J8" i="2"/>
  <c r="J11" i="2"/>
  <c r="J14" i="2"/>
  <c r="J5" i="2"/>
</calcChain>
</file>

<file path=xl/sharedStrings.xml><?xml version="1.0" encoding="utf-8"?>
<sst xmlns="http://schemas.openxmlformats.org/spreadsheetml/2006/main" count="6284" uniqueCount="270">
  <si>
    <t>12 min</t>
    <phoneticPr fontId="1" type="noConversion"/>
  </si>
  <si>
    <t>9 min</t>
    <phoneticPr fontId="1" type="noConversion"/>
  </si>
  <si>
    <t>6 min</t>
    <phoneticPr fontId="1" type="noConversion"/>
  </si>
  <si>
    <t>3 min</t>
    <phoneticPr fontId="1" type="noConversion"/>
  </si>
  <si>
    <t>Baseline</t>
    <phoneticPr fontId="1" type="noConversion"/>
  </si>
  <si>
    <t>SS</t>
    <phoneticPr fontId="1" type="noConversion"/>
  </si>
  <si>
    <t>Nm</t>
    <phoneticPr fontId="1" type="noConversion"/>
  </si>
  <si>
    <t>PPO (W)</t>
    <phoneticPr fontId="1" type="noConversion"/>
  </si>
  <si>
    <t>JH (cm)</t>
    <phoneticPr fontId="1" type="noConversion"/>
  </si>
  <si>
    <t>ES</t>
    <phoneticPr fontId="1" type="noConversion"/>
  </si>
  <si>
    <t>p*</t>
    <phoneticPr fontId="1" type="noConversion"/>
  </si>
  <si>
    <t>Pre</t>
    <phoneticPr fontId="2" type="noConversion"/>
  </si>
  <si>
    <t/>
  </si>
  <si>
    <t>F</t>
  </si>
  <si>
    <t>Sig.</t>
  </si>
  <si>
    <t>df</t>
  </si>
  <si>
    <t>Group</t>
    <phoneticPr fontId="2" type="noConversion"/>
  </si>
  <si>
    <t>pre-EOL</t>
    <phoneticPr fontId="1" type="noConversion"/>
  </si>
  <si>
    <t>pre-TP</t>
    <phoneticPr fontId="1" type="noConversion"/>
  </si>
  <si>
    <t>post-EOL</t>
    <phoneticPr fontId="1" type="noConversion"/>
  </si>
  <si>
    <t>post-TP</t>
    <phoneticPr fontId="1" type="noConversion"/>
  </si>
  <si>
    <t>pJH#</t>
    <phoneticPr fontId="1" type="noConversion"/>
  </si>
  <si>
    <t>Ns</t>
    <phoneticPr fontId="1" type="noConversion"/>
  </si>
  <si>
    <t>pNs#</t>
    <phoneticPr fontId="1" type="noConversion"/>
  </si>
  <si>
    <t xml:space="preserve">pSS# </t>
    <phoneticPr fontId="1" type="noConversion"/>
  </si>
  <si>
    <t>pPPO#</t>
    <phoneticPr fontId="1" type="noConversion"/>
  </si>
  <si>
    <t>ES1</t>
    <phoneticPr fontId="1" type="noConversion"/>
  </si>
  <si>
    <t>ES2</t>
    <phoneticPr fontId="1" type="noConversion"/>
  </si>
  <si>
    <t>ES3</t>
    <phoneticPr fontId="1" type="noConversion"/>
  </si>
  <si>
    <t>ES4</t>
    <phoneticPr fontId="1" type="noConversion"/>
  </si>
  <si>
    <t>SS</t>
  </si>
  <si>
    <t>SS</t>
    <phoneticPr fontId="1" type="noConversion"/>
  </si>
  <si>
    <t>*P</t>
    <phoneticPr fontId="1" type="noConversion"/>
  </si>
  <si>
    <t>#P</t>
    <phoneticPr fontId="1" type="noConversion"/>
  </si>
  <si>
    <t>ANOVA</t>
  </si>
  <si>
    <t>Sum of Squares</t>
  </si>
  <si>
    <t>Mean Square</t>
  </si>
  <si>
    <t>JH</t>
  </si>
  <si>
    <t>Between Groups</t>
  </si>
  <si>
    <t>Within Groups</t>
  </si>
  <si>
    <t>Total</t>
  </si>
  <si>
    <t>PP</t>
  </si>
  <si>
    <t>NS</t>
  </si>
  <si>
    <t>Pre</t>
    <phoneticPr fontId="1" type="noConversion"/>
  </si>
  <si>
    <t>Post</t>
    <phoneticPr fontId="1" type="noConversion"/>
  </si>
  <si>
    <t>Post</t>
    <phoneticPr fontId="2" type="noConversion"/>
  </si>
  <si>
    <t>ES</t>
    <phoneticPr fontId="1" type="noConversion"/>
  </si>
  <si>
    <t>ES</t>
    <phoneticPr fontId="1" type="noConversion"/>
  </si>
  <si>
    <t>Independent Samples Test</t>
  </si>
  <si>
    <t>Levene's Test for Equality of Variances</t>
  </si>
  <si>
    <t>t-test for Equality of Means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Jh-time1</t>
  </si>
  <si>
    <t>Equal variances assumed</t>
  </si>
  <si>
    <t>Equal variances not assumed</t>
  </si>
  <si>
    <t>Jh-time2</t>
  </si>
  <si>
    <t>Jh-time3</t>
  </si>
  <si>
    <t>Jh-time4</t>
  </si>
  <si>
    <t>Jh-time5</t>
  </si>
  <si>
    <t>Pp-time1</t>
  </si>
  <si>
    <t>Pp-time2</t>
  </si>
  <si>
    <t>Pp-time3</t>
  </si>
  <si>
    <t>Pp-time4</t>
  </si>
  <si>
    <t>Pp-time5</t>
  </si>
  <si>
    <t>Ns-time1</t>
  </si>
  <si>
    <t>Ns-time2</t>
  </si>
  <si>
    <t>Ns-time3</t>
  </si>
  <si>
    <t>Ns-time4</t>
  </si>
  <si>
    <t>Ns-time5</t>
  </si>
  <si>
    <t>Ss-time1</t>
  </si>
  <si>
    <t>Ss-time2</t>
  </si>
  <si>
    <t>Ss-time3</t>
  </si>
  <si>
    <t>Ss-time4</t>
  </si>
  <si>
    <t>Ss-time5</t>
  </si>
  <si>
    <t>Post</t>
    <phoneticPr fontId="1" type="noConversion"/>
  </si>
  <si>
    <t>Pre</t>
    <phoneticPr fontId="1" type="noConversion"/>
  </si>
  <si>
    <t>ES</t>
    <phoneticPr fontId="1" type="noConversion"/>
  </si>
  <si>
    <t>d</t>
    <phoneticPr fontId="1" type="noConversion"/>
  </si>
  <si>
    <t>d</t>
    <phoneticPr fontId="1" type="noConversion"/>
  </si>
  <si>
    <t>ES</t>
    <phoneticPr fontId="1" type="noConversion"/>
  </si>
  <si>
    <t>Pre-EOT group</t>
    <phoneticPr fontId="1" type="noConversion"/>
  </si>
  <si>
    <t>Pre-TP group</t>
    <phoneticPr fontId="1" type="noConversion"/>
  </si>
  <si>
    <t>Post-EOT group</t>
    <phoneticPr fontId="1" type="noConversion"/>
  </si>
  <si>
    <t>Post-TP group</t>
    <phoneticPr fontId="1" type="noConversion"/>
  </si>
  <si>
    <t>Pre-TP vs Post-EOT</t>
    <phoneticPr fontId="1" type="noConversion"/>
  </si>
  <si>
    <t>pJH$</t>
    <phoneticPr fontId="1" type="noConversion"/>
  </si>
  <si>
    <t>pPPO$</t>
    <phoneticPr fontId="1" type="noConversion"/>
  </si>
  <si>
    <t>pNs$</t>
    <phoneticPr fontId="1" type="noConversion"/>
  </si>
  <si>
    <t>Pss$</t>
    <phoneticPr fontId="1" type="noConversion"/>
  </si>
  <si>
    <t>ES1</t>
    <phoneticPr fontId="1" type="noConversion"/>
  </si>
  <si>
    <t>ES2</t>
    <phoneticPr fontId="1" type="noConversion"/>
  </si>
  <si>
    <t>ES3</t>
    <phoneticPr fontId="1" type="noConversion"/>
  </si>
  <si>
    <t>ES4</t>
    <phoneticPr fontId="1" type="noConversion"/>
  </si>
  <si>
    <t>Pre-EOT vs Post-TP</t>
    <phoneticPr fontId="1" type="noConversion"/>
  </si>
  <si>
    <t>d</t>
    <phoneticPr fontId="1" type="noConversion"/>
  </si>
  <si>
    <t>ES</t>
    <phoneticPr fontId="1" type="noConversion"/>
  </si>
  <si>
    <t>$p Pre vs Post</t>
    <phoneticPr fontId="1" type="noConversion"/>
  </si>
  <si>
    <t>Pre-EOL</t>
    <phoneticPr fontId="1" type="noConversion"/>
  </si>
  <si>
    <t>Multiple Comparisons</t>
  </si>
  <si>
    <t>Dependent Variable</t>
  </si>
  <si>
    <t>Mean Difference (I-J)</t>
  </si>
  <si>
    <t>Std. Error</t>
  </si>
  <si>
    <t>95% Confidence Interval</t>
  </si>
  <si>
    <t>Lower Bound</t>
  </si>
  <si>
    <t>Upper Bound</t>
  </si>
  <si>
    <t>LSD</t>
  </si>
  <si>
    <t>1.0</t>
  </si>
  <si>
    <t>2.0</t>
  </si>
  <si>
    <t>Post-EOL</t>
    <phoneticPr fontId="1" type="noConversion"/>
  </si>
  <si>
    <t>Post-TP</t>
    <phoneticPr fontId="1" type="noConversion"/>
  </si>
  <si>
    <t>Pre-EOL</t>
    <phoneticPr fontId="1" type="noConversion"/>
  </si>
  <si>
    <t>Pre-TP</t>
    <phoneticPr fontId="1" type="noConversion"/>
  </si>
  <si>
    <t>Post-EOL</t>
    <phoneticPr fontId="1" type="noConversion"/>
  </si>
  <si>
    <t>Post-TP</t>
    <phoneticPr fontId="1" type="noConversion"/>
  </si>
  <si>
    <t>FJH</t>
    <phoneticPr fontId="1" type="noConversion"/>
  </si>
  <si>
    <t>pJH&amp;</t>
    <phoneticPr fontId="1" type="noConversion"/>
  </si>
  <si>
    <t>ES1&amp;</t>
    <phoneticPr fontId="1" type="noConversion"/>
  </si>
  <si>
    <t>FPPO</t>
    <phoneticPr fontId="1" type="noConversion"/>
  </si>
  <si>
    <t>pPPO&amp;</t>
    <phoneticPr fontId="1" type="noConversion"/>
  </si>
  <si>
    <t>ES2&amp;</t>
    <phoneticPr fontId="1" type="noConversion"/>
  </si>
  <si>
    <t>FNs</t>
    <phoneticPr fontId="1" type="noConversion"/>
  </si>
  <si>
    <t>pNs&amp;</t>
    <phoneticPr fontId="1" type="noConversion"/>
  </si>
  <si>
    <t>ES3&amp;</t>
    <phoneticPr fontId="1" type="noConversion"/>
  </si>
  <si>
    <t>FSS</t>
    <phoneticPr fontId="1" type="noConversion"/>
  </si>
  <si>
    <t>pSS&amp;</t>
    <phoneticPr fontId="1" type="noConversion"/>
  </si>
  <si>
    <t>ES4&amp;</t>
    <phoneticPr fontId="1" type="noConversion"/>
  </si>
  <si>
    <t>Pre</t>
    <phoneticPr fontId="1" type="noConversion"/>
  </si>
  <si>
    <t xml:space="preserve">Measure: </t>
  </si>
  <si>
    <t>MEASURE_1</t>
  </si>
  <si>
    <t>Within Subjects Effect</t>
  </si>
  <si>
    <t>Mauchly's W</t>
  </si>
  <si>
    <t>Approx. Chi-Square</t>
  </si>
  <si>
    <t>Greenhouse-Geisser</t>
  </si>
  <si>
    <t>Huynh-Feldt</t>
  </si>
  <si>
    <t>Lower-bound</t>
  </si>
  <si>
    <t>Tests the null hypothesis that the error covariance matrix of the orthonormalized transformed dependent variables is proportional to an identity matrix.</t>
  </si>
  <si>
    <t>a. Design: Intercept + Group 
 Within Subjects Design: JH</t>
  </si>
  <si>
    <t>b. May be used to adjust the degrees of freedom for the averaged tests of significance. Corrected tests are displayed in the Tests of Within-Subjects Effects table.</t>
  </si>
  <si>
    <t>Tests of Within-Subjects Effects</t>
  </si>
  <si>
    <t>Source</t>
  </si>
  <si>
    <t>Type III Sum of Squares</t>
  </si>
  <si>
    <t>Sphericity Assumed</t>
  </si>
  <si>
    <t>JH * Group</t>
  </si>
  <si>
    <t>Error(JH)</t>
  </si>
  <si>
    <t>Tests of Within-Subjects Contrasts</t>
  </si>
  <si>
    <t>Linear</t>
  </si>
  <si>
    <t>Quadratic</t>
  </si>
  <si>
    <t>Cubic</t>
  </si>
  <si>
    <t>Order 4</t>
  </si>
  <si>
    <t>Tests of Between-Subjects Effects</t>
  </si>
  <si>
    <t xml:space="preserve">Transformed Variable: </t>
  </si>
  <si>
    <t>Average</t>
  </si>
  <si>
    <t>Intercept</t>
  </si>
  <si>
    <t>Group</t>
  </si>
  <si>
    <t>Error</t>
  </si>
  <si>
    <t>JH</t>
    <phoneticPr fontId="1" type="noConversion"/>
  </si>
  <si>
    <t>PPO</t>
  </si>
  <si>
    <t>PPO</t>
    <phoneticPr fontId="1" type="noConversion"/>
  </si>
  <si>
    <t>a. Design: Intercept + Group 
 Within Subjects Design: PPO</t>
  </si>
  <si>
    <t>PPO * Group</t>
  </si>
  <si>
    <t>Error(PPO)</t>
  </si>
  <si>
    <t>Ns</t>
  </si>
  <si>
    <t>a. Design: Intercept + Group 
 Within Subjects Design: Ns</t>
  </si>
  <si>
    <t>Ns * Group</t>
  </si>
  <si>
    <t>Error(Ns)</t>
  </si>
  <si>
    <t>SS</t>
    <phoneticPr fontId="1" type="noConversion"/>
  </si>
  <si>
    <t>a. Design: Intercept + Group 
 Within Subjects Design: SS</t>
  </si>
  <si>
    <t>SS * Group</t>
  </si>
  <si>
    <t>Error(SS)</t>
  </si>
  <si>
    <t>a. Design: Intercept + Group 
 Within Subjects Design: PP</t>
  </si>
  <si>
    <t>PP * Group</t>
  </si>
  <si>
    <t>Error(PP)</t>
  </si>
  <si>
    <t>NS</t>
    <phoneticPr fontId="1" type="noConversion"/>
  </si>
  <si>
    <t>Pre-EOL</t>
    <phoneticPr fontId="1" type="noConversion"/>
  </si>
  <si>
    <t>a. Design: Intercept + weeks 
 Within Subjects Design: JH</t>
  </si>
  <si>
    <t>JH * weeks</t>
  </si>
  <si>
    <t>weeks</t>
  </si>
  <si>
    <t>a. Design: Intercept + weeks 
 Within Subjects Design: PP</t>
  </si>
  <si>
    <t>PP * weeks</t>
  </si>
  <si>
    <t>a. Design: Intercept + weeks 
 Within Subjects Design: NS</t>
  </si>
  <si>
    <t>NS * weeks</t>
  </si>
  <si>
    <t>Error(NS)</t>
  </si>
  <si>
    <t>a. Design: Intercept + weeks 
 Within Subjects Design: SS</t>
  </si>
  <si>
    <t>SS * weeks</t>
  </si>
  <si>
    <t>Pre-TP</t>
    <phoneticPr fontId="1" type="noConversion"/>
  </si>
  <si>
    <t>Post-EOL</t>
    <phoneticPr fontId="1" type="noConversion"/>
  </si>
  <si>
    <t>a. Design: Intercept + weeks 
 Within Subjects Design: PPO</t>
  </si>
  <si>
    <t>PPO * weeks</t>
  </si>
  <si>
    <t>Tests of Within-Subjects Effects</t>
    <phoneticPr fontId="1" type="noConversion"/>
  </si>
  <si>
    <t>Post-TP</t>
    <phoneticPr fontId="1" type="noConversion"/>
  </si>
  <si>
    <t>Pre</t>
    <phoneticPr fontId="1" type="noConversion"/>
  </si>
  <si>
    <t>JH</t>
    <phoneticPr fontId="1" type="noConversion"/>
  </si>
  <si>
    <t>PPO</t>
    <phoneticPr fontId="1" type="noConversion"/>
  </si>
  <si>
    <t>Ns</t>
    <phoneticPr fontId="1" type="noConversion"/>
  </si>
  <si>
    <t>SS</t>
    <phoneticPr fontId="1" type="noConversion"/>
  </si>
  <si>
    <t>PPO</t>
    <phoneticPr fontId="1" type="noConversion"/>
  </si>
  <si>
    <t>Ns</t>
    <phoneticPr fontId="1" type="noConversion"/>
  </si>
  <si>
    <t>SS</t>
    <phoneticPr fontId="1" type="noConversion"/>
  </si>
  <si>
    <t>JH</t>
    <phoneticPr fontId="1" type="noConversion"/>
  </si>
  <si>
    <t>NS</t>
    <phoneticPr fontId="1" type="noConversion"/>
  </si>
  <si>
    <t>F</t>
    <phoneticPr fontId="1" type="noConversion"/>
  </si>
  <si>
    <t>p</t>
    <phoneticPr fontId="1" type="noConversion"/>
  </si>
  <si>
    <t>p</t>
    <phoneticPr fontId="1" type="noConversion"/>
  </si>
  <si>
    <t>JH</t>
    <phoneticPr fontId="1" type="noConversion"/>
  </si>
  <si>
    <t>PPO</t>
    <phoneticPr fontId="1" type="noConversion"/>
  </si>
  <si>
    <t>&lt;0.001</t>
    <phoneticPr fontId="1" type="noConversion"/>
  </si>
  <si>
    <t>Ns</t>
    <phoneticPr fontId="1" type="noConversion"/>
  </si>
  <si>
    <t>SS</t>
    <phoneticPr fontId="1" type="noConversion"/>
  </si>
  <si>
    <t>Post</t>
    <phoneticPr fontId="1" type="noConversion"/>
  </si>
  <si>
    <t>Pre-TP</t>
    <phoneticPr fontId="1" type="noConversion"/>
  </si>
  <si>
    <t>Post-EOL</t>
    <phoneticPr fontId="1" type="noConversion"/>
  </si>
  <si>
    <t>Post-TP</t>
    <phoneticPr fontId="1" type="noConversion"/>
  </si>
  <si>
    <t>(Figure 1)</t>
    <phoneticPr fontId="1" type="noConversion"/>
  </si>
  <si>
    <t>(Figure 2)</t>
    <phoneticPr fontId="1" type="noConversion"/>
  </si>
  <si>
    <t>Group Statistics</t>
  </si>
  <si>
    <t>Post-Group</t>
  </si>
  <si>
    <t>N</t>
  </si>
  <si>
    <t>Mean</t>
  </si>
  <si>
    <t>Std. Deviation</t>
  </si>
  <si>
    <t>Std. Error Mean</t>
  </si>
  <si>
    <t>Pre-TP</t>
    <phoneticPr fontId="1" type="noConversion"/>
  </si>
  <si>
    <t>Pre-EOL</t>
    <phoneticPr fontId="1" type="noConversion"/>
  </si>
  <si>
    <t>t</t>
    <phoneticPr fontId="1" type="noConversion"/>
  </si>
  <si>
    <t>p</t>
    <phoneticPr fontId="1" type="noConversion"/>
  </si>
  <si>
    <t>mean</t>
    <phoneticPr fontId="1" type="noConversion"/>
  </si>
  <si>
    <t>SD</t>
    <phoneticPr fontId="1" type="noConversion"/>
  </si>
  <si>
    <t>Age (years)</t>
    <phoneticPr fontId="1" type="noConversion"/>
  </si>
  <si>
    <t>Height(cm)</t>
    <phoneticPr fontId="1" type="noConversion"/>
  </si>
  <si>
    <t>Weight (kg)</t>
    <phoneticPr fontId="1" type="noConversion"/>
  </si>
  <si>
    <t>Body Hydration</t>
    <phoneticPr fontId="1" type="noConversion"/>
  </si>
  <si>
    <t>Body mass index</t>
    <phoneticPr fontId="1" type="noConversion"/>
  </si>
  <si>
    <t>EOL group</t>
    <phoneticPr fontId="1" type="noConversion"/>
  </si>
  <si>
    <t>TP group</t>
    <phoneticPr fontId="1" type="noConversion"/>
  </si>
  <si>
    <t>Intra-group</t>
  </si>
  <si>
    <t>Inter-group comparison</t>
  </si>
  <si>
    <t>Interaction</t>
  </si>
  <si>
    <t>Interactions</t>
  </si>
  <si>
    <t>Interval time * training intensity</t>
  </si>
  <si>
    <t>Interval time * training intensity</t>
    <phoneticPr fontId="1" type="noConversion"/>
  </si>
  <si>
    <t>Height (cm)</t>
    <phoneticPr fontId="1" type="noConversion"/>
  </si>
  <si>
    <t>Inter-group</t>
    <phoneticPr fontId="1" type="noConversion"/>
  </si>
  <si>
    <t>Comparison of different training intensities</t>
    <phoneticPr fontId="1" type="noConversion"/>
  </si>
  <si>
    <t>&amp; One-way ANOVA for the effect of different training intensities on the same population</t>
    <phoneticPr fontId="1" type="noConversion"/>
  </si>
  <si>
    <t>Interval time</t>
    <phoneticPr fontId="1" type="noConversion"/>
  </si>
  <si>
    <r>
      <t>Mauchly's Test of Sphericity</t>
    </r>
    <r>
      <rPr>
        <b/>
        <vertAlign val="superscript"/>
        <sz val="11"/>
        <color indexed="8"/>
        <rFont val="Times New Roman"/>
        <family val="1"/>
      </rPr>
      <t>a</t>
    </r>
  </si>
  <si>
    <r>
      <t>Epsilon</t>
    </r>
    <r>
      <rPr>
        <vertAlign val="superscript"/>
        <sz val="11"/>
        <color indexed="8"/>
        <rFont val="Times New Roman"/>
        <family val="1"/>
      </rPr>
      <t>b</t>
    </r>
  </si>
  <si>
    <t>week1 = low intensity, week2 = medium  intensity, week3 = high  intensity</t>
  </si>
  <si>
    <t>week1 = low intensity, week2 = medium  intensity, week3 = high  intensity</t>
    <phoneticPr fontId="1" type="noConversion"/>
  </si>
  <si>
    <t>High  intensity</t>
  </si>
  <si>
    <t>High  intensity</t>
    <phoneticPr fontId="1" type="noConversion"/>
  </si>
  <si>
    <t>Medium  intensity</t>
    <phoneticPr fontId="1" type="noConversion"/>
  </si>
  <si>
    <t>Low intensity</t>
  </si>
  <si>
    <t>Low intensity</t>
    <phoneticPr fontId="1" type="noConversion"/>
  </si>
  <si>
    <t>Interval time * training protocol</t>
    <phoneticPr fontId="1" type="noConversion"/>
  </si>
  <si>
    <t>Interval time* training protocol</t>
    <phoneticPr fontId="1" type="noConversion"/>
  </si>
  <si>
    <t>Medium intensity</t>
  </si>
  <si>
    <t>High intensity</t>
  </si>
  <si>
    <t>Low</t>
  </si>
  <si>
    <t>Medium</t>
  </si>
  <si>
    <t>High</t>
  </si>
  <si>
    <t>Medium intensity</t>
    <phoneticPr fontId="1" type="noConversion"/>
  </si>
  <si>
    <t>Comparison of different training protocols</t>
    <phoneticPr fontId="1" type="noConversion"/>
  </si>
  <si>
    <t>Comparison of different training protocols in the same population before and after crossover</t>
    <phoneticPr fontId="1" type="noConversion"/>
  </si>
  <si>
    <t>t-test for Equality of Mea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####.00000"/>
    <numFmt numFmtId="177" formatCode="###0.000000"/>
    <numFmt numFmtId="178" formatCode="###0.000"/>
    <numFmt numFmtId="179" formatCode="####.000"/>
    <numFmt numFmtId="180" formatCode="###0"/>
    <numFmt numFmtId="181" formatCode="###0.0000"/>
    <numFmt numFmtId="182" formatCode="###0.00000"/>
    <numFmt numFmtId="183" formatCode="####.000000"/>
    <numFmt numFmtId="184" formatCode="####.0000"/>
    <numFmt numFmtId="185" formatCode="0.000E+00"/>
  </numFmts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rgb="FF00B0F0"/>
      <name val="Times New Roman"/>
      <family val="1"/>
    </font>
    <font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5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8"/>
      </right>
      <top/>
      <bottom style="thin">
        <color indexed="64"/>
      </bottom>
      <diagonal/>
    </border>
    <border>
      <left style="thick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ck">
        <color indexed="8"/>
      </right>
      <top/>
      <bottom style="thin">
        <color indexed="64"/>
      </bottom>
      <diagonal/>
    </border>
  </borders>
  <cellStyleXfs count="9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69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0" borderId="38" xfId="0" applyFont="1" applyBorder="1">
      <alignment vertical="center"/>
    </xf>
    <xf numFmtId="0" fontId="4" fillId="0" borderId="0" xfId="0" applyFont="1" applyBorder="1" applyAlignment="1"/>
    <xf numFmtId="0" fontId="4" fillId="3" borderId="0" xfId="0" applyFont="1" applyFill="1" applyAlignment="1"/>
    <xf numFmtId="0" fontId="4" fillId="0" borderId="1" xfId="0" applyFont="1" applyBorder="1" applyAlignment="1"/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Alignment="1"/>
    <xf numFmtId="0" fontId="6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5" fillId="0" borderId="1" xfId="0" applyFont="1" applyBorder="1" applyAlignment="1"/>
    <xf numFmtId="0" fontId="6" fillId="0" borderId="1" xfId="0" applyFont="1" applyBorder="1" applyAlignment="1"/>
    <xf numFmtId="0" fontId="5" fillId="0" borderId="1" xfId="0" applyFont="1" applyFill="1" applyBorder="1" applyAlignment="1"/>
    <xf numFmtId="0" fontId="4" fillId="3" borderId="38" xfId="0" applyFont="1" applyFill="1" applyBorder="1" applyAlignment="1">
      <alignment vertical="center"/>
    </xf>
    <xf numFmtId="0" fontId="4" fillId="3" borderId="38" xfId="0" applyFont="1" applyFill="1" applyBorder="1" applyAlignment="1"/>
    <xf numFmtId="0" fontId="4" fillId="0" borderId="38" xfId="0" applyFont="1" applyBorder="1" applyAlignment="1"/>
    <xf numFmtId="0" fontId="4" fillId="0" borderId="38" xfId="0" applyFont="1" applyBorder="1" applyAlignment="1">
      <alignment vertical="center"/>
    </xf>
    <xf numFmtId="0" fontId="4" fillId="0" borderId="38" xfId="0" applyFont="1" applyFill="1" applyBorder="1" applyAlignment="1">
      <alignment vertical="center"/>
    </xf>
    <xf numFmtId="0" fontId="5" fillId="0" borderId="38" xfId="0" applyFont="1" applyBorder="1" applyAlignment="1"/>
    <xf numFmtId="0" fontId="6" fillId="0" borderId="38" xfId="0" applyFont="1" applyBorder="1" applyAlignment="1"/>
    <xf numFmtId="0" fontId="6" fillId="0" borderId="0" xfId="0" applyFont="1" applyAlignment="1"/>
    <xf numFmtId="0" fontId="4" fillId="0" borderId="38" xfId="0" applyFont="1" applyFill="1" applyBorder="1" applyAlignment="1"/>
    <xf numFmtId="0" fontId="6" fillId="0" borderId="1" xfId="0" applyFont="1" applyFill="1" applyBorder="1" applyAlignment="1"/>
    <xf numFmtId="0" fontId="4" fillId="3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43" xfId="0" applyFont="1" applyFill="1" applyBorder="1" applyAlignment="1"/>
    <xf numFmtId="0" fontId="4" fillId="2" borderId="0" xfId="0" applyFont="1" applyFill="1" applyBorder="1" applyAlignment="1">
      <alignment vertical="center"/>
    </xf>
    <xf numFmtId="0" fontId="7" fillId="0" borderId="38" xfId="8" applyFont="1" applyBorder="1" applyAlignment="1">
      <alignment horizontal="left" wrapText="1"/>
    </xf>
    <xf numFmtId="0" fontId="7" fillId="0" borderId="38" xfId="8" applyFont="1" applyBorder="1" applyAlignment="1">
      <alignment horizontal="center" wrapText="1"/>
    </xf>
    <xf numFmtId="0" fontId="7" fillId="0" borderId="38" xfId="8" applyFont="1" applyFill="1" applyBorder="1" applyAlignment="1">
      <alignment horizontal="center" wrapText="1"/>
    </xf>
    <xf numFmtId="0" fontId="8" fillId="0" borderId="38" xfId="8" applyFont="1" applyBorder="1" applyAlignment="1">
      <alignment horizontal="left" vertical="top" wrapText="1"/>
    </xf>
    <xf numFmtId="180" fontId="7" fillId="0" borderId="38" xfId="8" applyNumberFormat="1" applyFont="1" applyBorder="1" applyAlignment="1">
      <alignment horizontal="right" vertical="center"/>
    </xf>
    <xf numFmtId="178" fontId="7" fillId="0" borderId="38" xfId="8" applyNumberFormat="1" applyFont="1" applyBorder="1" applyAlignment="1">
      <alignment horizontal="right" vertical="center"/>
    </xf>
    <xf numFmtId="181" fontId="7" fillId="0" borderId="38" xfId="8" applyNumberFormat="1" applyFont="1" applyBorder="1" applyAlignment="1">
      <alignment horizontal="right" vertical="center"/>
    </xf>
    <xf numFmtId="179" fontId="7" fillId="0" borderId="38" xfId="8" applyNumberFormat="1" applyFont="1" applyBorder="1" applyAlignment="1">
      <alignment horizontal="right" vertical="center"/>
    </xf>
    <xf numFmtId="184" fontId="7" fillId="0" borderId="38" xfId="8" applyNumberFormat="1" applyFont="1" applyBorder="1" applyAlignment="1">
      <alignment horizontal="right" vertical="center"/>
    </xf>
    <xf numFmtId="182" fontId="7" fillId="0" borderId="1" xfId="1" applyNumberFormat="1" applyFont="1" applyBorder="1" applyAlignment="1">
      <alignment horizontal="right" vertical="center"/>
    </xf>
    <xf numFmtId="177" fontId="7" fillId="0" borderId="1" xfId="1" applyNumberFormat="1" applyFont="1" applyBorder="1" applyAlignment="1">
      <alignment horizontal="right" vertical="center"/>
    </xf>
    <xf numFmtId="181" fontId="7" fillId="0" borderId="1" xfId="1" applyNumberFormat="1" applyFont="1" applyBorder="1" applyAlignment="1">
      <alignment horizontal="right" vertical="center"/>
    </xf>
    <xf numFmtId="176" fontId="7" fillId="0" borderId="1" xfId="1" applyNumberFormat="1" applyFont="1" applyBorder="1" applyAlignment="1">
      <alignment horizontal="right" vertical="center"/>
    </xf>
    <xf numFmtId="182" fontId="7" fillId="0" borderId="1" xfId="2" applyNumberFormat="1" applyFont="1" applyBorder="1" applyAlignment="1">
      <alignment horizontal="right" vertical="center"/>
    </xf>
    <xf numFmtId="177" fontId="7" fillId="0" borderId="1" xfId="2" applyNumberFormat="1" applyFont="1" applyBorder="1" applyAlignment="1">
      <alignment horizontal="right" vertical="center"/>
    </xf>
    <xf numFmtId="181" fontId="7" fillId="0" borderId="1" xfId="2" applyNumberFormat="1" applyFont="1" applyBorder="1" applyAlignment="1">
      <alignment horizontal="right" vertical="center"/>
    </xf>
    <xf numFmtId="176" fontId="7" fillId="0" borderId="1" xfId="2" applyNumberFormat="1" applyFont="1" applyBorder="1" applyAlignment="1">
      <alignment horizontal="right" vertical="center"/>
    </xf>
    <xf numFmtId="182" fontId="7" fillId="0" borderId="38" xfId="1" applyNumberFormat="1" applyFont="1" applyBorder="1" applyAlignment="1">
      <alignment horizontal="right" vertical="center"/>
    </xf>
    <xf numFmtId="177" fontId="7" fillId="0" borderId="38" xfId="1" applyNumberFormat="1" applyFont="1" applyBorder="1" applyAlignment="1">
      <alignment horizontal="right" vertical="center"/>
    </xf>
    <xf numFmtId="181" fontId="7" fillId="0" borderId="38" xfId="1" applyNumberFormat="1" applyFont="1" applyBorder="1" applyAlignment="1">
      <alignment horizontal="right" vertical="center"/>
    </xf>
    <xf numFmtId="176" fontId="7" fillId="0" borderId="38" xfId="1" applyNumberFormat="1" applyFont="1" applyBorder="1" applyAlignment="1">
      <alignment horizontal="right" vertical="center"/>
    </xf>
    <xf numFmtId="182" fontId="7" fillId="0" borderId="38" xfId="2" applyNumberFormat="1" applyFont="1" applyBorder="1" applyAlignment="1">
      <alignment horizontal="right" vertical="center"/>
    </xf>
    <xf numFmtId="177" fontId="7" fillId="0" borderId="38" xfId="2" applyNumberFormat="1" applyFont="1" applyBorder="1" applyAlignment="1">
      <alignment horizontal="right" vertical="center"/>
    </xf>
    <xf numFmtId="181" fontId="7" fillId="0" borderId="38" xfId="2" applyNumberFormat="1" applyFont="1" applyBorder="1" applyAlignment="1">
      <alignment horizontal="right" vertical="center"/>
    </xf>
    <xf numFmtId="176" fontId="7" fillId="0" borderId="38" xfId="2" applyNumberFormat="1" applyFont="1" applyBorder="1" applyAlignment="1">
      <alignment horizontal="right" vertical="center"/>
    </xf>
    <xf numFmtId="0" fontId="7" fillId="0" borderId="2" xfId="8" applyFont="1" applyBorder="1" applyAlignment="1">
      <alignment horizontal="left" vertical="top" wrapText="1"/>
    </xf>
    <xf numFmtId="178" fontId="7" fillId="0" borderId="9" xfId="8" applyNumberFormat="1" applyFont="1" applyBorder="1" applyAlignment="1">
      <alignment horizontal="right" vertical="center"/>
    </xf>
    <xf numFmtId="181" fontId="7" fillId="0" borderId="9" xfId="8" applyNumberFormat="1" applyFont="1" applyBorder="1" applyAlignment="1">
      <alignment horizontal="right" vertical="center"/>
    </xf>
    <xf numFmtId="0" fontId="7" fillId="0" borderId="4" xfId="8" applyFont="1" applyBorder="1" applyAlignment="1">
      <alignment horizontal="left" vertical="top" wrapText="1"/>
    </xf>
    <xf numFmtId="178" fontId="7" fillId="0" borderId="17" xfId="8" applyNumberFormat="1" applyFont="1" applyBorder="1" applyAlignment="1">
      <alignment horizontal="right" vertical="center"/>
    </xf>
    <xf numFmtId="181" fontId="7" fillId="0" borderId="17" xfId="8" applyNumberFormat="1" applyFont="1" applyBorder="1" applyAlignment="1">
      <alignment horizontal="right" vertical="center"/>
    </xf>
    <xf numFmtId="181" fontId="7" fillId="0" borderId="18" xfId="8" applyNumberFormat="1" applyFont="1" applyBorder="1" applyAlignment="1">
      <alignment horizontal="right" vertical="center"/>
    </xf>
    <xf numFmtId="184" fontId="7" fillId="0" borderId="17" xfId="8" applyNumberFormat="1" applyFont="1" applyBorder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4" fillId="0" borderId="38" xfId="0" applyFont="1" applyBorder="1" applyAlignment="1">
      <alignment horizontal="left" vertical="center"/>
    </xf>
    <xf numFmtId="0" fontId="7" fillId="0" borderId="38" xfId="8" applyFont="1" applyFill="1" applyBorder="1" applyAlignment="1">
      <alignment horizontal="left" wrapText="1"/>
    </xf>
    <xf numFmtId="180" fontId="7" fillId="0" borderId="38" xfId="8" applyNumberFormat="1" applyFont="1" applyBorder="1" applyAlignment="1">
      <alignment horizontal="left" vertical="center"/>
    </xf>
    <xf numFmtId="178" fontId="7" fillId="0" borderId="38" xfId="8" applyNumberFormat="1" applyFont="1" applyBorder="1" applyAlignment="1">
      <alignment horizontal="left" vertical="center"/>
    </xf>
    <xf numFmtId="181" fontId="7" fillId="0" borderId="38" xfId="8" applyNumberFormat="1" applyFont="1" applyBorder="1" applyAlignment="1">
      <alignment horizontal="left" vertical="center"/>
    </xf>
    <xf numFmtId="179" fontId="7" fillId="0" borderId="38" xfId="8" applyNumberFormat="1" applyFont="1" applyBorder="1" applyAlignment="1">
      <alignment horizontal="left" vertical="center"/>
    </xf>
    <xf numFmtId="184" fontId="7" fillId="0" borderId="38" xfId="8" applyNumberFormat="1" applyFont="1" applyBorder="1" applyAlignment="1">
      <alignment horizontal="left" vertical="center"/>
    </xf>
    <xf numFmtId="0" fontId="7" fillId="0" borderId="32" xfId="8" applyFont="1" applyBorder="1" applyAlignment="1">
      <alignment horizontal="left" wrapText="1"/>
    </xf>
    <xf numFmtId="0" fontId="7" fillId="0" borderId="33" xfId="8" applyFont="1" applyBorder="1" applyAlignment="1">
      <alignment horizontal="left" wrapText="1"/>
    </xf>
    <xf numFmtId="179" fontId="7" fillId="0" borderId="8" xfId="8" applyNumberFormat="1" applyFont="1" applyBorder="1" applyAlignment="1">
      <alignment horizontal="left" vertical="center"/>
    </xf>
    <xf numFmtId="179" fontId="7" fillId="0" borderId="9" xfId="8" applyNumberFormat="1" applyFont="1" applyBorder="1" applyAlignment="1">
      <alignment horizontal="left" vertical="center"/>
    </xf>
    <xf numFmtId="178" fontId="7" fillId="0" borderId="9" xfId="8" applyNumberFormat="1" applyFont="1" applyBorder="1" applyAlignment="1">
      <alignment horizontal="left" vertical="center"/>
    </xf>
    <xf numFmtId="180" fontId="7" fillId="0" borderId="9" xfId="8" applyNumberFormat="1" applyFont="1" applyBorder="1" applyAlignment="1">
      <alignment horizontal="left" vertical="center"/>
    </xf>
    <xf numFmtId="181" fontId="7" fillId="0" borderId="9" xfId="8" applyNumberFormat="1" applyFont="1" applyBorder="1" applyAlignment="1">
      <alignment horizontal="left" vertical="center"/>
    </xf>
    <xf numFmtId="184" fontId="7" fillId="0" borderId="9" xfId="8" applyNumberFormat="1" applyFont="1" applyBorder="1" applyAlignment="1">
      <alignment horizontal="left" vertical="center"/>
    </xf>
    <xf numFmtId="181" fontId="7" fillId="0" borderId="10" xfId="8" applyNumberFormat="1" applyFont="1" applyBorder="1" applyAlignment="1">
      <alignment horizontal="left" vertical="center"/>
    </xf>
    <xf numFmtId="179" fontId="7" fillId="0" borderId="16" xfId="8" applyNumberFormat="1" applyFont="1" applyBorder="1" applyAlignment="1">
      <alignment horizontal="left" vertical="center"/>
    </xf>
    <xf numFmtId="179" fontId="7" fillId="0" borderId="17" xfId="8" applyNumberFormat="1" applyFont="1" applyBorder="1" applyAlignment="1">
      <alignment horizontal="left" vertical="center"/>
    </xf>
    <xf numFmtId="178" fontId="7" fillId="0" borderId="17" xfId="8" applyNumberFormat="1" applyFont="1" applyBorder="1" applyAlignment="1">
      <alignment horizontal="left" vertical="center"/>
    </xf>
    <xf numFmtId="180" fontId="7" fillId="0" borderId="17" xfId="8" applyNumberFormat="1" applyFont="1" applyBorder="1" applyAlignment="1">
      <alignment horizontal="left" vertical="center"/>
    </xf>
    <xf numFmtId="181" fontId="7" fillId="0" borderId="17" xfId="8" applyNumberFormat="1" applyFont="1" applyBorder="1" applyAlignment="1">
      <alignment horizontal="left" vertical="center"/>
    </xf>
    <xf numFmtId="181" fontId="7" fillId="0" borderId="18" xfId="8" applyNumberFormat="1" applyFont="1" applyBorder="1" applyAlignment="1">
      <alignment horizontal="left" vertical="center"/>
    </xf>
    <xf numFmtId="178" fontId="7" fillId="0" borderId="16" xfId="8" applyNumberFormat="1" applyFont="1" applyBorder="1" applyAlignment="1">
      <alignment horizontal="left" vertical="center"/>
    </xf>
    <xf numFmtId="184" fontId="7" fillId="0" borderId="17" xfId="8" applyNumberFormat="1" applyFont="1" applyBorder="1" applyAlignment="1">
      <alignment horizontal="left" vertical="center"/>
    </xf>
    <xf numFmtId="0" fontId="6" fillId="0" borderId="0" xfId="7" applyFont="1"/>
    <xf numFmtId="0" fontId="7" fillId="0" borderId="24" xfId="7" applyFont="1" applyBorder="1" applyAlignment="1">
      <alignment horizontal="center" wrapText="1"/>
    </xf>
    <xf numFmtId="0" fontId="7" fillId="0" borderId="25" xfId="7" applyFont="1" applyBorder="1" applyAlignment="1">
      <alignment horizontal="center" wrapText="1"/>
    </xf>
    <xf numFmtId="0" fontId="7" fillId="0" borderId="26" xfId="7" applyFont="1" applyBorder="1" applyAlignment="1">
      <alignment horizontal="center" wrapText="1"/>
    </xf>
    <xf numFmtId="0" fontId="7" fillId="0" borderId="32" xfId="7" applyFont="1" applyBorder="1" applyAlignment="1">
      <alignment horizontal="center" wrapText="1"/>
    </xf>
    <xf numFmtId="0" fontId="7" fillId="0" borderId="33" xfId="7" applyFont="1" applyBorder="1" applyAlignment="1">
      <alignment horizontal="center" wrapText="1"/>
    </xf>
    <xf numFmtId="0" fontId="7" fillId="0" borderId="2" xfId="7" applyFont="1" applyBorder="1" applyAlignment="1">
      <alignment horizontal="left" vertical="top" wrapText="1"/>
    </xf>
    <xf numFmtId="178" fontId="5" fillId="0" borderId="8" xfId="7" applyNumberFormat="1" applyFont="1" applyBorder="1" applyAlignment="1">
      <alignment horizontal="right" vertical="center"/>
    </xf>
    <xf numFmtId="180" fontId="5" fillId="0" borderId="9" xfId="7" applyNumberFormat="1" applyFont="1" applyBorder="1" applyAlignment="1">
      <alignment horizontal="right" vertical="center"/>
    </xf>
    <xf numFmtId="178" fontId="5" fillId="0" borderId="9" xfId="7" applyNumberFormat="1" applyFont="1" applyBorder="1" applyAlignment="1">
      <alignment horizontal="right" vertical="center"/>
    </xf>
    <xf numFmtId="179" fontId="5" fillId="0" borderId="10" xfId="7" applyNumberFormat="1" applyFont="1" applyBorder="1" applyAlignment="1">
      <alignment horizontal="right" vertical="center"/>
    </xf>
    <xf numFmtId="178" fontId="7" fillId="0" borderId="8" xfId="7" applyNumberFormat="1" applyFont="1" applyBorder="1" applyAlignment="1">
      <alignment horizontal="right" vertical="center"/>
    </xf>
    <xf numFmtId="180" fontId="7" fillId="0" borderId="9" xfId="7" applyNumberFormat="1" applyFont="1" applyBorder="1" applyAlignment="1">
      <alignment horizontal="right" vertical="center"/>
    </xf>
    <xf numFmtId="178" fontId="7" fillId="0" borderId="9" xfId="7" applyNumberFormat="1" applyFont="1" applyBorder="1" applyAlignment="1">
      <alignment horizontal="right" vertical="center"/>
    </xf>
    <xf numFmtId="179" fontId="7" fillId="0" borderId="10" xfId="7" applyNumberFormat="1" applyFont="1" applyBorder="1" applyAlignment="1">
      <alignment horizontal="right" vertical="center"/>
    </xf>
    <xf numFmtId="0" fontId="7" fillId="0" borderId="46" xfId="7" applyFont="1" applyBorder="1" applyAlignment="1">
      <alignment horizontal="left" vertical="top" wrapText="1"/>
    </xf>
    <xf numFmtId="179" fontId="7" fillId="0" borderId="24" xfId="7" applyNumberFormat="1" applyFont="1" applyBorder="1" applyAlignment="1">
      <alignment horizontal="right" vertical="center"/>
    </xf>
    <xf numFmtId="178" fontId="7" fillId="0" borderId="25" xfId="7" applyNumberFormat="1" applyFont="1" applyBorder="1" applyAlignment="1">
      <alignment horizontal="right" vertical="center"/>
    </xf>
    <xf numFmtId="180" fontId="7" fillId="0" borderId="25" xfId="7" applyNumberFormat="1" applyFont="1" applyBorder="1" applyAlignment="1">
      <alignment horizontal="right" vertical="center"/>
    </xf>
    <xf numFmtId="179" fontId="7" fillId="0" borderId="25" xfId="7" applyNumberFormat="1" applyFont="1" applyBorder="1" applyAlignment="1">
      <alignment horizontal="right" vertical="center"/>
    </xf>
    <xf numFmtId="179" fontId="7" fillId="0" borderId="26" xfId="7" applyNumberFormat="1" applyFont="1" applyBorder="1" applyAlignment="1">
      <alignment horizontal="right" vertical="center"/>
    </xf>
    <xf numFmtId="0" fontId="7" fillId="0" borderId="4" xfId="7" applyFont="1" applyBorder="1" applyAlignment="1">
      <alignment horizontal="left" vertical="top" wrapText="1"/>
    </xf>
    <xf numFmtId="178" fontId="7" fillId="0" borderId="16" xfId="7" applyNumberFormat="1" applyFont="1" applyBorder="1" applyAlignment="1">
      <alignment horizontal="right" vertical="center"/>
    </xf>
    <xf numFmtId="178" fontId="7" fillId="0" borderId="17" xfId="7" applyNumberFormat="1" applyFont="1" applyBorder="1" applyAlignment="1">
      <alignment horizontal="right" vertical="center"/>
    </xf>
    <xf numFmtId="179" fontId="7" fillId="0" borderId="18" xfId="7" applyNumberFormat="1" applyFont="1" applyBorder="1" applyAlignment="1">
      <alignment horizontal="right" vertical="center"/>
    </xf>
    <xf numFmtId="180" fontId="7" fillId="0" borderId="17" xfId="7" applyNumberFormat="1" applyFont="1" applyBorder="1" applyAlignment="1">
      <alignment horizontal="right" vertical="center"/>
    </xf>
    <xf numFmtId="0" fontId="7" fillId="0" borderId="44" xfId="7" applyFont="1" applyBorder="1" applyAlignment="1">
      <alignment horizontal="left" vertical="top" wrapText="1"/>
    </xf>
    <xf numFmtId="179" fontId="7" fillId="0" borderId="17" xfId="7" applyNumberFormat="1" applyFont="1" applyBorder="1" applyAlignment="1">
      <alignment horizontal="right" vertical="center"/>
    </xf>
    <xf numFmtId="0" fontId="7" fillId="0" borderId="47" xfId="7" applyFont="1" applyBorder="1" applyAlignment="1">
      <alignment horizontal="left" vertical="top" wrapText="1"/>
    </xf>
    <xf numFmtId="0" fontId="7" fillId="0" borderId="12" xfId="7" applyFont="1" applyBorder="1" applyAlignment="1">
      <alignment horizontal="left" vertical="top" wrapText="1"/>
    </xf>
    <xf numFmtId="178" fontId="7" fillId="0" borderId="13" xfId="7" applyNumberFormat="1" applyFont="1" applyBorder="1" applyAlignment="1">
      <alignment horizontal="right" vertical="center"/>
    </xf>
    <xf numFmtId="178" fontId="7" fillId="0" borderId="14" xfId="7" applyNumberFormat="1" applyFont="1" applyBorder="1" applyAlignment="1">
      <alignment horizontal="right" vertical="center"/>
    </xf>
    <xf numFmtId="179" fontId="7" fillId="0" borderId="15" xfId="7" applyNumberFormat="1" applyFont="1" applyBorder="1" applyAlignment="1">
      <alignment horizontal="right" vertical="center"/>
    </xf>
    <xf numFmtId="180" fontId="7" fillId="0" borderId="14" xfId="7" applyNumberFormat="1" applyFont="1" applyBorder="1" applyAlignment="1">
      <alignment horizontal="right" vertical="center"/>
    </xf>
    <xf numFmtId="0" fontId="7" fillId="0" borderId="45" xfId="7" applyFont="1" applyBorder="1" applyAlignment="1">
      <alignment horizontal="left" vertical="top" wrapText="1"/>
    </xf>
    <xf numFmtId="178" fontId="7" fillId="0" borderId="19" xfId="7" applyNumberFormat="1" applyFont="1" applyBorder="1" applyAlignment="1">
      <alignment horizontal="right" vertical="center"/>
    </xf>
    <xf numFmtId="180" fontId="7" fillId="0" borderId="20" xfId="7" applyNumberFormat="1" applyFont="1" applyBorder="1" applyAlignment="1">
      <alignment horizontal="right" vertical="center"/>
    </xf>
    <xf numFmtId="178" fontId="7" fillId="0" borderId="20" xfId="7" applyNumberFormat="1" applyFont="1" applyBorder="1" applyAlignment="1">
      <alignment horizontal="right" vertical="center"/>
    </xf>
    <xf numFmtId="0" fontId="7" fillId="0" borderId="20" xfId="7" applyFont="1" applyBorder="1" applyAlignment="1">
      <alignment horizontal="left" vertical="center" wrapText="1"/>
    </xf>
    <xf numFmtId="0" fontId="7" fillId="0" borderId="21" xfId="7" applyFont="1" applyBorder="1" applyAlignment="1">
      <alignment horizontal="left" vertical="center" wrapText="1"/>
    </xf>
    <xf numFmtId="178" fontId="5" fillId="0" borderId="16" xfId="7" applyNumberFormat="1" applyFont="1" applyBorder="1" applyAlignment="1">
      <alignment horizontal="right" vertical="center"/>
    </xf>
    <xf numFmtId="180" fontId="5" fillId="0" borderId="17" xfId="7" applyNumberFormat="1" applyFont="1" applyBorder="1" applyAlignment="1">
      <alignment horizontal="right" vertical="center"/>
    </xf>
    <xf numFmtId="178" fontId="5" fillId="0" borderId="17" xfId="7" applyNumberFormat="1" applyFont="1" applyBorder="1" applyAlignment="1">
      <alignment horizontal="right" vertical="center"/>
    </xf>
    <xf numFmtId="179" fontId="5" fillId="0" borderId="18" xfId="7" applyNumberFormat="1" applyFont="1" applyBorder="1" applyAlignment="1">
      <alignment horizontal="right" vertical="center"/>
    </xf>
    <xf numFmtId="179" fontId="7" fillId="0" borderId="14" xfId="7" applyNumberFormat="1" applyFont="1" applyBorder="1" applyAlignment="1">
      <alignment horizontal="right" vertical="center"/>
    </xf>
    <xf numFmtId="0" fontId="7" fillId="0" borderId="17" xfId="7" applyFont="1" applyBorder="1" applyAlignment="1">
      <alignment horizontal="left" vertical="center" wrapText="1"/>
    </xf>
    <xf numFmtId="0" fontId="7" fillId="0" borderId="18" xfId="7" applyFont="1" applyBorder="1" applyAlignment="1">
      <alignment horizontal="left" vertical="center" wrapText="1"/>
    </xf>
    <xf numFmtId="0" fontId="7" fillId="0" borderId="6" xfId="7" applyFont="1" applyBorder="1" applyAlignment="1">
      <alignment horizontal="left" vertical="top" wrapText="1"/>
    </xf>
    <xf numFmtId="179" fontId="5" fillId="0" borderId="17" xfId="7" applyNumberFormat="1" applyFont="1" applyBorder="1" applyAlignment="1">
      <alignment horizontal="right" vertical="center"/>
    </xf>
    <xf numFmtId="179" fontId="7" fillId="0" borderId="13" xfId="7" applyNumberFormat="1" applyFont="1" applyBorder="1" applyAlignment="1">
      <alignment horizontal="right" vertical="center"/>
    </xf>
    <xf numFmtId="179" fontId="7" fillId="0" borderId="8" xfId="7" applyNumberFormat="1" applyFont="1" applyBorder="1" applyAlignment="1">
      <alignment horizontal="right" vertical="center"/>
    </xf>
    <xf numFmtId="179" fontId="7" fillId="0" borderId="9" xfId="7" applyNumberFormat="1" applyFont="1" applyBorder="1" applyAlignment="1">
      <alignment horizontal="right" vertical="center"/>
    </xf>
    <xf numFmtId="179" fontId="12" fillId="0" borderId="16" xfId="7" applyNumberFormat="1" applyFont="1" applyBorder="1" applyAlignment="1">
      <alignment horizontal="right" vertical="center"/>
    </xf>
    <xf numFmtId="178" fontId="12" fillId="0" borderId="17" xfId="7" applyNumberFormat="1" applyFont="1" applyBorder="1" applyAlignment="1">
      <alignment horizontal="right" vertical="center"/>
    </xf>
    <xf numFmtId="179" fontId="12" fillId="0" borderId="17" xfId="7" applyNumberFormat="1" applyFont="1" applyBorder="1" applyAlignment="1">
      <alignment horizontal="right" vertical="center"/>
    </xf>
    <xf numFmtId="179" fontId="12" fillId="0" borderId="18" xfId="7" applyNumberFormat="1" applyFont="1" applyBorder="1" applyAlignment="1">
      <alignment horizontal="right" vertical="center"/>
    </xf>
    <xf numFmtId="179" fontId="7" fillId="0" borderId="16" xfId="7" applyNumberFormat="1" applyFont="1" applyBorder="1" applyAlignment="1">
      <alignment horizontal="right" vertical="center"/>
    </xf>
    <xf numFmtId="179" fontId="7" fillId="0" borderId="19" xfId="7" applyNumberFormat="1" applyFont="1" applyBorder="1" applyAlignment="1">
      <alignment horizontal="right" vertical="center"/>
    </xf>
    <xf numFmtId="179" fontId="7" fillId="0" borderId="20" xfId="7" applyNumberFormat="1" applyFont="1" applyBorder="1" applyAlignment="1">
      <alignment horizontal="right" vertical="center"/>
    </xf>
    <xf numFmtId="179" fontId="5" fillId="0" borderId="8" xfId="7" applyNumberFormat="1" applyFont="1" applyBorder="1" applyAlignment="1">
      <alignment horizontal="right" vertical="center"/>
    </xf>
    <xf numFmtId="179" fontId="5" fillId="0" borderId="9" xfId="7" applyNumberFormat="1" applyFont="1" applyBorder="1" applyAlignment="1">
      <alignment horizontal="right" vertical="center"/>
    </xf>
    <xf numFmtId="179" fontId="5" fillId="0" borderId="16" xfId="7" applyNumberFormat="1" applyFont="1" applyBorder="1" applyAlignment="1">
      <alignment horizontal="right" vertical="center"/>
    </xf>
    <xf numFmtId="185" fontId="7" fillId="0" borderId="16" xfId="7" applyNumberFormat="1" applyFont="1" applyBorder="1" applyAlignment="1">
      <alignment horizontal="right" vertical="center"/>
    </xf>
    <xf numFmtId="185" fontId="7" fillId="0" borderId="17" xfId="7" applyNumberFormat="1" applyFont="1" applyBorder="1" applyAlignment="1">
      <alignment horizontal="right" vertical="center"/>
    </xf>
    <xf numFmtId="178" fontId="12" fillId="0" borderId="16" xfId="7" applyNumberFormat="1" applyFont="1" applyBorder="1" applyAlignment="1">
      <alignment horizontal="right" vertical="center"/>
    </xf>
    <xf numFmtId="0" fontId="6" fillId="0" borderId="0" xfId="6" applyFont="1"/>
    <xf numFmtId="0" fontId="7" fillId="0" borderId="24" xfId="6" applyFont="1" applyBorder="1" applyAlignment="1">
      <alignment horizontal="center" wrapText="1"/>
    </xf>
    <xf numFmtId="0" fontId="7" fillId="0" borderId="25" xfId="6" applyFont="1" applyBorder="1" applyAlignment="1">
      <alignment horizontal="center" wrapText="1"/>
    </xf>
    <xf numFmtId="0" fontId="7" fillId="0" borderId="26" xfId="6" applyFont="1" applyBorder="1" applyAlignment="1">
      <alignment horizontal="center" wrapText="1"/>
    </xf>
    <xf numFmtId="0" fontId="7" fillId="0" borderId="32" xfId="6" applyFont="1" applyBorder="1" applyAlignment="1">
      <alignment horizontal="center" wrapText="1"/>
    </xf>
    <xf numFmtId="0" fontId="7" fillId="0" borderId="33" xfId="6" applyFont="1" applyBorder="1" applyAlignment="1">
      <alignment horizontal="center" wrapText="1"/>
    </xf>
    <xf numFmtId="0" fontId="7" fillId="0" borderId="2" xfId="6" applyFont="1" applyBorder="1" applyAlignment="1">
      <alignment horizontal="left" vertical="top" wrapText="1"/>
    </xf>
    <xf numFmtId="178" fontId="7" fillId="0" borderId="8" xfId="6" applyNumberFormat="1" applyFont="1" applyBorder="1" applyAlignment="1">
      <alignment horizontal="right" vertical="center"/>
    </xf>
    <xf numFmtId="180" fontId="7" fillId="0" borderId="9" xfId="6" applyNumberFormat="1" applyFont="1" applyBorder="1" applyAlignment="1">
      <alignment horizontal="right" vertical="center"/>
    </xf>
    <xf numFmtId="178" fontId="7" fillId="0" borderId="9" xfId="6" applyNumberFormat="1" applyFont="1" applyBorder="1" applyAlignment="1">
      <alignment horizontal="right" vertical="center"/>
    </xf>
    <xf numFmtId="179" fontId="7" fillId="0" borderId="10" xfId="6" applyNumberFormat="1" applyFont="1" applyBorder="1" applyAlignment="1">
      <alignment horizontal="right" vertical="center"/>
    </xf>
    <xf numFmtId="0" fontId="7" fillId="0" borderId="46" xfId="6" applyFont="1" applyBorder="1" applyAlignment="1">
      <alignment horizontal="left" wrapText="1"/>
    </xf>
    <xf numFmtId="0" fontId="7" fillId="0" borderId="46" xfId="6" applyFont="1" applyBorder="1" applyAlignment="1">
      <alignment horizontal="left" vertical="top" wrapText="1"/>
    </xf>
    <xf numFmtId="179" fontId="7" fillId="0" borderId="24" xfId="6" applyNumberFormat="1" applyFont="1" applyBorder="1" applyAlignment="1">
      <alignment horizontal="right" vertical="center"/>
    </xf>
    <xf numFmtId="178" fontId="7" fillId="0" borderId="25" xfId="6" applyNumberFormat="1" applyFont="1" applyBorder="1" applyAlignment="1">
      <alignment horizontal="right" vertical="center"/>
    </xf>
    <xf numFmtId="180" fontId="7" fillId="0" borderId="25" xfId="6" applyNumberFormat="1" applyFont="1" applyBorder="1" applyAlignment="1">
      <alignment horizontal="right" vertical="center"/>
    </xf>
    <xf numFmtId="179" fontId="7" fillId="0" borderId="25" xfId="6" applyNumberFormat="1" applyFont="1" applyBorder="1" applyAlignment="1">
      <alignment horizontal="right" vertical="center"/>
    </xf>
    <xf numFmtId="179" fontId="7" fillId="0" borderId="26" xfId="6" applyNumberFormat="1" applyFont="1" applyBorder="1" applyAlignment="1">
      <alignment horizontal="right" vertical="center"/>
    </xf>
    <xf numFmtId="0" fontId="7" fillId="0" borderId="4" xfId="6" applyFont="1" applyBorder="1" applyAlignment="1">
      <alignment horizontal="left" vertical="top" wrapText="1"/>
    </xf>
    <xf numFmtId="178" fontId="12" fillId="0" borderId="16" xfId="6" applyNumberFormat="1" applyFont="1" applyBorder="1" applyAlignment="1">
      <alignment horizontal="right" vertical="center"/>
    </xf>
    <xf numFmtId="178" fontId="12" fillId="0" borderId="17" xfId="6" applyNumberFormat="1" applyFont="1" applyBorder="1" applyAlignment="1">
      <alignment horizontal="right" vertical="center"/>
    </xf>
    <xf numFmtId="179" fontId="12" fillId="0" borderId="18" xfId="6" applyNumberFormat="1" applyFont="1" applyBorder="1" applyAlignment="1">
      <alignment horizontal="right" vertical="center"/>
    </xf>
    <xf numFmtId="178" fontId="7" fillId="0" borderId="16" xfId="6" applyNumberFormat="1" applyFont="1" applyBorder="1" applyAlignment="1">
      <alignment horizontal="right" vertical="center"/>
    </xf>
    <xf numFmtId="180" fontId="7" fillId="0" borderId="17" xfId="6" applyNumberFormat="1" applyFont="1" applyBorder="1" applyAlignment="1">
      <alignment horizontal="right" vertical="center"/>
    </xf>
    <xf numFmtId="178" fontId="7" fillId="0" borderId="17" xfId="6" applyNumberFormat="1" applyFont="1" applyBorder="1" applyAlignment="1">
      <alignment horizontal="right" vertical="center"/>
    </xf>
    <xf numFmtId="179" fontId="7" fillId="0" borderId="18" xfId="6" applyNumberFormat="1" applyFont="1" applyBorder="1" applyAlignment="1">
      <alignment horizontal="right" vertical="center"/>
    </xf>
    <xf numFmtId="0" fontId="7" fillId="0" borderId="44" xfId="6" applyFont="1" applyBorder="1" applyAlignment="1">
      <alignment horizontal="left" vertical="top" wrapText="1"/>
    </xf>
    <xf numFmtId="0" fontId="7" fillId="0" borderId="47" xfId="6" applyFont="1" applyBorder="1" applyAlignment="1">
      <alignment horizontal="left" vertical="top" wrapText="1"/>
    </xf>
    <xf numFmtId="0" fontId="7" fillId="0" borderId="12" xfId="6" applyFont="1" applyBorder="1" applyAlignment="1">
      <alignment horizontal="left" vertical="top" wrapText="1"/>
    </xf>
    <xf numFmtId="178" fontId="7" fillId="0" borderId="13" xfId="6" applyNumberFormat="1" applyFont="1" applyBorder="1" applyAlignment="1">
      <alignment horizontal="right" vertical="center"/>
    </xf>
    <xf numFmtId="178" fontId="7" fillId="0" borderId="14" xfId="6" applyNumberFormat="1" applyFont="1" applyBorder="1" applyAlignment="1">
      <alignment horizontal="right" vertical="center"/>
    </xf>
    <xf numFmtId="179" fontId="7" fillId="0" borderId="15" xfId="6" applyNumberFormat="1" applyFont="1" applyBorder="1" applyAlignment="1">
      <alignment horizontal="right" vertical="center"/>
    </xf>
    <xf numFmtId="179" fontId="7" fillId="0" borderId="13" xfId="6" applyNumberFormat="1" applyFont="1" applyBorder="1" applyAlignment="1">
      <alignment horizontal="right" vertical="center"/>
    </xf>
    <xf numFmtId="180" fontId="7" fillId="0" borderId="14" xfId="6" applyNumberFormat="1" applyFont="1" applyBorder="1" applyAlignment="1">
      <alignment horizontal="right" vertical="center"/>
    </xf>
    <xf numFmtId="179" fontId="7" fillId="0" borderId="14" xfId="6" applyNumberFormat="1" applyFont="1" applyBorder="1" applyAlignment="1">
      <alignment horizontal="right" vertical="center"/>
    </xf>
    <xf numFmtId="0" fontId="7" fillId="0" borderId="45" xfId="6" applyFont="1" applyBorder="1" applyAlignment="1">
      <alignment horizontal="left" vertical="top" wrapText="1"/>
    </xf>
    <xf numFmtId="178" fontId="7" fillId="0" borderId="19" xfId="6" applyNumberFormat="1" applyFont="1" applyBorder="1" applyAlignment="1">
      <alignment horizontal="right" vertical="center"/>
    </xf>
    <xf numFmtId="180" fontId="7" fillId="0" borderId="20" xfId="6" applyNumberFormat="1" applyFont="1" applyBorder="1" applyAlignment="1">
      <alignment horizontal="right" vertical="center"/>
    </xf>
    <xf numFmtId="178" fontId="7" fillId="0" borderId="20" xfId="6" applyNumberFormat="1" applyFont="1" applyBorder="1" applyAlignment="1">
      <alignment horizontal="right" vertical="center"/>
    </xf>
    <xf numFmtId="0" fontId="7" fillId="0" borderId="20" xfId="6" applyFont="1" applyBorder="1" applyAlignment="1">
      <alignment horizontal="left" vertical="center" wrapText="1"/>
    </xf>
    <xf numFmtId="0" fontId="7" fillId="0" borderId="21" xfId="6" applyFont="1" applyBorder="1" applyAlignment="1">
      <alignment horizontal="left" vertical="center" wrapText="1"/>
    </xf>
    <xf numFmtId="179" fontId="7" fillId="0" borderId="16" xfId="6" applyNumberFormat="1" applyFont="1" applyBorder="1" applyAlignment="1">
      <alignment horizontal="right" vertical="center"/>
    </xf>
    <xf numFmtId="179" fontId="7" fillId="0" borderId="17" xfId="6" applyNumberFormat="1" applyFont="1" applyBorder="1" applyAlignment="1">
      <alignment horizontal="right" vertical="center"/>
    </xf>
    <xf numFmtId="0" fontId="7" fillId="0" borderId="17" xfId="6" applyFont="1" applyBorder="1" applyAlignment="1">
      <alignment horizontal="left" vertical="center" wrapText="1"/>
    </xf>
    <xf numFmtId="0" fontId="7" fillId="0" borderId="18" xfId="6" applyFont="1" applyBorder="1" applyAlignment="1">
      <alignment horizontal="left" vertical="center" wrapText="1"/>
    </xf>
    <xf numFmtId="0" fontId="7" fillId="0" borderId="6" xfId="6" applyFont="1" applyBorder="1" applyAlignment="1">
      <alignment horizontal="left" vertical="top" wrapText="1"/>
    </xf>
    <xf numFmtId="178" fontId="5" fillId="0" borderId="8" xfId="6" applyNumberFormat="1" applyFont="1" applyBorder="1" applyAlignment="1">
      <alignment horizontal="right" vertical="center"/>
    </xf>
    <xf numFmtId="180" fontId="5" fillId="0" borderId="9" xfId="6" applyNumberFormat="1" applyFont="1" applyBorder="1" applyAlignment="1">
      <alignment horizontal="right" vertical="center"/>
    </xf>
    <xf numFmtId="178" fontId="5" fillId="0" borderId="9" xfId="6" applyNumberFormat="1" applyFont="1" applyBorder="1" applyAlignment="1">
      <alignment horizontal="right" vertical="center"/>
    </xf>
    <xf numFmtId="179" fontId="5" fillId="0" borderId="10" xfId="6" applyNumberFormat="1" applyFont="1" applyBorder="1" applyAlignment="1">
      <alignment horizontal="right" vertical="center"/>
    </xf>
    <xf numFmtId="178" fontId="5" fillId="0" borderId="16" xfId="6" applyNumberFormat="1" applyFont="1" applyBorder="1" applyAlignment="1">
      <alignment horizontal="right" vertical="center"/>
    </xf>
    <xf numFmtId="180" fontId="5" fillId="0" borderId="17" xfId="6" applyNumberFormat="1" applyFont="1" applyBorder="1" applyAlignment="1">
      <alignment horizontal="right" vertical="center"/>
    </xf>
    <xf numFmtId="178" fontId="5" fillId="0" borderId="17" xfId="6" applyNumberFormat="1" applyFont="1" applyBorder="1" applyAlignment="1">
      <alignment horizontal="right" vertical="center"/>
    </xf>
    <xf numFmtId="179" fontId="5" fillId="0" borderId="18" xfId="6" applyNumberFormat="1" applyFont="1" applyBorder="1" applyAlignment="1">
      <alignment horizontal="right" vertical="center"/>
    </xf>
    <xf numFmtId="179" fontId="5" fillId="0" borderId="8" xfId="6" applyNumberFormat="1" applyFont="1" applyBorder="1" applyAlignment="1">
      <alignment horizontal="right" vertical="center"/>
    </xf>
    <xf numFmtId="179" fontId="5" fillId="0" borderId="9" xfId="6" applyNumberFormat="1" applyFont="1" applyBorder="1" applyAlignment="1">
      <alignment horizontal="right" vertical="center"/>
    </xf>
    <xf numFmtId="179" fontId="7" fillId="0" borderId="8" xfId="6" applyNumberFormat="1" applyFont="1" applyBorder="1" applyAlignment="1">
      <alignment horizontal="right" vertical="center"/>
    </xf>
    <xf numFmtId="179" fontId="7" fillId="0" borderId="9" xfId="6" applyNumberFormat="1" applyFont="1" applyBorder="1" applyAlignment="1">
      <alignment horizontal="right" vertical="center"/>
    </xf>
    <xf numFmtId="179" fontId="7" fillId="0" borderId="19" xfId="6" applyNumberFormat="1" applyFont="1" applyBorder="1" applyAlignment="1">
      <alignment horizontal="right" vertical="center"/>
    </xf>
    <xf numFmtId="179" fontId="7" fillId="0" borderId="20" xfId="6" applyNumberFormat="1" applyFont="1" applyBorder="1" applyAlignment="1">
      <alignment horizontal="right" vertical="center"/>
    </xf>
    <xf numFmtId="179" fontId="5" fillId="0" borderId="16" xfId="6" applyNumberFormat="1" applyFont="1" applyBorder="1" applyAlignment="1">
      <alignment horizontal="right" vertical="center"/>
    </xf>
    <xf numFmtId="179" fontId="5" fillId="0" borderId="17" xfId="6" applyNumberFormat="1" applyFont="1" applyBorder="1" applyAlignment="1">
      <alignment horizontal="right" vertical="center"/>
    </xf>
    <xf numFmtId="185" fontId="7" fillId="0" borderId="13" xfId="6" applyNumberFormat="1" applyFont="1" applyBorder="1" applyAlignment="1">
      <alignment horizontal="right" vertical="center"/>
    </xf>
    <xf numFmtId="185" fontId="7" fillId="0" borderId="14" xfId="6" applyNumberFormat="1" applyFont="1" applyBorder="1" applyAlignment="1">
      <alignment horizontal="right" vertical="center"/>
    </xf>
    <xf numFmtId="185" fontId="7" fillId="0" borderId="16" xfId="6" applyNumberFormat="1" applyFont="1" applyBorder="1" applyAlignment="1">
      <alignment horizontal="right" vertical="center"/>
    </xf>
    <xf numFmtId="185" fontId="7" fillId="0" borderId="17" xfId="6" applyNumberFormat="1" applyFont="1" applyBorder="1" applyAlignment="1">
      <alignment horizontal="right" vertical="center"/>
    </xf>
    <xf numFmtId="179" fontId="12" fillId="0" borderId="16" xfId="6" applyNumberFormat="1" applyFont="1" applyBorder="1" applyAlignment="1">
      <alignment horizontal="right" vertical="center"/>
    </xf>
    <xf numFmtId="179" fontId="12" fillId="0" borderId="17" xfId="6" applyNumberFormat="1" applyFont="1" applyBorder="1" applyAlignment="1">
      <alignment horizontal="right" vertical="center"/>
    </xf>
    <xf numFmtId="178" fontId="6" fillId="0" borderId="8" xfId="6" applyNumberFormat="1" applyFont="1" applyBorder="1" applyAlignment="1">
      <alignment horizontal="right" vertical="center"/>
    </xf>
    <xf numFmtId="180" fontId="6" fillId="0" borderId="9" xfId="6" applyNumberFormat="1" applyFont="1" applyBorder="1" applyAlignment="1">
      <alignment horizontal="right" vertical="center"/>
    </xf>
    <xf numFmtId="178" fontId="6" fillId="0" borderId="9" xfId="6" applyNumberFormat="1" applyFont="1" applyBorder="1" applyAlignment="1">
      <alignment horizontal="right" vertical="center"/>
    </xf>
    <xf numFmtId="179" fontId="6" fillId="0" borderId="9" xfId="6" applyNumberFormat="1" applyFont="1" applyBorder="1" applyAlignment="1">
      <alignment horizontal="right" vertical="center"/>
    </xf>
    <xf numFmtId="179" fontId="6" fillId="0" borderId="10" xfId="6" applyNumberFormat="1" applyFont="1" applyBorder="1" applyAlignment="1">
      <alignment horizontal="right" vertical="center"/>
    </xf>
    <xf numFmtId="178" fontId="6" fillId="0" borderId="16" xfId="6" applyNumberFormat="1" applyFont="1" applyBorder="1" applyAlignment="1">
      <alignment horizontal="right" vertical="center"/>
    </xf>
    <xf numFmtId="180" fontId="6" fillId="0" borderId="17" xfId="6" applyNumberFormat="1" applyFont="1" applyBorder="1" applyAlignment="1">
      <alignment horizontal="right" vertical="center"/>
    </xf>
    <xf numFmtId="178" fontId="6" fillId="0" borderId="17" xfId="6" applyNumberFormat="1" applyFont="1" applyBorder="1" applyAlignment="1">
      <alignment horizontal="right" vertical="center"/>
    </xf>
    <xf numFmtId="179" fontId="6" fillId="0" borderId="18" xfId="6" applyNumberFormat="1" applyFont="1" applyBorder="1" applyAlignment="1">
      <alignment horizontal="right" vertical="center"/>
    </xf>
    <xf numFmtId="0" fontId="5" fillId="0" borderId="0" xfId="5" applyFont="1"/>
    <xf numFmtId="0" fontId="6" fillId="0" borderId="0" xfId="5" applyFont="1"/>
    <xf numFmtId="0" fontId="7" fillId="0" borderId="24" xfId="5" applyFont="1" applyBorder="1" applyAlignment="1">
      <alignment horizontal="center" wrapText="1"/>
    </xf>
    <xf numFmtId="0" fontId="7" fillId="0" borderId="25" xfId="5" applyFont="1" applyBorder="1" applyAlignment="1">
      <alignment horizontal="center" wrapText="1"/>
    </xf>
    <xf numFmtId="0" fontId="5" fillId="0" borderId="25" xfId="5" applyFont="1" applyBorder="1" applyAlignment="1">
      <alignment horizontal="center" wrapText="1"/>
    </xf>
    <xf numFmtId="0" fontId="7" fillId="0" borderId="26" xfId="5" applyFont="1" applyBorder="1" applyAlignment="1">
      <alignment horizontal="center" wrapText="1"/>
    </xf>
    <xf numFmtId="0" fontId="7" fillId="0" borderId="2" xfId="5" applyFont="1" applyBorder="1" applyAlignment="1">
      <alignment horizontal="left" vertical="top" wrapText="1"/>
    </xf>
    <xf numFmtId="178" fontId="7" fillId="0" borderId="8" xfId="5" applyNumberFormat="1" applyFont="1" applyBorder="1" applyAlignment="1">
      <alignment horizontal="right" vertical="center"/>
    </xf>
    <xf numFmtId="180" fontId="7" fillId="0" borderId="9" xfId="5" applyNumberFormat="1" applyFont="1" applyBorder="1" applyAlignment="1">
      <alignment horizontal="right" vertical="center"/>
    </xf>
    <xf numFmtId="178" fontId="7" fillId="0" borderId="9" xfId="5" applyNumberFormat="1" applyFont="1" applyBorder="1" applyAlignment="1">
      <alignment horizontal="right" vertical="center"/>
    </xf>
    <xf numFmtId="179" fontId="5" fillId="0" borderId="9" xfId="5" applyNumberFormat="1" applyFont="1" applyBorder="1" applyAlignment="1">
      <alignment horizontal="right" vertical="center"/>
    </xf>
    <xf numFmtId="179" fontId="7" fillId="0" borderId="10" xfId="5" applyNumberFormat="1" applyFont="1" applyBorder="1" applyAlignment="1">
      <alignment horizontal="right" vertical="center"/>
    </xf>
    <xf numFmtId="0" fontId="7" fillId="0" borderId="32" xfId="5" applyFont="1" applyBorder="1" applyAlignment="1">
      <alignment horizontal="center" wrapText="1"/>
    </xf>
    <xf numFmtId="0" fontId="7" fillId="0" borderId="33" xfId="5" applyFont="1" applyBorder="1" applyAlignment="1">
      <alignment horizontal="center" wrapText="1"/>
    </xf>
    <xf numFmtId="179" fontId="7" fillId="0" borderId="9" xfId="5" applyNumberFormat="1" applyFont="1" applyBorder="1" applyAlignment="1">
      <alignment horizontal="right" vertical="center"/>
    </xf>
    <xf numFmtId="0" fontId="7" fillId="0" borderId="4" xfId="5" applyFont="1" applyBorder="1" applyAlignment="1">
      <alignment horizontal="left" vertical="top" wrapText="1"/>
    </xf>
    <xf numFmtId="178" fontId="7" fillId="0" borderId="16" xfId="5" applyNumberFormat="1" applyFont="1" applyBorder="1" applyAlignment="1">
      <alignment horizontal="right" vertical="center"/>
    </xf>
    <xf numFmtId="180" fontId="7" fillId="0" borderId="17" xfId="5" applyNumberFormat="1" applyFont="1" applyBorder="1" applyAlignment="1">
      <alignment horizontal="right" vertical="center"/>
    </xf>
    <xf numFmtId="178" fontId="7" fillId="0" borderId="17" xfId="5" applyNumberFormat="1" applyFont="1" applyBorder="1" applyAlignment="1">
      <alignment horizontal="right" vertical="center"/>
    </xf>
    <xf numFmtId="0" fontId="5" fillId="0" borderId="17" xfId="5" applyFont="1" applyBorder="1" applyAlignment="1">
      <alignment horizontal="left" vertical="center" wrapText="1"/>
    </xf>
    <xf numFmtId="0" fontId="7" fillId="0" borderId="18" xfId="5" applyFont="1" applyBorder="1" applyAlignment="1">
      <alignment horizontal="left" vertical="center" wrapText="1"/>
    </xf>
    <xf numFmtId="0" fontId="7" fillId="0" borderId="2" xfId="5" applyFont="1" applyBorder="1" applyAlignment="1">
      <alignment horizontal="left" vertical="top"/>
    </xf>
    <xf numFmtId="177" fontId="7" fillId="0" borderId="8" xfId="5" applyNumberFormat="1" applyFont="1" applyBorder="1" applyAlignment="1">
      <alignment horizontal="right" vertical="center"/>
    </xf>
    <xf numFmtId="177" fontId="7" fillId="0" borderId="9" xfId="5" applyNumberFormat="1" applyFont="1" applyBorder="1" applyAlignment="1">
      <alignment horizontal="right" vertical="center"/>
    </xf>
    <xf numFmtId="182" fontId="7" fillId="0" borderId="9" xfId="5" applyNumberFormat="1" applyFont="1" applyBorder="1" applyAlignment="1">
      <alignment horizontal="right" vertical="center"/>
    </xf>
    <xf numFmtId="182" fontId="7" fillId="0" borderId="10" xfId="5" applyNumberFormat="1" applyFont="1" applyBorder="1" applyAlignment="1">
      <alignment horizontal="right" vertical="center"/>
    </xf>
    <xf numFmtId="0" fontId="7" fillId="0" borderId="17" xfId="5" applyFont="1" applyBorder="1" applyAlignment="1">
      <alignment horizontal="left" vertical="center" wrapText="1"/>
    </xf>
    <xf numFmtId="0" fontId="7" fillId="0" borderId="12" xfId="5" applyFont="1" applyBorder="1" applyAlignment="1">
      <alignment horizontal="left" vertical="top" wrapText="1"/>
    </xf>
    <xf numFmtId="178" fontId="7" fillId="0" borderId="13" xfId="5" applyNumberFormat="1" applyFont="1" applyBorder="1" applyAlignment="1">
      <alignment horizontal="right" vertical="center"/>
    </xf>
    <xf numFmtId="180" fontId="7" fillId="0" borderId="14" xfId="5" applyNumberFormat="1" applyFont="1" applyBorder="1" applyAlignment="1">
      <alignment horizontal="right" vertical="center"/>
    </xf>
    <xf numFmtId="0" fontId="7" fillId="0" borderId="14" xfId="5" applyFont="1" applyBorder="1" applyAlignment="1">
      <alignment horizontal="left" vertical="center" wrapText="1"/>
    </xf>
    <xf numFmtId="0" fontId="5" fillId="0" borderId="14" xfId="5" applyFont="1" applyBorder="1" applyAlignment="1">
      <alignment horizontal="left" vertical="center" wrapText="1"/>
    </xf>
    <xf numFmtId="0" fontId="7" fillId="0" borderId="15" xfId="5" applyFont="1" applyBorder="1" applyAlignment="1">
      <alignment horizontal="left" vertical="center" wrapText="1"/>
    </xf>
    <xf numFmtId="0" fontId="7" fillId="0" borderId="12" xfId="5" applyFont="1" applyBorder="1" applyAlignment="1">
      <alignment horizontal="left" vertical="top"/>
    </xf>
    <xf numFmtId="183" fontId="7" fillId="0" borderId="13" xfId="5" applyNumberFormat="1" applyFont="1" applyBorder="1" applyAlignment="1">
      <alignment horizontal="right" vertical="center"/>
    </xf>
    <xf numFmtId="177" fontId="7" fillId="0" borderId="14" xfId="5" applyNumberFormat="1" applyFont="1" applyBorder="1" applyAlignment="1">
      <alignment horizontal="right" vertical="center"/>
    </xf>
    <xf numFmtId="179" fontId="5" fillId="0" borderId="14" xfId="5" applyNumberFormat="1" applyFont="1" applyBorder="1" applyAlignment="1">
      <alignment horizontal="right" vertical="center"/>
    </xf>
    <xf numFmtId="182" fontId="7" fillId="0" borderId="14" xfId="5" applyNumberFormat="1" applyFont="1" applyBorder="1" applyAlignment="1">
      <alignment horizontal="right" vertical="center"/>
    </xf>
    <xf numFmtId="182" fontId="7" fillId="0" borderId="15" xfId="5" applyNumberFormat="1" applyFont="1" applyBorder="1" applyAlignment="1">
      <alignment horizontal="right" vertical="center"/>
    </xf>
    <xf numFmtId="177" fontId="7" fillId="0" borderId="13" xfId="5" applyNumberFormat="1" applyFont="1" applyBorder="1" applyAlignment="1">
      <alignment horizontal="right" vertical="center"/>
    </xf>
    <xf numFmtId="179" fontId="7" fillId="0" borderId="14" xfId="5" applyNumberFormat="1" applyFont="1" applyBorder="1" applyAlignment="1">
      <alignment horizontal="right" vertical="center"/>
    </xf>
    <xf numFmtId="179" fontId="7" fillId="0" borderId="16" xfId="5" applyNumberFormat="1" applyFont="1" applyBorder="1" applyAlignment="1">
      <alignment horizontal="right" vertical="center"/>
    </xf>
    <xf numFmtId="179" fontId="7" fillId="0" borderId="17" xfId="5" applyNumberFormat="1" applyFont="1" applyBorder="1" applyAlignment="1">
      <alignment horizontal="right" vertical="center"/>
    </xf>
    <xf numFmtId="179" fontId="5" fillId="0" borderId="17" xfId="5" applyNumberFormat="1" applyFont="1" applyBorder="1" applyAlignment="1">
      <alignment horizontal="right" vertical="center"/>
    </xf>
    <xf numFmtId="179" fontId="7" fillId="0" borderId="18" xfId="5" applyNumberFormat="1" applyFont="1" applyBorder="1" applyAlignment="1">
      <alignment horizontal="right" vertical="center"/>
    </xf>
    <xf numFmtId="0" fontId="7" fillId="0" borderId="4" xfId="5" applyFont="1" applyBorder="1" applyAlignment="1">
      <alignment horizontal="left" vertical="top"/>
    </xf>
    <xf numFmtId="177" fontId="7" fillId="0" borderId="16" xfId="5" applyNumberFormat="1" applyFont="1" applyBorder="1" applyAlignment="1">
      <alignment horizontal="right" vertical="center"/>
    </xf>
    <xf numFmtId="177" fontId="7" fillId="0" borderId="17" xfId="5" applyNumberFormat="1" applyFont="1" applyBorder="1" applyAlignment="1">
      <alignment horizontal="right" vertical="center"/>
    </xf>
    <xf numFmtId="182" fontId="7" fillId="0" borderId="17" xfId="5" applyNumberFormat="1" applyFont="1" applyBorder="1" applyAlignment="1">
      <alignment horizontal="right" vertical="center"/>
    </xf>
    <xf numFmtId="182" fontId="7" fillId="0" borderId="18" xfId="5" applyNumberFormat="1" applyFont="1" applyBorder="1" applyAlignment="1">
      <alignment horizontal="right" vertical="center"/>
    </xf>
    <xf numFmtId="183" fontId="7" fillId="0" borderId="16" xfId="5" applyNumberFormat="1" applyFont="1" applyBorder="1" applyAlignment="1">
      <alignment horizontal="right" vertical="center"/>
    </xf>
    <xf numFmtId="178" fontId="5" fillId="0" borderId="17" xfId="5" applyNumberFormat="1" applyFont="1" applyBorder="1" applyAlignment="1">
      <alignment horizontal="right" vertical="center"/>
    </xf>
    <xf numFmtId="179" fontId="7" fillId="0" borderId="13" xfId="5" applyNumberFormat="1" applyFont="1" applyBorder="1" applyAlignment="1">
      <alignment horizontal="right" vertical="center"/>
    </xf>
    <xf numFmtId="0" fontId="7" fillId="0" borderId="6" xfId="5" applyFont="1" applyBorder="1" applyAlignment="1">
      <alignment horizontal="left" vertical="top" wrapText="1"/>
    </xf>
    <xf numFmtId="179" fontId="7" fillId="0" borderId="19" xfId="5" applyNumberFormat="1" applyFont="1" applyBorder="1" applyAlignment="1">
      <alignment horizontal="right" vertical="center"/>
    </xf>
    <xf numFmtId="180" fontId="7" fillId="0" borderId="20" xfId="5" applyNumberFormat="1" applyFont="1" applyBorder="1" applyAlignment="1">
      <alignment horizontal="right" vertical="center"/>
    </xf>
    <xf numFmtId="0" fontId="7" fillId="0" borderId="20" xfId="5" applyFont="1" applyBorder="1" applyAlignment="1">
      <alignment horizontal="left" vertical="center" wrapText="1"/>
    </xf>
    <xf numFmtId="0" fontId="5" fillId="0" borderId="20" xfId="5" applyFont="1" applyBorder="1" applyAlignment="1">
      <alignment horizontal="left" vertical="center" wrapText="1"/>
    </xf>
    <xf numFmtId="0" fontId="7" fillId="0" borderId="21" xfId="5" applyFont="1" applyBorder="1" applyAlignment="1">
      <alignment horizontal="left" vertical="center" wrapText="1"/>
    </xf>
    <xf numFmtId="182" fontId="7" fillId="0" borderId="16" xfId="5" applyNumberFormat="1" applyFont="1" applyBorder="1" applyAlignment="1">
      <alignment horizontal="right" vertical="center"/>
    </xf>
    <xf numFmtId="176" fontId="7" fillId="0" borderId="17" xfId="5" applyNumberFormat="1" applyFont="1" applyBorder="1" applyAlignment="1">
      <alignment horizontal="right" vertical="center"/>
    </xf>
    <xf numFmtId="184" fontId="7" fillId="0" borderId="17" xfId="5" applyNumberFormat="1" applyFont="1" applyBorder="1" applyAlignment="1">
      <alignment horizontal="right" vertical="center"/>
    </xf>
    <xf numFmtId="184" fontId="7" fillId="0" borderId="18" xfId="5" applyNumberFormat="1" applyFont="1" applyBorder="1" applyAlignment="1">
      <alignment horizontal="right" vertical="center"/>
    </xf>
    <xf numFmtId="176" fontId="7" fillId="0" borderId="16" xfId="5" applyNumberFormat="1" applyFont="1" applyBorder="1" applyAlignment="1">
      <alignment horizontal="right" vertical="center"/>
    </xf>
    <xf numFmtId="176" fontId="7" fillId="0" borderId="13" xfId="5" applyNumberFormat="1" applyFont="1" applyBorder="1" applyAlignment="1">
      <alignment horizontal="right" vertical="center"/>
    </xf>
    <xf numFmtId="176" fontId="7" fillId="0" borderId="14" xfId="5" applyNumberFormat="1" applyFont="1" applyBorder="1" applyAlignment="1">
      <alignment horizontal="right" vertical="center"/>
    </xf>
    <xf numFmtId="184" fontId="7" fillId="0" borderId="14" xfId="5" applyNumberFormat="1" applyFont="1" applyBorder="1" applyAlignment="1">
      <alignment horizontal="right" vertical="center"/>
    </xf>
    <xf numFmtId="184" fontId="7" fillId="0" borderId="15" xfId="5" applyNumberFormat="1" applyFont="1" applyBorder="1" applyAlignment="1">
      <alignment horizontal="right" vertical="center"/>
    </xf>
    <xf numFmtId="178" fontId="5" fillId="0" borderId="14" xfId="5" applyNumberFormat="1" applyFont="1" applyBorder="1" applyAlignment="1">
      <alignment horizontal="right" vertical="center"/>
    </xf>
    <xf numFmtId="182" fontId="7" fillId="0" borderId="13" xfId="5" applyNumberFormat="1" applyFont="1" applyBorder="1" applyAlignment="1">
      <alignment horizontal="right" vertical="center"/>
    </xf>
    <xf numFmtId="176" fontId="7" fillId="0" borderId="19" xfId="5" applyNumberFormat="1" applyFont="1" applyBorder="1" applyAlignment="1">
      <alignment horizontal="right" vertical="center"/>
    </xf>
    <xf numFmtId="176" fontId="7" fillId="0" borderId="20" xfId="5" applyNumberFormat="1" applyFont="1" applyBorder="1" applyAlignment="1">
      <alignment horizontal="right" vertical="center"/>
    </xf>
    <xf numFmtId="179" fontId="5" fillId="0" borderId="20" xfId="5" applyNumberFormat="1" applyFont="1" applyBorder="1" applyAlignment="1">
      <alignment horizontal="right" vertical="center"/>
    </xf>
    <xf numFmtId="184" fontId="7" fillId="0" borderId="20" xfId="5" applyNumberFormat="1" applyFont="1" applyBorder="1" applyAlignment="1">
      <alignment horizontal="right" vertical="center"/>
    </xf>
    <xf numFmtId="184" fontId="7" fillId="0" borderId="21" xfId="5" applyNumberFormat="1" applyFont="1" applyBorder="1" applyAlignment="1">
      <alignment horizontal="right" vertical="center"/>
    </xf>
    <xf numFmtId="179" fontId="7" fillId="0" borderId="20" xfId="5" applyNumberFormat="1" applyFont="1" applyBorder="1" applyAlignment="1">
      <alignment horizontal="right" vertical="center"/>
    </xf>
    <xf numFmtId="183" fontId="7" fillId="0" borderId="8" xfId="5" applyNumberFormat="1" applyFont="1" applyBorder="1" applyAlignment="1">
      <alignment horizontal="right" vertical="center"/>
    </xf>
    <xf numFmtId="0" fontId="6" fillId="0" borderId="0" xfId="4" applyFont="1"/>
    <xf numFmtId="0" fontId="7" fillId="0" borderId="32" xfId="4" applyFont="1" applyBorder="1" applyAlignment="1">
      <alignment horizontal="center" wrapText="1"/>
    </xf>
    <xf numFmtId="0" fontId="7" fillId="0" borderId="33" xfId="4" applyFont="1" applyBorder="1" applyAlignment="1">
      <alignment horizontal="center" wrapText="1"/>
    </xf>
    <xf numFmtId="0" fontId="7" fillId="0" borderId="2" xfId="4" applyFont="1" applyBorder="1" applyAlignment="1">
      <alignment horizontal="left" vertical="top" wrapText="1"/>
    </xf>
    <xf numFmtId="178" fontId="7" fillId="0" borderId="8" xfId="4" applyNumberFormat="1" applyFont="1" applyBorder="1" applyAlignment="1">
      <alignment horizontal="right" vertical="center"/>
    </xf>
    <xf numFmtId="179" fontId="7" fillId="0" borderId="9" xfId="4" applyNumberFormat="1" applyFont="1" applyBorder="1" applyAlignment="1">
      <alignment horizontal="right" vertical="center"/>
    </xf>
    <xf numFmtId="180" fontId="7" fillId="0" borderId="9" xfId="4" applyNumberFormat="1" applyFont="1" applyBorder="1" applyAlignment="1">
      <alignment horizontal="right" vertical="center"/>
    </xf>
    <xf numFmtId="183" fontId="7" fillId="0" borderId="9" xfId="4" applyNumberFormat="1" applyFont="1" applyBorder="1" applyAlignment="1">
      <alignment horizontal="right" vertical="center"/>
    </xf>
    <xf numFmtId="177" fontId="7" fillId="0" borderId="9" xfId="4" applyNumberFormat="1" applyFont="1" applyBorder="1" applyAlignment="1">
      <alignment horizontal="right" vertical="center"/>
    </xf>
    <xf numFmtId="177" fontId="7" fillId="0" borderId="10" xfId="4" applyNumberFormat="1" applyFont="1" applyBorder="1" applyAlignment="1">
      <alignment horizontal="right" vertical="center"/>
    </xf>
    <xf numFmtId="177" fontId="7" fillId="0" borderId="0" xfId="4" applyNumberFormat="1" applyFont="1" applyFill="1" applyBorder="1" applyAlignment="1">
      <alignment horizontal="right" vertical="center"/>
    </xf>
    <xf numFmtId="179" fontId="7" fillId="0" borderId="8" xfId="4" applyNumberFormat="1" applyFont="1" applyBorder="1" applyAlignment="1">
      <alignment horizontal="right" vertical="center"/>
    </xf>
    <xf numFmtId="0" fontId="7" fillId="0" borderId="12" xfId="4" applyFont="1" applyBorder="1" applyAlignment="1">
      <alignment horizontal="left" vertical="top" wrapText="1"/>
    </xf>
    <xf numFmtId="0" fontId="7" fillId="0" borderId="13" xfId="4" applyFont="1" applyBorder="1" applyAlignment="1">
      <alignment horizontal="left" vertical="center" wrapText="1"/>
    </xf>
    <xf numFmtId="0" fontId="7" fillId="0" borderId="14" xfId="4" applyFont="1" applyBorder="1" applyAlignment="1">
      <alignment horizontal="left" vertical="center" wrapText="1"/>
    </xf>
    <xf numFmtId="179" fontId="7" fillId="0" borderId="14" xfId="4" applyNumberFormat="1" applyFont="1" applyBorder="1" applyAlignment="1">
      <alignment horizontal="right" vertical="center"/>
    </xf>
    <xf numFmtId="178" fontId="7" fillId="0" borderId="14" xfId="4" applyNumberFormat="1" applyFont="1" applyBorder="1" applyAlignment="1">
      <alignment horizontal="right" vertical="center"/>
    </xf>
    <xf numFmtId="183" fontId="7" fillId="0" borderId="14" xfId="4" applyNumberFormat="1" applyFont="1" applyBorder="1" applyAlignment="1">
      <alignment horizontal="right" vertical="center"/>
    </xf>
    <xf numFmtId="177" fontId="7" fillId="0" borderId="14" xfId="4" applyNumberFormat="1" applyFont="1" applyBorder="1" applyAlignment="1">
      <alignment horizontal="right" vertical="center"/>
    </xf>
    <xf numFmtId="177" fontId="7" fillId="0" borderId="15" xfId="4" applyNumberFormat="1" applyFont="1" applyBorder="1" applyAlignment="1">
      <alignment horizontal="right" vertical="center"/>
    </xf>
    <xf numFmtId="0" fontId="7" fillId="0" borderId="4" xfId="4" applyFont="1" applyBorder="1" applyAlignment="1">
      <alignment horizontal="left" vertical="top" wrapText="1"/>
    </xf>
    <xf numFmtId="178" fontId="7" fillId="0" borderId="16" xfId="4" applyNumberFormat="1" applyFont="1" applyBorder="1" applyAlignment="1">
      <alignment horizontal="right" vertical="center"/>
    </xf>
    <xf numFmtId="179" fontId="7" fillId="0" borderId="17" xfId="4" applyNumberFormat="1" applyFont="1" applyBorder="1" applyAlignment="1">
      <alignment horizontal="right" vertical="center"/>
    </xf>
    <xf numFmtId="180" fontId="7" fillId="0" borderId="17" xfId="4" applyNumberFormat="1" applyFont="1" applyBorder="1" applyAlignment="1">
      <alignment horizontal="right" vertical="center"/>
    </xf>
    <xf numFmtId="177" fontId="7" fillId="0" borderId="17" xfId="4" applyNumberFormat="1" applyFont="1" applyBorder="1" applyAlignment="1">
      <alignment horizontal="right" vertical="center"/>
    </xf>
    <xf numFmtId="177" fontId="7" fillId="0" borderId="18" xfId="4" applyNumberFormat="1" applyFont="1" applyBorder="1" applyAlignment="1">
      <alignment horizontal="right" vertical="center"/>
    </xf>
    <xf numFmtId="179" fontId="7" fillId="0" borderId="16" xfId="4" applyNumberFormat="1" applyFont="1" applyBorder="1" applyAlignment="1">
      <alignment horizontal="right" vertical="center"/>
    </xf>
    <xf numFmtId="178" fontId="7" fillId="0" borderId="17" xfId="4" applyNumberFormat="1" applyFont="1" applyBorder="1" applyAlignment="1">
      <alignment horizontal="right" vertical="center"/>
    </xf>
    <xf numFmtId="183" fontId="7" fillId="0" borderId="18" xfId="4" applyNumberFormat="1" applyFont="1" applyBorder="1" applyAlignment="1">
      <alignment horizontal="right" vertical="center"/>
    </xf>
    <xf numFmtId="183" fontId="7" fillId="0" borderId="15" xfId="4" applyNumberFormat="1" applyFont="1" applyBorder="1" applyAlignment="1">
      <alignment horizontal="right" vertical="center"/>
    </xf>
    <xf numFmtId="176" fontId="7" fillId="0" borderId="17" xfId="4" applyNumberFormat="1" applyFont="1" applyBorder="1" applyAlignment="1">
      <alignment horizontal="right" vertical="center"/>
    </xf>
    <xf numFmtId="176" fontId="7" fillId="0" borderId="18" xfId="4" applyNumberFormat="1" applyFont="1" applyBorder="1" applyAlignment="1">
      <alignment horizontal="right" vertical="center"/>
    </xf>
    <xf numFmtId="176" fontId="7" fillId="0" borderId="0" xfId="4" applyNumberFormat="1" applyFont="1" applyFill="1" applyBorder="1" applyAlignment="1">
      <alignment horizontal="right" vertical="center"/>
    </xf>
    <xf numFmtId="176" fontId="7" fillId="0" borderId="14" xfId="4" applyNumberFormat="1" applyFont="1" applyBorder="1" applyAlignment="1">
      <alignment horizontal="right" vertical="center"/>
    </xf>
    <xf numFmtId="176" fontId="7" fillId="0" borderId="15" xfId="4" applyNumberFormat="1" applyFont="1" applyBorder="1" applyAlignment="1">
      <alignment horizontal="right" vertical="center"/>
    </xf>
    <xf numFmtId="0" fontId="7" fillId="0" borderId="6" xfId="4" applyFont="1" applyBorder="1" applyAlignment="1">
      <alignment horizontal="left" vertical="top" wrapText="1"/>
    </xf>
    <xf numFmtId="0" fontId="7" fillId="0" borderId="19" xfId="4" applyFont="1" applyBorder="1" applyAlignment="1">
      <alignment horizontal="left" vertical="center" wrapText="1"/>
    </xf>
    <xf numFmtId="0" fontId="7" fillId="0" borderId="20" xfId="4" applyFont="1" applyBorder="1" applyAlignment="1">
      <alignment horizontal="left" vertical="center" wrapText="1"/>
    </xf>
    <xf numFmtId="179" fontId="7" fillId="0" borderId="20" xfId="4" applyNumberFormat="1" applyFont="1" applyBorder="1" applyAlignment="1">
      <alignment horizontal="right" vertical="center"/>
    </xf>
    <xf numFmtId="178" fontId="7" fillId="0" borderId="20" xfId="4" applyNumberFormat="1" applyFont="1" applyBorder="1" applyAlignment="1">
      <alignment horizontal="right" vertical="center"/>
    </xf>
    <xf numFmtId="176" fontId="7" fillId="0" borderId="20" xfId="4" applyNumberFormat="1" applyFont="1" applyBorder="1" applyAlignment="1">
      <alignment horizontal="right" vertical="center"/>
    </xf>
    <xf numFmtId="176" fontId="7" fillId="0" borderId="21" xfId="4" applyNumberFormat="1" applyFont="1" applyBorder="1" applyAlignment="1">
      <alignment horizontal="right" vertical="center"/>
    </xf>
    <xf numFmtId="0" fontId="6" fillId="0" borderId="0" xfId="1" applyFont="1"/>
    <xf numFmtId="0" fontId="7" fillId="0" borderId="32" xfId="1" applyFont="1" applyBorder="1" applyAlignment="1">
      <alignment horizontal="center" wrapText="1"/>
    </xf>
    <xf numFmtId="0" fontId="7" fillId="0" borderId="33" xfId="1" applyFont="1" applyBorder="1" applyAlignment="1">
      <alignment horizontal="center" wrapText="1"/>
    </xf>
    <xf numFmtId="0" fontId="7" fillId="0" borderId="2" xfId="1" applyFont="1" applyBorder="1" applyAlignment="1">
      <alignment horizontal="left" vertical="top" wrapText="1"/>
    </xf>
    <xf numFmtId="179" fontId="7" fillId="0" borderId="8" xfId="1" applyNumberFormat="1" applyFont="1" applyBorder="1" applyAlignment="1">
      <alignment horizontal="right" vertical="center"/>
    </xf>
    <xf numFmtId="179" fontId="7" fillId="0" borderId="9" xfId="1" applyNumberFormat="1" applyFont="1" applyBorder="1" applyAlignment="1">
      <alignment horizontal="right" vertical="center"/>
    </xf>
    <xf numFmtId="180" fontId="7" fillId="0" borderId="9" xfId="1" applyNumberFormat="1" applyFont="1" applyBorder="1" applyAlignment="1">
      <alignment horizontal="right" vertical="center"/>
    </xf>
    <xf numFmtId="183" fontId="7" fillId="0" borderId="9" xfId="1" applyNumberFormat="1" applyFont="1" applyBorder="1" applyAlignment="1">
      <alignment horizontal="right" vertical="center"/>
    </xf>
    <xf numFmtId="177" fontId="7" fillId="0" borderId="9" xfId="1" applyNumberFormat="1" applyFont="1" applyBorder="1" applyAlignment="1">
      <alignment horizontal="right" vertical="center"/>
    </xf>
    <xf numFmtId="177" fontId="7" fillId="0" borderId="10" xfId="1" applyNumberFormat="1" applyFont="1" applyBorder="1" applyAlignment="1">
      <alignment horizontal="right" vertical="center"/>
    </xf>
    <xf numFmtId="0" fontId="7" fillId="0" borderId="12" xfId="1" applyFont="1" applyBorder="1" applyAlignment="1">
      <alignment horizontal="left" vertical="top" wrapText="1"/>
    </xf>
    <xf numFmtId="0" fontId="7" fillId="0" borderId="13" xfId="1" applyFont="1" applyBorder="1" applyAlignment="1">
      <alignment horizontal="left" vertical="center" wrapText="1"/>
    </xf>
    <xf numFmtId="0" fontId="7" fillId="0" borderId="14" xfId="1" applyFont="1" applyBorder="1" applyAlignment="1">
      <alignment horizontal="left" vertical="center" wrapText="1"/>
    </xf>
    <xf numFmtId="179" fontId="7" fillId="0" borderId="14" xfId="1" applyNumberFormat="1" applyFont="1" applyBorder="1" applyAlignment="1">
      <alignment horizontal="right" vertical="center"/>
    </xf>
    <xf numFmtId="178" fontId="7" fillId="0" borderId="14" xfId="1" applyNumberFormat="1" applyFont="1" applyBorder="1" applyAlignment="1">
      <alignment horizontal="right" vertical="center"/>
    </xf>
    <xf numFmtId="183" fontId="7" fillId="0" borderId="14" xfId="1" applyNumberFormat="1" applyFont="1" applyBorder="1" applyAlignment="1">
      <alignment horizontal="right" vertical="center"/>
    </xf>
    <xf numFmtId="177" fontId="7" fillId="0" borderId="14" xfId="1" applyNumberFormat="1" applyFont="1" applyBorder="1" applyAlignment="1">
      <alignment horizontal="right" vertical="center"/>
    </xf>
    <xf numFmtId="177" fontId="7" fillId="0" borderId="15" xfId="1" applyNumberFormat="1" applyFont="1" applyBorder="1" applyAlignment="1">
      <alignment horizontal="right" vertical="center"/>
    </xf>
    <xf numFmtId="0" fontId="7" fillId="0" borderId="4" xfId="1" applyFont="1" applyBorder="1" applyAlignment="1">
      <alignment horizontal="left" vertical="top" wrapText="1"/>
    </xf>
    <xf numFmtId="179" fontId="7" fillId="0" borderId="16" xfId="1" applyNumberFormat="1" applyFont="1" applyBorder="1" applyAlignment="1">
      <alignment horizontal="right" vertical="center"/>
    </xf>
    <xf numFmtId="179" fontId="7" fillId="0" borderId="17" xfId="1" applyNumberFormat="1" applyFont="1" applyBorder="1" applyAlignment="1">
      <alignment horizontal="right" vertical="center"/>
    </xf>
    <xf numFmtId="180" fontId="7" fillId="0" borderId="17" xfId="1" applyNumberFormat="1" applyFont="1" applyBorder="1" applyAlignment="1">
      <alignment horizontal="right" vertical="center"/>
    </xf>
    <xf numFmtId="183" fontId="7" fillId="0" borderId="17" xfId="1" applyNumberFormat="1" applyFont="1" applyBorder="1" applyAlignment="1">
      <alignment horizontal="right" vertical="center"/>
    </xf>
    <xf numFmtId="177" fontId="7" fillId="0" borderId="17" xfId="1" applyNumberFormat="1" applyFont="1" applyBorder="1" applyAlignment="1">
      <alignment horizontal="right" vertical="center"/>
    </xf>
    <xf numFmtId="177" fontId="7" fillId="0" borderId="18" xfId="1" applyNumberFormat="1" applyFont="1" applyBorder="1" applyAlignment="1">
      <alignment horizontal="right" vertical="center"/>
    </xf>
    <xf numFmtId="183" fontId="7" fillId="0" borderId="17" xfId="4" applyNumberFormat="1" applyFont="1" applyBorder="1" applyAlignment="1">
      <alignment horizontal="right" vertical="center"/>
    </xf>
    <xf numFmtId="178" fontId="7" fillId="0" borderId="16" xfId="1" applyNumberFormat="1" applyFont="1" applyBorder="1" applyAlignment="1">
      <alignment horizontal="right" vertical="center"/>
    </xf>
    <xf numFmtId="176" fontId="7" fillId="0" borderId="17" xfId="1" applyNumberFormat="1" applyFont="1" applyBorder="1" applyAlignment="1">
      <alignment horizontal="right" vertical="center"/>
    </xf>
    <xf numFmtId="176" fontId="7" fillId="0" borderId="18" xfId="1" applyNumberFormat="1" applyFont="1" applyBorder="1" applyAlignment="1">
      <alignment horizontal="right" vertical="center"/>
    </xf>
    <xf numFmtId="176" fontId="7" fillId="0" borderId="14" xfId="1" applyNumberFormat="1" applyFont="1" applyBorder="1" applyAlignment="1">
      <alignment horizontal="right" vertical="center"/>
    </xf>
    <xf numFmtId="176" fontId="7" fillId="0" borderId="15" xfId="1" applyNumberFormat="1" applyFont="1" applyBorder="1" applyAlignment="1">
      <alignment horizontal="right" vertical="center"/>
    </xf>
    <xf numFmtId="0" fontId="7" fillId="0" borderId="6" xfId="1" applyFont="1" applyBorder="1" applyAlignment="1">
      <alignment horizontal="left" vertical="top" wrapText="1"/>
    </xf>
    <xf numFmtId="0" fontId="7" fillId="0" borderId="19" xfId="1" applyFont="1" applyBorder="1" applyAlignment="1">
      <alignment horizontal="left" vertical="center" wrapText="1"/>
    </xf>
    <xf numFmtId="0" fontId="7" fillId="0" borderId="20" xfId="1" applyFont="1" applyBorder="1" applyAlignment="1">
      <alignment horizontal="left" vertical="center" wrapText="1"/>
    </xf>
    <xf numFmtId="179" fontId="7" fillId="0" borderId="20" xfId="1" applyNumberFormat="1" applyFont="1" applyBorder="1" applyAlignment="1">
      <alignment horizontal="right" vertical="center"/>
    </xf>
    <xf numFmtId="178" fontId="7" fillId="0" borderId="20" xfId="1" applyNumberFormat="1" applyFont="1" applyBorder="1" applyAlignment="1">
      <alignment horizontal="right" vertical="center"/>
    </xf>
    <xf numFmtId="176" fontId="7" fillId="0" borderId="20" xfId="1" applyNumberFormat="1" applyFont="1" applyBorder="1" applyAlignment="1">
      <alignment horizontal="right" vertical="center"/>
    </xf>
    <xf numFmtId="176" fontId="7" fillId="0" borderId="21" xfId="1" applyNumberFormat="1" applyFont="1" applyBorder="1" applyAlignment="1">
      <alignment horizontal="right" vertical="center"/>
    </xf>
    <xf numFmtId="0" fontId="6" fillId="0" borderId="0" xfId="2" applyFont="1"/>
    <xf numFmtId="0" fontId="7" fillId="0" borderId="32" xfId="2" applyFont="1" applyBorder="1" applyAlignment="1">
      <alignment horizontal="center" wrapText="1"/>
    </xf>
    <xf numFmtId="0" fontId="7" fillId="0" borderId="33" xfId="2" applyFont="1" applyBorder="1" applyAlignment="1">
      <alignment horizontal="center" wrapText="1"/>
    </xf>
    <xf numFmtId="0" fontId="7" fillId="0" borderId="2" xfId="2" applyFont="1" applyBorder="1" applyAlignment="1">
      <alignment horizontal="left" vertical="top" wrapText="1"/>
    </xf>
    <xf numFmtId="179" fontId="7" fillId="0" borderId="8" xfId="2" applyNumberFormat="1" applyFont="1" applyBorder="1" applyAlignment="1">
      <alignment horizontal="right" vertical="center"/>
    </xf>
    <xf numFmtId="179" fontId="7" fillId="0" borderId="9" xfId="2" applyNumberFormat="1" applyFont="1" applyBorder="1" applyAlignment="1">
      <alignment horizontal="right" vertical="center"/>
    </xf>
    <xf numFmtId="178" fontId="7" fillId="0" borderId="9" xfId="2" applyNumberFormat="1" applyFont="1" applyBorder="1" applyAlignment="1">
      <alignment horizontal="right" vertical="center"/>
    </xf>
    <xf numFmtId="180" fontId="7" fillId="0" borderId="9" xfId="2" applyNumberFormat="1" applyFont="1" applyBorder="1" applyAlignment="1">
      <alignment horizontal="right" vertical="center"/>
    </xf>
    <xf numFmtId="177" fontId="7" fillId="0" borderId="9" xfId="2" applyNumberFormat="1" applyFont="1" applyBorder="1" applyAlignment="1">
      <alignment horizontal="right" vertical="center"/>
    </xf>
    <xf numFmtId="177" fontId="7" fillId="0" borderId="10" xfId="2" applyNumberFormat="1" applyFont="1" applyBorder="1" applyAlignment="1">
      <alignment horizontal="right" vertical="center"/>
    </xf>
    <xf numFmtId="177" fontId="7" fillId="0" borderId="0" xfId="2" applyNumberFormat="1" applyFont="1" applyFill="1" applyBorder="1" applyAlignment="1">
      <alignment horizontal="right" vertical="center"/>
    </xf>
    <xf numFmtId="178" fontId="7" fillId="0" borderId="8" xfId="2" applyNumberFormat="1" applyFont="1" applyBorder="1" applyAlignment="1">
      <alignment horizontal="right" vertical="center"/>
    </xf>
    <xf numFmtId="177" fontId="7" fillId="0" borderId="37" xfId="2" applyNumberFormat="1" applyFont="1" applyFill="1" applyBorder="1" applyAlignment="1">
      <alignment horizontal="right" vertical="center"/>
    </xf>
    <xf numFmtId="0" fontId="7" fillId="0" borderId="12" xfId="2" applyFont="1" applyBorder="1" applyAlignment="1">
      <alignment horizontal="left" vertical="top" wrapText="1"/>
    </xf>
    <xf numFmtId="0" fontId="7" fillId="0" borderId="13" xfId="2" applyFont="1" applyBorder="1" applyAlignment="1">
      <alignment horizontal="left" vertical="center" wrapText="1"/>
    </xf>
    <xf numFmtId="0" fontId="7" fillId="0" borderId="14" xfId="2" applyFont="1" applyBorder="1" applyAlignment="1">
      <alignment horizontal="left" vertical="center" wrapText="1"/>
    </xf>
    <xf numFmtId="178" fontId="7" fillId="0" borderId="14" xfId="2" applyNumberFormat="1" applyFont="1" applyBorder="1" applyAlignment="1">
      <alignment horizontal="right" vertical="center"/>
    </xf>
    <xf numFmtId="179" fontId="7" fillId="0" borderId="14" xfId="2" applyNumberFormat="1" applyFont="1" applyBorder="1" applyAlignment="1">
      <alignment horizontal="right" vertical="center"/>
    </xf>
    <xf numFmtId="177" fontId="7" fillId="0" borderId="14" xfId="2" applyNumberFormat="1" applyFont="1" applyBorder="1" applyAlignment="1">
      <alignment horizontal="right" vertical="center"/>
    </xf>
    <xf numFmtId="177" fontId="7" fillId="0" borderId="15" xfId="2" applyNumberFormat="1" applyFont="1" applyBorder="1" applyAlignment="1">
      <alignment horizontal="right" vertical="center"/>
    </xf>
    <xf numFmtId="0" fontId="7" fillId="0" borderId="4" xfId="2" applyFont="1" applyBorder="1" applyAlignment="1">
      <alignment horizontal="left" vertical="top" wrapText="1"/>
    </xf>
    <xf numFmtId="179" fontId="7" fillId="0" borderId="16" xfId="2" applyNumberFormat="1" applyFont="1" applyBorder="1" applyAlignment="1">
      <alignment horizontal="right" vertical="center"/>
    </xf>
    <xf numFmtId="179" fontId="7" fillId="0" borderId="17" xfId="2" applyNumberFormat="1" applyFont="1" applyBorder="1" applyAlignment="1">
      <alignment horizontal="right" vertical="center"/>
    </xf>
    <xf numFmtId="178" fontId="7" fillId="0" borderId="17" xfId="2" applyNumberFormat="1" applyFont="1" applyBorder="1" applyAlignment="1">
      <alignment horizontal="right" vertical="center"/>
    </xf>
    <xf numFmtId="180" fontId="7" fillId="0" borderId="17" xfId="2" applyNumberFormat="1" applyFont="1" applyBorder="1" applyAlignment="1">
      <alignment horizontal="right" vertical="center"/>
    </xf>
    <xf numFmtId="177" fontId="7" fillId="0" borderId="17" xfId="2" applyNumberFormat="1" applyFont="1" applyBorder="1" applyAlignment="1">
      <alignment horizontal="right" vertical="center"/>
    </xf>
    <xf numFmtId="183" fontId="7" fillId="0" borderId="17" xfId="2" applyNumberFormat="1" applyFont="1" applyBorder="1" applyAlignment="1">
      <alignment horizontal="right" vertical="center"/>
    </xf>
    <xf numFmtId="177" fontId="7" fillId="0" borderId="18" xfId="2" applyNumberFormat="1" applyFont="1" applyBorder="1" applyAlignment="1">
      <alignment horizontal="right" vertical="center"/>
    </xf>
    <xf numFmtId="178" fontId="7" fillId="0" borderId="16" xfId="2" applyNumberFormat="1" applyFont="1" applyBorder="1" applyAlignment="1">
      <alignment horizontal="right" vertical="center"/>
    </xf>
    <xf numFmtId="183" fontId="7" fillId="0" borderId="14" xfId="2" applyNumberFormat="1" applyFont="1" applyBorder="1" applyAlignment="1">
      <alignment horizontal="right" vertical="center"/>
    </xf>
    <xf numFmtId="183" fontId="7" fillId="0" borderId="15" xfId="2" applyNumberFormat="1" applyFont="1" applyBorder="1" applyAlignment="1">
      <alignment horizontal="right" vertical="center"/>
    </xf>
    <xf numFmtId="183" fontId="7" fillId="0" borderId="18" xfId="2" applyNumberFormat="1" applyFont="1" applyBorder="1" applyAlignment="1">
      <alignment horizontal="right" vertical="center"/>
    </xf>
    <xf numFmtId="176" fontId="7" fillId="0" borderId="17" xfId="2" applyNumberFormat="1" applyFont="1" applyBorder="1" applyAlignment="1">
      <alignment horizontal="right" vertical="center"/>
    </xf>
    <xf numFmtId="176" fontId="7" fillId="0" borderId="18" xfId="2" applyNumberFormat="1" applyFont="1" applyBorder="1" applyAlignment="1">
      <alignment horizontal="right" vertical="center"/>
    </xf>
    <xf numFmtId="176" fontId="7" fillId="0" borderId="0" xfId="2" applyNumberFormat="1" applyFont="1" applyFill="1" applyBorder="1" applyAlignment="1">
      <alignment horizontal="right" vertical="center"/>
    </xf>
    <xf numFmtId="176" fontId="7" fillId="0" borderId="37" xfId="2" applyNumberFormat="1" applyFont="1" applyFill="1" applyBorder="1" applyAlignment="1">
      <alignment horizontal="right" vertical="center"/>
    </xf>
    <xf numFmtId="176" fontId="7" fillId="0" borderId="14" xfId="2" applyNumberFormat="1" applyFont="1" applyBorder="1" applyAlignment="1">
      <alignment horizontal="right" vertical="center"/>
    </xf>
    <xf numFmtId="176" fontId="7" fillId="0" borderId="15" xfId="2" applyNumberFormat="1" applyFont="1" applyBorder="1" applyAlignment="1">
      <alignment horizontal="right" vertical="center"/>
    </xf>
    <xf numFmtId="0" fontId="7" fillId="0" borderId="6" xfId="2" applyFont="1" applyBorder="1" applyAlignment="1">
      <alignment horizontal="left" vertical="top" wrapText="1"/>
    </xf>
    <xf numFmtId="0" fontId="7" fillId="0" borderId="19" xfId="2" applyFont="1" applyBorder="1" applyAlignment="1">
      <alignment horizontal="left" vertical="center" wrapText="1"/>
    </xf>
    <xf numFmtId="0" fontId="7" fillId="0" borderId="20" xfId="2" applyFont="1" applyBorder="1" applyAlignment="1">
      <alignment horizontal="left" vertical="center" wrapText="1"/>
    </xf>
    <xf numFmtId="178" fontId="7" fillId="0" borderId="20" xfId="2" applyNumberFormat="1" applyFont="1" applyBorder="1" applyAlignment="1">
      <alignment horizontal="right" vertical="center"/>
    </xf>
    <xf numFmtId="179" fontId="7" fillId="0" borderId="20" xfId="2" applyNumberFormat="1" applyFont="1" applyBorder="1" applyAlignment="1">
      <alignment horizontal="right" vertical="center"/>
    </xf>
    <xf numFmtId="176" fontId="7" fillId="0" borderId="20" xfId="2" applyNumberFormat="1" applyFont="1" applyBorder="1" applyAlignment="1">
      <alignment horizontal="right" vertical="center"/>
    </xf>
    <xf numFmtId="176" fontId="7" fillId="0" borderId="21" xfId="2" applyNumberFormat="1" applyFont="1" applyBorder="1" applyAlignment="1">
      <alignment horizontal="right" vertical="center"/>
    </xf>
    <xf numFmtId="0" fontId="6" fillId="0" borderId="0" xfId="3" applyFont="1"/>
    <xf numFmtId="0" fontId="7" fillId="0" borderId="32" xfId="3" applyFont="1" applyBorder="1" applyAlignment="1">
      <alignment horizontal="center" wrapText="1"/>
    </xf>
    <xf numFmtId="0" fontId="7" fillId="0" borderId="33" xfId="3" applyFont="1" applyBorder="1" applyAlignment="1">
      <alignment horizontal="center" wrapText="1"/>
    </xf>
    <xf numFmtId="0" fontId="7" fillId="0" borderId="2" xfId="3" applyFont="1" applyBorder="1" applyAlignment="1">
      <alignment horizontal="left" vertical="top" wrapText="1"/>
    </xf>
    <xf numFmtId="179" fontId="7" fillId="0" borderId="8" xfId="3" applyNumberFormat="1" applyFont="1" applyBorder="1" applyAlignment="1">
      <alignment horizontal="right" vertical="center"/>
    </xf>
    <xf numFmtId="179" fontId="7" fillId="0" borderId="9" xfId="3" applyNumberFormat="1" applyFont="1" applyBorder="1" applyAlignment="1">
      <alignment horizontal="right" vertical="center"/>
    </xf>
    <xf numFmtId="180" fontId="7" fillId="0" borderId="9" xfId="3" applyNumberFormat="1" applyFont="1" applyBorder="1" applyAlignment="1">
      <alignment horizontal="right" vertical="center"/>
    </xf>
    <xf numFmtId="177" fontId="7" fillId="0" borderId="9" xfId="3" applyNumberFormat="1" applyFont="1" applyBorder="1" applyAlignment="1">
      <alignment horizontal="right" vertical="center"/>
    </xf>
    <xf numFmtId="177" fontId="7" fillId="0" borderId="10" xfId="3" applyNumberFormat="1" applyFont="1" applyBorder="1" applyAlignment="1">
      <alignment horizontal="right" vertical="center"/>
    </xf>
    <xf numFmtId="177" fontId="7" fillId="0" borderId="0" xfId="3" applyNumberFormat="1" applyFont="1" applyFill="1" applyBorder="1" applyAlignment="1">
      <alignment horizontal="right" vertical="center"/>
    </xf>
    <xf numFmtId="178" fontId="7" fillId="0" borderId="8" xfId="3" applyNumberFormat="1" applyFont="1" applyBorder="1" applyAlignment="1">
      <alignment horizontal="right" vertical="center"/>
    </xf>
    <xf numFmtId="0" fontId="7" fillId="0" borderId="12" xfId="3" applyFont="1" applyBorder="1" applyAlignment="1">
      <alignment horizontal="left" vertical="top" wrapText="1"/>
    </xf>
    <xf numFmtId="0" fontId="7" fillId="0" borderId="13" xfId="3" applyFont="1" applyBorder="1" applyAlignment="1">
      <alignment horizontal="left" vertical="center" wrapText="1"/>
    </xf>
    <xf numFmtId="0" fontId="7" fillId="0" borderId="14" xfId="3" applyFont="1" applyBorder="1" applyAlignment="1">
      <alignment horizontal="left" vertical="center" wrapText="1"/>
    </xf>
    <xf numFmtId="179" fontId="7" fillId="0" borderId="14" xfId="3" applyNumberFormat="1" applyFont="1" applyBorder="1" applyAlignment="1">
      <alignment horizontal="right" vertical="center"/>
    </xf>
    <xf numFmtId="178" fontId="7" fillId="0" borderId="14" xfId="3" applyNumberFormat="1" applyFont="1" applyBorder="1" applyAlignment="1">
      <alignment horizontal="right" vertical="center"/>
    </xf>
    <xf numFmtId="177" fontId="7" fillId="0" borderId="14" xfId="3" applyNumberFormat="1" applyFont="1" applyBorder="1" applyAlignment="1">
      <alignment horizontal="right" vertical="center"/>
    </xf>
    <xf numFmtId="177" fontId="7" fillId="0" borderId="15" xfId="3" applyNumberFormat="1" applyFont="1" applyBorder="1" applyAlignment="1">
      <alignment horizontal="right" vertical="center"/>
    </xf>
    <xf numFmtId="0" fontId="7" fillId="0" borderId="4" xfId="3" applyFont="1" applyBorder="1" applyAlignment="1">
      <alignment horizontal="left" vertical="top" wrapText="1"/>
    </xf>
    <xf numFmtId="179" fontId="7" fillId="0" borderId="16" xfId="3" applyNumberFormat="1" applyFont="1" applyBorder="1" applyAlignment="1">
      <alignment horizontal="right" vertical="center"/>
    </xf>
    <xf numFmtId="179" fontId="7" fillId="0" borderId="17" xfId="3" applyNumberFormat="1" applyFont="1" applyBorder="1" applyAlignment="1">
      <alignment horizontal="right" vertical="center"/>
    </xf>
    <xf numFmtId="178" fontId="7" fillId="0" borderId="17" xfId="3" applyNumberFormat="1" applyFont="1" applyBorder="1" applyAlignment="1">
      <alignment horizontal="right" vertical="center"/>
    </xf>
    <xf numFmtId="180" fontId="7" fillId="0" borderId="17" xfId="3" applyNumberFormat="1" applyFont="1" applyBorder="1" applyAlignment="1">
      <alignment horizontal="right" vertical="center"/>
    </xf>
    <xf numFmtId="177" fontId="7" fillId="0" borderId="17" xfId="3" applyNumberFormat="1" applyFont="1" applyBorder="1" applyAlignment="1">
      <alignment horizontal="right" vertical="center"/>
    </xf>
    <xf numFmtId="177" fontId="7" fillId="0" borderId="18" xfId="3" applyNumberFormat="1" applyFont="1" applyBorder="1" applyAlignment="1">
      <alignment horizontal="right" vertical="center"/>
    </xf>
    <xf numFmtId="178" fontId="7" fillId="0" borderId="16" xfId="3" applyNumberFormat="1" applyFont="1" applyBorder="1" applyAlignment="1">
      <alignment horizontal="right" vertical="center"/>
    </xf>
    <xf numFmtId="183" fontId="7" fillId="0" borderId="17" xfId="3" applyNumberFormat="1" applyFont="1" applyBorder="1" applyAlignment="1">
      <alignment horizontal="right" vertical="center"/>
    </xf>
    <xf numFmtId="183" fontId="7" fillId="0" borderId="14" xfId="3" applyNumberFormat="1" applyFont="1" applyBorder="1" applyAlignment="1">
      <alignment horizontal="right" vertical="center"/>
    </xf>
    <xf numFmtId="183" fontId="7" fillId="0" borderId="18" xfId="3" applyNumberFormat="1" applyFont="1" applyBorder="1" applyAlignment="1">
      <alignment horizontal="right" vertical="center"/>
    </xf>
    <xf numFmtId="176" fontId="7" fillId="0" borderId="17" xfId="3" applyNumberFormat="1" applyFont="1" applyBorder="1" applyAlignment="1">
      <alignment horizontal="right" vertical="center"/>
    </xf>
    <xf numFmtId="176" fontId="7" fillId="0" borderId="18" xfId="3" applyNumberFormat="1" applyFont="1" applyBorder="1" applyAlignment="1">
      <alignment horizontal="right" vertical="center"/>
    </xf>
    <xf numFmtId="176" fontId="7" fillId="0" borderId="0" xfId="3" applyNumberFormat="1" applyFont="1" applyFill="1" applyBorder="1" applyAlignment="1">
      <alignment horizontal="right" vertical="center"/>
    </xf>
    <xf numFmtId="176" fontId="7" fillId="0" borderId="14" xfId="3" applyNumberFormat="1" applyFont="1" applyBorder="1" applyAlignment="1">
      <alignment horizontal="right" vertical="center"/>
    </xf>
    <xf numFmtId="176" fontId="7" fillId="0" borderId="15" xfId="3" applyNumberFormat="1" applyFont="1" applyBorder="1" applyAlignment="1">
      <alignment horizontal="right" vertical="center"/>
    </xf>
    <xf numFmtId="0" fontId="7" fillId="0" borderId="6" xfId="3" applyFont="1" applyBorder="1" applyAlignment="1">
      <alignment horizontal="left" vertical="top" wrapText="1"/>
    </xf>
    <xf numFmtId="0" fontId="7" fillId="0" borderId="19" xfId="3" applyFont="1" applyBorder="1" applyAlignment="1">
      <alignment horizontal="left" vertical="center" wrapText="1"/>
    </xf>
    <xf numFmtId="0" fontId="7" fillId="0" borderId="20" xfId="3" applyFont="1" applyBorder="1" applyAlignment="1">
      <alignment horizontal="left" vertical="center" wrapText="1"/>
    </xf>
    <xf numFmtId="178" fontId="7" fillId="0" borderId="20" xfId="3" applyNumberFormat="1" applyFont="1" applyBorder="1" applyAlignment="1">
      <alignment horizontal="right" vertical="center"/>
    </xf>
    <xf numFmtId="179" fontId="7" fillId="0" borderId="20" xfId="3" applyNumberFormat="1" applyFont="1" applyBorder="1" applyAlignment="1">
      <alignment horizontal="right" vertical="center"/>
    </xf>
    <xf numFmtId="176" fontId="7" fillId="0" borderId="20" xfId="3" applyNumberFormat="1" applyFont="1" applyBorder="1" applyAlignment="1">
      <alignment horizontal="right" vertical="center"/>
    </xf>
    <xf numFmtId="176" fontId="7" fillId="0" borderId="21" xfId="3" applyNumberFormat="1" applyFont="1" applyBorder="1" applyAlignment="1">
      <alignment horizontal="right" vertical="center"/>
    </xf>
    <xf numFmtId="183" fontId="7" fillId="0" borderId="9" xfId="3" applyNumberFormat="1" applyFont="1" applyBorder="1" applyAlignment="1">
      <alignment horizontal="right" vertical="center"/>
    </xf>
    <xf numFmtId="0" fontId="9" fillId="0" borderId="0" xfId="1" applyFont="1" applyBorder="1" applyAlignment="1">
      <alignment horizontal="center" vertical="center" wrapText="1"/>
    </xf>
    <xf numFmtId="0" fontId="7" fillId="0" borderId="24" xfId="1" applyFont="1" applyBorder="1" applyAlignment="1">
      <alignment horizontal="center" wrapText="1"/>
    </xf>
    <xf numFmtId="0" fontId="7" fillId="0" borderId="25" xfId="1" applyFont="1" applyBorder="1" applyAlignment="1">
      <alignment horizontal="center" wrapText="1"/>
    </xf>
    <xf numFmtId="0" fontId="7" fillId="0" borderId="26" xfId="1" applyFont="1" applyBorder="1" applyAlignment="1">
      <alignment horizontal="center" wrapText="1"/>
    </xf>
    <xf numFmtId="0" fontId="7" fillId="0" borderId="0" xfId="1" applyFont="1" applyBorder="1" applyAlignment="1">
      <alignment horizontal="center" wrapText="1"/>
    </xf>
    <xf numFmtId="178" fontId="7" fillId="0" borderId="8" xfId="1" applyNumberFormat="1" applyFont="1" applyBorder="1" applyAlignment="1">
      <alignment horizontal="right" vertical="center"/>
    </xf>
    <xf numFmtId="178" fontId="7" fillId="0" borderId="9" xfId="1" applyNumberFormat="1" applyFont="1" applyBorder="1" applyAlignment="1">
      <alignment horizontal="right" vertical="center"/>
    </xf>
    <xf numFmtId="179" fontId="7" fillId="0" borderId="10" xfId="1" applyNumberFormat="1" applyFont="1" applyBorder="1" applyAlignment="1">
      <alignment horizontal="right" vertical="center"/>
    </xf>
    <xf numFmtId="179" fontId="7" fillId="0" borderId="0" xfId="1" applyNumberFormat="1" applyFont="1" applyBorder="1" applyAlignment="1">
      <alignment horizontal="right" vertical="center"/>
    </xf>
    <xf numFmtId="178" fontId="7" fillId="0" borderId="17" xfId="1" applyNumberFormat="1" applyFont="1" applyBorder="1" applyAlignment="1">
      <alignment horizontal="right" vertical="center"/>
    </xf>
    <xf numFmtId="0" fontId="7" fillId="0" borderId="17" xfId="1" applyFont="1" applyBorder="1" applyAlignment="1">
      <alignment horizontal="left" vertical="center" wrapText="1"/>
    </xf>
    <xf numFmtId="0" fontId="7" fillId="0" borderId="18" xfId="1" applyFont="1" applyBorder="1" applyAlignment="1">
      <alignment horizontal="left" vertical="center" wrapText="1"/>
    </xf>
    <xf numFmtId="178" fontId="7" fillId="0" borderId="13" xfId="1" applyNumberFormat="1" applyFont="1" applyBorder="1" applyAlignment="1">
      <alignment horizontal="right" vertical="center"/>
    </xf>
    <xf numFmtId="180" fontId="7" fillId="0" borderId="14" xfId="1" applyNumberFormat="1" applyFont="1" applyBorder="1" applyAlignment="1">
      <alignment horizontal="right" vertical="center"/>
    </xf>
    <xf numFmtId="0" fontId="7" fillId="0" borderId="15" xfId="1" applyFont="1" applyBorder="1" applyAlignment="1">
      <alignment horizontal="left" vertical="center" wrapText="1"/>
    </xf>
    <xf numFmtId="179" fontId="7" fillId="0" borderId="18" xfId="1" applyNumberFormat="1" applyFont="1" applyBorder="1" applyAlignment="1">
      <alignment horizontal="right" vertical="center"/>
    </xf>
    <xf numFmtId="179" fontId="7" fillId="0" borderId="19" xfId="1" applyNumberFormat="1" applyFont="1" applyBorder="1" applyAlignment="1">
      <alignment horizontal="right" vertical="center"/>
    </xf>
    <xf numFmtId="180" fontId="7" fillId="0" borderId="20" xfId="1" applyNumberFormat="1" applyFont="1" applyBorder="1" applyAlignment="1">
      <alignment horizontal="right" vertical="center"/>
    </xf>
    <xf numFmtId="0" fontId="7" fillId="0" borderId="21" xfId="1" applyFont="1" applyBorder="1" applyAlignment="1">
      <alignment horizontal="left" vertical="center" wrapText="1"/>
    </xf>
    <xf numFmtId="0" fontId="7" fillId="0" borderId="0" xfId="1" applyFont="1" applyBorder="1" applyAlignment="1">
      <alignment horizontal="left" vertical="center" wrapText="1"/>
    </xf>
    <xf numFmtId="0" fontId="7" fillId="0" borderId="24" xfId="8" applyFont="1" applyBorder="1" applyAlignment="1">
      <alignment horizontal="center" wrapText="1"/>
    </xf>
    <xf numFmtId="0" fontId="7" fillId="0" borderId="25" xfId="8" applyFont="1" applyBorder="1" applyAlignment="1">
      <alignment horizontal="center" wrapText="1"/>
    </xf>
    <xf numFmtId="0" fontId="7" fillId="0" borderId="26" xfId="8" applyFont="1" applyBorder="1" applyAlignment="1">
      <alignment horizontal="center" wrapText="1"/>
    </xf>
    <xf numFmtId="0" fontId="7" fillId="0" borderId="2" xfId="8" applyFont="1" applyBorder="1" applyAlignment="1">
      <alignment horizontal="left" vertical="top"/>
    </xf>
    <xf numFmtId="180" fontId="7" fillId="0" borderId="8" xfId="8" applyNumberFormat="1" applyFont="1" applyBorder="1" applyAlignment="1">
      <alignment horizontal="right" vertical="center"/>
    </xf>
    <xf numFmtId="184" fontId="7" fillId="0" borderId="10" xfId="8" applyNumberFormat="1" applyFont="1" applyBorder="1" applyAlignment="1">
      <alignment horizontal="right" vertical="center"/>
    </xf>
    <xf numFmtId="0" fontId="7" fillId="0" borderId="12" xfId="8" applyFont="1" applyBorder="1" applyAlignment="1">
      <alignment horizontal="left" vertical="top"/>
    </xf>
    <xf numFmtId="180" fontId="7" fillId="0" borderId="13" xfId="8" applyNumberFormat="1" applyFont="1" applyBorder="1" applyAlignment="1">
      <alignment horizontal="right" vertical="center"/>
    </xf>
    <xf numFmtId="178" fontId="7" fillId="0" borderId="14" xfId="8" applyNumberFormat="1" applyFont="1" applyBorder="1" applyAlignment="1">
      <alignment horizontal="right" vertical="center"/>
    </xf>
    <xf numFmtId="181" fontId="7" fillId="0" borderId="14" xfId="8" applyNumberFormat="1" applyFont="1" applyBorder="1" applyAlignment="1">
      <alignment horizontal="right" vertical="center"/>
    </xf>
    <xf numFmtId="184" fontId="7" fillId="0" borderId="15" xfId="8" applyNumberFormat="1" applyFont="1" applyBorder="1" applyAlignment="1">
      <alignment horizontal="right" vertical="center"/>
    </xf>
    <xf numFmtId="184" fontId="7" fillId="0" borderId="14" xfId="8" applyNumberFormat="1" applyFont="1" applyBorder="1" applyAlignment="1">
      <alignment horizontal="right" vertical="center"/>
    </xf>
    <xf numFmtId="181" fontId="7" fillId="0" borderId="15" xfId="8" applyNumberFormat="1" applyFont="1" applyBorder="1" applyAlignment="1">
      <alignment horizontal="right" vertical="center"/>
    </xf>
    <xf numFmtId="0" fontId="7" fillId="0" borderId="4" xfId="8" applyFont="1" applyBorder="1" applyAlignment="1">
      <alignment horizontal="left" vertical="top"/>
    </xf>
    <xf numFmtId="184" fontId="7" fillId="0" borderId="18" xfId="8" applyNumberFormat="1" applyFont="1" applyBorder="1" applyAlignment="1">
      <alignment horizontal="right" vertical="center"/>
    </xf>
    <xf numFmtId="0" fontId="13" fillId="0" borderId="0" xfId="0" applyFont="1">
      <alignment vertical="center"/>
    </xf>
    <xf numFmtId="0" fontId="7" fillId="0" borderId="53" xfId="8" applyFont="1" applyBorder="1" applyAlignment="1">
      <alignment horizontal="left" vertical="top" wrapText="1"/>
    </xf>
    <xf numFmtId="179" fontId="7" fillId="0" borderId="54" xfId="8" applyNumberFormat="1" applyFont="1" applyBorder="1" applyAlignment="1">
      <alignment horizontal="left" vertical="center"/>
    </xf>
    <xf numFmtId="179" fontId="7" fillId="0" borderId="55" xfId="8" applyNumberFormat="1" applyFont="1" applyBorder="1" applyAlignment="1">
      <alignment horizontal="left" vertical="center"/>
    </xf>
    <xf numFmtId="178" fontId="7" fillId="0" borderId="55" xfId="8" applyNumberFormat="1" applyFont="1" applyBorder="1" applyAlignment="1">
      <alignment horizontal="left" vertical="center"/>
    </xf>
    <xf numFmtId="180" fontId="7" fillId="0" borderId="55" xfId="8" applyNumberFormat="1" applyFont="1" applyBorder="1" applyAlignment="1">
      <alignment horizontal="left" vertical="center"/>
    </xf>
    <xf numFmtId="181" fontId="7" fillId="0" borderId="55" xfId="8" applyNumberFormat="1" applyFont="1" applyBorder="1" applyAlignment="1">
      <alignment horizontal="left" vertical="center"/>
    </xf>
    <xf numFmtId="184" fontId="7" fillId="0" borderId="55" xfId="8" applyNumberFormat="1" applyFont="1" applyBorder="1" applyAlignment="1">
      <alignment horizontal="left" vertical="center"/>
    </xf>
    <xf numFmtId="181" fontId="7" fillId="0" borderId="56" xfId="8" applyNumberFormat="1" applyFont="1" applyBorder="1" applyAlignment="1">
      <alignment horizontal="left" vertical="center"/>
    </xf>
    <xf numFmtId="0" fontId="4" fillId="0" borderId="50" xfId="0" applyFont="1" applyBorder="1" applyAlignment="1">
      <alignment horizontal="left" vertical="center"/>
    </xf>
    <xf numFmtId="0" fontId="4" fillId="0" borderId="51" xfId="0" applyFont="1" applyBorder="1" applyAlignment="1">
      <alignment horizontal="left" vertical="center"/>
    </xf>
    <xf numFmtId="0" fontId="4" fillId="0" borderId="48" xfId="0" applyFont="1" applyBorder="1" applyAlignment="1">
      <alignment horizontal="left" vertical="center"/>
    </xf>
    <xf numFmtId="0" fontId="4" fillId="0" borderId="49" xfId="0" applyFont="1" applyBorder="1" applyAlignment="1">
      <alignment horizontal="left" vertical="center"/>
    </xf>
    <xf numFmtId="0" fontId="7" fillId="0" borderId="48" xfId="8" applyFont="1" applyFill="1" applyBorder="1" applyAlignment="1">
      <alignment horizontal="left" wrapText="1"/>
    </xf>
    <xf numFmtId="0" fontId="7" fillId="0" borderId="52" xfId="8" applyFont="1" applyFill="1" applyBorder="1" applyAlignment="1">
      <alignment horizontal="left" wrapText="1"/>
    </xf>
    <xf numFmtId="0" fontId="7" fillId="0" borderId="49" xfId="8" applyFont="1" applyFill="1" applyBorder="1" applyAlignment="1">
      <alignment horizontal="left" wrapText="1"/>
    </xf>
    <xf numFmtId="0" fontId="7" fillId="0" borderId="48" xfId="8" applyFont="1" applyBorder="1" applyAlignment="1">
      <alignment horizontal="left" wrapText="1"/>
    </xf>
    <xf numFmtId="0" fontId="7" fillId="0" borderId="52" xfId="8" applyFont="1" applyBorder="1" applyAlignment="1">
      <alignment horizontal="left" wrapText="1"/>
    </xf>
    <xf numFmtId="0" fontId="7" fillId="0" borderId="49" xfId="8" applyFont="1" applyBorder="1" applyAlignment="1">
      <alignment horizontal="left" wrapText="1"/>
    </xf>
    <xf numFmtId="0" fontId="7" fillId="0" borderId="27" xfId="8" applyFont="1" applyBorder="1" applyAlignment="1">
      <alignment horizontal="left" wrapText="1"/>
    </xf>
    <xf numFmtId="0" fontId="7" fillId="0" borderId="2" xfId="8" applyFont="1" applyBorder="1" applyAlignment="1">
      <alignment horizontal="left" wrapText="1"/>
    </xf>
    <xf numFmtId="0" fontId="7" fillId="0" borderId="3" xfId="8" applyFont="1" applyBorder="1" applyAlignment="1">
      <alignment horizontal="left" wrapText="1"/>
    </xf>
    <xf numFmtId="0" fontId="7" fillId="0" borderId="4" xfId="8" applyFont="1" applyBorder="1" applyAlignment="1">
      <alignment horizontal="left" wrapText="1"/>
    </xf>
    <xf numFmtId="0" fontId="7" fillId="0" borderId="5" xfId="8" applyFont="1" applyBorder="1" applyAlignment="1">
      <alignment horizontal="left" wrapText="1"/>
    </xf>
    <xf numFmtId="0" fontId="7" fillId="0" borderId="6" xfId="8" applyFont="1" applyBorder="1" applyAlignment="1">
      <alignment horizontal="left" wrapText="1"/>
    </xf>
    <xf numFmtId="0" fontId="7" fillId="0" borderId="28" xfId="8" applyFont="1" applyBorder="1" applyAlignment="1">
      <alignment horizontal="left" wrapText="1"/>
    </xf>
    <xf numFmtId="0" fontId="7" fillId="0" borderId="29" xfId="8" applyFont="1" applyBorder="1" applyAlignment="1">
      <alignment horizontal="left" wrapText="1"/>
    </xf>
    <xf numFmtId="0" fontId="7" fillId="0" borderId="30" xfId="8" applyFont="1" applyBorder="1" applyAlignment="1">
      <alignment horizontal="left" wrapText="1"/>
    </xf>
    <xf numFmtId="0" fontId="7" fillId="0" borderId="34" xfId="8" applyFont="1" applyBorder="1" applyAlignment="1">
      <alignment horizontal="left" wrapText="1"/>
    </xf>
    <xf numFmtId="0" fontId="7" fillId="0" borderId="31" xfId="8" applyFont="1" applyBorder="1" applyAlignment="1">
      <alignment horizontal="left" wrapText="1"/>
    </xf>
    <xf numFmtId="0" fontId="7" fillId="0" borderId="35" xfId="8" applyFont="1" applyBorder="1" applyAlignment="1">
      <alignment horizontal="left" wrapText="1"/>
    </xf>
    <xf numFmtId="0" fontId="7" fillId="0" borderId="32" xfId="8" applyFont="1" applyBorder="1" applyAlignment="1">
      <alignment horizontal="left" wrapText="1"/>
    </xf>
    <xf numFmtId="0" fontId="7" fillId="0" borderId="36" xfId="8" applyFont="1" applyBorder="1" applyAlignment="1">
      <alignment horizontal="left" wrapText="1"/>
    </xf>
    <xf numFmtId="0" fontId="8" fillId="0" borderId="11" xfId="8" applyFont="1" applyBorder="1" applyAlignment="1">
      <alignment horizontal="left" vertical="top" wrapText="1"/>
    </xf>
    <xf numFmtId="0" fontId="7" fillId="0" borderId="11" xfId="8" applyFont="1" applyBorder="1" applyAlignment="1">
      <alignment horizontal="left" vertical="top" wrapText="1"/>
    </xf>
    <xf numFmtId="0" fontId="9" fillId="0" borderId="0" xfId="8" applyFont="1" applyBorder="1" applyAlignment="1">
      <alignment horizontal="center" vertical="center" wrapText="1"/>
    </xf>
    <xf numFmtId="0" fontId="7" fillId="0" borderId="22" xfId="8" applyFont="1" applyBorder="1" applyAlignment="1">
      <alignment horizontal="left" wrapText="1"/>
    </xf>
    <xf numFmtId="0" fontId="7" fillId="0" borderId="23" xfId="8" applyFont="1" applyBorder="1" applyAlignment="1">
      <alignment horizontal="left" wrapText="1"/>
    </xf>
    <xf numFmtId="0" fontId="7" fillId="0" borderId="7" xfId="8" applyFont="1" applyBorder="1" applyAlignment="1">
      <alignment horizontal="left" vertical="top" wrapText="1"/>
    </xf>
    <xf numFmtId="0" fontId="7" fillId="0" borderId="11" xfId="1" applyFont="1" applyBorder="1" applyAlignment="1">
      <alignment horizontal="left" vertical="top" wrapText="1"/>
    </xf>
    <xf numFmtId="0" fontId="7" fillId="0" borderId="3" xfId="1" applyFont="1" applyBorder="1" applyAlignment="1">
      <alignment horizontal="left" vertical="top" wrapText="1"/>
    </xf>
    <xf numFmtId="0" fontId="7" fillId="0" borderId="5" xfId="1" applyFont="1" applyBorder="1" applyAlignment="1">
      <alignment horizontal="left" vertical="top" wrapText="1"/>
    </xf>
    <xf numFmtId="0" fontId="7" fillId="0" borderId="7" xfId="1" applyFont="1" applyBorder="1" applyAlignment="1">
      <alignment horizontal="left" vertical="top" wrapText="1"/>
    </xf>
    <xf numFmtId="0" fontId="9" fillId="0" borderId="0" xfId="1" applyFont="1" applyBorder="1" applyAlignment="1">
      <alignment horizontal="center" vertical="center" wrapText="1"/>
    </xf>
    <xf numFmtId="0" fontId="7" fillId="0" borderId="22" xfId="1" applyFont="1" applyBorder="1" applyAlignment="1">
      <alignment horizontal="left" wrapText="1"/>
    </xf>
    <xf numFmtId="0" fontId="7" fillId="0" borderId="23" xfId="1" applyFont="1" applyBorder="1" applyAlignment="1">
      <alignment horizontal="left" wrapText="1"/>
    </xf>
    <xf numFmtId="0" fontId="9" fillId="0" borderId="0" xfId="3" applyFont="1" applyBorder="1" applyAlignment="1">
      <alignment horizontal="center" vertical="center" wrapText="1"/>
    </xf>
    <xf numFmtId="0" fontId="7" fillId="0" borderId="27" xfId="3" applyFont="1" applyBorder="1" applyAlignment="1">
      <alignment horizontal="left" wrapText="1"/>
    </xf>
    <xf numFmtId="0" fontId="7" fillId="0" borderId="2" xfId="3" applyFont="1" applyBorder="1" applyAlignment="1">
      <alignment horizontal="left" wrapText="1"/>
    </xf>
    <xf numFmtId="0" fontId="7" fillId="0" borderId="3" xfId="3" applyFont="1" applyBorder="1" applyAlignment="1">
      <alignment horizontal="left" wrapText="1"/>
    </xf>
    <xf numFmtId="0" fontId="7" fillId="0" borderId="4" xfId="3" applyFont="1" applyBorder="1" applyAlignment="1">
      <alignment horizontal="left" wrapText="1"/>
    </xf>
    <xf numFmtId="0" fontId="7" fillId="0" borderId="5" xfId="3" applyFont="1" applyBorder="1" applyAlignment="1">
      <alignment horizontal="left" wrapText="1"/>
    </xf>
    <xf numFmtId="0" fontId="7" fillId="0" borderId="6" xfId="3" applyFont="1" applyBorder="1" applyAlignment="1">
      <alignment horizontal="left" wrapText="1"/>
    </xf>
    <xf numFmtId="0" fontId="7" fillId="0" borderId="28" xfId="3" applyFont="1" applyBorder="1" applyAlignment="1">
      <alignment horizontal="center" wrapText="1"/>
    </xf>
    <xf numFmtId="0" fontId="7" fillId="0" borderId="29" xfId="3" applyFont="1" applyBorder="1" applyAlignment="1">
      <alignment horizontal="center" wrapText="1"/>
    </xf>
    <xf numFmtId="0" fontId="7" fillId="0" borderId="30" xfId="3" applyFont="1" applyBorder="1" applyAlignment="1">
      <alignment horizontal="center" wrapText="1"/>
    </xf>
    <xf numFmtId="0" fontId="7" fillId="0" borderId="34" xfId="3" applyFont="1" applyBorder="1" applyAlignment="1">
      <alignment horizontal="center" wrapText="1"/>
    </xf>
    <xf numFmtId="0" fontId="7" fillId="0" borderId="31" xfId="3" applyFont="1" applyBorder="1" applyAlignment="1">
      <alignment horizontal="center" wrapText="1"/>
    </xf>
    <xf numFmtId="0" fontId="7" fillId="0" borderId="35" xfId="3" applyFont="1" applyBorder="1" applyAlignment="1">
      <alignment horizontal="center" wrapText="1"/>
    </xf>
    <xf numFmtId="0" fontId="7" fillId="0" borderId="32" xfId="3" applyFont="1" applyBorder="1" applyAlignment="1">
      <alignment horizontal="center" wrapText="1"/>
    </xf>
    <xf numFmtId="0" fontId="7" fillId="0" borderId="36" xfId="3" applyFont="1" applyBorder="1" applyAlignment="1">
      <alignment horizontal="center" wrapText="1"/>
    </xf>
    <xf numFmtId="0" fontId="7" fillId="0" borderId="11" xfId="2" applyFont="1" applyBorder="1" applyAlignment="1">
      <alignment horizontal="left" vertical="top" wrapText="1"/>
    </xf>
    <xf numFmtId="0" fontId="7" fillId="0" borderId="5" xfId="2" applyFont="1" applyBorder="1" applyAlignment="1">
      <alignment horizontal="left" vertical="top" wrapText="1"/>
    </xf>
    <xf numFmtId="0" fontId="9" fillId="0" borderId="0" xfId="2" applyFont="1" applyBorder="1" applyAlignment="1">
      <alignment horizontal="center" vertical="center" wrapText="1"/>
    </xf>
    <xf numFmtId="0" fontId="7" fillId="0" borderId="27" xfId="2" applyFont="1" applyBorder="1" applyAlignment="1">
      <alignment horizontal="left" wrapText="1"/>
    </xf>
    <xf numFmtId="0" fontId="7" fillId="0" borderId="2" xfId="2" applyFont="1" applyBorder="1" applyAlignment="1">
      <alignment horizontal="left" wrapText="1"/>
    </xf>
    <xf numFmtId="0" fontId="7" fillId="0" borderId="3" xfId="2" applyFont="1" applyBorder="1" applyAlignment="1">
      <alignment horizontal="left" wrapText="1"/>
    </xf>
    <xf numFmtId="0" fontId="7" fillId="0" borderId="4" xfId="2" applyFont="1" applyBorder="1" applyAlignment="1">
      <alignment horizontal="left" wrapText="1"/>
    </xf>
    <xf numFmtId="0" fontId="7" fillId="0" borderId="5" xfId="2" applyFont="1" applyBorder="1" applyAlignment="1">
      <alignment horizontal="left" wrapText="1"/>
    </xf>
    <xf numFmtId="0" fontId="7" fillId="0" borderId="6" xfId="2" applyFont="1" applyBorder="1" applyAlignment="1">
      <alignment horizontal="left" wrapText="1"/>
    </xf>
    <xf numFmtId="0" fontId="7" fillId="0" borderId="28" xfId="2" applyFont="1" applyBorder="1" applyAlignment="1">
      <alignment horizontal="center" wrapText="1"/>
    </xf>
    <xf numFmtId="0" fontId="7" fillId="0" borderId="29" xfId="2" applyFont="1" applyBorder="1" applyAlignment="1">
      <alignment horizontal="center" wrapText="1"/>
    </xf>
    <xf numFmtId="0" fontId="7" fillId="0" borderId="30" xfId="2" applyFont="1" applyBorder="1" applyAlignment="1">
      <alignment horizontal="center" wrapText="1"/>
    </xf>
    <xf numFmtId="0" fontId="7" fillId="0" borderId="34" xfId="2" applyFont="1" applyBorder="1" applyAlignment="1">
      <alignment horizontal="center" wrapText="1"/>
    </xf>
    <xf numFmtId="0" fontId="7" fillId="0" borderId="31" xfId="2" applyFont="1" applyBorder="1" applyAlignment="1">
      <alignment horizontal="center" wrapText="1"/>
    </xf>
    <xf numFmtId="0" fontId="7" fillId="0" borderId="35" xfId="2" applyFont="1" applyBorder="1" applyAlignment="1">
      <alignment horizontal="center" wrapText="1"/>
    </xf>
    <xf numFmtId="0" fontId="7" fillId="0" borderId="36" xfId="2" applyFont="1" applyBorder="1" applyAlignment="1">
      <alignment horizontal="center" wrapText="1"/>
    </xf>
    <xf numFmtId="0" fontId="7" fillId="0" borderId="7" xfId="2" applyFont="1" applyBorder="1" applyAlignment="1">
      <alignment horizontal="left" vertical="top" wrapText="1"/>
    </xf>
    <xf numFmtId="0" fontId="7" fillId="0" borderId="32" xfId="2" applyFont="1" applyBorder="1" applyAlignment="1">
      <alignment horizontal="center" wrapText="1"/>
    </xf>
    <xf numFmtId="0" fontId="7" fillId="0" borderId="7" xfId="3" applyFont="1" applyBorder="1" applyAlignment="1">
      <alignment horizontal="left" vertical="top" wrapText="1"/>
    </xf>
    <xf numFmtId="0" fontId="7" fillId="0" borderId="11" xfId="3" applyFont="1" applyBorder="1" applyAlignment="1">
      <alignment horizontal="left" vertical="top" wrapText="1"/>
    </xf>
    <xf numFmtId="0" fontId="7" fillId="0" borderId="5" xfId="3" applyFont="1" applyBorder="1" applyAlignment="1">
      <alignment horizontal="left" vertical="top" wrapText="1"/>
    </xf>
    <xf numFmtId="0" fontId="7" fillId="0" borderId="11" xfId="4" applyFont="1" applyBorder="1" applyAlignment="1">
      <alignment horizontal="left" vertical="top" wrapText="1"/>
    </xf>
    <xf numFmtId="0" fontId="7" fillId="0" borderId="5" xfId="4" applyFont="1" applyBorder="1" applyAlignment="1">
      <alignment horizontal="left" vertical="top" wrapText="1"/>
    </xf>
    <xf numFmtId="0" fontId="7" fillId="0" borderId="35" xfId="4" applyFont="1" applyBorder="1" applyAlignment="1">
      <alignment horizontal="center" wrapText="1"/>
    </xf>
    <xf numFmtId="0" fontId="7" fillId="0" borderId="32" xfId="4" applyFont="1" applyBorder="1" applyAlignment="1">
      <alignment horizontal="center" wrapText="1"/>
    </xf>
    <xf numFmtId="0" fontId="7" fillId="0" borderId="36" xfId="4" applyFont="1" applyBorder="1" applyAlignment="1">
      <alignment horizontal="center" wrapText="1"/>
    </xf>
    <xf numFmtId="0" fontId="7" fillId="0" borderId="7" xfId="4" applyFont="1" applyBorder="1" applyAlignment="1">
      <alignment horizontal="left" vertical="top" wrapText="1"/>
    </xf>
    <xf numFmtId="0" fontId="9" fillId="0" borderId="0" xfId="4" applyFont="1" applyBorder="1" applyAlignment="1">
      <alignment horizontal="center" vertical="center" wrapText="1"/>
    </xf>
    <xf numFmtId="0" fontId="7" fillId="0" borderId="27" xfId="4" applyFont="1" applyBorder="1" applyAlignment="1">
      <alignment horizontal="left" wrapText="1"/>
    </xf>
    <xf numFmtId="0" fontId="7" fillId="0" borderId="2" xfId="4" applyFont="1" applyBorder="1" applyAlignment="1">
      <alignment horizontal="left" wrapText="1"/>
    </xf>
    <xf numFmtId="0" fontId="7" fillId="0" borderId="3" xfId="4" applyFont="1" applyBorder="1" applyAlignment="1">
      <alignment horizontal="left" wrapText="1"/>
    </xf>
    <xf numFmtId="0" fontId="7" fillId="0" borderId="4" xfId="4" applyFont="1" applyBorder="1" applyAlignment="1">
      <alignment horizontal="left" wrapText="1"/>
    </xf>
    <xf numFmtId="0" fontId="7" fillId="0" borderId="5" xfId="4" applyFont="1" applyBorder="1" applyAlignment="1">
      <alignment horizontal="left" wrapText="1"/>
    </xf>
    <xf numFmtId="0" fontId="7" fillId="0" borderId="6" xfId="4" applyFont="1" applyBorder="1" applyAlignment="1">
      <alignment horizontal="left" wrapText="1"/>
    </xf>
    <xf numFmtId="0" fontId="7" fillId="0" borderId="28" xfId="4" applyFont="1" applyBorder="1" applyAlignment="1">
      <alignment horizontal="center" wrapText="1"/>
    </xf>
    <xf numFmtId="0" fontId="7" fillId="0" borderId="29" xfId="4" applyFont="1" applyBorder="1" applyAlignment="1">
      <alignment horizontal="center" wrapText="1"/>
    </xf>
    <xf numFmtId="0" fontId="7" fillId="0" borderId="30" xfId="4" applyFont="1" applyBorder="1" applyAlignment="1">
      <alignment horizontal="center" wrapText="1"/>
    </xf>
    <xf numFmtId="0" fontId="7" fillId="0" borderId="34" xfId="4" applyFont="1" applyBorder="1" applyAlignment="1">
      <alignment horizontal="center" wrapText="1"/>
    </xf>
    <xf numFmtId="0" fontId="7" fillId="0" borderId="31" xfId="4" applyFont="1" applyBorder="1" applyAlignment="1">
      <alignment horizontal="center" wrapText="1"/>
    </xf>
    <xf numFmtId="0" fontId="7" fillId="0" borderId="35" xfId="1" applyFont="1" applyBorder="1" applyAlignment="1">
      <alignment horizontal="center" wrapText="1"/>
    </xf>
    <xf numFmtId="0" fontId="7" fillId="0" borderId="32" xfId="1" applyFont="1" applyBorder="1" applyAlignment="1">
      <alignment horizontal="center" wrapText="1"/>
    </xf>
    <xf numFmtId="0" fontId="7" fillId="0" borderId="36" xfId="1" applyFont="1" applyBorder="1" applyAlignment="1">
      <alignment horizontal="center" wrapText="1"/>
    </xf>
    <xf numFmtId="0" fontId="7" fillId="0" borderId="27" xfId="1" applyFont="1" applyBorder="1" applyAlignment="1">
      <alignment horizontal="left" wrapText="1"/>
    </xf>
    <xf numFmtId="0" fontId="7" fillId="0" borderId="2" xfId="1" applyFont="1" applyBorder="1" applyAlignment="1">
      <alignment horizontal="left" wrapText="1"/>
    </xf>
    <xf numFmtId="0" fontId="7" fillId="0" borderId="3" xfId="1" applyFont="1" applyBorder="1" applyAlignment="1">
      <alignment horizontal="left" wrapText="1"/>
    </xf>
    <xf numFmtId="0" fontId="7" fillId="0" borderId="4" xfId="1" applyFont="1" applyBorder="1" applyAlignment="1">
      <alignment horizontal="left" wrapText="1"/>
    </xf>
    <xf numFmtId="0" fontId="7" fillId="0" borderId="5" xfId="1" applyFont="1" applyBorder="1" applyAlignment="1">
      <alignment horizontal="left" wrapText="1"/>
    </xf>
    <xf numFmtId="0" fontId="7" fillId="0" borderId="6" xfId="1" applyFont="1" applyBorder="1" applyAlignment="1">
      <alignment horizontal="left" wrapText="1"/>
    </xf>
    <xf numFmtId="0" fontId="7" fillId="0" borderId="28" xfId="1" applyFont="1" applyBorder="1" applyAlignment="1">
      <alignment horizontal="center" wrapText="1"/>
    </xf>
    <xf numFmtId="0" fontId="7" fillId="0" borderId="29" xfId="1" applyFont="1" applyBorder="1" applyAlignment="1">
      <alignment horizontal="center" wrapText="1"/>
    </xf>
    <xf numFmtId="0" fontId="7" fillId="0" borderId="30" xfId="1" applyFont="1" applyBorder="1" applyAlignment="1">
      <alignment horizontal="center" wrapText="1"/>
    </xf>
    <xf numFmtId="0" fontId="7" fillId="0" borderId="34" xfId="1" applyFont="1" applyBorder="1" applyAlignment="1">
      <alignment horizontal="center" wrapText="1"/>
    </xf>
    <xf numFmtId="0" fontId="7" fillId="0" borderId="31" xfId="1" applyFont="1" applyBorder="1" applyAlignment="1">
      <alignment horizontal="center" wrapText="1"/>
    </xf>
    <xf numFmtId="0" fontId="7" fillId="0" borderId="11" xfId="5" applyFont="1" applyBorder="1" applyAlignment="1">
      <alignment horizontal="left" vertical="top" wrapText="1"/>
    </xf>
    <xf numFmtId="0" fontId="7" fillId="0" borderId="3" xfId="5" applyFont="1" applyBorder="1" applyAlignment="1">
      <alignment horizontal="left" vertical="top" wrapText="1"/>
    </xf>
    <xf numFmtId="0" fontId="7" fillId="0" borderId="42" xfId="5" applyFont="1" applyBorder="1" applyAlignment="1">
      <alignment horizontal="left" vertical="top" wrapText="1"/>
    </xf>
    <xf numFmtId="0" fontId="7" fillId="0" borderId="0" xfId="5" applyFont="1" applyBorder="1" applyAlignment="1">
      <alignment horizontal="left" vertical="top" wrapText="1"/>
    </xf>
    <xf numFmtId="0" fontId="7" fillId="0" borderId="41" xfId="5" applyFont="1" applyBorder="1" applyAlignment="1">
      <alignment horizontal="left" vertical="top"/>
    </xf>
    <xf numFmtId="0" fontId="7" fillId="0" borderId="42" xfId="5" applyFont="1" applyBorder="1" applyAlignment="1">
      <alignment horizontal="left" vertical="top"/>
    </xf>
    <xf numFmtId="0" fontId="7" fillId="0" borderId="5" xfId="5" applyFont="1" applyBorder="1" applyAlignment="1">
      <alignment horizontal="left" vertical="top" wrapText="1"/>
    </xf>
    <xf numFmtId="0" fontId="7" fillId="0" borderId="40" xfId="5" applyFont="1" applyBorder="1" applyAlignment="1">
      <alignment horizontal="left" vertical="top" wrapText="1"/>
    </xf>
    <xf numFmtId="0" fontId="7" fillId="0" borderId="7" xfId="5" applyFont="1" applyBorder="1" applyAlignment="1">
      <alignment horizontal="left" vertical="top" wrapText="1"/>
    </xf>
    <xf numFmtId="0" fontId="7" fillId="0" borderId="41" xfId="5" applyFont="1" applyBorder="1" applyAlignment="1">
      <alignment horizontal="left" vertical="top" wrapText="1"/>
    </xf>
    <xf numFmtId="0" fontId="9" fillId="0" borderId="0" xfId="5" applyFont="1" applyBorder="1" applyAlignment="1">
      <alignment horizontal="center" vertical="center" wrapText="1"/>
    </xf>
    <xf numFmtId="0" fontId="7" fillId="0" borderId="27" xfId="5" applyFont="1" applyBorder="1" applyAlignment="1">
      <alignment horizontal="left" wrapText="1"/>
    </xf>
    <xf numFmtId="0" fontId="7" fillId="0" borderId="39" xfId="5" applyFont="1" applyBorder="1" applyAlignment="1">
      <alignment horizontal="left" wrapText="1"/>
    </xf>
    <xf numFmtId="0" fontId="7" fillId="0" borderId="2" xfId="5" applyFont="1" applyBorder="1" applyAlignment="1">
      <alignment horizontal="left" wrapText="1"/>
    </xf>
    <xf numFmtId="0" fontId="7" fillId="0" borderId="5" xfId="5" applyFont="1" applyBorder="1" applyAlignment="1">
      <alignment horizontal="left" wrapText="1"/>
    </xf>
    <xf numFmtId="0" fontId="7" fillId="0" borderId="40" xfId="5" applyFont="1" applyBorder="1" applyAlignment="1">
      <alignment horizontal="left" wrapText="1"/>
    </xf>
    <xf numFmtId="0" fontId="7" fillId="0" borderId="6" xfId="5" applyFont="1" applyBorder="1" applyAlignment="1">
      <alignment horizontal="left" wrapText="1"/>
    </xf>
    <xf numFmtId="0" fontId="7" fillId="0" borderId="28" xfId="5" applyFont="1" applyBorder="1" applyAlignment="1">
      <alignment horizontal="center" wrapText="1"/>
    </xf>
    <xf numFmtId="0" fontId="7" fillId="0" borderId="31" xfId="5" applyFont="1" applyBorder="1" applyAlignment="1">
      <alignment horizontal="center" wrapText="1"/>
    </xf>
    <xf numFmtId="0" fontId="7" fillId="0" borderId="29" xfId="5" applyFont="1" applyBorder="1" applyAlignment="1">
      <alignment horizontal="center" wrapText="1"/>
    </xf>
    <xf numFmtId="0" fontId="7" fillId="0" borderId="32" xfId="5" applyFont="1" applyBorder="1" applyAlignment="1">
      <alignment horizontal="center" wrapText="1"/>
    </xf>
    <xf numFmtId="0" fontId="7" fillId="0" borderId="30" xfId="5" applyFont="1" applyBorder="1" applyAlignment="1">
      <alignment horizontal="center" wrapText="1"/>
    </xf>
    <xf numFmtId="0" fontId="7" fillId="0" borderId="22" xfId="5" applyFont="1" applyBorder="1" applyAlignment="1">
      <alignment horizontal="left" wrapText="1"/>
    </xf>
    <xf numFmtId="0" fontId="7" fillId="0" borderId="23" xfId="5" applyFont="1" applyBorder="1" applyAlignment="1">
      <alignment horizontal="left" wrapText="1"/>
    </xf>
    <xf numFmtId="0" fontId="5" fillId="0" borderId="29" xfId="5" applyFont="1" applyBorder="1" applyAlignment="1">
      <alignment horizontal="center" wrapText="1"/>
    </xf>
    <xf numFmtId="0" fontId="5" fillId="0" borderId="32" xfId="5" applyFont="1" applyBorder="1" applyAlignment="1">
      <alignment horizontal="center" wrapText="1"/>
    </xf>
    <xf numFmtId="0" fontId="5" fillId="0" borderId="11" xfId="5" applyFont="1" applyBorder="1" applyAlignment="1">
      <alignment horizontal="left" vertical="top" wrapText="1"/>
    </xf>
    <xf numFmtId="0" fontId="5" fillId="0" borderId="3" xfId="5" applyFont="1" applyBorder="1" applyAlignment="1">
      <alignment horizontal="left" vertical="top" wrapText="1"/>
    </xf>
    <xf numFmtId="0" fontId="5" fillId="0" borderId="7" xfId="5" applyFont="1" applyBorder="1" applyAlignment="1">
      <alignment horizontal="left" vertical="top" wrapText="1"/>
    </xf>
    <xf numFmtId="0" fontId="5" fillId="0" borderId="5" xfId="5" applyFont="1" applyBorder="1" applyAlignment="1">
      <alignment horizontal="left" vertical="top" wrapText="1"/>
    </xf>
    <xf numFmtId="0" fontId="7" fillId="0" borderId="0" xfId="6" applyFont="1" applyBorder="1" applyAlignment="1">
      <alignment horizontal="left" vertical="top" wrapText="1"/>
    </xf>
    <xf numFmtId="0" fontId="9" fillId="0" borderId="0" xfId="6" applyFont="1" applyBorder="1" applyAlignment="1">
      <alignment horizontal="center" vertical="center" wrapText="1"/>
    </xf>
    <xf numFmtId="0" fontId="7" fillId="4" borderId="0" xfId="6" applyFont="1" applyFill="1"/>
    <xf numFmtId="0" fontId="6" fillId="0" borderId="0" xfId="6" applyFont="1"/>
    <xf numFmtId="0" fontId="7" fillId="0" borderId="22" xfId="6" applyFont="1" applyBorder="1" applyAlignment="1">
      <alignment horizontal="left" wrapText="1"/>
    </xf>
    <xf numFmtId="0" fontId="7" fillId="0" borderId="23" xfId="6" applyFont="1" applyBorder="1" applyAlignment="1">
      <alignment horizontal="left" wrapText="1"/>
    </xf>
    <xf numFmtId="0" fontId="7" fillId="0" borderId="7" xfId="6" applyFont="1" applyBorder="1" applyAlignment="1">
      <alignment horizontal="left" vertical="top" wrapText="1"/>
    </xf>
    <xf numFmtId="0" fontId="7" fillId="0" borderId="3" xfId="6" applyFont="1" applyBorder="1" applyAlignment="1">
      <alignment horizontal="left" vertical="top" wrapText="1"/>
    </xf>
    <xf numFmtId="0" fontId="7" fillId="0" borderId="11" xfId="6" applyFont="1" applyBorder="1" applyAlignment="1">
      <alignment horizontal="left" vertical="top" wrapText="1"/>
    </xf>
    <xf numFmtId="0" fontId="7" fillId="0" borderId="44" xfId="6" applyFont="1" applyBorder="1" applyAlignment="1">
      <alignment horizontal="left" wrapText="1"/>
    </xf>
    <xf numFmtId="0" fontId="7" fillId="0" borderId="45" xfId="6" applyFont="1" applyBorder="1" applyAlignment="1">
      <alignment horizontal="left" wrapText="1"/>
    </xf>
    <xf numFmtId="0" fontId="7" fillId="0" borderId="28" xfId="6" applyFont="1" applyBorder="1" applyAlignment="1">
      <alignment horizontal="center" wrapText="1"/>
    </xf>
    <xf numFmtId="0" fontId="7" fillId="0" borderId="31" xfId="6" applyFont="1" applyBorder="1" applyAlignment="1">
      <alignment horizontal="center" wrapText="1"/>
    </xf>
    <xf numFmtId="0" fontId="7" fillId="0" borderId="29" xfId="6" applyFont="1" applyBorder="1" applyAlignment="1">
      <alignment horizontal="center" wrapText="1"/>
    </xf>
    <xf numFmtId="0" fontId="7" fillId="0" borderId="32" xfId="6" applyFont="1" applyBorder="1" applyAlignment="1">
      <alignment horizontal="center" wrapText="1"/>
    </xf>
    <xf numFmtId="0" fontId="7" fillId="0" borderId="30" xfId="6" applyFont="1" applyBorder="1" applyAlignment="1">
      <alignment horizontal="center" wrapText="1"/>
    </xf>
    <xf numFmtId="0" fontId="7" fillId="0" borderId="5" xfId="6" applyFont="1" applyBorder="1" applyAlignment="1">
      <alignment horizontal="left" vertical="top" wrapText="1"/>
    </xf>
    <xf numFmtId="0" fontId="7" fillId="0" borderId="0" xfId="7" applyFont="1" applyBorder="1" applyAlignment="1">
      <alignment horizontal="left" vertical="top" wrapText="1"/>
    </xf>
    <xf numFmtId="0" fontId="9" fillId="0" borderId="0" xfId="7" applyFont="1" applyBorder="1" applyAlignment="1">
      <alignment horizontal="center" vertical="center" wrapText="1"/>
    </xf>
    <xf numFmtId="0" fontId="7" fillId="4" borderId="0" xfId="7" applyFont="1" applyFill="1"/>
    <xf numFmtId="0" fontId="6" fillId="0" borderId="0" xfId="7" applyFont="1"/>
    <xf numFmtId="0" fontId="7" fillId="0" borderId="22" xfId="7" applyFont="1" applyBorder="1" applyAlignment="1">
      <alignment horizontal="left" wrapText="1"/>
    </xf>
    <xf numFmtId="0" fontId="7" fillId="0" borderId="23" xfId="7" applyFont="1" applyBorder="1" applyAlignment="1">
      <alignment horizontal="left" wrapText="1"/>
    </xf>
    <xf numFmtId="0" fontId="7" fillId="0" borderId="7" xfId="7" applyFont="1" applyBorder="1" applyAlignment="1">
      <alignment horizontal="left" vertical="top" wrapText="1"/>
    </xf>
    <xf numFmtId="0" fontId="7" fillId="0" borderId="3" xfId="7" applyFont="1" applyBorder="1" applyAlignment="1">
      <alignment horizontal="left" vertical="top" wrapText="1"/>
    </xf>
    <xf numFmtId="0" fontId="7" fillId="0" borderId="11" xfId="7" applyFont="1" applyBorder="1" applyAlignment="1">
      <alignment horizontal="left" vertical="top" wrapText="1"/>
    </xf>
    <xf numFmtId="0" fontId="7" fillId="0" borderId="44" xfId="7" applyFont="1" applyBorder="1" applyAlignment="1">
      <alignment horizontal="left" wrapText="1"/>
    </xf>
    <xf numFmtId="0" fontId="7" fillId="0" borderId="45" xfId="7" applyFont="1" applyBorder="1" applyAlignment="1">
      <alignment horizontal="left" wrapText="1"/>
    </xf>
    <xf numFmtId="0" fontId="7" fillId="0" borderId="28" xfId="7" applyFont="1" applyBorder="1" applyAlignment="1">
      <alignment horizontal="center" wrapText="1"/>
    </xf>
    <xf numFmtId="0" fontId="7" fillId="0" borderId="31" xfId="7" applyFont="1" applyBorder="1" applyAlignment="1">
      <alignment horizontal="center" wrapText="1"/>
    </xf>
    <xf numFmtId="0" fontId="7" fillId="0" borderId="29" xfId="7" applyFont="1" applyBorder="1" applyAlignment="1">
      <alignment horizontal="center" wrapText="1"/>
    </xf>
    <xf numFmtId="0" fontId="7" fillId="0" borderId="32" xfId="7" applyFont="1" applyBorder="1" applyAlignment="1">
      <alignment horizontal="center" wrapText="1"/>
    </xf>
    <xf numFmtId="0" fontId="7" fillId="0" borderId="30" xfId="7" applyFont="1" applyBorder="1" applyAlignment="1">
      <alignment horizontal="center" wrapText="1"/>
    </xf>
    <xf numFmtId="0" fontId="7" fillId="0" borderId="5" xfId="7" applyFont="1" applyBorder="1" applyAlignment="1">
      <alignment horizontal="left" vertical="top" wrapText="1"/>
    </xf>
    <xf numFmtId="0" fontId="7" fillId="0" borderId="46" xfId="7" applyFont="1" applyBorder="1" applyAlignment="1">
      <alignment horizontal="left" wrapText="1"/>
    </xf>
    <xf numFmtId="0" fontId="4" fillId="0" borderId="48" xfId="0" applyFont="1" applyBorder="1" applyAlignment="1">
      <alignment horizontal="left"/>
    </xf>
    <xf numFmtId="0" fontId="4" fillId="0" borderId="49" xfId="0" applyFont="1" applyBorder="1" applyAlignment="1">
      <alignment horizontal="left"/>
    </xf>
  </cellXfs>
  <cellStyles count="9">
    <cellStyle name="常规" xfId="0" builtinId="0"/>
    <cellStyle name="常规_Sheet1" xfId="8" xr:uid="{00000000-0005-0000-0000-000001000000}"/>
    <cellStyle name="常规_Sheet2" xfId="1" xr:uid="{00000000-0005-0000-0000-000002000000}"/>
    <cellStyle name="常规_Sheet3" xfId="2" xr:uid="{00000000-0005-0000-0000-000003000000}"/>
    <cellStyle name="常规_交叉前后" xfId="4" xr:uid="{00000000-0005-0000-0000-000004000000}"/>
    <cellStyle name="常规_交互作用" xfId="6" xr:uid="{00000000-0005-0000-0000-000005000000}"/>
    <cellStyle name="常规_交互作用--间歇时间X热身强度" xfId="7" xr:uid="{00000000-0005-0000-0000-000006000000}"/>
    <cellStyle name="常规_强度" xfId="5" xr:uid="{00000000-0005-0000-0000-000007000000}"/>
    <cellStyle name="常规_组间" xfId="3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2.png"/><Relationship Id="rId13" Type="http://schemas.openxmlformats.org/officeDocument/2006/relationships/image" Target="../media/image37.png"/><Relationship Id="rId3" Type="http://schemas.openxmlformats.org/officeDocument/2006/relationships/image" Target="../media/image27.png"/><Relationship Id="rId7" Type="http://schemas.openxmlformats.org/officeDocument/2006/relationships/image" Target="../media/image31.png"/><Relationship Id="rId12" Type="http://schemas.openxmlformats.org/officeDocument/2006/relationships/image" Target="../media/image36.png"/><Relationship Id="rId2" Type="http://schemas.openxmlformats.org/officeDocument/2006/relationships/image" Target="../media/image26.png"/><Relationship Id="rId16" Type="http://schemas.openxmlformats.org/officeDocument/2006/relationships/image" Target="../media/image40.png"/><Relationship Id="rId1" Type="http://schemas.openxmlformats.org/officeDocument/2006/relationships/image" Target="../media/image25.png"/><Relationship Id="rId6" Type="http://schemas.openxmlformats.org/officeDocument/2006/relationships/image" Target="../media/image30.png"/><Relationship Id="rId11" Type="http://schemas.openxmlformats.org/officeDocument/2006/relationships/image" Target="../media/image35.png"/><Relationship Id="rId5" Type="http://schemas.openxmlformats.org/officeDocument/2006/relationships/image" Target="../media/image29.png"/><Relationship Id="rId15" Type="http://schemas.openxmlformats.org/officeDocument/2006/relationships/image" Target="../media/image39.png"/><Relationship Id="rId10" Type="http://schemas.openxmlformats.org/officeDocument/2006/relationships/image" Target="../media/image34.png"/><Relationship Id="rId4" Type="http://schemas.openxmlformats.org/officeDocument/2006/relationships/image" Target="../media/image28.png"/><Relationship Id="rId9" Type="http://schemas.openxmlformats.org/officeDocument/2006/relationships/image" Target="../media/image33.png"/><Relationship Id="rId14" Type="http://schemas.openxmlformats.org/officeDocument/2006/relationships/image" Target="../media/image3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3</xdr:col>
      <xdr:colOff>0</xdr:colOff>
      <xdr:row>5</xdr:row>
      <xdr:rowOff>0</xdr:rowOff>
    </xdr:from>
    <xdr:to>
      <xdr:col>41</xdr:col>
      <xdr:colOff>504825</xdr:colOff>
      <xdr:row>14</xdr:row>
      <xdr:rowOff>13594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41000" y="9048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3</xdr:row>
      <xdr:rowOff>0</xdr:rowOff>
    </xdr:from>
    <xdr:to>
      <xdr:col>41</xdr:col>
      <xdr:colOff>504825</xdr:colOff>
      <xdr:row>32</xdr:row>
      <xdr:rowOff>13594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241000" y="72675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41</xdr:row>
      <xdr:rowOff>0</xdr:rowOff>
    </xdr:from>
    <xdr:to>
      <xdr:col>41</xdr:col>
      <xdr:colOff>504825</xdr:colOff>
      <xdr:row>50</xdr:row>
      <xdr:rowOff>135949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241000" y="136302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4</xdr:col>
      <xdr:colOff>0</xdr:colOff>
      <xdr:row>60</xdr:row>
      <xdr:rowOff>0</xdr:rowOff>
    </xdr:from>
    <xdr:to>
      <xdr:col>42</xdr:col>
      <xdr:colOff>504825</xdr:colOff>
      <xdr:row>69</xdr:row>
      <xdr:rowOff>13594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3926800" y="201739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79</xdr:row>
      <xdr:rowOff>0</xdr:rowOff>
    </xdr:from>
    <xdr:to>
      <xdr:col>41</xdr:col>
      <xdr:colOff>504825</xdr:colOff>
      <xdr:row>88</xdr:row>
      <xdr:rowOff>135947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3241000" y="267176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97</xdr:row>
      <xdr:rowOff>0</xdr:rowOff>
    </xdr:from>
    <xdr:to>
      <xdr:col>41</xdr:col>
      <xdr:colOff>504825</xdr:colOff>
      <xdr:row>106</xdr:row>
      <xdr:rowOff>135947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3241000" y="330803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16</xdr:row>
      <xdr:rowOff>0</xdr:rowOff>
    </xdr:from>
    <xdr:to>
      <xdr:col>41</xdr:col>
      <xdr:colOff>504825</xdr:colOff>
      <xdr:row>125</xdr:row>
      <xdr:rowOff>135947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3241000" y="396240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35</xdr:row>
      <xdr:rowOff>0</xdr:rowOff>
    </xdr:from>
    <xdr:to>
      <xdr:col>41</xdr:col>
      <xdr:colOff>504825</xdr:colOff>
      <xdr:row>144</xdr:row>
      <xdr:rowOff>135949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3241000" y="461676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54</xdr:row>
      <xdr:rowOff>0</xdr:rowOff>
    </xdr:from>
    <xdr:to>
      <xdr:col>41</xdr:col>
      <xdr:colOff>504825</xdr:colOff>
      <xdr:row>163</xdr:row>
      <xdr:rowOff>135948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3241000" y="527113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72</xdr:row>
      <xdr:rowOff>0</xdr:rowOff>
    </xdr:from>
    <xdr:to>
      <xdr:col>41</xdr:col>
      <xdr:colOff>504825</xdr:colOff>
      <xdr:row>181</xdr:row>
      <xdr:rowOff>135948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3241000" y="590740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90</xdr:row>
      <xdr:rowOff>0</xdr:rowOff>
    </xdr:from>
    <xdr:to>
      <xdr:col>41</xdr:col>
      <xdr:colOff>504825</xdr:colOff>
      <xdr:row>199</xdr:row>
      <xdr:rowOff>135949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3241000" y="654367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09</xdr:row>
      <xdr:rowOff>0</xdr:rowOff>
    </xdr:from>
    <xdr:to>
      <xdr:col>41</xdr:col>
      <xdr:colOff>504825</xdr:colOff>
      <xdr:row>218</xdr:row>
      <xdr:rowOff>135947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3241000" y="719804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28</xdr:row>
      <xdr:rowOff>0</xdr:rowOff>
    </xdr:from>
    <xdr:to>
      <xdr:col>41</xdr:col>
      <xdr:colOff>504825</xdr:colOff>
      <xdr:row>237</xdr:row>
      <xdr:rowOff>135947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3241000" y="785241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46</xdr:row>
      <xdr:rowOff>0</xdr:rowOff>
    </xdr:from>
    <xdr:to>
      <xdr:col>41</xdr:col>
      <xdr:colOff>504825</xdr:colOff>
      <xdr:row>255</xdr:row>
      <xdr:rowOff>135948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3241000" y="848868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64</xdr:row>
      <xdr:rowOff>0</xdr:rowOff>
    </xdr:from>
    <xdr:to>
      <xdr:col>41</xdr:col>
      <xdr:colOff>504825</xdr:colOff>
      <xdr:row>273</xdr:row>
      <xdr:rowOff>135947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241000" y="912495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83</xdr:row>
      <xdr:rowOff>0</xdr:rowOff>
    </xdr:from>
    <xdr:to>
      <xdr:col>41</xdr:col>
      <xdr:colOff>504825</xdr:colOff>
      <xdr:row>292</xdr:row>
      <xdr:rowOff>135947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23241000" y="977931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01</xdr:row>
      <xdr:rowOff>0</xdr:rowOff>
    </xdr:from>
    <xdr:to>
      <xdr:col>41</xdr:col>
      <xdr:colOff>504825</xdr:colOff>
      <xdr:row>310</xdr:row>
      <xdr:rowOff>135947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00000000-0008-0000-05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23241000" y="1041558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20</xdr:row>
      <xdr:rowOff>0</xdr:rowOff>
    </xdr:from>
    <xdr:to>
      <xdr:col>41</xdr:col>
      <xdr:colOff>504825</xdr:colOff>
      <xdr:row>329</xdr:row>
      <xdr:rowOff>135948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23241000" y="1106995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39</xdr:row>
      <xdr:rowOff>0</xdr:rowOff>
    </xdr:from>
    <xdr:to>
      <xdr:col>41</xdr:col>
      <xdr:colOff>504825</xdr:colOff>
      <xdr:row>348</xdr:row>
      <xdr:rowOff>135949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00000000-0008-0000-05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23241000" y="1172432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57</xdr:row>
      <xdr:rowOff>0</xdr:rowOff>
    </xdr:from>
    <xdr:to>
      <xdr:col>41</xdr:col>
      <xdr:colOff>504825</xdr:colOff>
      <xdr:row>366</xdr:row>
      <xdr:rowOff>135948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00000000-0008-0000-05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23241000" y="1236059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76</xdr:row>
      <xdr:rowOff>0</xdr:rowOff>
    </xdr:from>
    <xdr:to>
      <xdr:col>41</xdr:col>
      <xdr:colOff>504825</xdr:colOff>
      <xdr:row>385</xdr:row>
      <xdr:rowOff>135948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00000000-0008-0000-05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23241000" y="1301496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95</xdr:row>
      <xdr:rowOff>0</xdr:rowOff>
    </xdr:from>
    <xdr:to>
      <xdr:col>41</xdr:col>
      <xdr:colOff>504825</xdr:colOff>
      <xdr:row>404</xdr:row>
      <xdr:rowOff>135948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00000000-0008-0000-05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23241000" y="1366932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414</xdr:row>
      <xdr:rowOff>0</xdr:rowOff>
    </xdr:from>
    <xdr:to>
      <xdr:col>41</xdr:col>
      <xdr:colOff>504825</xdr:colOff>
      <xdr:row>423</xdr:row>
      <xdr:rowOff>135947</xdr:rowOff>
    </xdr:to>
    <xdr:pic>
      <xdr:nvPicPr>
        <xdr:cNvPr id="24" name="图片 23">
          <a:extLst>
            <a:ext uri="{FF2B5EF4-FFF2-40B4-BE49-F238E27FC236}">
              <a16:creationId xmlns:a16="http://schemas.microsoft.com/office/drawing/2014/main" id="{00000000-0008-0000-05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23241000" y="1432369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433</xdr:row>
      <xdr:rowOff>0</xdr:rowOff>
    </xdr:from>
    <xdr:to>
      <xdr:col>41</xdr:col>
      <xdr:colOff>504825</xdr:colOff>
      <xdr:row>442</xdr:row>
      <xdr:rowOff>135947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00000000-0008-0000-05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23241000" y="1497806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5</xdr:row>
      <xdr:rowOff>0</xdr:rowOff>
    </xdr:from>
    <xdr:to>
      <xdr:col>41</xdr:col>
      <xdr:colOff>504825</xdr:colOff>
      <xdr:row>14</xdr:row>
      <xdr:rowOff>154998</xdr:rowOff>
    </xdr:to>
    <xdr:pic>
      <xdr:nvPicPr>
        <xdr:cNvPr id="26" name="图片 25">
          <a:extLst>
            <a:ext uri="{FF2B5EF4-FFF2-40B4-BE49-F238E27FC236}">
              <a16:creationId xmlns:a16="http://schemas.microsoft.com/office/drawing/2014/main" id="{00000000-0008-0000-05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345775" y="904875"/>
          <a:ext cx="5991225" cy="481965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3</xdr:row>
      <xdr:rowOff>0</xdr:rowOff>
    </xdr:from>
    <xdr:to>
      <xdr:col>41</xdr:col>
      <xdr:colOff>504825</xdr:colOff>
      <xdr:row>32</xdr:row>
      <xdr:rowOff>135948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00000000-0008-0000-05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345775" y="72675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41</xdr:row>
      <xdr:rowOff>0</xdr:rowOff>
    </xdr:from>
    <xdr:to>
      <xdr:col>41</xdr:col>
      <xdr:colOff>504825</xdr:colOff>
      <xdr:row>50</xdr:row>
      <xdr:rowOff>135949</xdr:rowOff>
    </xdr:to>
    <xdr:pic>
      <xdr:nvPicPr>
        <xdr:cNvPr id="28" name="图片 27">
          <a:extLst>
            <a:ext uri="{FF2B5EF4-FFF2-40B4-BE49-F238E27FC236}">
              <a16:creationId xmlns:a16="http://schemas.microsoft.com/office/drawing/2014/main" id="{00000000-0008-0000-05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345775" y="136302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4</xdr:col>
      <xdr:colOff>0</xdr:colOff>
      <xdr:row>60</xdr:row>
      <xdr:rowOff>0</xdr:rowOff>
    </xdr:from>
    <xdr:to>
      <xdr:col>42</xdr:col>
      <xdr:colOff>504825</xdr:colOff>
      <xdr:row>69</xdr:row>
      <xdr:rowOff>135947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00000000-0008-0000-05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4031575" y="201739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79</xdr:row>
      <xdr:rowOff>0</xdr:rowOff>
    </xdr:from>
    <xdr:to>
      <xdr:col>41</xdr:col>
      <xdr:colOff>504825</xdr:colOff>
      <xdr:row>88</xdr:row>
      <xdr:rowOff>135947</xdr:rowOff>
    </xdr:to>
    <xdr:pic>
      <xdr:nvPicPr>
        <xdr:cNvPr id="30" name="图片 29">
          <a:extLst>
            <a:ext uri="{FF2B5EF4-FFF2-40B4-BE49-F238E27FC236}">
              <a16:creationId xmlns:a16="http://schemas.microsoft.com/office/drawing/2014/main" id="{00000000-0008-0000-05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3345775" y="267176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97</xdr:row>
      <xdr:rowOff>0</xdr:rowOff>
    </xdr:from>
    <xdr:to>
      <xdr:col>41</xdr:col>
      <xdr:colOff>504825</xdr:colOff>
      <xdr:row>106</xdr:row>
      <xdr:rowOff>135947</xdr:rowOff>
    </xdr:to>
    <xdr:pic>
      <xdr:nvPicPr>
        <xdr:cNvPr id="31" name="图片 30">
          <a:extLst>
            <a:ext uri="{FF2B5EF4-FFF2-40B4-BE49-F238E27FC236}">
              <a16:creationId xmlns:a16="http://schemas.microsoft.com/office/drawing/2014/main" id="{00000000-0008-0000-05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3345775" y="330803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16</xdr:row>
      <xdr:rowOff>0</xdr:rowOff>
    </xdr:from>
    <xdr:to>
      <xdr:col>41</xdr:col>
      <xdr:colOff>504825</xdr:colOff>
      <xdr:row>125</xdr:row>
      <xdr:rowOff>135947</xdr:rowOff>
    </xdr:to>
    <xdr:pic>
      <xdr:nvPicPr>
        <xdr:cNvPr id="32" name="图片 31">
          <a:extLst>
            <a:ext uri="{FF2B5EF4-FFF2-40B4-BE49-F238E27FC236}">
              <a16:creationId xmlns:a16="http://schemas.microsoft.com/office/drawing/2014/main" id="{00000000-0008-0000-05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3345775" y="396240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35</xdr:row>
      <xdr:rowOff>0</xdr:rowOff>
    </xdr:from>
    <xdr:to>
      <xdr:col>41</xdr:col>
      <xdr:colOff>504825</xdr:colOff>
      <xdr:row>144</xdr:row>
      <xdr:rowOff>135949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00000000-0008-0000-05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3345775" y="461676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54</xdr:row>
      <xdr:rowOff>0</xdr:rowOff>
    </xdr:from>
    <xdr:to>
      <xdr:col>41</xdr:col>
      <xdr:colOff>504825</xdr:colOff>
      <xdr:row>163</xdr:row>
      <xdr:rowOff>135948</xdr:rowOff>
    </xdr:to>
    <xdr:pic>
      <xdr:nvPicPr>
        <xdr:cNvPr id="34" name="图片 33">
          <a:extLst>
            <a:ext uri="{FF2B5EF4-FFF2-40B4-BE49-F238E27FC236}">
              <a16:creationId xmlns:a16="http://schemas.microsoft.com/office/drawing/2014/main" id="{00000000-0008-0000-05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3345775" y="527113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72</xdr:row>
      <xdr:rowOff>0</xdr:rowOff>
    </xdr:from>
    <xdr:to>
      <xdr:col>41</xdr:col>
      <xdr:colOff>504825</xdr:colOff>
      <xdr:row>181</xdr:row>
      <xdr:rowOff>135948</xdr:rowOff>
    </xdr:to>
    <xdr:pic>
      <xdr:nvPicPr>
        <xdr:cNvPr id="35" name="图片 34">
          <a:extLst>
            <a:ext uri="{FF2B5EF4-FFF2-40B4-BE49-F238E27FC236}">
              <a16:creationId xmlns:a16="http://schemas.microsoft.com/office/drawing/2014/main" id="{00000000-0008-0000-05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3345775" y="590740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90</xdr:row>
      <xdr:rowOff>0</xdr:rowOff>
    </xdr:from>
    <xdr:to>
      <xdr:col>41</xdr:col>
      <xdr:colOff>504825</xdr:colOff>
      <xdr:row>199</xdr:row>
      <xdr:rowOff>135949</xdr:rowOff>
    </xdr:to>
    <xdr:pic>
      <xdr:nvPicPr>
        <xdr:cNvPr id="36" name="图片 35">
          <a:extLst>
            <a:ext uri="{FF2B5EF4-FFF2-40B4-BE49-F238E27FC236}">
              <a16:creationId xmlns:a16="http://schemas.microsoft.com/office/drawing/2014/main" id="{00000000-0008-0000-05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3345775" y="654367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09</xdr:row>
      <xdr:rowOff>0</xdr:rowOff>
    </xdr:from>
    <xdr:to>
      <xdr:col>41</xdr:col>
      <xdr:colOff>504825</xdr:colOff>
      <xdr:row>218</xdr:row>
      <xdr:rowOff>135947</xdr:rowOff>
    </xdr:to>
    <xdr:pic>
      <xdr:nvPicPr>
        <xdr:cNvPr id="37" name="图片 36">
          <a:extLst>
            <a:ext uri="{FF2B5EF4-FFF2-40B4-BE49-F238E27FC236}">
              <a16:creationId xmlns:a16="http://schemas.microsoft.com/office/drawing/2014/main" id="{00000000-0008-0000-0500-00002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3345775" y="719804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28</xdr:row>
      <xdr:rowOff>0</xdr:rowOff>
    </xdr:from>
    <xdr:to>
      <xdr:col>41</xdr:col>
      <xdr:colOff>504825</xdr:colOff>
      <xdr:row>237</xdr:row>
      <xdr:rowOff>135947</xdr:rowOff>
    </xdr:to>
    <xdr:pic>
      <xdr:nvPicPr>
        <xdr:cNvPr id="38" name="图片 37">
          <a:extLst>
            <a:ext uri="{FF2B5EF4-FFF2-40B4-BE49-F238E27FC236}">
              <a16:creationId xmlns:a16="http://schemas.microsoft.com/office/drawing/2014/main" id="{00000000-0008-0000-05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3345775" y="785241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46</xdr:row>
      <xdr:rowOff>0</xdr:rowOff>
    </xdr:from>
    <xdr:to>
      <xdr:col>41</xdr:col>
      <xdr:colOff>504825</xdr:colOff>
      <xdr:row>255</xdr:row>
      <xdr:rowOff>135948</xdr:rowOff>
    </xdr:to>
    <xdr:pic>
      <xdr:nvPicPr>
        <xdr:cNvPr id="39" name="图片 38">
          <a:extLst>
            <a:ext uri="{FF2B5EF4-FFF2-40B4-BE49-F238E27FC236}">
              <a16:creationId xmlns:a16="http://schemas.microsoft.com/office/drawing/2014/main" id="{00000000-0008-0000-05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3345775" y="848868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64</xdr:row>
      <xdr:rowOff>0</xdr:rowOff>
    </xdr:from>
    <xdr:to>
      <xdr:col>41</xdr:col>
      <xdr:colOff>504825</xdr:colOff>
      <xdr:row>273</xdr:row>
      <xdr:rowOff>135947</xdr:rowOff>
    </xdr:to>
    <xdr:pic>
      <xdr:nvPicPr>
        <xdr:cNvPr id="40" name="图片 39">
          <a:extLst>
            <a:ext uri="{FF2B5EF4-FFF2-40B4-BE49-F238E27FC236}">
              <a16:creationId xmlns:a16="http://schemas.microsoft.com/office/drawing/2014/main" id="{00000000-0008-0000-05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45775" y="912495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83</xdr:row>
      <xdr:rowOff>0</xdr:rowOff>
    </xdr:from>
    <xdr:to>
      <xdr:col>41</xdr:col>
      <xdr:colOff>504825</xdr:colOff>
      <xdr:row>292</xdr:row>
      <xdr:rowOff>135947</xdr:rowOff>
    </xdr:to>
    <xdr:pic>
      <xdr:nvPicPr>
        <xdr:cNvPr id="41" name="图片 40">
          <a:extLst>
            <a:ext uri="{FF2B5EF4-FFF2-40B4-BE49-F238E27FC236}">
              <a16:creationId xmlns:a16="http://schemas.microsoft.com/office/drawing/2014/main" id="{00000000-0008-0000-05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23345775" y="977931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01</xdr:row>
      <xdr:rowOff>0</xdr:rowOff>
    </xdr:from>
    <xdr:to>
      <xdr:col>41</xdr:col>
      <xdr:colOff>504825</xdr:colOff>
      <xdr:row>310</xdr:row>
      <xdr:rowOff>135947</xdr:rowOff>
    </xdr:to>
    <xdr:pic>
      <xdr:nvPicPr>
        <xdr:cNvPr id="42" name="图片 41">
          <a:extLst>
            <a:ext uri="{FF2B5EF4-FFF2-40B4-BE49-F238E27FC236}">
              <a16:creationId xmlns:a16="http://schemas.microsoft.com/office/drawing/2014/main" id="{00000000-0008-0000-0500-00002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23345775" y="1041558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20</xdr:row>
      <xdr:rowOff>0</xdr:rowOff>
    </xdr:from>
    <xdr:to>
      <xdr:col>41</xdr:col>
      <xdr:colOff>504825</xdr:colOff>
      <xdr:row>329</xdr:row>
      <xdr:rowOff>135948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00000000-0008-0000-0500-00002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23345775" y="1106995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39</xdr:row>
      <xdr:rowOff>0</xdr:rowOff>
    </xdr:from>
    <xdr:to>
      <xdr:col>41</xdr:col>
      <xdr:colOff>504825</xdr:colOff>
      <xdr:row>348</xdr:row>
      <xdr:rowOff>135949</xdr:rowOff>
    </xdr:to>
    <xdr:pic>
      <xdr:nvPicPr>
        <xdr:cNvPr id="44" name="图片 43">
          <a:extLst>
            <a:ext uri="{FF2B5EF4-FFF2-40B4-BE49-F238E27FC236}">
              <a16:creationId xmlns:a16="http://schemas.microsoft.com/office/drawing/2014/main" id="{00000000-0008-0000-0500-00002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23345775" y="1172432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57</xdr:row>
      <xdr:rowOff>0</xdr:rowOff>
    </xdr:from>
    <xdr:to>
      <xdr:col>41</xdr:col>
      <xdr:colOff>504825</xdr:colOff>
      <xdr:row>366</xdr:row>
      <xdr:rowOff>135948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00000000-0008-0000-05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23345775" y="1236059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76</xdr:row>
      <xdr:rowOff>0</xdr:rowOff>
    </xdr:from>
    <xdr:to>
      <xdr:col>41</xdr:col>
      <xdr:colOff>504825</xdr:colOff>
      <xdr:row>385</xdr:row>
      <xdr:rowOff>135948</xdr:rowOff>
    </xdr:to>
    <xdr:pic>
      <xdr:nvPicPr>
        <xdr:cNvPr id="46" name="图片 45">
          <a:extLst>
            <a:ext uri="{FF2B5EF4-FFF2-40B4-BE49-F238E27FC236}">
              <a16:creationId xmlns:a16="http://schemas.microsoft.com/office/drawing/2014/main" id="{00000000-0008-0000-0500-00002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23345775" y="1301496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395</xdr:row>
      <xdr:rowOff>0</xdr:rowOff>
    </xdr:from>
    <xdr:to>
      <xdr:col>41</xdr:col>
      <xdr:colOff>504825</xdr:colOff>
      <xdr:row>404</xdr:row>
      <xdr:rowOff>135948</xdr:rowOff>
    </xdr:to>
    <xdr:pic>
      <xdr:nvPicPr>
        <xdr:cNvPr id="47" name="图片 46">
          <a:extLst>
            <a:ext uri="{FF2B5EF4-FFF2-40B4-BE49-F238E27FC236}">
              <a16:creationId xmlns:a16="http://schemas.microsoft.com/office/drawing/2014/main" id="{00000000-0008-0000-05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23345775" y="1366932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414</xdr:row>
      <xdr:rowOff>0</xdr:rowOff>
    </xdr:from>
    <xdr:to>
      <xdr:col>41</xdr:col>
      <xdr:colOff>504825</xdr:colOff>
      <xdr:row>423</xdr:row>
      <xdr:rowOff>135947</xdr:rowOff>
    </xdr:to>
    <xdr:pic>
      <xdr:nvPicPr>
        <xdr:cNvPr id="48" name="图片 47">
          <a:extLst>
            <a:ext uri="{FF2B5EF4-FFF2-40B4-BE49-F238E27FC236}">
              <a16:creationId xmlns:a16="http://schemas.microsoft.com/office/drawing/2014/main" id="{00000000-0008-0000-0500-00003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23345775" y="1432369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433</xdr:row>
      <xdr:rowOff>0</xdr:rowOff>
    </xdr:from>
    <xdr:to>
      <xdr:col>41</xdr:col>
      <xdr:colOff>504825</xdr:colOff>
      <xdr:row>442</xdr:row>
      <xdr:rowOff>135947</xdr:rowOff>
    </xdr:to>
    <xdr:pic>
      <xdr:nvPicPr>
        <xdr:cNvPr id="49" name="图片 48">
          <a:extLst>
            <a:ext uri="{FF2B5EF4-FFF2-40B4-BE49-F238E27FC236}">
              <a16:creationId xmlns:a16="http://schemas.microsoft.com/office/drawing/2014/main" id="{00000000-0008-0000-05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23345775" y="149780625"/>
          <a:ext cx="5991225" cy="4800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3</xdr:col>
      <xdr:colOff>0</xdr:colOff>
      <xdr:row>5</xdr:row>
      <xdr:rowOff>0</xdr:rowOff>
    </xdr:from>
    <xdr:to>
      <xdr:col>41</xdr:col>
      <xdr:colOff>504825</xdr:colOff>
      <xdr:row>13</xdr:row>
      <xdr:rowOff>34771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288625" y="9048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3</xdr:row>
      <xdr:rowOff>0</xdr:rowOff>
    </xdr:from>
    <xdr:to>
      <xdr:col>41</xdr:col>
      <xdr:colOff>504825</xdr:colOff>
      <xdr:row>31</xdr:row>
      <xdr:rowOff>34772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288625" y="72675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41</xdr:row>
      <xdr:rowOff>0</xdr:rowOff>
    </xdr:from>
    <xdr:to>
      <xdr:col>41</xdr:col>
      <xdr:colOff>504825</xdr:colOff>
      <xdr:row>49</xdr:row>
      <xdr:rowOff>34771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288625" y="136302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60</xdr:row>
      <xdr:rowOff>0</xdr:rowOff>
    </xdr:from>
    <xdr:to>
      <xdr:col>41</xdr:col>
      <xdr:colOff>504825</xdr:colOff>
      <xdr:row>68</xdr:row>
      <xdr:rowOff>347718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3288625" y="201739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79</xdr:row>
      <xdr:rowOff>0</xdr:rowOff>
    </xdr:from>
    <xdr:to>
      <xdr:col>41</xdr:col>
      <xdr:colOff>504825</xdr:colOff>
      <xdr:row>87</xdr:row>
      <xdr:rowOff>347719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3288625" y="267176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98</xdr:row>
      <xdr:rowOff>0</xdr:rowOff>
    </xdr:from>
    <xdr:to>
      <xdr:col>41</xdr:col>
      <xdr:colOff>504825</xdr:colOff>
      <xdr:row>106</xdr:row>
      <xdr:rowOff>347719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3288625" y="332613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17</xdr:row>
      <xdr:rowOff>0</xdr:rowOff>
    </xdr:from>
    <xdr:to>
      <xdr:col>41</xdr:col>
      <xdr:colOff>504825</xdr:colOff>
      <xdr:row>125</xdr:row>
      <xdr:rowOff>347719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3288625" y="398049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35</xdr:row>
      <xdr:rowOff>0</xdr:rowOff>
    </xdr:from>
    <xdr:to>
      <xdr:col>41</xdr:col>
      <xdr:colOff>504825</xdr:colOff>
      <xdr:row>143</xdr:row>
      <xdr:rowOff>347718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3288625" y="461676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53</xdr:row>
      <xdr:rowOff>0</xdr:rowOff>
    </xdr:from>
    <xdr:to>
      <xdr:col>41</xdr:col>
      <xdr:colOff>504825</xdr:colOff>
      <xdr:row>161</xdr:row>
      <xdr:rowOff>347719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23288625" y="525303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72</xdr:row>
      <xdr:rowOff>0</xdr:rowOff>
    </xdr:from>
    <xdr:to>
      <xdr:col>41</xdr:col>
      <xdr:colOff>504825</xdr:colOff>
      <xdr:row>180</xdr:row>
      <xdr:rowOff>347718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23288625" y="590740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91</xdr:row>
      <xdr:rowOff>0</xdr:rowOff>
    </xdr:from>
    <xdr:to>
      <xdr:col>41</xdr:col>
      <xdr:colOff>504825</xdr:colOff>
      <xdr:row>199</xdr:row>
      <xdr:rowOff>347718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3288625" y="656177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09</xdr:row>
      <xdr:rowOff>0</xdr:rowOff>
    </xdr:from>
    <xdr:to>
      <xdr:col>41</xdr:col>
      <xdr:colOff>504825</xdr:colOff>
      <xdr:row>217</xdr:row>
      <xdr:rowOff>347719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00000000-0008-0000-06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3288625" y="719804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28</xdr:row>
      <xdr:rowOff>0</xdr:rowOff>
    </xdr:from>
    <xdr:to>
      <xdr:col>41</xdr:col>
      <xdr:colOff>504825</xdr:colOff>
      <xdr:row>236</xdr:row>
      <xdr:rowOff>347719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00000000-0008-0000-06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3288625" y="785241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47</xdr:row>
      <xdr:rowOff>0</xdr:rowOff>
    </xdr:from>
    <xdr:to>
      <xdr:col>41</xdr:col>
      <xdr:colOff>504825</xdr:colOff>
      <xdr:row>255</xdr:row>
      <xdr:rowOff>347719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00000000-0008-0000-06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3288625" y="850677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67</xdr:row>
      <xdr:rowOff>0</xdr:rowOff>
    </xdr:from>
    <xdr:to>
      <xdr:col>41</xdr:col>
      <xdr:colOff>504825</xdr:colOff>
      <xdr:row>275</xdr:row>
      <xdr:rowOff>347718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00000000-0008-0000-06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288625" y="917924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286</xdr:row>
      <xdr:rowOff>0</xdr:rowOff>
    </xdr:from>
    <xdr:to>
      <xdr:col>41</xdr:col>
      <xdr:colOff>504825</xdr:colOff>
      <xdr:row>294</xdr:row>
      <xdr:rowOff>347718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0000000-0008-0000-06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23288625" y="98336100"/>
          <a:ext cx="5991225" cy="4800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S25"/>
  <sheetViews>
    <sheetView workbookViewId="0">
      <selection activeCell="L7" sqref="L7"/>
    </sheetView>
  </sheetViews>
  <sheetFormatPr defaultColWidth="9" defaultRowHeight="13.8" x14ac:dyDescent="0.25"/>
  <cols>
    <col min="1" max="16384" width="9" style="64"/>
  </cols>
  <sheetData>
    <row r="3" spans="2:19" ht="15" customHeight="1" x14ac:dyDescent="0.25"/>
    <row r="4" spans="2:19" ht="15" customHeight="1" x14ac:dyDescent="0.25">
      <c r="B4" s="519"/>
      <c r="C4" s="526" t="s">
        <v>226</v>
      </c>
      <c r="D4" s="527"/>
      <c r="E4" s="528"/>
      <c r="F4" s="523" t="s">
        <v>227</v>
      </c>
      <c r="G4" s="524"/>
      <c r="H4" s="525"/>
      <c r="I4" s="521"/>
      <c r="J4" s="522"/>
    </row>
    <row r="5" spans="2:19" ht="15" customHeight="1" x14ac:dyDescent="0.25">
      <c r="B5" s="520"/>
      <c r="C5" s="31" t="s">
        <v>222</v>
      </c>
      <c r="D5" s="65" t="s">
        <v>230</v>
      </c>
      <c r="E5" s="65" t="s">
        <v>231</v>
      </c>
      <c r="F5" s="65" t="s">
        <v>230</v>
      </c>
      <c r="G5" s="65" t="s">
        <v>231</v>
      </c>
      <c r="H5" s="66" t="s">
        <v>228</v>
      </c>
      <c r="I5" s="65"/>
      <c r="J5" s="65" t="s">
        <v>229</v>
      </c>
    </row>
    <row r="6" spans="2:19" ht="15" customHeight="1" x14ac:dyDescent="0.25">
      <c r="B6" s="34" t="s">
        <v>232</v>
      </c>
      <c r="C6" s="67">
        <v>6</v>
      </c>
      <c r="D6" s="68">
        <v>20</v>
      </c>
      <c r="E6" s="69">
        <v>1.4142135623730947</v>
      </c>
      <c r="F6" s="68">
        <v>21.25</v>
      </c>
      <c r="G6" s="69">
        <v>1.2583057392117911</v>
      </c>
      <c r="H6" s="68">
        <v>-1.3206763594884361</v>
      </c>
      <c r="I6" s="67">
        <v>6</v>
      </c>
      <c r="J6" s="70">
        <v>0.23474569918785851</v>
      </c>
    </row>
    <row r="7" spans="2:19" ht="15" customHeight="1" x14ac:dyDescent="0.25">
      <c r="B7" s="34" t="s">
        <v>245</v>
      </c>
      <c r="C7" s="67">
        <v>6</v>
      </c>
      <c r="D7" s="68">
        <v>190.5</v>
      </c>
      <c r="E7" s="69">
        <v>3.6968455021364721</v>
      </c>
      <c r="F7" s="68">
        <v>184.625</v>
      </c>
      <c r="G7" s="69">
        <v>3.1457643480294766</v>
      </c>
      <c r="H7" s="68">
        <v>1.5965812281362752</v>
      </c>
      <c r="I7" s="67">
        <v>6</v>
      </c>
      <c r="J7" s="70">
        <v>0.1614722218124775</v>
      </c>
    </row>
    <row r="8" spans="2:19" ht="15" customHeight="1" x14ac:dyDescent="0.25">
      <c r="B8" s="34" t="s">
        <v>234</v>
      </c>
      <c r="C8" s="67">
        <v>6</v>
      </c>
      <c r="D8" s="68">
        <v>78.400000000000006</v>
      </c>
      <c r="E8" s="69">
        <v>4.1432676315520185</v>
      </c>
      <c r="F8" s="68">
        <v>66.725000000000009</v>
      </c>
      <c r="G8" s="69">
        <v>2.2559181427229711</v>
      </c>
      <c r="H8" s="68">
        <v>4.9495413258708645</v>
      </c>
      <c r="I8" s="67">
        <v>6</v>
      </c>
      <c r="J8" s="70">
        <v>2.5791303967065489E-3</v>
      </c>
    </row>
    <row r="9" spans="2:19" ht="15" customHeight="1" x14ac:dyDescent="0.25">
      <c r="B9" s="34" t="s">
        <v>235</v>
      </c>
      <c r="C9" s="67">
        <v>6</v>
      </c>
      <c r="D9" s="68">
        <v>51.024999999999999</v>
      </c>
      <c r="E9" s="69">
        <v>4.0019786772711976</v>
      </c>
      <c r="F9" s="68">
        <v>44.325000000000003</v>
      </c>
      <c r="G9" s="69">
        <v>2.6348624252510793</v>
      </c>
      <c r="H9" s="68">
        <v>2.7966274737369377</v>
      </c>
      <c r="I9" s="67">
        <v>6</v>
      </c>
      <c r="J9" s="70">
        <v>3.1302774328252035E-2</v>
      </c>
    </row>
    <row r="10" spans="2:19" ht="15" customHeight="1" x14ac:dyDescent="0.25">
      <c r="B10" s="34" t="s">
        <v>236</v>
      </c>
      <c r="C10" s="67">
        <v>6</v>
      </c>
      <c r="D10" s="68">
        <v>23.25</v>
      </c>
      <c r="E10" s="71">
        <v>0.58022983951763896</v>
      </c>
      <c r="F10" s="68">
        <v>20.675000000000001</v>
      </c>
      <c r="G10" s="71">
        <v>0.43493294502332913</v>
      </c>
      <c r="H10" s="68">
        <v>7.1020409557341813</v>
      </c>
      <c r="I10" s="67">
        <v>6</v>
      </c>
      <c r="J10" s="70">
        <v>3.9146173251543011E-4</v>
      </c>
    </row>
    <row r="11" spans="2:19" ht="15" customHeight="1" x14ac:dyDescent="0.25"/>
    <row r="12" spans="2:19" ht="15" customHeight="1" x14ac:dyDescent="0.25"/>
    <row r="13" spans="2:19" ht="15" customHeight="1" thickBot="1" x14ac:dyDescent="0.3">
      <c r="B13" s="545" t="s">
        <v>48</v>
      </c>
      <c r="C13" s="545"/>
      <c r="D13" s="545"/>
      <c r="E13" s="545"/>
      <c r="F13" s="545"/>
      <c r="G13" s="545"/>
      <c r="H13" s="545"/>
      <c r="I13" s="545"/>
      <c r="J13" s="545"/>
      <c r="K13" s="545"/>
      <c r="L13" s="545"/>
    </row>
    <row r="14" spans="2:19" ht="15" customHeight="1" thickTop="1" thickBot="1" x14ac:dyDescent="0.3">
      <c r="B14" s="529" t="s">
        <v>12</v>
      </c>
      <c r="C14" s="530"/>
      <c r="D14" s="535" t="s">
        <v>49</v>
      </c>
      <c r="E14" s="536"/>
      <c r="F14" s="536" t="s">
        <v>50</v>
      </c>
      <c r="G14" s="536"/>
      <c r="H14" s="536"/>
      <c r="I14" s="536"/>
      <c r="J14" s="536"/>
      <c r="K14" s="536"/>
      <c r="L14" s="537"/>
      <c r="N14" s="545" t="s">
        <v>220</v>
      </c>
      <c r="O14" s="545"/>
      <c r="P14" s="545"/>
      <c r="Q14" s="545"/>
      <c r="R14" s="545"/>
      <c r="S14" s="545"/>
    </row>
    <row r="15" spans="2:19" ht="15" customHeight="1" thickTop="1" thickBot="1" x14ac:dyDescent="0.3">
      <c r="B15" s="531"/>
      <c r="C15" s="532"/>
      <c r="D15" s="538" t="s">
        <v>13</v>
      </c>
      <c r="E15" s="540" t="s">
        <v>14</v>
      </c>
      <c r="F15" s="540" t="s">
        <v>51</v>
      </c>
      <c r="G15" s="540" t="s">
        <v>15</v>
      </c>
      <c r="H15" s="540" t="s">
        <v>52</v>
      </c>
      <c r="I15" s="540" t="s">
        <v>53</v>
      </c>
      <c r="J15" s="540" t="s">
        <v>54</v>
      </c>
      <c r="K15" s="540" t="s">
        <v>55</v>
      </c>
      <c r="L15" s="542"/>
      <c r="N15" s="546" t="s">
        <v>221</v>
      </c>
      <c r="O15" s="547"/>
      <c r="P15" s="495" t="s">
        <v>222</v>
      </c>
      <c r="Q15" s="496" t="s">
        <v>223</v>
      </c>
      <c r="R15" s="496" t="s">
        <v>224</v>
      </c>
      <c r="S15" s="497" t="s">
        <v>225</v>
      </c>
    </row>
    <row r="16" spans="2:19" ht="15" customHeight="1" thickTop="1" thickBot="1" x14ac:dyDescent="0.3">
      <c r="B16" s="533"/>
      <c r="C16" s="534"/>
      <c r="D16" s="539"/>
      <c r="E16" s="541"/>
      <c r="F16" s="541"/>
      <c r="G16" s="541"/>
      <c r="H16" s="541"/>
      <c r="I16" s="541"/>
      <c r="J16" s="541"/>
      <c r="K16" s="72" t="s">
        <v>56</v>
      </c>
      <c r="L16" s="73" t="s">
        <v>57</v>
      </c>
      <c r="N16" s="548" t="s">
        <v>232</v>
      </c>
      <c r="O16" s="498" t="s">
        <v>112</v>
      </c>
      <c r="P16" s="499">
        <v>6</v>
      </c>
      <c r="Q16" s="57">
        <v>20</v>
      </c>
      <c r="R16" s="58">
        <v>1.4142135623730947</v>
      </c>
      <c r="S16" s="500">
        <v>0.70710678118654735</v>
      </c>
    </row>
    <row r="17" spans="2:19" ht="15" customHeight="1" thickTop="1" x14ac:dyDescent="0.25">
      <c r="B17" s="34" t="s">
        <v>232</v>
      </c>
      <c r="C17" s="56" t="s">
        <v>59</v>
      </c>
      <c r="D17" s="74">
        <v>5.0847457627118738E-2</v>
      </c>
      <c r="E17" s="75">
        <v>0.8290795228706096</v>
      </c>
      <c r="F17" s="76">
        <v>-1.3206763594884361</v>
      </c>
      <c r="G17" s="77">
        <v>6</v>
      </c>
      <c r="H17" s="75">
        <v>0.23474569918785851</v>
      </c>
      <c r="I17" s="78">
        <v>-1.25</v>
      </c>
      <c r="J17" s="79">
        <v>0.94648472430004527</v>
      </c>
      <c r="K17" s="78">
        <v>-3.5659646888173611</v>
      </c>
      <c r="L17" s="80">
        <v>1.0659646888173611</v>
      </c>
      <c r="N17" s="544"/>
      <c r="O17" s="501" t="s">
        <v>113</v>
      </c>
      <c r="P17" s="502">
        <v>6</v>
      </c>
      <c r="Q17" s="503">
        <v>21.25</v>
      </c>
      <c r="R17" s="504">
        <v>1.2583057392117911</v>
      </c>
      <c r="S17" s="505">
        <v>0.62915286960589556</v>
      </c>
    </row>
    <row r="18" spans="2:19" ht="15" customHeight="1" x14ac:dyDescent="0.25">
      <c r="B18" s="34" t="s">
        <v>245</v>
      </c>
      <c r="C18" s="59" t="s">
        <v>59</v>
      </c>
      <c r="D18" s="81">
        <v>0.23684210526315946</v>
      </c>
      <c r="E18" s="82">
        <v>0.64376180694031226</v>
      </c>
      <c r="F18" s="83">
        <v>1.5965812281362752</v>
      </c>
      <c r="G18" s="84">
        <v>6</v>
      </c>
      <c r="H18" s="82">
        <v>0.1614722218124775</v>
      </c>
      <c r="I18" s="85">
        <v>3.875</v>
      </c>
      <c r="J18" s="85">
        <v>2.427060979868449</v>
      </c>
      <c r="K18" s="85">
        <v>-2.0638042750913774</v>
      </c>
      <c r="L18" s="86">
        <v>9.8138042750913783</v>
      </c>
      <c r="N18" s="543" t="s">
        <v>233</v>
      </c>
      <c r="O18" s="508" t="s">
        <v>112</v>
      </c>
      <c r="P18" s="502">
        <v>6</v>
      </c>
      <c r="Q18" s="60">
        <v>190.5</v>
      </c>
      <c r="R18" s="61">
        <v>3.6968455021364721</v>
      </c>
      <c r="S18" s="62">
        <v>1.8484227510682361</v>
      </c>
    </row>
    <row r="19" spans="2:19" ht="15" customHeight="1" x14ac:dyDescent="0.25">
      <c r="B19" s="34" t="s">
        <v>234</v>
      </c>
      <c r="C19" s="59" t="s">
        <v>59</v>
      </c>
      <c r="D19" s="87">
        <v>6.7024753664983301</v>
      </c>
      <c r="E19" s="82">
        <v>4.1272084332722947E-2</v>
      </c>
      <c r="F19" s="83">
        <v>4.9495413258708645</v>
      </c>
      <c r="G19" s="84">
        <v>6</v>
      </c>
      <c r="H19" s="82">
        <v>2.5791303967065489E-3</v>
      </c>
      <c r="I19" s="85">
        <v>11.674999999999997</v>
      </c>
      <c r="J19" s="85">
        <v>2.35880442880145</v>
      </c>
      <c r="K19" s="85">
        <v>5.9032134886327343</v>
      </c>
      <c r="L19" s="86">
        <v>17.446786511367261</v>
      </c>
      <c r="N19" s="544"/>
      <c r="O19" s="501" t="s">
        <v>113</v>
      </c>
      <c r="P19" s="502">
        <v>6</v>
      </c>
      <c r="Q19" s="503">
        <v>184.625</v>
      </c>
      <c r="R19" s="504">
        <v>3.1457643480294766</v>
      </c>
      <c r="S19" s="507">
        <v>1.5728821740147383</v>
      </c>
    </row>
    <row r="20" spans="2:19" ht="15" customHeight="1" x14ac:dyDescent="0.25">
      <c r="B20" s="34" t="s">
        <v>235</v>
      </c>
      <c r="C20" s="59" t="s">
        <v>59</v>
      </c>
      <c r="D20" s="87">
        <v>1.0270712804279027</v>
      </c>
      <c r="E20" s="82">
        <v>0.34995756047086451</v>
      </c>
      <c r="F20" s="83">
        <v>2.7966274737369377</v>
      </c>
      <c r="G20" s="84">
        <v>6</v>
      </c>
      <c r="H20" s="82">
        <v>3.1302774328252035E-2</v>
      </c>
      <c r="I20" s="85">
        <v>6.6999999999999957</v>
      </c>
      <c r="J20" s="85">
        <v>2.3957427519108414</v>
      </c>
      <c r="K20" s="88">
        <v>0.83782866805494471</v>
      </c>
      <c r="L20" s="86">
        <v>12.562171331945047</v>
      </c>
      <c r="N20" s="543" t="s">
        <v>234</v>
      </c>
      <c r="O20" s="508" t="s">
        <v>112</v>
      </c>
      <c r="P20" s="502">
        <v>6</v>
      </c>
      <c r="Q20" s="60">
        <v>78.400000000000006</v>
      </c>
      <c r="R20" s="61">
        <v>4.1432676315520185</v>
      </c>
      <c r="S20" s="62">
        <v>2.0716338157760092</v>
      </c>
    </row>
    <row r="21" spans="2:19" ht="15" customHeight="1" x14ac:dyDescent="0.25">
      <c r="B21" s="34" t="s">
        <v>236</v>
      </c>
      <c r="C21" s="511" t="s">
        <v>59</v>
      </c>
      <c r="D21" s="512">
        <v>0.13106796116504982</v>
      </c>
      <c r="E21" s="513">
        <v>0.72973628219539322</v>
      </c>
      <c r="F21" s="514">
        <v>7.1020409557341813</v>
      </c>
      <c r="G21" s="515">
        <v>6</v>
      </c>
      <c r="H21" s="513">
        <v>3.9146173251543011E-4</v>
      </c>
      <c r="I21" s="516">
        <v>2.5749999999999993</v>
      </c>
      <c r="J21" s="517">
        <v>0.36257183196345083</v>
      </c>
      <c r="K21" s="516">
        <v>1.6878186874773267</v>
      </c>
      <c r="L21" s="518">
        <v>3.4621813125226719</v>
      </c>
      <c r="N21" s="544"/>
      <c r="O21" s="501" t="s">
        <v>113</v>
      </c>
      <c r="P21" s="502">
        <v>6</v>
      </c>
      <c r="Q21" s="503">
        <v>66.725000000000009</v>
      </c>
      <c r="R21" s="504">
        <v>2.2559181427229711</v>
      </c>
      <c r="S21" s="507">
        <v>1.1279590713614855</v>
      </c>
    </row>
    <row r="22" spans="2:19" ht="15" customHeight="1" x14ac:dyDescent="0.25">
      <c r="N22" s="543" t="s">
        <v>235</v>
      </c>
      <c r="O22" s="508" t="s">
        <v>112</v>
      </c>
      <c r="P22" s="502">
        <v>6</v>
      </c>
      <c r="Q22" s="60">
        <v>51.024999999999999</v>
      </c>
      <c r="R22" s="61">
        <v>4.0019786772711976</v>
      </c>
      <c r="S22" s="62">
        <v>2.0009893386355988</v>
      </c>
    </row>
    <row r="23" spans="2:19" ht="15" customHeight="1" x14ac:dyDescent="0.25">
      <c r="N23" s="544"/>
      <c r="O23" s="501" t="s">
        <v>113</v>
      </c>
      <c r="P23" s="502">
        <v>6</v>
      </c>
      <c r="Q23" s="503">
        <v>44.325000000000003</v>
      </c>
      <c r="R23" s="504">
        <v>2.6348624252510793</v>
      </c>
      <c r="S23" s="507">
        <v>1.3174312126255396</v>
      </c>
    </row>
    <row r="24" spans="2:19" ht="15" customHeight="1" x14ac:dyDescent="0.25">
      <c r="N24" s="543" t="s">
        <v>236</v>
      </c>
      <c r="O24" s="508" t="s">
        <v>112</v>
      </c>
      <c r="P24" s="502">
        <v>6</v>
      </c>
      <c r="Q24" s="60">
        <v>23.25</v>
      </c>
      <c r="R24" s="63">
        <v>0.58022983951763896</v>
      </c>
      <c r="S24" s="509">
        <v>0.29011491975881948</v>
      </c>
    </row>
    <row r="25" spans="2:19" ht="15" customHeight="1" x14ac:dyDescent="0.25">
      <c r="N25" s="544"/>
      <c r="O25" s="501" t="s">
        <v>113</v>
      </c>
      <c r="P25" s="502">
        <v>6</v>
      </c>
      <c r="Q25" s="503">
        <v>20.675000000000001</v>
      </c>
      <c r="R25" s="506">
        <v>0.43493294502332913</v>
      </c>
      <c r="S25" s="505">
        <v>0.21746647251166457</v>
      </c>
    </row>
  </sheetData>
  <mergeCells count="23">
    <mergeCell ref="N22:N23"/>
    <mergeCell ref="N24:N25"/>
    <mergeCell ref="B13:L13"/>
    <mergeCell ref="N14:S14"/>
    <mergeCell ref="N15:O15"/>
    <mergeCell ref="N16:N17"/>
    <mergeCell ref="N18:N19"/>
    <mergeCell ref="N20:N21"/>
    <mergeCell ref="B4:B5"/>
    <mergeCell ref="I4:J4"/>
    <mergeCell ref="F4:H4"/>
    <mergeCell ref="C4:E4"/>
    <mergeCell ref="B14:C16"/>
    <mergeCell ref="D14:E14"/>
    <mergeCell ref="F14:L14"/>
    <mergeCell ref="D15:D16"/>
    <mergeCell ref="E15:E16"/>
    <mergeCell ref="F15:F16"/>
    <mergeCell ref="G15:G16"/>
    <mergeCell ref="H15:H16"/>
    <mergeCell ref="I15:I16"/>
    <mergeCell ref="J15:J16"/>
    <mergeCell ref="K15:L1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69"/>
  <sheetViews>
    <sheetView zoomScale="85" zoomScaleNormal="85" workbookViewId="0">
      <selection activeCell="E6" sqref="E6"/>
    </sheetView>
  </sheetViews>
  <sheetFormatPr defaultColWidth="9" defaultRowHeight="13.8" x14ac:dyDescent="0.25"/>
  <cols>
    <col min="1" max="4" width="9" style="1"/>
    <col min="5" max="5" width="11.21875" style="1" bestFit="1" customWidth="1"/>
    <col min="6" max="6" width="9.21875" style="1" bestFit="1" customWidth="1"/>
    <col min="7" max="7" width="10.21875" style="1" bestFit="1" customWidth="1"/>
    <col min="8" max="10" width="9.21875" style="1" bestFit="1" customWidth="1"/>
    <col min="11" max="13" width="9" style="1"/>
    <col min="14" max="14" width="11.21875" style="1" bestFit="1" customWidth="1"/>
    <col min="15" max="15" width="9.21875" style="1" bestFit="1" customWidth="1"/>
    <col min="16" max="16" width="10.21875" style="1" bestFit="1" customWidth="1"/>
    <col min="17" max="19" width="9.21875" style="1" bestFit="1" customWidth="1"/>
    <col min="20" max="22" width="9" style="1"/>
    <col min="23" max="23" width="11.21875" style="1" bestFit="1" customWidth="1"/>
    <col min="24" max="24" width="9.21875" style="1" bestFit="1" customWidth="1"/>
    <col min="25" max="25" width="10.21875" style="1" bestFit="1" customWidth="1"/>
    <col min="26" max="28" width="9.21875" style="1" bestFit="1" customWidth="1"/>
    <col min="29" max="16384" width="9" style="1"/>
  </cols>
  <sheetData>
    <row r="1" spans="1:28" ht="15" customHeight="1" x14ac:dyDescent="0.25">
      <c r="A1" s="1" t="s">
        <v>43</v>
      </c>
    </row>
    <row r="2" spans="1:28" x14ac:dyDescent="0.25">
      <c r="A2" s="1" t="s">
        <v>239</v>
      </c>
      <c r="B2" s="1" t="s">
        <v>237</v>
      </c>
      <c r="C2" s="1" t="s">
        <v>257</v>
      </c>
      <c r="L2" s="1" t="s">
        <v>266</v>
      </c>
      <c r="U2" s="1" t="s">
        <v>255</v>
      </c>
    </row>
    <row r="3" spans="1:28" ht="14.4" thickBot="1" x14ac:dyDescent="0.3">
      <c r="C3" s="553" t="s">
        <v>34</v>
      </c>
      <c r="D3" s="553"/>
      <c r="E3" s="553"/>
      <c r="F3" s="553"/>
      <c r="G3" s="553"/>
      <c r="H3" s="553"/>
      <c r="I3" s="553"/>
      <c r="J3" s="475"/>
      <c r="K3" s="350"/>
      <c r="L3" s="553" t="s">
        <v>34</v>
      </c>
      <c r="M3" s="553"/>
      <c r="N3" s="553"/>
      <c r="O3" s="553"/>
      <c r="P3" s="553"/>
      <c r="Q3" s="553"/>
      <c r="R3" s="553"/>
      <c r="S3" s="475"/>
      <c r="T3" s="350"/>
      <c r="U3" s="553" t="s">
        <v>34</v>
      </c>
      <c r="V3" s="553"/>
      <c r="W3" s="553"/>
      <c r="X3" s="553"/>
      <c r="Y3" s="553"/>
      <c r="Z3" s="553"/>
      <c r="AA3" s="553"/>
      <c r="AB3" s="350"/>
    </row>
    <row r="4" spans="1:28" ht="28.8" thickTop="1" thickBot="1" x14ac:dyDescent="0.3">
      <c r="C4" s="554" t="s">
        <v>12</v>
      </c>
      <c r="D4" s="555"/>
      <c r="E4" s="476" t="s">
        <v>35</v>
      </c>
      <c r="F4" s="477" t="s">
        <v>15</v>
      </c>
      <c r="G4" s="477" t="s">
        <v>36</v>
      </c>
      <c r="H4" s="477" t="s">
        <v>13</v>
      </c>
      <c r="I4" s="478" t="s">
        <v>14</v>
      </c>
      <c r="J4" s="479" t="s">
        <v>46</v>
      </c>
      <c r="K4" s="350"/>
      <c r="L4" s="554" t="s">
        <v>12</v>
      </c>
      <c r="M4" s="555"/>
      <c r="N4" s="476" t="s">
        <v>35</v>
      </c>
      <c r="O4" s="477" t="s">
        <v>15</v>
      </c>
      <c r="P4" s="477" t="s">
        <v>36</v>
      </c>
      <c r="Q4" s="477" t="s">
        <v>13</v>
      </c>
      <c r="R4" s="478" t="s">
        <v>14</v>
      </c>
      <c r="S4" s="479" t="s">
        <v>46</v>
      </c>
      <c r="T4" s="350"/>
      <c r="U4" s="554" t="s">
        <v>12</v>
      </c>
      <c r="V4" s="555"/>
      <c r="W4" s="476" t="s">
        <v>35</v>
      </c>
      <c r="X4" s="477" t="s">
        <v>15</v>
      </c>
      <c r="Y4" s="477" t="s">
        <v>36</v>
      </c>
      <c r="Z4" s="477" t="s">
        <v>13</v>
      </c>
      <c r="AA4" s="478" t="s">
        <v>14</v>
      </c>
      <c r="AB4" s="350" t="s">
        <v>46</v>
      </c>
    </row>
    <row r="5" spans="1:28" ht="28.2" thickTop="1" x14ac:dyDescent="0.25">
      <c r="C5" s="552" t="s">
        <v>37</v>
      </c>
      <c r="D5" s="353" t="s">
        <v>38</v>
      </c>
      <c r="E5" s="480">
        <v>24.475557499999965</v>
      </c>
      <c r="F5" s="356">
        <v>4</v>
      </c>
      <c r="G5" s="481">
        <v>6.1188893749999913</v>
      </c>
      <c r="H5" s="355">
        <v>0.46912407300367481</v>
      </c>
      <c r="I5" s="482">
        <v>0.75761525580358569</v>
      </c>
      <c r="J5" s="483">
        <f>SQRT(H5/4)</f>
        <v>0.34246316334887567</v>
      </c>
      <c r="K5" s="350"/>
      <c r="L5" s="552" t="s">
        <v>37</v>
      </c>
      <c r="M5" s="353" t="s">
        <v>38</v>
      </c>
      <c r="N5" s="480">
        <v>56.936867500000083</v>
      </c>
      <c r="O5" s="356">
        <v>4</v>
      </c>
      <c r="P5" s="481">
        <v>14.234216875000021</v>
      </c>
      <c r="Q5" s="355">
        <v>0.94331611688730321</v>
      </c>
      <c r="R5" s="482">
        <v>0.46597831788973088</v>
      </c>
      <c r="S5" s="483">
        <f>SQRT(Q5/4)</f>
        <v>0.48562231128916</v>
      </c>
      <c r="T5" s="350"/>
      <c r="U5" s="552" t="s">
        <v>37</v>
      </c>
      <c r="V5" s="353" t="s">
        <v>38</v>
      </c>
      <c r="W5" s="480">
        <v>51.796055199999998</v>
      </c>
      <c r="X5" s="356">
        <v>4</v>
      </c>
      <c r="Y5" s="481">
        <v>12.949013799999999</v>
      </c>
      <c r="Z5" s="355">
        <v>0.8601265431071824</v>
      </c>
      <c r="AA5" s="482">
        <v>0.5098855145543254</v>
      </c>
      <c r="AB5" s="483">
        <f>SQRT(Z5/4)</f>
        <v>0.46371503725542007</v>
      </c>
    </row>
    <row r="6" spans="1:28" ht="27.6" x14ac:dyDescent="0.25">
      <c r="C6" s="550"/>
      <c r="D6" s="368" t="s">
        <v>39</v>
      </c>
      <c r="E6" s="376">
        <v>195.64832824999985</v>
      </c>
      <c r="F6" s="371">
        <v>25</v>
      </c>
      <c r="G6" s="484">
        <v>13.043221883333324</v>
      </c>
      <c r="H6" s="485"/>
      <c r="I6" s="486"/>
      <c r="J6" s="483"/>
      <c r="K6" s="350"/>
      <c r="L6" s="550"/>
      <c r="M6" s="368" t="s">
        <v>39</v>
      </c>
      <c r="N6" s="376">
        <v>226.34326850000005</v>
      </c>
      <c r="O6" s="371">
        <v>25</v>
      </c>
      <c r="P6" s="484">
        <v>15.089551233333337</v>
      </c>
      <c r="Q6" s="485"/>
      <c r="R6" s="486"/>
      <c r="S6" s="483"/>
      <c r="T6" s="350"/>
      <c r="U6" s="550"/>
      <c r="V6" s="368" t="s">
        <v>39</v>
      </c>
      <c r="W6" s="376">
        <v>225.82166374999997</v>
      </c>
      <c r="X6" s="371">
        <v>25</v>
      </c>
      <c r="Y6" s="484">
        <v>15.054777583333331</v>
      </c>
      <c r="Z6" s="485"/>
      <c r="AA6" s="486"/>
      <c r="AB6" s="483"/>
    </row>
    <row r="7" spans="1:28" x14ac:dyDescent="0.25">
      <c r="C7" s="549"/>
      <c r="D7" s="360" t="s">
        <v>40</v>
      </c>
      <c r="E7" s="487">
        <v>220.12388574999983</v>
      </c>
      <c r="F7" s="488">
        <v>29</v>
      </c>
      <c r="G7" s="362"/>
      <c r="H7" s="362"/>
      <c r="I7" s="489"/>
      <c r="J7" s="483"/>
      <c r="K7" s="350"/>
      <c r="L7" s="549"/>
      <c r="M7" s="360" t="s">
        <v>40</v>
      </c>
      <c r="N7" s="487">
        <v>283.28013600000014</v>
      </c>
      <c r="O7" s="488">
        <v>29</v>
      </c>
      <c r="P7" s="362"/>
      <c r="Q7" s="362"/>
      <c r="R7" s="489"/>
      <c r="S7" s="483"/>
      <c r="T7" s="350"/>
      <c r="U7" s="549"/>
      <c r="V7" s="360" t="s">
        <v>40</v>
      </c>
      <c r="W7" s="487">
        <v>277.61771894999998</v>
      </c>
      <c r="X7" s="488">
        <v>29</v>
      </c>
      <c r="Y7" s="362"/>
      <c r="Z7" s="362"/>
      <c r="AA7" s="489"/>
      <c r="AB7" s="483"/>
    </row>
    <row r="8" spans="1:28" ht="27.6" x14ac:dyDescent="0.25">
      <c r="C8" s="549" t="s">
        <v>41</v>
      </c>
      <c r="D8" s="368" t="s">
        <v>38</v>
      </c>
      <c r="E8" s="376">
        <v>90179.914803700085</v>
      </c>
      <c r="F8" s="371">
        <v>4</v>
      </c>
      <c r="G8" s="484">
        <v>22544.978700925021</v>
      </c>
      <c r="H8" s="370">
        <v>0.59748776375732449</v>
      </c>
      <c r="I8" s="490">
        <v>0.67004270020245926</v>
      </c>
      <c r="J8" s="483">
        <f t="shared" ref="J8:J14" si="0">SQRT(H8/4)</f>
        <v>0.38648666333954024</v>
      </c>
      <c r="K8" s="350"/>
      <c r="L8" s="549" t="s">
        <v>41</v>
      </c>
      <c r="M8" s="368" t="s">
        <v>38</v>
      </c>
      <c r="N8" s="376">
        <v>145326.48596229937</v>
      </c>
      <c r="O8" s="371">
        <v>4</v>
      </c>
      <c r="P8" s="484">
        <v>36331.621490574842</v>
      </c>
      <c r="Q8" s="370">
        <v>0.82962325865294417</v>
      </c>
      <c r="R8" s="490">
        <v>0.52683867906079218</v>
      </c>
      <c r="S8" s="483">
        <f>SQRT(Q8/4)</f>
        <v>0.45541828538524454</v>
      </c>
      <c r="T8" s="350"/>
      <c r="U8" s="549" t="s">
        <v>41</v>
      </c>
      <c r="V8" s="368" t="s">
        <v>38</v>
      </c>
      <c r="W8" s="376">
        <v>190842.3523212992</v>
      </c>
      <c r="X8" s="371">
        <v>4</v>
      </c>
      <c r="Y8" s="484">
        <v>47710.5880803248</v>
      </c>
      <c r="Z8" s="370">
        <v>0.80053810575362971</v>
      </c>
      <c r="AA8" s="490">
        <v>0.54342772469986389</v>
      </c>
      <c r="AB8" s="483">
        <f>SQRT(Z8/4)</f>
        <v>0.44736397534715222</v>
      </c>
    </row>
    <row r="9" spans="1:28" ht="27.6" x14ac:dyDescent="0.25">
      <c r="C9" s="550"/>
      <c r="D9" s="368" t="s">
        <v>39</v>
      </c>
      <c r="E9" s="376">
        <v>565994.31992925005</v>
      </c>
      <c r="F9" s="371">
        <v>25</v>
      </c>
      <c r="G9" s="484">
        <v>37732.954661950003</v>
      </c>
      <c r="H9" s="485"/>
      <c r="I9" s="486"/>
      <c r="J9" s="483"/>
      <c r="K9" s="350"/>
      <c r="L9" s="550"/>
      <c r="M9" s="368" t="s">
        <v>39</v>
      </c>
      <c r="N9" s="376">
        <v>656893.73661424965</v>
      </c>
      <c r="O9" s="371">
        <v>25</v>
      </c>
      <c r="P9" s="484">
        <v>43792.915774283312</v>
      </c>
      <c r="Q9" s="485"/>
      <c r="R9" s="486"/>
      <c r="S9" s="483"/>
      <c r="T9" s="350"/>
      <c r="U9" s="550"/>
      <c r="V9" s="368" t="s">
        <v>39</v>
      </c>
      <c r="W9" s="376">
        <v>893972.21201750042</v>
      </c>
      <c r="X9" s="371">
        <v>25</v>
      </c>
      <c r="Y9" s="484">
        <v>59598.147467833362</v>
      </c>
      <c r="Z9" s="485"/>
      <c r="AA9" s="486"/>
      <c r="AB9" s="483"/>
    </row>
    <row r="10" spans="1:28" x14ac:dyDescent="0.25">
      <c r="C10" s="549"/>
      <c r="D10" s="360" t="s">
        <v>40</v>
      </c>
      <c r="E10" s="487">
        <v>656174.23473295011</v>
      </c>
      <c r="F10" s="488">
        <v>29</v>
      </c>
      <c r="G10" s="362"/>
      <c r="H10" s="362"/>
      <c r="I10" s="489"/>
      <c r="J10" s="483"/>
      <c r="K10" s="350"/>
      <c r="L10" s="549"/>
      <c r="M10" s="360" t="s">
        <v>40</v>
      </c>
      <c r="N10" s="487">
        <v>802220.22257654904</v>
      </c>
      <c r="O10" s="488">
        <v>29</v>
      </c>
      <c r="P10" s="362"/>
      <c r="Q10" s="362"/>
      <c r="R10" s="489"/>
      <c r="S10" s="483"/>
      <c r="T10" s="350"/>
      <c r="U10" s="549"/>
      <c r="V10" s="360" t="s">
        <v>40</v>
      </c>
      <c r="W10" s="487">
        <v>1084814.5643387996</v>
      </c>
      <c r="X10" s="488">
        <v>29</v>
      </c>
      <c r="Y10" s="362"/>
      <c r="Z10" s="362"/>
      <c r="AA10" s="489"/>
      <c r="AB10" s="483"/>
    </row>
    <row r="11" spans="1:28" ht="27.6" x14ac:dyDescent="0.25">
      <c r="C11" s="549" t="s">
        <v>42</v>
      </c>
      <c r="D11" s="368" t="s">
        <v>38</v>
      </c>
      <c r="E11" s="376">
        <v>98.514152799998897</v>
      </c>
      <c r="F11" s="371">
        <v>4</v>
      </c>
      <c r="G11" s="484">
        <v>24.628538199999724</v>
      </c>
      <c r="H11" s="370">
        <v>0.46765445749785356</v>
      </c>
      <c r="I11" s="490">
        <v>0.75863533054535037</v>
      </c>
      <c r="J11" s="483">
        <f t="shared" si="0"/>
        <v>0.34192632886992397</v>
      </c>
      <c r="K11" s="350"/>
      <c r="L11" s="549" t="s">
        <v>42</v>
      </c>
      <c r="M11" s="368" t="s">
        <v>38</v>
      </c>
      <c r="N11" s="376">
        <v>225.18553529999883</v>
      </c>
      <c r="O11" s="371">
        <v>4</v>
      </c>
      <c r="P11" s="484">
        <v>56.296383824999708</v>
      </c>
      <c r="Q11" s="370">
        <v>0.65976077106991293</v>
      </c>
      <c r="R11" s="490">
        <v>0.62934421470023127</v>
      </c>
      <c r="S11" s="483">
        <f>SQRT(Q11/4)</f>
        <v>0.40612829594535549</v>
      </c>
      <c r="T11" s="350"/>
      <c r="U11" s="549" t="s">
        <v>42</v>
      </c>
      <c r="V11" s="368" t="s">
        <v>38</v>
      </c>
      <c r="W11" s="376">
        <v>296.55230870000071</v>
      </c>
      <c r="X11" s="371">
        <v>4</v>
      </c>
      <c r="Y11" s="484">
        <v>74.138077175000177</v>
      </c>
      <c r="Z11" s="370">
        <v>0.75793554510211847</v>
      </c>
      <c r="AA11" s="490">
        <v>0.56846372548059998</v>
      </c>
      <c r="AB11" s="483">
        <f>SQRT(Z11/4)</f>
        <v>0.43529746872171177</v>
      </c>
    </row>
    <row r="12" spans="1:28" ht="27.6" x14ac:dyDescent="0.25">
      <c r="C12" s="550"/>
      <c r="D12" s="368" t="s">
        <v>39</v>
      </c>
      <c r="E12" s="376">
        <v>789.959482000001</v>
      </c>
      <c r="F12" s="371">
        <v>25</v>
      </c>
      <c r="G12" s="484">
        <v>52.663965466666731</v>
      </c>
      <c r="H12" s="485"/>
      <c r="I12" s="486"/>
      <c r="J12" s="483"/>
      <c r="K12" s="350"/>
      <c r="L12" s="550"/>
      <c r="M12" s="368" t="s">
        <v>39</v>
      </c>
      <c r="N12" s="376">
        <v>1279.9272014999997</v>
      </c>
      <c r="O12" s="371">
        <v>25</v>
      </c>
      <c r="P12" s="484">
        <v>85.328480099999979</v>
      </c>
      <c r="Q12" s="485"/>
      <c r="R12" s="486"/>
      <c r="S12" s="483"/>
      <c r="T12" s="350"/>
      <c r="U12" s="550"/>
      <c r="V12" s="368" t="s">
        <v>39</v>
      </c>
      <c r="W12" s="376">
        <v>1467.2371084999986</v>
      </c>
      <c r="X12" s="371">
        <v>25</v>
      </c>
      <c r="Y12" s="484">
        <v>97.815807233333246</v>
      </c>
      <c r="Z12" s="485"/>
      <c r="AA12" s="486"/>
      <c r="AB12" s="483"/>
    </row>
    <row r="13" spans="1:28" x14ac:dyDescent="0.25">
      <c r="C13" s="549"/>
      <c r="D13" s="360" t="s">
        <v>40</v>
      </c>
      <c r="E13" s="487">
        <v>888.4736347999999</v>
      </c>
      <c r="F13" s="488">
        <v>29</v>
      </c>
      <c r="G13" s="362"/>
      <c r="H13" s="362"/>
      <c r="I13" s="489"/>
      <c r="J13" s="483"/>
      <c r="K13" s="350"/>
      <c r="L13" s="549"/>
      <c r="M13" s="360" t="s">
        <v>40</v>
      </c>
      <c r="N13" s="487">
        <v>1505.1127367999984</v>
      </c>
      <c r="O13" s="488">
        <v>29</v>
      </c>
      <c r="P13" s="362"/>
      <c r="Q13" s="362"/>
      <c r="R13" s="489"/>
      <c r="S13" s="483"/>
      <c r="T13" s="350"/>
      <c r="U13" s="549"/>
      <c r="V13" s="360" t="s">
        <v>40</v>
      </c>
      <c r="W13" s="487">
        <v>1763.7894171999992</v>
      </c>
      <c r="X13" s="488">
        <v>29</v>
      </c>
      <c r="Y13" s="362"/>
      <c r="Z13" s="362"/>
      <c r="AA13" s="489"/>
      <c r="AB13" s="483"/>
    </row>
    <row r="14" spans="1:28" ht="27.6" x14ac:dyDescent="0.25">
      <c r="C14" s="549" t="s">
        <v>30</v>
      </c>
      <c r="D14" s="368" t="s">
        <v>38</v>
      </c>
      <c r="E14" s="369">
        <v>1.227999999999984E-2</v>
      </c>
      <c r="F14" s="371">
        <v>4</v>
      </c>
      <c r="G14" s="370">
        <v>3.0699999999999599E-3</v>
      </c>
      <c r="H14" s="370">
        <v>0.86276346604214393</v>
      </c>
      <c r="I14" s="490">
        <v>0.50844144583685003</v>
      </c>
      <c r="J14" s="483">
        <f t="shared" si="0"/>
        <v>0.46442530778429375</v>
      </c>
      <c r="K14" s="350"/>
      <c r="L14" s="549" t="s">
        <v>30</v>
      </c>
      <c r="M14" s="368" t="s">
        <v>38</v>
      </c>
      <c r="N14" s="369">
        <v>2.1369999999999962E-2</v>
      </c>
      <c r="O14" s="371">
        <v>4</v>
      </c>
      <c r="P14" s="370">
        <v>5.3424999999999905E-3</v>
      </c>
      <c r="Q14" s="484">
        <v>1.3508217446270567</v>
      </c>
      <c r="R14" s="490">
        <v>0.29720065274715962</v>
      </c>
      <c r="S14" s="483">
        <f>SQRT(Q14/4)</f>
        <v>0.58112428632502033</v>
      </c>
      <c r="T14" s="350"/>
      <c r="U14" s="549" t="s">
        <v>30</v>
      </c>
      <c r="V14" s="368" t="s">
        <v>38</v>
      </c>
      <c r="W14" s="369">
        <v>7.0779999999999468E-2</v>
      </c>
      <c r="X14" s="371">
        <v>4</v>
      </c>
      <c r="Y14" s="370">
        <v>1.7694999999999867E-2</v>
      </c>
      <c r="Z14" s="484">
        <v>1.8629584137567865</v>
      </c>
      <c r="AA14" s="490">
        <v>0.16944580604927706</v>
      </c>
      <c r="AB14" s="483">
        <f>SQRT(Z14/4)</f>
        <v>0.6824511729341497</v>
      </c>
    </row>
    <row r="15" spans="1:28" ht="27.6" x14ac:dyDescent="0.25">
      <c r="C15" s="550"/>
      <c r="D15" s="368" t="s">
        <v>39</v>
      </c>
      <c r="E15" s="369">
        <v>5.3374999999999964E-2</v>
      </c>
      <c r="F15" s="371">
        <v>25</v>
      </c>
      <c r="G15" s="370">
        <v>3.5583333333333309E-3</v>
      </c>
      <c r="H15" s="485"/>
      <c r="I15" s="486"/>
      <c r="J15" s="483"/>
      <c r="K15" s="350"/>
      <c r="L15" s="550"/>
      <c r="M15" s="368" t="s">
        <v>39</v>
      </c>
      <c r="N15" s="369">
        <v>5.9324999999999795E-2</v>
      </c>
      <c r="O15" s="371">
        <v>25</v>
      </c>
      <c r="P15" s="370">
        <v>3.9549999999999863E-3</v>
      </c>
      <c r="Q15" s="485"/>
      <c r="R15" s="486"/>
      <c r="S15" s="483"/>
      <c r="T15" s="350"/>
      <c r="U15" s="550"/>
      <c r="V15" s="368" t="s">
        <v>39</v>
      </c>
      <c r="W15" s="369">
        <v>0.14247499999999991</v>
      </c>
      <c r="X15" s="371">
        <v>25</v>
      </c>
      <c r="Y15" s="370">
        <v>9.4983333333333274E-3</v>
      </c>
      <c r="Z15" s="485"/>
      <c r="AA15" s="486"/>
      <c r="AB15" s="483"/>
    </row>
    <row r="16" spans="1:28" ht="14.4" thickBot="1" x14ac:dyDescent="0.3">
      <c r="C16" s="551"/>
      <c r="D16" s="381" t="s">
        <v>40</v>
      </c>
      <c r="E16" s="491">
        <v>6.5654999999999797E-2</v>
      </c>
      <c r="F16" s="492">
        <v>29</v>
      </c>
      <c r="G16" s="383"/>
      <c r="H16" s="383"/>
      <c r="I16" s="493"/>
      <c r="J16" s="494"/>
      <c r="K16" s="350"/>
      <c r="L16" s="551"/>
      <c r="M16" s="381" t="s">
        <v>40</v>
      </c>
      <c r="N16" s="491">
        <v>8.0694999999999753E-2</v>
      </c>
      <c r="O16" s="492">
        <v>29</v>
      </c>
      <c r="P16" s="383"/>
      <c r="Q16" s="383"/>
      <c r="R16" s="493"/>
      <c r="S16" s="483"/>
      <c r="T16" s="350"/>
      <c r="U16" s="551"/>
      <c r="V16" s="381" t="s">
        <v>40</v>
      </c>
      <c r="W16" s="491">
        <v>0.21325499999999936</v>
      </c>
      <c r="X16" s="492">
        <v>29</v>
      </c>
      <c r="Y16" s="383"/>
      <c r="Z16" s="383"/>
      <c r="AA16" s="493"/>
      <c r="AB16" s="483"/>
    </row>
    <row r="17" spans="2:28" ht="14.4" thickTop="1" x14ac:dyDescent="0.25">
      <c r="S17" s="483"/>
      <c r="AB17" s="483"/>
    </row>
    <row r="18" spans="2:28" x14ac:dyDescent="0.25">
      <c r="S18" s="483"/>
      <c r="AB18" s="483"/>
    </row>
    <row r="19" spans="2:28" x14ac:dyDescent="0.25">
      <c r="B19" s="1" t="s">
        <v>238</v>
      </c>
      <c r="C19" s="1" t="s">
        <v>257</v>
      </c>
      <c r="L19" s="1" t="s">
        <v>261</v>
      </c>
      <c r="S19" s="483"/>
      <c r="U19" s="1" t="s">
        <v>254</v>
      </c>
      <c r="AB19" s="483"/>
    </row>
    <row r="20" spans="2:28" ht="14.4" thickBot="1" x14ac:dyDescent="0.3">
      <c r="C20" s="553" t="s">
        <v>34</v>
      </c>
      <c r="D20" s="553"/>
      <c r="E20" s="553"/>
      <c r="F20" s="553"/>
      <c r="G20" s="553"/>
      <c r="H20" s="553"/>
      <c r="I20" s="553"/>
      <c r="J20" s="475"/>
      <c r="K20" s="350"/>
      <c r="L20" s="553" t="s">
        <v>34</v>
      </c>
      <c r="M20" s="553"/>
      <c r="N20" s="553"/>
      <c r="O20" s="553"/>
      <c r="P20" s="553"/>
      <c r="Q20" s="553"/>
      <c r="R20" s="553"/>
      <c r="S20" s="483"/>
      <c r="T20" s="350"/>
      <c r="U20" s="553" t="s">
        <v>34</v>
      </c>
      <c r="V20" s="553"/>
      <c r="W20" s="553"/>
      <c r="X20" s="553"/>
      <c r="Y20" s="553"/>
      <c r="Z20" s="553"/>
      <c r="AA20" s="553"/>
      <c r="AB20" s="483"/>
    </row>
    <row r="21" spans="2:28" ht="28.8" thickTop="1" thickBot="1" x14ac:dyDescent="0.3">
      <c r="C21" s="554" t="s">
        <v>12</v>
      </c>
      <c r="D21" s="555"/>
      <c r="E21" s="476" t="s">
        <v>35</v>
      </c>
      <c r="F21" s="477" t="s">
        <v>15</v>
      </c>
      <c r="G21" s="477" t="s">
        <v>36</v>
      </c>
      <c r="H21" s="477" t="s">
        <v>13</v>
      </c>
      <c r="I21" s="478" t="s">
        <v>14</v>
      </c>
      <c r="J21" s="479" t="s">
        <v>46</v>
      </c>
      <c r="K21" s="350"/>
      <c r="L21" s="554" t="s">
        <v>12</v>
      </c>
      <c r="M21" s="555"/>
      <c r="N21" s="476" t="s">
        <v>35</v>
      </c>
      <c r="O21" s="477" t="s">
        <v>15</v>
      </c>
      <c r="P21" s="477" t="s">
        <v>36</v>
      </c>
      <c r="Q21" s="477" t="s">
        <v>13</v>
      </c>
      <c r="R21" s="478" t="s">
        <v>14</v>
      </c>
      <c r="S21" s="483" t="s">
        <v>47</v>
      </c>
      <c r="T21" s="350"/>
      <c r="U21" s="554" t="s">
        <v>12</v>
      </c>
      <c r="V21" s="555"/>
      <c r="W21" s="476" t="s">
        <v>35</v>
      </c>
      <c r="X21" s="477" t="s">
        <v>15</v>
      </c>
      <c r="Y21" s="477" t="s">
        <v>36</v>
      </c>
      <c r="Z21" s="477" t="s">
        <v>13</v>
      </c>
      <c r="AA21" s="478" t="s">
        <v>14</v>
      </c>
      <c r="AB21" s="483" t="s">
        <v>47</v>
      </c>
    </row>
    <row r="22" spans="2:28" ht="28.2" thickTop="1" x14ac:dyDescent="0.25">
      <c r="C22" s="552" t="s">
        <v>37</v>
      </c>
      <c r="D22" s="353" t="s">
        <v>38</v>
      </c>
      <c r="E22" s="480">
        <v>22.660344700000007</v>
      </c>
      <c r="F22" s="356">
        <v>4</v>
      </c>
      <c r="G22" s="481">
        <v>5.6650861750000017</v>
      </c>
      <c r="H22" s="355">
        <v>0.48108357488709097</v>
      </c>
      <c r="I22" s="482">
        <v>0.74932150241990358</v>
      </c>
      <c r="J22" s="483">
        <f>SQRT(H22/4)</f>
        <v>0.34680094250415866</v>
      </c>
      <c r="K22" s="350"/>
      <c r="L22" s="552" t="s">
        <v>37</v>
      </c>
      <c r="M22" s="353" t="s">
        <v>38</v>
      </c>
      <c r="N22" s="480">
        <v>13.614946799999998</v>
      </c>
      <c r="O22" s="356">
        <v>4</v>
      </c>
      <c r="P22" s="481">
        <v>3.4037366999999996</v>
      </c>
      <c r="Q22" s="355">
        <v>0.26968076617098241</v>
      </c>
      <c r="R22" s="482">
        <v>0.89290967876973837</v>
      </c>
      <c r="S22" s="483">
        <f>SQRT(Q22/4)</f>
        <v>0.25965398426125796</v>
      </c>
      <c r="T22" s="350"/>
      <c r="U22" s="552" t="s">
        <v>37</v>
      </c>
      <c r="V22" s="353" t="s">
        <v>38</v>
      </c>
      <c r="W22" s="480">
        <v>2.4606865000000275</v>
      </c>
      <c r="X22" s="356">
        <v>4</v>
      </c>
      <c r="Y22" s="355">
        <v>0.61517162500000688</v>
      </c>
      <c r="Z22" s="355">
        <v>8.4538710844340836E-2</v>
      </c>
      <c r="AA22" s="482">
        <v>0.98592159072389096</v>
      </c>
      <c r="AB22" s="483">
        <f>SQRT(Z22/4)</f>
        <v>0.14537770706365269</v>
      </c>
    </row>
    <row r="23" spans="2:28" ht="27.6" x14ac:dyDescent="0.25">
      <c r="C23" s="550"/>
      <c r="D23" s="368" t="s">
        <v>39</v>
      </c>
      <c r="E23" s="376">
        <v>176.63519824999997</v>
      </c>
      <c r="F23" s="371">
        <v>25</v>
      </c>
      <c r="G23" s="484">
        <v>11.775679883333332</v>
      </c>
      <c r="H23" s="485"/>
      <c r="I23" s="486"/>
      <c r="J23" s="483"/>
      <c r="K23" s="350"/>
      <c r="L23" s="550"/>
      <c r="M23" s="368" t="s">
        <v>39</v>
      </c>
      <c r="N23" s="376">
        <v>189.32032575000008</v>
      </c>
      <c r="O23" s="371">
        <v>25</v>
      </c>
      <c r="P23" s="484">
        <v>12.621355050000005</v>
      </c>
      <c r="Q23" s="485"/>
      <c r="R23" s="486"/>
      <c r="S23" s="483"/>
      <c r="T23" s="350"/>
      <c r="U23" s="550"/>
      <c r="V23" s="368" t="s">
        <v>39</v>
      </c>
      <c r="W23" s="376">
        <v>109.15205924999994</v>
      </c>
      <c r="X23" s="371">
        <v>25</v>
      </c>
      <c r="Y23" s="484">
        <v>7.2768039499999961</v>
      </c>
      <c r="Z23" s="485"/>
      <c r="AA23" s="486"/>
      <c r="AB23" s="483"/>
    </row>
    <row r="24" spans="2:28" x14ac:dyDescent="0.25">
      <c r="C24" s="549"/>
      <c r="D24" s="360" t="s">
        <v>40</v>
      </c>
      <c r="E24" s="487">
        <v>199.29554294999997</v>
      </c>
      <c r="F24" s="488">
        <v>29</v>
      </c>
      <c r="G24" s="362"/>
      <c r="H24" s="362"/>
      <c r="I24" s="489"/>
      <c r="J24" s="483"/>
      <c r="K24" s="350"/>
      <c r="L24" s="549"/>
      <c r="M24" s="360" t="s">
        <v>40</v>
      </c>
      <c r="N24" s="487">
        <v>202.93527255000009</v>
      </c>
      <c r="O24" s="488">
        <v>29</v>
      </c>
      <c r="P24" s="362"/>
      <c r="Q24" s="362"/>
      <c r="R24" s="489"/>
      <c r="S24" s="483"/>
      <c r="T24" s="350"/>
      <c r="U24" s="549"/>
      <c r="V24" s="360" t="s">
        <v>40</v>
      </c>
      <c r="W24" s="487">
        <v>111.61274574999996</v>
      </c>
      <c r="X24" s="488">
        <v>29</v>
      </c>
      <c r="Y24" s="362"/>
      <c r="Z24" s="362"/>
      <c r="AA24" s="489"/>
      <c r="AB24" s="483"/>
    </row>
    <row r="25" spans="2:28" ht="27.6" x14ac:dyDescent="0.25">
      <c r="C25" s="549" t="s">
        <v>41</v>
      </c>
      <c r="D25" s="368" t="s">
        <v>38</v>
      </c>
      <c r="E25" s="376">
        <v>72641.007235800396</v>
      </c>
      <c r="F25" s="371">
        <v>4</v>
      </c>
      <c r="G25" s="484">
        <v>18160.251808950099</v>
      </c>
      <c r="H25" s="370">
        <v>0.12303579655366785</v>
      </c>
      <c r="I25" s="490">
        <v>0.97198175922196328</v>
      </c>
      <c r="J25" s="483">
        <f>SQRT(H25/4)</f>
        <v>0.17538229425576848</v>
      </c>
      <c r="K25" s="350"/>
      <c r="L25" s="549" t="s">
        <v>41</v>
      </c>
      <c r="M25" s="368" t="s">
        <v>38</v>
      </c>
      <c r="N25" s="376">
        <v>62770.475103999823</v>
      </c>
      <c r="O25" s="371">
        <v>4</v>
      </c>
      <c r="P25" s="484">
        <v>15692.618775999956</v>
      </c>
      <c r="Q25" s="370">
        <v>0.11045578149528164</v>
      </c>
      <c r="R25" s="490">
        <v>0.97695629133798723</v>
      </c>
      <c r="S25" s="483">
        <f>SQRT(Q25/4)</f>
        <v>0.1661744426012027</v>
      </c>
      <c r="T25" s="350"/>
      <c r="U25" s="549" t="s">
        <v>41</v>
      </c>
      <c r="V25" s="368" t="s">
        <v>38</v>
      </c>
      <c r="W25" s="376">
        <v>9066.4286074999927</v>
      </c>
      <c r="X25" s="371">
        <v>4</v>
      </c>
      <c r="Y25" s="484">
        <v>2266.6071518749982</v>
      </c>
      <c r="Z25" s="370">
        <v>2.0449738334844276E-2</v>
      </c>
      <c r="AA25" s="490">
        <v>0.99908414521404598</v>
      </c>
      <c r="AB25" s="483">
        <f>SQRT(Z25/4)</f>
        <v>7.1501290783531096E-2</v>
      </c>
    </row>
    <row r="26" spans="2:28" ht="27.6" x14ac:dyDescent="0.25">
      <c r="C26" s="550"/>
      <c r="D26" s="368" t="s">
        <v>39</v>
      </c>
      <c r="E26" s="376">
        <v>2214020.510814751</v>
      </c>
      <c r="F26" s="371">
        <v>25</v>
      </c>
      <c r="G26" s="484">
        <v>147601.36738765007</v>
      </c>
      <c r="H26" s="485"/>
      <c r="I26" s="486"/>
      <c r="J26" s="483"/>
      <c r="K26" s="350"/>
      <c r="L26" s="550"/>
      <c r="M26" s="368" t="s">
        <v>39</v>
      </c>
      <c r="N26" s="376">
        <v>2131072.5292370007</v>
      </c>
      <c r="O26" s="371">
        <v>25</v>
      </c>
      <c r="P26" s="484">
        <v>142071.50194913338</v>
      </c>
      <c r="Q26" s="485"/>
      <c r="R26" s="486"/>
      <c r="S26" s="483"/>
      <c r="T26" s="350"/>
      <c r="U26" s="550"/>
      <c r="V26" s="368" t="s">
        <v>39</v>
      </c>
      <c r="W26" s="376">
        <v>1662569.3063364998</v>
      </c>
      <c r="X26" s="371">
        <v>25</v>
      </c>
      <c r="Y26" s="484">
        <v>110837.95375576665</v>
      </c>
      <c r="Z26" s="485"/>
      <c r="AA26" s="486"/>
      <c r="AB26" s="483"/>
    </row>
    <row r="27" spans="2:28" x14ac:dyDescent="0.25">
      <c r="C27" s="549"/>
      <c r="D27" s="360" t="s">
        <v>40</v>
      </c>
      <c r="E27" s="487">
        <v>2286661.5180505514</v>
      </c>
      <c r="F27" s="488">
        <v>29</v>
      </c>
      <c r="G27" s="362"/>
      <c r="H27" s="362"/>
      <c r="I27" s="489"/>
      <c r="J27" s="483"/>
      <c r="K27" s="350"/>
      <c r="L27" s="549"/>
      <c r="M27" s="360" t="s">
        <v>40</v>
      </c>
      <c r="N27" s="487">
        <v>2193843.0043410007</v>
      </c>
      <c r="O27" s="488">
        <v>29</v>
      </c>
      <c r="P27" s="362"/>
      <c r="Q27" s="362"/>
      <c r="R27" s="489"/>
      <c r="S27" s="483"/>
      <c r="T27" s="350"/>
      <c r="U27" s="549"/>
      <c r="V27" s="360" t="s">
        <v>40</v>
      </c>
      <c r="W27" s="487">
        <v>1671635.7349439997</v>
      </c>
      <c r="X27" s="488">
        <v>29</v>
      </c>
      <c r="Y27" s="362"/>
      <c r="Z27" s="362"/>
      <c r="AA27" s="489"/>
      <c r="AB27" s="483"/>
    </row>
    <row r="28" spans="2:28" ht="27.6" x14ac:dyDescent="0.25">
      <c r="C28" s="549" t="s">
        <v>42</v>
      </c>
      <c r="D28" s="368" t="s">
        <v>38</v>
      </c>
      <c r="E28" s="376">
        <v>183.46621829999907</v>
      </c>
      <c r="F28" s="371">
        <v>4</v>
      </c>
      <c r="G28" s="484">
        <v>45.866554574999768</v>
      </c>
      <c r="H28" s="370">
        <v>9.8998392834938387E-2</v>
      </c>
      <c r="I28" s="490">
        <v>0.98114252977541505</v>
      </c>
      <c r="J28" s="483">
        <f>SQRT(H28/4)</f>
        <v>0.15732005024387258</v>
      </c>
      <c r="K28" s="350"/>
      <c r="L28" s="549" t="s">
        <v>42</v>
      </c>
      <c r="M28" s="368" t="s">
        <v>38</v>
      </c>
      <c r="N28" s="376">
        <v>98.742874699999859</v>
      </c>
      <c r="O28" s="371">
        <v>4</v>
      </c>
      <c r="P28" s="484">
        <v>24.685718674999965</v>
      </c>
      <c r="Q28" s="370">
        <v>5.8681006694439777E-2</v>
      </c>
      <c r="R28" s="490">
        <v>0.99292289600244921</v>
      </c>
      <c r="S28" s="483">
        <f>SQRT(Q28/4)</f>
        <v>0.1211208143698264</v>
      </c>
      <c r="T28" s="350"/>
      <c r="U28" s="549" t="s">
        <v>42</v>
      </c>
      <c r="V28" s="368" t="s">
        <v>38</v>
      </c>
      <c r="W28" s="376">
        <v>14.507255300000011</v>
      </c>
      <c r="X28" s="371">
        <v>4</v>
      </c>
      <c r="Y28" s="484">
        <v>3.6268138250000028</v>
      </c>
      <c r="Z28" s="370">
        <v>1.0208324253621745E-2</v>
      </c>
      <c r="AA28" s="490">
        <v>0.99976782005584353</v>
      </c>
      <c r="AB28" s="483">
        <f>SQRT(Z28/4)</f>
        <v>5.0518126087627561E-2</v>
      </c>
    </row>
    <row r="29" spans="2:28" ht="27.6" x14ac:dyDescent="0.25">
      <c r="C29" s="550"/>
      <c r="D29" s="368" t="s">
        <v>39</v>
      </c>
      <c r="E29" s="376">
        <v>6949.590785499995</v>
      </c>
      <c r="F29" s="371">
        <v>25</v>
      </c>
      <c r="G29" s="484">
        <v>463.30605236666634</v>
      </c>
      <c r="H29" s="485"/>
      <c r="I29" s="486"/>
      <c r="J29" s="483"/>
      <c r="K29" s="350"/>
      <c r="L29" s="550"/>
      <c r="M29" s="368" t="s">
        <v>39</v>
      </c>
      <c r="N29" s="376">
        <v>6310.1470302499993</v>
      </c>
      <c r="O29" s="371">
        <v>25</v>
      </c>
      <c r="P29" s="484">
        <v>420.67646868333327</v>
      </c>
      <c r="Q29" s="485"/>
      <c r="R29" s="486"/>
      <c r="S29" s="483"/>
      <c r="T29" s="350"/>
      <c r="U29" s="550"/>
      <c r="V29" s="368" t="s">
        <v>39</v>
      </c>
      <c r="W29" s="376">
        <v>5329.2005644999999</v>
      </c>
      <c r="X29" s="371">
        <v>25</v>
      </c>
      <c r="Y29" s="484">
        <v>355.28003763333334</v>
      </c>
      <c r="Z29" s="485"/>
      <c r="AA29" s="486"/>
      <c r="AB29" s="483"/>
    </row>
    <row r="30" spans="2:28" x14ac:dyDescent="0.25">
      <c r="C30" s="549"/>
      <c r="D30" s="360" t="s">
        <v>40</v>
      </c>
      <c r="E30" s="487">
        <v>7133.0570037999942</v>
      </c>
      <c r="F30" s="488">
        <v>29</v>
      </c>
      <c r="G30" s="362"/>
      <c r="H30" s="362"/>
      <c r="I30" s="489"/>
      <c r="J30" s="483"/>
      <c r="K30" s="350"/>
      <c r="L30" s="549"/>
      <c r="M30" s="360" t="s">
        <v>40</v>
      </c>
      <c r="N30" s="487">
        <v>6408.8899049499987</v>
      </c>
      <c r="O30" s="488">
        <v>29</v>
      </c>
      <c r="P30" s="362"/>
      <c r="Q30" s="362"/>
      <c r="R30" s="489"/>
      <c r="S30" s="483"/>
      <c r="T30" s="350"/>
      <c r="U30" s="549"/>
      <c r="V30" s="360" t="s">
        <v>40</v>
      </c>
      <c r="W30" s="487">
        <v>5343.7078197999999</v>
      </c>
      <c r="X30" s="488">
        <v>29</v>
      </c>
      <c r="Y30" s="362"/>
      <c r="Z30" s="362"/>
      <c r="AA30" s="489"/>
      <c r="AB30" s="483"/>
    </row>
    <row r="31" spans="2:28" ht="27.6" x14ac:dyDescent="0.25">
      <c r="C31" s="549" t="s">
        <v>30</v>
      </c>
      <c r="D31" s="368" t="s">
        <v>38</v>
      </c>
      <c r="E31" s="369">
        <v>6.2770000000000437E-2</v>
      </c>
      <c r="F31" s="371">
        <v>4</v>
      </c>
      <c r="G31" s="370">
        <v>1.5692500000000109E-2</v>
      </c>
      <c r="H31" s="484">
        <v>1.0380926130099315</v>
      </c>
      <c r="I31" s="490">
        <v>0.42006742690245913</v>
      </c>
      <c r="J31" s="483">
        <f>SQRT(H31/4)</f>
        <v>0.50943415006503334</v>
      </c>
      <c r="K31" s="350"/>
      <c r="L31" s="549" t="s">
        <v>30</v>
      </c>
      <c r="M31" s="368" t="s">
        <v>38</v>
      </c>
      <c r="N31" s="369">
        <v>3.176999999999975E-2</v>
      </c>
      <c r="O31" s="371">
        <v>4</v>
      </c>
      <c r="P31" s="370">
        <v>7.9424999999999375E-3</v>
      </c>
      <c r="Q31" s="484">
        <v>1.0001049317943245</v>
      </c>
      <c r="R31" s="490">
        <v>0.43795046001892868</v>
      </c>
      <c r="S31" s="483">
        <f>SQRT(Q31/4)</f>
        <v>0.50002623226044962</v>
      </c>
      <c r="T31" s="350"/>
      <c r="U31" s="549" t="s">
        <v>30</v>
      </c>
      <c r="V31" s="368" t="s">
        <v>38</v>
      </c>
      <c r="W31" s="369">
        <v>1.6619999999999923E-2</v>
      </c>
      <c r="X31" s="371">
        <v>4</v>
      </c>
      <c r="Y31" s="370">
        <v>4.1549999999999808E-3</v>
      </c>
      <c r="Z31" s="370">
        <v>0.68886432716219548</v>
      </c>
      <c r="AA31" s="490">
        <v>0.61085291715132306</v>
      </c>
      <c r="AB31" s="483">
        <f>SQRT(Z31/4)</f>
        <v>0.41498925503023432</v>
      </c>
    </row>
    <row r="32" spans="2:28" ht="27.6" x14ac:dyDescent="0.25">
      <c r="C32" s="550"/>
      <c r="D32" s="368" t="s">
        <v>39</v>
      </c>
      <c r="E32" s="369">
        <v>0.22674999999999967</v>
      </c>
      <c r="F32" s="371">
        <v>25</v>
      </c>
      <c r="G32" s="370">
        <v>1.5116666666666645E-2</v>
      </c>
      <c r="H32" s="485"/>
      <c r="I32" s="486"/>
      <c r="J32" s="483"/>
      <c r="K32" s="350"/>
      <c r="L32" s="550"/>
      <c r="M32" s="368" t="s">
        <v>39</v>
      </c>
      <c r="N32" s="369">
        <v>0.11912500000000015</v>
      </c>
      <c r="O32" s="371">
        <v>25</v>
      </c>
      <c r="P32" s="370">
        <v>7.9416666666666767E-3</v>
      </c>
      <c r="Q32" s="485"/>
      <c r="R32" s="486"/>
      <c r="S32" s="483"/>
      <c r="T32" s="350"/>
      <c r="U32" s="550"/>
      <c r="V32" s="368" t="s">
        <v>39</v>
      </c>
      <c r="W32" s="369">
        <v>9.0475000000000111E-2</v>
      </c>
      <c r="X32" s="371">
        <v>25</v>
      </c>
      <c r="Y32" s="370">
        <v>6.0316666666666739E-3</v>
      </c>
      <c r="Z32" s="485"/>
      <c r="AA32" s="486"/>
      <c r="AB32" s="483"/>
    </row>
    <row r="33" spans="1:28" ht="14.4" thickBot="1" x14ac:dyDescent="0.3">
      <c r="C33" s="551"/>
      <c r="D33" s="381" t="s">
        <v>40</v>
      </c>
      <c r="E33" s="491">
        <v>0.28952000000000011</v>
      </c>
      <c r="F33" s="492">
        <v>29</v>
      </c>
      <c r="G33" s="383"/>
      <c r="H33" s="383"/>
      <c r="I33" s="493"/>
      <c r="J33" s="483"/>
      <c r="K33" s="350"/>
      <c r="L33" s="551"/>
      <c r="M33" s="381" t="s">
        <v>40</v>
      </c>
      <c r="N33" s="491">
        <v>0.15089499999999989</v>
      </c>
      <c r="O33" s="492">
        <v>29</v>
      </c>
      <c r="P33" s="383"/>
      <c r="Q33" s="383"/>
      <c r="R33" s="493"/>
      <c r="S33" s="483"/>
      <c r="T33" s="350"/>
      <c r="U33" s="551"/>
      <c r="V33" s="381" t="s">
        <v>40</v>
      </c>
      <c r="W33" s="491">
        <v>0.10709500000000004</v>
      </c>
      <c r="X33" s="492">
        <v>29</v>
      </c>
      <c r="Y33" s="383"/>
      <c r="Z33" s="383"/>
      <c r="AA33" s="493"/>
      <c r="AB33" s="483"/>
    </row>
    <row r="34" spans="1:28" ht="14.4" thickTop="1" x14ac:dyDescent="0.25">
      <c r="J34" s="483"/>
      <c r="S34" s="483"/>
      <c r="AB34" s="483"/>
    </row>
    <row r="35" spans="1:28" x14ac:dyDescent="0.25">
      <c r="J35" s="483"/>
      <c r="S35" s="483"/>
      <c r="AB35" s="483"/>
    </row>
    <row r="36" spans="1:28" x14ac:dyDescent="0.25">
      <c r="A36" s="1" t="s">
        <v>44</v>
      </c>
      <c r="J36" s="483"/>
      <c r="S36" s="483"/>
      <c r="AB36" s="483"/>
    </row>
    <row r="37" spans="1:28" x14ac:dyDescent="0.25">
      <c r="A37" s="1" t="s">
        <v>239</v>
      </c>
      <c r="B37" s="1" t="s">
        <v>237</v>
      </c>
      <c r="C37" s="1" t="s">
        <v>257</v>
      </c>
      <c r="J37" s="483"/>
      <c r="L37" s="1" t="s">
        <v>261</v>
      </c>
      <c r="S37" s="483"/>
      <c r="U37" s="1" t="s">
        <v>254</v>
      </c>
      <c r="AB37" s="483"/>
    </row>
    <row r="38" spans="1:28" ht="14.4" thickBot="1" x14ac:dyDescent="0.3">
      <c r="C38" s="553" t="s">
        <v>34</v>
      </c>
      <c r="D38" s="553"/>
      <c r="E38" s="553"/>
      <c r="F38" s="553"/>
      <c r="G38" s="553"/>
      <c r="H38" s="553"/>
      <c r="I38" s="553"/>
      <c r="J38" s="483"/>
      <c r="K38" s="350"/>
      <c r="L38" s="553" t="s">
        <v>34</v>
      </c>
      <c r="M38" s="553"/>
      <c r="N38" s="553"/>
      <c r="O38" s="553"/>
      <c r="P38" s="553"/>
      <c r="Q38" s="553"/>
      <c r="R38" s="553"/>
      <c r="S38" s="483"/>
      <c r="T38" s="350"/>
      <c r="U38" s="553" t="s">
        <v>34</v>
      </c>
      <c r="V38" s="553"/>
      <c r="W38" s="553"/>
      <c r="X38" s="553"/>
      <c r="Y38" s="553"/>
      <c r="Z38" s="553"/>
      <c r="AA38" s="553"/>
      <c r="AB38" s="483"/>
    </row>
    <row r="39" spans="1:28" ht="28.8" thickTop="1" thickBot="1" x14ac:dyDescent="0.3">
      <c r="C39" s="554" t="s">
        <v>12</v>
      </c>
      <c r="D39" s="555"/>
      <c r="E39" s="476" t="s">
        <v>35</v>
      </c>
      <c r="F39" s="477" t="s">
        <v>15</v>
      </c>
      <c r="G39" s="477" t="s">
        <v>36</v>
      </c>
      <c r="H39" s="477" t="s">
        <v>13</v>
      </c>
      <c r="I39" s="478" t="s">
        <v>14</v>
      </c>
      <c r="J39" s="483" t="s">
        <v>47</v>
      </c>
      <c r="K39" s="350"/>
      <c r="L39" s="554" t="s">
        <v>12</v>
      </c>
      <c r="M39" s="555"/>
      <c r="N39" s="476" t="s">
        <v>35</v>
      </c>
      <c r="O39" s="477" t="s">
        <v>15</v>
      </c>
      <c r="P39" s="477" t="s">
        <v>36</v>
      </c>
      <c r="Q39" s="477" t="s">
        <v>13</v>
      </c>
      <c r="R39" s="478" t="s">
        <v>14</v>
      </c>
      <c r="S39" s="483" t="s">
        <v>47</v>
      </c>
      <c r="T39" s="350"/>
      <c r="U39" s="554" t="s">
        <v>12</v>
      </c>
      <c r="V39" s="555"/>
      <c r="W39" s="476" t="s">
        <v>35</v>
      </c>
      <c r="X39" s="477" t="s">
        <v>15</v>
      </c>
      <c r="Y39" s="477" t="s">
        <v>36</v>
      </c>
      <c r="Z39" s="477" t="s">
        <v>13</v>
      </c>
      <c r="AA39" s="478" t="s">
        <v>14</v>
      </c>
      <c r="AB39" s="483" t="s">
        <v>47</v>
      </c>
    </row>
    <row r="40" spans="1:28" ht="28.2" thickTop="1" x14ac:dyDescent="0.25">
      <c r="C40" s="552" t="s">
        <v>37</v>
      </c>
      <c r="D40" s="353" t="s">
        <v>38</v>
      </c>
      <c r="E40" s="480">
        <v>29.336584699999992</v>
      </c>
      <c r="F40" s="356">
        <v>4</v>
      </c>
      <c r="G40" s="481">
        <v>7.3341461749999981</v>
      </c>
      <c r="H40" s="355">
        <v>0.28332175641540142</v>
      </c>
      <c r="I40" s="482">
        <v>0.88421193745020188</v>
      </c>
      <c r="J40" s="483">
        <f>SQRT(H40/4)</f>
        <v>0.26613988634522701</v>
      </c>
      <c r="K40" s="350"/>
      <c r="L40" s="552" t="s">
        <v>37</v>
      </c>
      <c r="M40" s="353" t="s">
        <v>38</v>
      </c>
      <c r="N40" s="480">
        <v>33.00263170000003</v>
      </c>
      <c r="O40" s="356">
        <v>4</v>
      </c>
      <c r="P40" s="481">
        <v>8.2506579250000076</v>
      </c>
      <c r="Q40" s="355">
        <v>0.52167454052447171</v>
      </c>
      <c r="R40" s="482">
        <v>0.72132036822783752</v>
      </c>
      <c r="S40" s="483">
        <f>SQRT(Q40/4)</f>
        <v>0.36113520339495836</v>
      </c>
      <c r="T40" s="350"/>
      <c r="U40" s="552" t="s">
        <v>37</v>
      </c>
      <c r="V40" s="353" t="s">
        <v>38</v>
      </c>
      <c r="W40" s="480">
        <v>27.29854720000003</v>
      </c>
      <c r="X40" s="356">
        <v>4</v>
      </c>
      <c r="Y40" s="481">
        <v>6.8246368000000075</v>
      </c>
      <c r="Z40" s="355">
        <v>0.9887012977367382</v>
      </c>
      <c r="AA40" s="482">
        <v>0.44345342012273092</v>
      </c>
      <c r="AB40" s="483">
        <f>SQRT(Z40/4)</f>
        <v>0.49716730024628986</v>
      </c>
    </row>
    <row r="41" spans="1:28" ht="27.6" x14ac:dyDescent="0.25">
      <c r="C41" s="550"/>
      <c r="D41" s="368" t="s">
        <v>39</v>
      </c>
      <c r="E41" s="376">
        <v>388.29419249999995</v>
      </c>
      <c r="F41" s="371">
        <v>25</v>
      </c>
      <c r="G41" s="484">
        <v>25.886279499999997</v>
      </c>
      <c r="H41" s="485"/>
      <c r="I41" s="486"/>
      <c r="J41" s="483"/>
      <c r="K41" s="350"/>
      <c r="L41" s="550"/>
      <c r="M41" s="368" t="s">
        <v>39</v>
      </c>
      <c r="N41" s="376">
        <v>237.23578450000005</v>
      </c>
      <c r="O41" s="371">
        <v>25</v>
      </c>
      <c r="P41" s="484">
        <v>15.815718966666671</v>
      </c>
      <c r="Q41" s="485"/>
      <c r="R41" s="486"/>
      <c r="S41" s="483"/>
      <c r="T41" s="350"/>
      <c r="U41" s="550"/>
      <c r="V41" s="368" t="s">
        <v>39</v>
      </c>
      <c r="W41" s="376">
        <v>103.53941300000001</v>
      </c>
      <c r="X41" s="371">
        <v>25</v>
      </c>
      <c r="Y41" s="484">
        <v>6.9026275333333338</v>
      </c>
      <c r="Z41" s="485"/>
      <c r="AA41" s="486"/>
      <c r="AB41" s="483"/>
    </row>
    <row r="42" spans="1:28" x14ac:dyDescent="0.25">
      <c r="C42" s="549"/>
      <c r="D42" s="360" t="s">
        <v>40</v>
      </c>
      <c r="E42" s="487">
        <v>417.63077719999995</v>
      </c>
      <c r="F42" s="488">
        <v>29</v>
      </c>
      <c r="G42" s="362"/>
      <c r="H42" s="362"/>
      <c r="I42" s="489"/>
      <c r="J42" s="483"/>
      <c r="K42" s="350"/>
      <c r="L42" s="549"/>
      <c r="M42" s="360" t="s">
        <v>40</v>
      </c>
      <c r="N42" s="487">
        <v>270.23841620000007</v>
      </c>
      <c r="O42" s="488">
        <v>29</v>
      </c>
      <c r="P42" s="362"/>
      <c r="Q42" s="362"/>
      <c r="R42" s="489"/>
      <c r="S42" s="483"/>
      <c r="T42" s="350"/>
      <c r="U42" s="549"/>
      <c r="V42" s="360" t="s">
        <v>40</v>
      </c>
      <c r="W42" s="487">
        <v>130.83796020000005</v>
      </c>
      <c r="X42" s="488">
        <v>29</v>
      </c>
      <c r="Y42" s="362"/>
      <c r="Z42" s="362"/>
      <c r="AA42" s="489"/>
      <c r="AB42" s="483"/>
    </row>
    <row r="43" spans="1:28" ht="15.75" customHeight="1" x14ac:dyDescent="0.25">
      <c r="C43" s="549" t="s">
        <v>41</v>
      </c>
      <c r="D43" s="368" t="s">
        <v>38</v>
      </c>
      <c r="E43" s="376">
        <v>108090.74758630057</v>
      </c>
      <c r="F43" s="371">
        <v>4</v>
      </c>
      <c r="G43" s="484">
        <v>27022.686896575142</v>
      </c>
      <c r="H43" s="370">
        <v>0.11199023094086273</v>
      </c>
      <c r="I43" s="490">
        <v>0.97637018839521339</v>
      </c>
      <c r="J43" s="483">
        <f>SQRT(H43/4)</f>
        <v>0.16732470748582137</v>
      </c>
      <c r="K43" s="350"/>
      <c r="L43" s="549" t="s">
        <v>41</v>
      </c>
      <c r="M43" s="368" t="s">
        <v>38</v>
      </c>
      <c r="N43" s="376">
        <v>121597.70682080055</v>
      </c>
      <c r="O43" s="371">
        <v>4</v>
      </c>
      <c r="P43" s="484">
        <v>30399.426705200138</v>
      </c>
      <c r="Q43" s="370">
        <v>0.16929285287637827</v>
      </c>
      <c r="R43" s="490">
        <v>0.95071795680587445</v>
      </c>
      <c r="S43" s="483">
        <f>SQRT(Q43/4)</f>
        <v>0.20572606353861575</v>
      </c>
      <c r="T43" s="350"/>
      <c r="U43" s="549" t="s">
        <v>41</v>
      </c>
      <c r="V43" s="368" t="s">
        <v>38</v>
      </c>
      <c r="W43" s="376">
        <v>100581.33971669934</v>
      </c>
      <c r="X43" s="371">
        <v>4</v>
      </c>
      <c r="Y43" s="484">
        <v>25145.334929174835</v>
      </c>
      <c r="Z43" s="370">
        <v>0.21304543985420946</v>
      </c>
      <c r="AA43" s="490">
        <v>0.92711066527086083</v>
      </c>
      <c r="AB43" s="483">
        <f>SQRT(Z43/4)</f>
        <v>0.23078422815164898</v>
      </c>
    </row>
    <row r="44" spans="1:28" ht="27.6" x14ac:dyDescent="0.25">
      <c r="C44" s="550"/>
      <c r="D44" s="368" t="s">
        <v>39</v>
      </c>
      <c r="E44" s="376">
        <v>3619425.5520615014</v>
      </c>
      <c r="F44" s="371">
        <v>25</v>
      </c>
      <c r="G44" s="484">
        <v>241295.03680410009</v>
      </c>
      <c r="H44" s="485"/>
      <c r="I44" s="486"/>
      <c r="J44" s="483"/>
      <c r="K44" s="350"/>
      <c r="L44" s="550"/>
      <c r="M44" s="368" t="s">
        <v>39</v>
      </c>
      <c r="N44" s="376">
        <v>2693506.5056229988</v>
      </c>
      <c r="O44" s="371">
        <v>25</v>
      </c>
      <c r="P44" s="484">
        <v>179567.1003748666</v>
      </c>
      <c r="Q44" s="485"/>
      <c r="R44" s="486"/>
      <c r="S44" s="483"/>
      <c r="T44" s="350"/>
      <c r="U44" s="550"/>
      <c r="V44" s="368" t="s">
        <v>39</v>
      </c>
      <c r="W44" s="376">
        <v>1770420.5459442507</v>
      </c>
      <c r="X44" s="371">
        <v>25</v>
      </c>
      <c r="Y44" s="484">
        <v>118028.03639628338</v>
      </c>
      <c r="Z44" s="485"/>
      <c r="AA44" s="486"/>
      <c r="AB44" s="483"/>
    </row>
    <row r="45" spans="1:28" ht="15.75" customHeight="1" x14ac:dyDescent="0.25">
      <c r="C45" s="549"/>
      <c r="D45" s="360" t="s">
        <v>40</v>
      </c>
      <c r="E45" s="487">
        <v>3727516.299647802</v>
      </c>
      <c r="F45" s="488">
        <v>29</v>
      </c>
      <c r="G45" s="362"/>
      <c r="H45" s="362"/>
      <c r="I45" s="489"/>
      <c r="J45" s="483"/>
      <c r="K45" s="350"/>
      <c r="L45" s="549"/>
      <c r="M45" s="360" t="s">
        <v>40</v>
      </c>
      <c r="N45" s="487">
        <v>2815104.2124437992</v>
      </c>
      <c r="O45" s="488">
        <v>29</v>
      </c>
      <c r="P45" s="362"/>
      <c r="Q45" s="362"/>
      <c r="R45" s="489"/>
      <c r="S45" s="483"/>
      <c r="T45" s="350"/>
      <c r="U45" s="549"/>
      <c r="V45" s="360" t="s">
        <v>40</v>
      </c>
      <c r="W45" s="487">
        <v>1871001.8856609501</v>
      </c>
      <c r="X45" s="488">
        <v>29</v>
      </c>
      <c r="Y45" s="362"/>
      <c r="Z45" s="362"/>
      <c r="AA45" s="489"/>
      <c r="AB45" s="483"/>
    </row>
    <row r="46" spans="1:28" ht="27.6" x14ac:dyDescent="0.25">
      <c r="C46" s="549" t="s">
        <v>42</v>
      </c>
      <c r="D46" s="368" t="s">
        <v>38</v>
      </c>
      <c r="E46" s="376">
        <v>171.31168279999946</v>
      </c>
      <c r="F46" s="371">
        <v>4</v>
      </c>
      <c r="G46" s="484">
        <v>42.827920699999865</v>
      </c>
      <c r="H46" s="370">
        <v>6.7554926140098559E-2</v>
      </c>
      <c r="I46" s="490">
        <v>0.99075659822316176</v>
      </c>
      <c r="J46" s="483">
        <f>SQRT(H46/4)</f>
        <v>0.12995665252315727</v>
      </c>
      <c r="K46" s="350"/>
      <c r="L46" s="549" t="s">
        <v>42</v>
      </c>
      <c r="M46" s="368" t="s">
        <v>38</v>
      </c>
      <c r="N46" s="376">
        <v>186.84451820000081</v>
      </c>
      <c r="O46" s="371">
        <v>4</v>
      </c>
      <c r="P46" s="484">
        <v>46.711129550000202</v>
      </c>
      <c r="Q46" s="370">
        <v>9.1440172000305506E-2</v>
      </c>
      <c r="R46" s="490">
        <v>0.98371329221674242</v>
      </c>
      <c r="S46" s="483">
        <f>SQRT(Q46/4)</f>
        <v>0.15119538022068127</v>
      </c>
      <c r="T46" s="350"/>
      <c r="U46" s="549" t="s">
        <v>42</v>
      </c>
      <c r="V46" s="368" t="s">
        <v>38</v>
      </c>
      <c r="W46" s="376">
        <v>151.56031969999793</v>
      </c>
      <c r="X46" s="371">
        <v>4</v>
      </c>
      <c r="Y46" s="484">
        <v>37.890079924999483</v>
      </c>
      <c r="Z46" s="370">
        <v>9.8987638466763506E-2</v>
      </c>
      <c r="AA46" s="490">
        <v>0.98114629773714479</v>
      </c>
      <c r="AB46" s="483">
        <f>SQRT(Z46/4)</f>
        <v>0.15731150503599817</v>
      </c>
    </row>
    <row r="47" spans="1:28" ht="27.6" x14ac:dyDescent="0.25">
      <c r="C47" s="550"/>
      <c r="D47" s="368" t="s">
        <v>39</v>
      </c>
      <c r="E47" s="376">
        <v>9509.5775720000038</v>
      </c>
      <c r="F47" s="371">
        <v>25</v>
      </c>
      <c r="G47" s="484">
        <v>633.97183813333356</v>
      </c>
      <c r="H47" s="485"/>
      <c r="I47" s="486"/>
      <c r="J47" s="483"/>
      <c r="K47" s="350"/>
      <c r="L47" s="550"/>
      <c r="M47" s="368" t="s">
        <v>39</v>
      </c>
      <c r="N47" s="376">
        <v>7662.5724549999977</v>
      </c>
      <c r="O47" s="371">
        <v>25</v>
      </c>
      <c r="P47" s="484">
        <v>510.8381636666665</v>
      </c>
      <c r="Q47" s="485"/>
      <c r="R47" s="486"/>
      <c r="S47" s="483"/>
      <c r="T47" s="350"/>
      <c r="U47" s="550"/>
      <c r="V47" s="368" t="s">
        <v>39</v>
      </c>
      <c r="W47" s="376">
        <v>5741.638124500002</v>
      </c>
      <c r="X47" s="371">
        <v>25</v>
      </c>
      <c r="Y47" s="484">
        <v>382.77587496666678</v>
      </c>
      <c r="Z47" s="485"/>
      <c r="AA47" s="486"/>
      <c r="AB47" s="483"/>
    </row>
    <row r="48" spans="1:28" x14ac:dyDescent="0.25">
      <c r="C48" s="549"/>
      <c r="D48" s="360" t="s">
        <v>40</v>
      </c>
      <c r="E48" s="487">
        <v>9680.889254800004</v>
      </c>
      <c r="F48" s="488">
        <v>29</v>
      </c>
      <c r="G48" s="362"/>
      <c r="H48" s="362"/>
      <c r="I48" s="489"/>
      <c r="J48" s="483"/>
      <c r="K48" s="350"/>
      <c r="L48" s="549"/>
      <c r="M48" s="360" t="s">
        <v>40</v>
      </c>
      <c r="N48" s="487">
        <v>7849.4169731999982</v>
      </c>
      <c r="O48" s="488">
        <v>29</v>
      </c>
      <c r="P48" s="362"/>
      <c r="Q48" s="362"/>
      <c r="R48" s="489"/>
      <c r="S48" s="483"/>
      <c r="T48" s="350"/>
      <c r="U48" s="549"/>
      <c r="V48" s="360" t="s">
        <v>40</v>
      </c>
      <c r="W48" s="487">
        <v>5893.1984442000003</v>
      </c>
      <c r="X48" s="488">
        <v>29</v>
      </c>
      <c r="Y48" s="362"/>
      <c r="Z48" s="362"/>
      <c r="AA48" s="489"/>
      <c r="AB48" s="483"/>
    </row>
    <row r="49" spans="2:28" ht="27.6" x14ac:dyDescent="0.25">
      <c r="C49" s="549" t="s">
        <v>30</v>
      </c>
      <c r="D49" s="368" t="s">
        <v>38</v>
      </c>
      <c r="E49" s="369">
        <v>6.6030000000000325E-2</v>
      </c>
      <c r="F49" s="371">
        <v>4</v>
      </c>
      <c r="G49" s="370">
        <v>1.6507500000000081E-2</v>
      </c>
      <c r="H49" s="370">
        <v>0.35131060901642436</v>
      </c>
      <c r="I49" s="490">
        <v>0.83907928972580814</v>
      </c>
      <c r="J49" s="483">
        <f>SQRT(H49/4)</f>
        <v>0.29635730504596319</v>
      </c>
      <c r="K49" s="350"/>
      <c r="L49" s="549" t="s">
        <v>30</v>
      </c>
      <c r="M49" s="368" t="s">
        <v>38</v>
      </c>
      <c r="N49" s="369">
        <v>6.3930000000000334E-2</v>
      </c>
      <c r="O49" s="371">
        <v>4</v>
      </c>
      <c r="P49" s="370">
        <v>1.5982500000000083E-2</v>
      </c>
      <c r="Q49" s="484">
        <v>1.288045668233724</v>
      </c>
      <c r="R49" s="490">
        <v>0.31862244904516523</v>
      </c>
      <c r="S49" s="483">
        <f>SQRT(Q49/4)</f>
        <v>0.56746049823616007</v>
      </c>
      <c r="T49" s="350"/>
      <c r="U49" s="549" t="s">
        <v>30</v>
      </c>
      <c r="V49" s="368" t="s">
        <v>38</v>
      </c>
      <c r="W49" s="369">
        <v>4.2830000000000153E-2</v>
      </c>
      <c r="X49" s="371">
        <v>4</v>
      </c>
      <c r="Y49" s="370">
        <v>1.0707500000000038E-2</v>
      </c>
      <c r="Z49" s="484">
        <v>1.9252322445310242</v>
      </c>
      <c r="AA49" s="490">
        <v>0.15844635811387231</v>
      </c>
      <c r="AB49" s="483">
        <f>SQRT(Z49/4)</f>
        <v>0.69376369257316717</v>
      </c>
    </row>
    <row r="50" spans="2:28" ht="27.6" x14ac:dyDescent="0.25">
      <c r="C50" s="550"/>
      <c r="D50" s="368" t="s">
        <v>39</v>
      </c>
      <c r="E50" s="369">
        <v>0.70482499999999981</v>
      </c>
      <c r="F50" s="371">
        <v>25</v>
      </c>
      <c r="G50" s="370">
        <v>4.6988333333333319E-2</v>
      </c>
      <c r="H50" s="485"/>
      <c r="I50" s="486"/>
      <c r="J50" s="483"/>
      <c r="K50" s="350"/>
      <c r="L50" s="550"/>
      <c r="M50" s="368" t="s">
        <v>39</v>
      </c>
      <c r="N50" s="369">
        <v>0.18612499999999951</v>
      </c>
      <c r="O50" s="371">
        <v>25</v>
      </c>
      <c r="P50" s="370">
        <v>1.2408333333333301E-2</v>
      </c>
      <c r="Q50" s="485"/>
      <c r="R50" s="486"/>
      <c r="S50" s="483"/>
      <c r="T50" s="350"/>
      <c r="U50" s="550"/>
      <c r="V50" s="368" t="s">
        <v>39</v>
      </c>
      <c r="W50" s="369">
        <v>8.3424999999999944E-2</v>
      </c>
      <c r="X50" s="371">
        <v>25</v>
      </c>
      <c r="Y50" s="370">
        <v>5.5616666666666627E-3</v>
      </c>
      <c r="Z50" s="485"/>
      <c r="AA50" s="486"/>
      <c r="AB50" s="483"/>
    </row>
    <row r="51" spans="2:28" ht="14.4" thickBot="1" x14ac:dyDescent="0.3">
      <c r="C51" s="551"/>
      <c r="D51" s="381" t="s">
        <v>40</v>
      </c>
      <c r="E51" s="491">
        <v>0.77085500000000018</v>
      </c>
      <c r="F51" s="492">
        <v>29</v>
      </c>
      <c r="G51" s="383"/>
      <c r="H51" s="383"/>
      <c r="I51" s="493"/>
      <c r="J51" s="483"/>
      <c r="K51" s="350"/>
      <c r="L51" s="551"/>
      <c r="M51" s="381" t="s">
        <v>40</v>
      </c>
      <c r="N51" s="491">
        <v>0.25005499999999986</v>
      </c>
      <c r="O51" s="492">
        <v>29</v>
      </c>
      <c r="P51" s="383"/>
      <c r="Q51" s="383"/>
      <c r="R51" s="493"/>
      <c r="S51" s="483"/>
      <c r="T51" s="350"/>
      <c r="U51" s="551"/>
      <c r="V51" s="381" t="s">
        <v>40</v>
      </c>
      <c r="W51" s="491">
        <v>0.12625500000000009</v>
      </c>
      <c r="X51" s="492">
        <v>29</v>
      </c>
      <c r="Y51" s="383"/>
      <c r="Z51" s="383"/>
      <c r="AA51" s="493"/>
      <c r="AB51" s="483"/>
    </row>
    <row r="52" spans="2:28" ht="14.4" thickTop="1" x14ac:dyDescent="0.25">
      <c r="J52" s="483"/>
      <c r="S52" s="483"/>
      <c r="AB52" s="483"/>
    </row>
    <row r="53" spans="2:28" x14ac:dyDescent="0.25">
      <c r="J53" s="483"/>
      <c r="S53" s="483"/>
      <c r="AB53" s="483"/>
    </row>
    <row r="54" spans="2:28" x14ac:dyDescent="0.25">
      <c r="B54" s="1" t="s">
        <v>238</v>
      </c>
      <c r="C54" s="1" t="s">
        <v>257</v>
      </c>
      <c r="J54" s="483"/>
      <c r="L54" s="1" t="s">
        <v>261</v>
      </c>
      <c r="S54" s="483"/>
      <c r="U54" s="1" t="s">
        <v>254</v>
      </c>
      <c r="AB54" s="483"/>
    </row>
    <row r="55" spans="2:28" ht="14.4" thickBot="1" x14ac:dyDescent="0.3">
      <c r="C55" s="553" t="s">
        <v>34</v>
      </c>
      <c r="D55" s="553"/>
      <c r="E55" s="553"/>
      <c r="F55" s="553"/>
      <c r="G55" s="553"/>
      <c r="H55" s="553"/>
      <c r="I55" s="553"/>
      <c r="J55" s="483"/>
      <c r="K55" s="350"/>
      <c r="L55" s="553" t="s">
        <v>34</v>
      </c>
      <c r="M55" s="553"/>
      <c r="N55" s="553"/>
      <c r="O55" s="553"/>
      <c r="P55" s="553"/>
      <c r="Q55" s="553"/>
      <c r="R55" s="553"/>
      <c r="S55" s="483"/>
      <c r="T55" s="350"/>
      <c r="U55" s="553" t="s">
        <v>34</v>
      </c>
      <c r="V55" s="553"/>
      <c r="W55" s="553"/>
      <c r="X55" s="553"/>
      <c r="Y55" s="553"/>
      <c r="Z55" s="553"/>
      <c r="AA55" s="553"/>
      <c r="AB55" s="483"/>
    </row>
    <row r="56" spans="2:28" ht="28.8" thickTop="1" thickBot="1" x14ac:dyDescent="0.3">
      <c r="C56" s="554" t="s">
        <v>12</v>
      </c>
      <c r="D56" s="555"/>
      <c r="E56" s="476" t="s">
        <v>35</v>
      </c>
      <c r="F56" s="477" t="s">
        <v>15</v>
      </c>
      <c r="G56" s="477" t="s">
        <v>36</v>
      </c>
      <c r="H56" s="477" t="s">
        <v>13</v>
      </c>
      <c r="I56" s="478" t="s">
        <v>14</v>
      </c>
      <c r="J56" s="483" t="s">
        <v>47</v>
      </c>
      <c r="K56" s="350"/>
      <c r="L56" s="554" t="s">
        <v>12</v>
      </c>
      <c r="M56" s="555"/>
      <c r="N56" s="476" t="s">
        <v>35</v>
      </c>
      <c r="O56" s="477" t="s">
        <v>15</v>
      </c>
      <c r="P56" s="477" t="s">
        <v>36</v>
      </c>
      <c r="Q56" s="477" t="s">
        <v>13</v>
      </c>
      <c r="R56" s="478" t="s">
        <v>14</v>
      </c>
      <c r="S56" s="483" t="s">
        <v>47</v>
      </c>
      <c r="T56" s="350"/>
      <c r="U56" s="554" t="s">
        <v>12</v>
      </c>
      <c r="V56" s="555"/>
      <c r="W56" s="476" t="s">
        <v>35</v>
      </c>
      <c r="X56" s="477" t="s">
        <v>15</v>
      </c>
      <c r="Y56" s="477" t="s">
        <v>36</v>
      </c>
      <c r="Z56" s="477" t="s">
        <v>13</v>
      </c>
      <c r="AA56" s="478" t="s">
        <v>14</v>
      </c>
      <c r="AB56" s="483" t="s">
        <v>47</v>
      </c>
    </row>
    <row r="57" spans="2:28" ht="28.2" thickTop="1" x14ac:dyDescent="0.25">
      <c r="C57" s="552" t="s">
        <v>37</v>
      </c>
      <c r="D57" s="353" t="s">
        <v>38</v>
      </c>
      <c r="E57" s="480">
        <v>14.423291699999952</v>
      </c>
      <c r="F57" s="356">
        <v>4</v>
      </c>
      <c r="G57" s="481">
        <v>3.605822924999988</v>
      </c>
      <c r="H57" s="355">
        <v>0.70206098604459466</v>
      </c>
      <c r="I57" s="482">
        <v>0.60258801222939473</v>
      </c>
      <c r="J57" s="483">
        <f>SQRT(H57/4)</f>
        <v>0.41894539800688663</v>
      </c>
      <c r="K57" s="350"/>
      <c r="L57" s="552" t="s">
        <v>37</v>
      </c>
      <c r="M57" s="353" t="s">
        <v>38</v>
      </c>
      <c r="N57" s="480">
        <v>15.069030800000011</v>
      </c>
      <c r="O57" s="356">
        <v>4</v>
      </c>
      <c r="P57" s="481">
        <v>3.7672577000000027</v>
      </c>
      <c r="Q57" s="355">
        <v>0.6753245728118844</v>
      </c>
      <c r="R57" s="482">
        <v>0.61941107768999237</v>
      </c>
      <c r="S57" s="483">
        <f>SQRT(Q57/4)</f>
        <v>0.41089067062050838</v>
      </c>
      <c r="T57" s="350"/>
      <c r="U57" s="552" t="s">
        <v>37</v>
      </c>
      <c r="V57" s="353" t="s">
        <v>38</v>
      </c>
      <c r="W57" s="480">
        <v>5.1824892999999213</v>
      </c>
      <c r="X57" s="356">
        <v>4</v>
      </c>
      <c r="Y57" s="481">
        <v>1.2956223249999803</v>
      </c>
      <c r="Z57" s="355">
        <v>0.21099310247161709</v>
      </c>
      <c r="AA57" s="482">
        <v>0.92828051480419704</v>
      </c>
      <c r="AB57" s="483">
        <f>SQRT(Z57/4)</f>
        <v>0.22966992754364746</v>
      </c>
    </row>
    <row r="58" spans="2:28" ht="27.6" x14ac:dyDescent="0.25">
      <c r="C58" s="550"/>
      <c r="D58" s="368" t="s">
        <v>39</v>
      </c>
      <c r="E58" s="376">
        <v>77.040805499999976</v>
      </c>
      <c r="F58" s="371">
        <v>25</v>
      </c>
      <c r="G58" s="484">
        <v>5.1360536999999988</v>
      </c>
      <c r="H58" s="485"/>
      <c r="I58" s="486"/>
      <c r="J58" s="483"/>
      <c r="K58" s="350"/>
      <c r="L58" s="550"/>
      <c r="M58" s="368" t="s">
        <v>39</v>
      </c>
      <c r="N58" s="376">
        <v>83.67660199999996</v>
      </c>
      <c r="O58" s="371">
        <v>25</v>
      </c>
      <c r="P58" s="484">
        <v>5.5784401333333307</v>
      </c>
      <c r="Q58" s="485"/>
      <c r="R58" s="486"/>
      <c r="S58" s="483"/>
      <c r="T58" s="350"/>
      <c r="U58" s="550"/>
      <c r="V58" s="368" t="s">
        <v>39</v>
      </c>
      <c r="W58" s="376">
        <v>92.108863500000055</v>
      </c>
      <c r="X58" s="371">
        <v>25</v>
      </c>
      <c r="Y58" s="484">
        <v>6.1405909000000038</v>
      </c>
      <c r="Z58" s="485"/>
      <c r="AA58" s="486"/>
      <c r="AB58" s="483"/>
    </row>
    <row r="59" spans="2:28" x14ac:dyDescent="0.25">
      <c r="C59" s="549"/>
      <c r="D59" s="360" t="s">
        <v>40</v>
      </c>
      <c r="E59" s="487">
        <v>91.464097199999927</v>
      </c>
      <c r="F59" s="488">
        <v>29</v>
      </c>
      <c r="G59" s="362"/>
      <c r="H59" s="362"/>
      <c r="I59" s="489"/>
      <c r="J59" s="483"/>
      <c r="K59" s="350"/>
      <c r="L59" s="549"/>
      <c r="M59" s="360" t="s">
        <v>40</v>
      </c>
      <c r="N59" s="487">
        <v>98.745632799999967</v>
      </c>
      <c r="O59" s="488">
        <v>29</v>
      </c>
      <c r="P59" s="362"/>
      <c r="Q59" s="362"/>
      <c r="R59" s="489"/>
      <c r="S59" s="483"/>
      <c r="T59" s="350"/>
      <c r="U59" s="549"/>
      <c r="V59" s="360" t="s">
        <v>40</v>
      </c>
      <c r="W59" s="487">
        <v>97.29135279999997</v>
      </c>
      <c r="X59" s="488">
        <v>29</v>
      </c>
      <c r="Y59" s="362"/>
      <c r="Z59" s="362"/>
      <c r="AA59" s="489"/>
      <c r="AB59" s="483"/>
    </row>
    <row r="60" spans="2:28" ht="27.6" x14ac:dyDescent="0.25">
      <c r="C60" s="549" t="s">
        <v>41</v>
      </c>
      <c r="D60" s="368" t="s">
        <v>38</v>
      </c>
      <c r="E60" s="376">
        <v>53142.485315799669</v>
      </c>
      <c r="F60" s="371">
        <v>4</v>
      </c>
      <c r="G60" s="484">
        <v>13285.621328949917</v>
      </c>
      <c r="H60" s="370">
        <v>0.63023949533439949</v>
      </c>
      <c r="I60" s="490">
        <v>0.64845488297490572</v>
      </c>
      <c r="J60" s="483">
        <f>SQRT(H60/4)</f>
        <v>0.39693812343185164</v>
      </c>
      <c r="K60" s="350"/>
      <c r="L60" s="549" t="s">
        <v>41</v>
      </c>
      <c r="M60" s="368" t="s">
        <v>38</v>
      </c>
      <c r="N60" s="376">
        <v>36491.812190999815</v>
      </c>
      <c r="O60" s="371">
        <v>4</v>
      </c>
      <c r="P60" s="484">
        <v>9122.9530477499538</v>
      </c>
      <c r="Q60" s="370">
        <v>0.17971351282494352</v>
      </c>
      <c r="R60" s="490">
        <v>0.94536717838429696</v>
      </c>
      <c r="S60" s="483">
        <f>SQRT(Q60/4)</f>
        <v>0.21196315294464715</v>
      </c>
      <c r="T60" s="350"/>
      <c r="U60" s="549" t="s">
        <v>41</v>
      </c>
      <c r="V60" s="368" t="s">
        <v>38</v>
      </c>
      <c r="W60" s="376">
        <v>20887.919804800051</v>
      </c>
      <c r="X60" s="371">
        <v>4</v>
      </c>
      <c r="Y60" s="484">
        <v>5221.9799512000127</v>
      </c>
      <c r="Z60" s="370">
        <v>0.13667986968985649</v>
      </c>
      <c r="AA60" s="490">
        <v>0.96617047738223127</v>
      </c>
      <c r="AB60" s="483">
        <f>SQRT(Z60/4)</f>
        <v>0.18485120346501432</v>
      </c>
    </row>
    <row r="61" spans="2:28" ht="27.6" x14ac:dyDescent="0.25">
      <c r="C61" s="550"/>
      <c r="D61" s="368" t="s">
        <v>39</v>
      </c>
      <c r="E61" s="376">
        <v>316204.11194400035</v>
      </c>
      <c r="F61" s="371">
        <v>25</v>
      </c>
      <c r="G61" s="484">
        <v>21080.274129600024</v>
      </c>
      <c r="H61" s="485"/>
      <c r="I61" s="486"/>
      <c r="J61" s="483"/>
      <c r="K61" s="350"/>
      <c r="L61" s="550"/>
      <c r="M61" s="368" t="s">
        <v>39</v>
      </c>
      <c r="N61" s="376">
        <v>761458.02040800056</v>
      </c>
      <c r="O61" s="371">
        <v>25</v>
      </c>
      <c r="P61" s="484">
        <v>50763.868027200035</v>
      </c>
      <c r="Q61" s="485"/>
      <c r="R61" s="486"/>
      <c r="S61" s="483"/>
      <c r="T61" s="350"/>
      <c r="U61" s="550"/>
      <c r="V61" s="368" t="s">
        <v>39</v>
      </c>
      <c r="W61" s="376">
        <v>573088.77631899971</v>
      </c>
      <c r="X61" s="371">
        <v>25</v>
      </c>
      <c r="Y61" s="484">
        <v>38205.918421266644</v>
      </c>
      <c r="Z61" s="485"/>
      <c r="AA61" s="486"/>
      <c r="AB61" s="483"/>
    </row>
    <row r="62" spans="2:28" x14ac:dyDescent="0.25">
      <c r="C62" s="549"/>
      <c r="D62" s="360" t="s">
        <v>40</v>
      </c>
      <c r="E62" s="487">
        <v>369346.59725980001</v>
      </c>
      <c r="F62" s="488">
        <v>29</v>
      </c>
      <c r="G62" s="362"/>
      <c r="H62" s="362"/>
      <c r="I62" s="489"/>
      <c r="J62" s="483"/>
      <c r="K62" s="350"/>
      <c r="L62" s="549"/>
      <c r="M62" s="360" t="s">
        <v>40</v>
      </c>
      <c r="N62" s="487">
        <v>797949.83259900042</v>
      </c>
      <c r="O62" s="488">
        <v>29</v>
      </c>
      <c r="P62" s="362"/>
      <c r="Q62" s="362"/>
      <c r="R62" s="489"/>
      <c r="S62" s="483"/>
      <c r="T62" s="350"/>
      <c r="U62" s="549"/>
      <c r="V62" s="360" t="s">
        <v>40</v>
      </c>
      <c r="W62" s="487">
        <v>593976.69612379977</v>
      </c>
      <c r="X62" s="488">
        <v>29</v>
      </c>
      <c r="Y62" s="362"/>
      <c r="Z62" s="362"/>
      <c r="AA62" s="489"/>
      <c r="AB62" s="483"/>
    </row>
    <row r="63" spans="2:28" ht="27.6" x14ac:dyDescent="0.25">
      <c r="C63" s="549" t="s">
        <v>42</v>
      </c>
      <c r="D63" s="368" t="s">
        <v>38</v>
      </c>
      <c r="E63" s="376">
        <v>58.186902000000096</v>
      </c>
      <c r="F63" s="371">
        <v>4</v>
      </c>
      <c r="G63" s="484">
        <v>14.546725500000024</v>
      </c>
      <c r="H63" s="370">
        <v>0.29181908767953235</v>
      </c>
      <c r="I63" s="490">
        <v>0.87872175183666068</v>
      </c>
      <c r="J63" s="483">
        <f>SQRT(H63/4)</f>
        <v>0.27010141043667857</v>
      </c>
      <c r="K63" s="350"/>
      <c r="L63" s="549" t="s">
        <v>42</v>
      </c>
      <c r="M63" s="368" t="s">
        <v>38</v>
      </c>
      <c r="N63" s="376">
        <v>291.01183080000129</v>
      </c>
      <c r="O63" s="371">
        <v>4</v>
      </c>
      <c r="P63" s="484">
        <v>72.752957700000323</v>
      </c>
      <c r="Q63" s="370">
        <v>0.29107578721389155</v>
      </c>
      <c r="R63" s="490">
        <v>0.87920407527000455</v>
      </c>
      <c r="S63" s="483">
        <f>SQRT(Q63/4)</f>
        <v>0.26975719972499879</v>
      </c>
      <c r="T63" s="350"/>
      <c r="U63" s="549" t="s">
        <v>42</v>
      </c>
      <c r="V63" s="368" t="s">
        <v>38</v>
      </c>
      <c r="W63" s="376">
        <v>208.90896130000107</v>
      </c>
      <c r="X63" s="371">
        <v>4</v>
      </c>
      <c r="Y63" s="484">
        <v>52.227240325000267</v>
      </c>
      <c r="Z63" s="370">
        <v>0.34034099464946405</v>
      </c>
      <c r="AA63" s="490">
        <v>0.84651809433685266</v>
      </c>
      <c r="AB63" s="483">
        <f>SQRT(Z63/4)</f>
        <v>0.29169375835345879</v>
      </c>
    </row>
    <row r="64" spans="2:28" ht="27.6" x14ac:dyDescent="0.25">
      <c r="C64" s="550"/>
      <c r="D64" s="368" t="s">
        <v>39</v>
      </c>
      <c r="E64" s="376">
        <v>747.72655974999998</v>
      </c>
      <c r="F64" s="371">
        <v>25</v>
      </c>
      <c r="G64" s="484">
        <v>49.848437316666669</v>
      </c>
      <c r="H64" s="485"/>
      <c r="I64" s="486"/>
      <c r="J64" s="483"/>
      <c r="K64" s="350"/>
      <c r="L64" s="550"/>
      <c r="M64" s="368" t="s">
        <v>39</v>
      </c>
      <c r="N64" s="376">
        <v>3749.1760339999964</v>
      </c>
      <c r="O64" s="371">
        <v>25</v>
      </c>
      <c r="P64" s="484">
        <v>249.94506893333309</v>
      </c>
      <c r="Q64" s="485"/>
      <c r="R64" s="486"/>
      <c r="S64" s="483"/>
      <c r="T64" s="350"/>
      <c r="U64" s="550"/>
      <c r="V64" s="368" t="s">
        <v>39</v>
      </c>
      <c r="W64" s="376">
        <v>2301.8343872499981</v>
      </c>
      <c r="X64" s="371">
        <v>25</v>
      </c>
      <c r="Y64" s="484">
        <v>153.45562581666655</v>
      </c>
      <c r="Z64" s="485"/>
      <c r="AA64" s="486"/>
      <c r="AB64" s="483"/>
    </row>
    <row r="65" spans="3:28" x14ac:dyDescent="0.25">
      <c r="C65" s="549"/>
      <c r="D65" s="360" t="s">
        <v>40</v>
      </c>
      <c r="E65" s="487">
        <v>805.91346175000012</v>
      </c>
      <c r="F65" s="488">
        <v>29</v>
      </c>
      <c r="G65" s="362"/>
      <c r="H65" s="362"/>
      <c r="I65" s="489"/>
      <c r="J65" s="483"/>
      <c r="K65" s="350"/>
      <c r="L65" s="549"/>
      <c r="M65" s="360" t="s">
        <v>40</v>
      </c>
      <c r="N65" s="487">
        <v>4040.1878647999979</v>
      </c>
      <c r="O65" s="488">
        <v>29</v>
      </c>
      <c r="P65" s="362"/>
      <c r="Q65" s="362"/>
      <c r="R65" s="489"/>
      <c r="S65" s="483"/>
      <c r="T65" s="350"/>
      <c r="U65" s="549"/>
      <c r="V65" s="360" t="s">
        <v>40</v>
      </c>
      <c r="W65" s="487">
        <v>2510.7433485499992</v>
      </c>
      <c r="X65" s="488">
        <v>29</v>
      </c>
      <c r="Y65" s="362"/>
      <c r="Z65" s="362"/>
      <c r="AA65" s="489"/>
      <c r="AB65" s="483"/>
    </row>
    <row r="66" spans="3:28" ht="27.6" x14ac:dyDescent="0.25">
      <c r="C66" s="549" t="s">
        <v>30</v>
      </c>
      <c r="D66" s="368" t="s">
        <v>38</v>
      </c>
      <c r="E66" s="369">
        <v>1.7880000000000014E-2</v>
      </c>
      <c r="F66" s="371">
        <v>4</v>
      </c>
      <c r="G66" s="370">
        <v>4.4700000000000035E-3</v>
      </c>
      <c r="H66" s="370">
        <v>0.32867647058823551</v>
      </c>
      <c r="I66" s="490">
        <v>0.85437300567266983</v>
      </c>
      <c r="J66" s="483">
        <f>SQRT(H66/4)</f>
        <v>0.2866515613895359</v>
      </c>
      <c r="K66" s="350"/>
      <c r="L66" s="549" t="s">
        <v>30</v>
      </c>
      <c r="M66" s="368" t="s">
        <v>38</v>
      </c>
      <c r="N66" s="369">
        <v>1.5930000000000298E-2</v>
      </c>
      <c r="O66" s="371">
        <v>4</v>
      </c>
      <c r="P66" s="370">
        <v>3.9825000000000745E-3</v>
      </c>
      <c r="Q66" s="370">
        <v>0.43335146898803889</v>
      </c>
      <c r="R66" s="490">
        <v>0.78247435876210725</v>
      </c>
      <c r="S66" s="483">
        <f>SQRT(Q66/4)</f>
        <v>0.32914718173943053</v>
      </c>
      <c r="T66" s="350"/>
      <c r="U66" s="549" t="s">
        <v>30</v>
      </c>
      <c r="V66" s="368" t="s">
        <v>38</v>
      </c>
      <c r="W66" s="369">
        <v>4.0569999999999627E-2</v>
      </c>
      <c r="X66" s="371">
        <v>4</v>
      </c>
      <c r="Y66" s="370">
        <v>1.0142499999999907E-2</v>
      </c>
      <c r="Z66" s="484">
        <v>6.43287526427053</v>
      </c>
      <c r="AA66" s="490">
        <v>3.1986566679768841E-3</v>
      </c>
      <c r="AB66" s="483">
        <f>SQRT(Z66/4)</f>
        <v>1.2681556750129821</v>
      </c>
    </row>
    <row r="67" spans="3:28" ht="27.6" x14ac:dyDescent="0.25">
      <c r="C67" s="550"/>
      <c r="D67" s="368" t="s">
        <v>39</v>
      </c>
      <c r="E67" s="369">
        <v>0.20400000000000001</v>
      </c>
      <c r="F67" s="371">
        <v>25</v>
      </c>
      <c r="G67" s="370">
        <v>1.3600000000000001E-2</v>
      </c>
      <c r="H67" s="485"/>
      <c r="I67" s="486"/>
      <c r="J67" s="483"/>
      <c r="K67" s="350"/>
      <c r="L67" s="550"/>
      <c r="M67" s="368" t="s">
        <v>39</v>
      </c>
      <c r="N67" s="369">
        <v>0.13784999999999989</v>
      </c>
      <c r="O67" s="371">
        <v>25</v>
      </c>
      <c r="P67" s="370">
        <v>9.1899999999999933E-3</v>
      </c>
      <c r="Q67" s="485"/>
      <c r="R67" s="486"/>
      <c r="S67" s="483"/>
      <c r="T67" s="350"/>
      <c r="U67" s="550"/>
      <c r="V67" s="368" t="s">
        <v>39</v>
      </c>
      <c r="W67" s="369">
        <v>2.3650000000000088E-2</v>
      </c>
      <c r="X67" s="371">
        <v>25</v>
      </c>
      <c r="Y67" s="370">
        <v>1.5766666666666726E-3</v>
      </c>
      <c r="Z67" s="485"/>
      <c r="AA67" s="486"/>
      <c r="AB67" s="483"/>
    </row>
    <row r="68" spans="3:28" ht="14.4" thickBot="1" x14ac:dyDescent="0.3">
      <c r="C68" s="551"/>
      <c r="D68" s="381" t="s">
        <v>40</v>
      </c>
      <c r="E68" s="491">
        <v>0.22188000000000002</v>
      </c>
      <c r="F68" s="492">
        <v>29</v>
      </c>
      <c r="G68" s="383"/>
      <c r="H68" s="383"/>
      <c r="I68" s="493"/>
      <c r="J68" s="483"/>
      <c r="K68" s="350"/>
      <c r="L68" s="551"/>
      <c r="M68" s="381" t="s">
        <v>40</v>
      </c>
      <c r="N68" s="491">
        <v>0.15378000000000019</v>
      </c>
      <c r="O68" s="492">
        <v>29</v>
      </c>
      <c r="P68" s="383"/>
      <c r="Q68" s="383"/>
      <c r="R68" s="493"/>
      <c r="S68" s="483"/>
      <c r="T68" s="350"/>
      <c r="U68" s="551"/>
      <c r="V68" s="381" t="s">
        <v>40</v>
      </c>
      <c r="W68" s="491">
        <v>6.4219999999999722E-2</v>
      </c>
      <c r="X68" s="492">
        <v>29</v>
      </c>
      <c r="Y68" s="383"/>
      <c r="Z68" s="383"/>
      <c r="AA68" s="493"/>
      <c r="AB68" s="350"/>
    </row>
    <row r="69" spans="3:28" ht="14.4" thickTop="1" x14ac:dyDescent="0.25"/>
  </sheetData>
  <mergeCells count="72">
    <mergeCell ref="L11:L13"/>
    <mergeCell ref="U8:U10"/>
    <mergeCell ref="U11:U13"/>
    <mergeCell ref="U14:U16"/>
    <mergeCell ref="C11:C13"/>
    <mergeCell ref="C14:C16"/>
    <mergeCell ref="L14:L16"/>
    <mergeCell ref="C3:I3"/>
    <mergeCell ref="C4:D4"/>
    <mergeCell ref="C5:C7"/>
    <mergeCell ref="C8:C10"/>
    <mergeCell ref="U3:AA3"/>
    <mergeCell ref="U4:V4"/>
    <mergeCell ref="U5:U7"/>
    <mergeCell ref="L3:R3"/>
    <mergeCell ref="L4:M4"/>
    <mergeCell ref="L5:L7"/>
    <mergeCell ref="L8:L10"/>
    <mergeCell ref="C20:I20"/>
    <mergeCell ref="C21:D21"/>
    <mergeCell ref="C22:C24"/>
    <mergeCell ref="C25:C27"/>
    <mergeCell ref="C28:C30"/>
    <mergeCell ref="L39:M39"/>
    <mergeCell ref="L40:L42"/>
    <mergeCell ref="L43:L45"/>
    <mergeCell ref="U20:AA20"/>
    <mergeCell ref="U21:V21"/>
    <mergeCell ref="U22:U24"/>
    <mergeCell ref="U25:U27"/>
    <mergeCell ref="U28:U30"/>
    <mergeCell ref="L20:R20"/>
    <mergeCell ref="L21:M21"/>
    <mergeCell ref="L22:L24"/>
    <mergeCell ref="L25:L27"/>
    <mergeCell ref="L28:L30"/>
    <mergeCell ref="U46:U48"/>
    <mergeCell ref="U49:U51"/>
    <mergeCell ref="C55:I55"/>
    <mergeCell ref="C56:D56"/>
    <mergeCell ref="U31:U33"/>
    <mergeCell ref="C38:I38"/>
    <mergeCell ref="C39:D39"/>
    <mergeCell ref="C40:C42"/>
    <mergeCell ref="C43:C45"/>
    <mergeCell ref="U38:AA38"/>
    <mergeCell ref="U39:V39"/>
    <mergeCell ref="U40:U42"/>
    <mergeCell ref="U43:U45"/>
    <mergeCell ref="C31:C33"/>
    <mergeCell ref="L31:L33"/>
    <mergeCell ref="L38:R38"/>
    <mergeCell ref="C46:C48"/>
    <mergeCell ref="C49:C51"/>
    <mergeCell ref="L49:L51"/>
    <mergeCell ref="L55:R55"/>
    <mergeCell ref="L56:M56"/>
    <mergeCell ref="L46:L48"/>
    <mergeCell ref="U60:U62"/>
    <mergeCell ref="U63:U65"/>
    <mergeCell ref="U66:U68"/>
    <mergeCell ref="C57:C59"/>
    <mergeCell ref="U55:AA55"/>
    <mergeCell ref="U56:V56"/>
    <mergeCell ref="U57:U59"/>
    <mergeCell ref="L57:L59"/>
    <mergeCell ref="C60:C62"/>
    <mergeCell ref="C63:C65"/>
    <mergeCell ref="C66:C68"/>
    <mergeCell ref="L66:L68"/>
    <mergeCell ref="L60:L62"/>
    <mergeCell ref="L63:L6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C141"/>
  <sheetViews>
    <sheetView tabSelected="1" topLeftCell="A49" zoomScaleNormal="100" workbookViewId="0">
      <selection activeCell="O97" sqref="O97"/>
    </sheetView>
  </sheetViews>
  <sheetFormatPr defaultColWidth="9" defaultRowHeight="13.8" x14ac:dyDescent="0.25"/>
  <cols>
    <col min="1" max="4" width="9" style="1"/>
    <col min="5" max="9" width="9.21875" style="1" bestFit="1" customWidth="1"/>
    <col min="10" max="10" width="10.44140625" style="1" bestFit="1" customWidth="1"/>
    <col min="11" max="11" width="9.88671875" style="1" bestFit="1" customWidth="1"/>
    <col min="12" max="12" width="11.44140625" style="1" bestFit="1" customWidth="1"/>
    <col min="13" max="13" width="9.88671875" style="1" bestFit="1" customWidth="1"/>
    <col min="14" max="15" width="9.21875" style="1" bestFit="1" customWidth="1"/>
    <col min="16" max="18" width="9" style="1"/>
    <col min="19" max="23" width="9.21875" style="1" bestFit="1" customWidth="1"/>
    <col min="24" max="25" width="9.88671875" style="1" bestFit="1" customWidth="1"/>
    <col min="26" max="26" width="10.44140625" style="1" bestFit="1" customWidth="1"/>
    <col min="27" max="27" width="10.88671875" style="1" bestFit="1" customWidth="1"/>
    <col min="28" max="29" width="9.21875" style="1" bestFit="1" customWidth="1"/>
    <col min="30" max="16384" width="9" style="1"/>
  </cols>
  <sheetData>
    <row r="1" spans="2:29" x14ac:dyDescent="0.25">
      <c r="B1" s="1" t="s">
        <v>81</v>
      </c>
      <c r="P1" s="1" t="s">
        <v>80</v>
      </c>
    </row>
    <row r="2" spans="2:29" x14ac:dyDescent="0.25">
      <c r="B2" s="1" t="s">
        <v>240</v>
      </c>
      <c r="C2" s="1" t="s">
        <v>258</v>
      </c>
      <c r="P2" s="1" t="s">
        <v>240</v>
      </c>
      <c r="Q2" s="1" t="s">
        <v>258</v>
      </c>
    </row>
    <row r="3" spans="2:29" ht="14.4" thickBot="1" x14ac:dyDescent="0.3">
      <c r="C3" s="573" t="s">
        <v>48</v>
      </c>
      <c r="D3" s="573"/>
      <c r="E3" s="573"/>
      <c r="F3" s="573"/>
      <c r="G3" s="573"/>
      <c r="H3" s="573"/>
      <c r="I3" s="573"/>
      <c r="J3" s="573"/>
      <c r="K3" s="573"/>
      <c r="L3" s="573"/>
      <c r="M3" s="573"/>
      <c r="N3" s="388"/>
      <c r="Q3" s="573" t="s">
        <v>48</v>
      </c>
      <c r="R3" s="573"/>
      <c r="S3" s="573"/>
      <c r="T3" s="573"/>
      <c r="U3" s="573"/>
      <c r="V3" s="573"/>
      <c r="W3" s="573"/>
      <c r="X3" s="573"/>
      <c r="Y3" s="573"/>
      <c r="Z3" s="573"/>
      <c r="AA3" s="573"/>
    </row>
    <row r="4" spans="2:29" ht="14.4" thickTop="1" x14ac:dyDescent="0.25">
      <c r="C4" s="574" t="s">
        <v>12</v>
      </c>
      <c r="D4" s="575"/>
      <c r="E4" s="580" t="s">
        <v>49</v>
      </c>
      <c r="F4" s="581"/>
      <c r="G4" s="581" t="s">
        <v>50</v>
      </c>
      <c r="H4" s="581"/>
      <c r="I4" s="581"/>
      <c r="J4" s="581"/>
      <c r="K4" s="581"/>
      <c r="L4" s="581"/>
      <c r="M4" s="582"/>
      <c r="N4" s="388"/>
      <c r="Q4" s="574" t="s">
        <v>12</v>
      </c>
      <c r="R4" s="575"/>
      <c r="S4" s="580" t="s">
        <v>49</v>
      </c>
      <c r="T4" s="581"/>
      <c r="U4" s="581" t="s">
        <v>50</v>
      </c>
      <c r="V4" s="581"/>
      <c r="W4" s="581"/>
      <c r="X4" s="581"/>
      <c r="Y4" s="581"/>
      <c r="Z4" s="581"/>
      <c r="AA4" s="582"/>
    </row>
    <row r="5" spans="2:29" x14ac:dyDescent="0.25">
      <c r="C5" s="576"/>
      <c r="D5" s="577"/>
      <c r="E5" s="583" t="s">
        <v>13</v>
      </c>
      <c r="F5" s="585" t="s">
        <v>14</v>
      </c>
      <c r="G5" s="585" t="s">
        <v>51</v>
      </c>
      <c r="H5" s="585" t="s">
        <v>15</v>
      </c>
      <c r="I5" s="585" t="s">
        <v>52</v>
      </c>
      <c r="J5" s="585" t="s">
        <v>53</v>
      </c>
      <c r="K5" s="585" t="s">
        <v>54</v>
      </c>
      <c r="L5" s="585" t="s">
        <v>55</v>
      </c>
      <c r="M5" s="586"/>
      <c r="N5" s="388"/>
      <c r="Q5" s="576"/>
      <c r="R5" s="577"/>
      <c r="S5" s="583" t="s">
        <v>13</v>
      </c>
      <c r="T5" s="585" t="s">
        <v>14</v>
      </c>
      <c r="U5" s="585" t="s">
        <v>51</v>
      </c>
      <c r="V5" s="585" t="s">
        <v>15</v>
      </c>
      <c r="W5" s="585" t="s">
        <v>52</v>
      </c>
      <c r="X5" s="585" t="s">
        <v>53</v>
      </c>
      <c r="Y5" s="585" t="s">
        <v>54</v>
      </c>
      <c r="Z5" s="585" t="s">
        <v>55</v>
      </c>
      <c r="AA5" s="586"/>
    </row>
    <row r="6" spans="2:29" ht="14.4" thickBot="1" x14ac:dyDescent="0.3">
      <c r="C6" s="578"/>
      <c r="D6" s="579"/>
      <c r="E6" s="584"/>
      <c r="F6" s="588"/>
      <c r="G6" s="588"/>
      <c r="H6" s="588"/>
      <c r="I6" s="588"/>
      <c r="J6" s="588"/>
      <c r="K6" s="588"/>
      <c r="L6" s="389" t="s">
        <v>56</v>
      </c>
      <c r="M6" s="390" t="s">
        <v>57</v>
      </c>
      <c r="N6" s="388" t="s">
        <v>83</v>
      </c>
      <c r="O6" s="1" t="s">
        <v>82</v>
      </c>
      <c r="Q6" s="578"/>
      <c r="R6" s="579"/>
      <c r="S6" s="584"/>
      <c r="T6" s="588"/>
      <c r="U6" s="588"/>
      <c r="V6" s="588"/>
      <c r="W6" s="588"/>
      <c r="X6" s="588"/>
      <c r="Y6" s="588"/>
      <c r="Z6" s="389" t="s">
        <v>56</v>
      </c>
      <c r="AA6" s="390" t="s">
        <v>57</v>
      </c>
      <c r="AB6" s="1" t="s">
        <v>84</v>
      </c>
      <c r="AC6" s="1" t="s">
        <v>85</v>
      </c>
    </row>
    <row r="7" spans="2:29" ht="42" thickTop="1" x14ac:dyDescent="0.25">
      <c r="C7" s="587" t="s">
        <v>58</v>
      </c>
      <c r="D7" s="391" t="s">
        <v>59</v>
      </c>
      <c r="E7" s="392">
        <v>4.9384455558411245E-3</v>
      </c>
      <c r="F7" s="393">
        <v>0.94625921422043102</v>
      </c>
      <c r="G7" s="394">
        <v>1.4761028959468203</v>
      </c>
      <c r="H7" s="395">
        <v>6</v>
      </c>
      <c r="I7" s="393">
        <v>0.19037352924017684</v>
      </c>
      <c r="J7" s="396">
        <v>3.7377499999999912</v>
      </c>
      <c r="K7" s="396">
        <v>2.532174423790746</v>
      </c>
      <c r="L7" s="396">
        <v>-2.4582576067395054</v>
      </c>
      <c r="M7" s="397">
        <v>9.933757606739487</v>
      </c>
      <c r="N7" s="388">
        <v>1.2050000000000001</v>
      </c>
      <c r="O7" s="398">
        <v>0.51600000000000001</v>
      </c>
      <c r="Q7" s="587" t="s">
        <v>58</v>
      </c>
      <c r="R7" s="391" t="s">
        <v>59</v>
      </c>
      <c r="S7" s="399">
        <v>12.673110723511353</v>
      </c>
      <c r="T7" s="393">
        <v>1.1928147586571659E-2</v>
      </c>
      <c r="U7" s="393">
        <v>-0.96825246862069425</v>
      </c>
      <c r="V7" s="395">
        <v>6</v>
      </c>
      <c r="W7" s="393">
        <v>0.37031166869715348</v>
      </c>
      <c r="X7" s="396">
        <v>-2.4000000000000057</v>
      </c>
      <c r="Y7" s="396">
        <v>2.4786923635928142</v>
      </c>
      <c r="Z7" s="396">
        <v>-8.4651417198175398</v>
      </c>
      <c r="AA7" s="397">
        <v>3.6651417198175285</v>
      </c>
      <c r="AB7" s="400">
        <v>0.79</v>
      </c>
      <c r="AC7" s="398">
        <v>0.36799999999999999</v>
      </c>
    </row>
    <row r="8" spans="2:29" ht="55.2" x14ac:dyDescent="0.25">
      <c r="C8" s="571"/>
      <c r="D8" s="401" t="s">
        <v>60</v>
      </c>
      <c r="E8" s="402"/>
      <c r="F8" s="403"/>
      <c r="G8" s="404">
        <v>1.4761028959468205</v>
      </c>
      <c r="H8" s="404">
        <v>5.9406608683819302</v>
      </c>
      <c r="I8" s="405">
        <v>0.19085578853417132</v>
      </c>
      <c r="J8" s="406">
        <v>3.7377499999999912</v>
      </c>
      <c r="K8" s="406">
        <v>2.5321744237907455</v>
      </c>
      <c r="L8" s="406">
        <v>-2.4732907987885939</v>
      </c>
      <c r="M8" s="407">
        <v>9.9487907987885755</v>
      </c>
      <c r="N8" s="388"/>
      <c r="Q8" s="571"/>
      <c r="R8" s="401" t="s">
        <v>60</v>
      </c>
      <c r="S8" s="402"/>
      <c r="T8" s="403"/>
      <c r="U8" s="405">
        <v>-0.96825246862069425</v>
      </c>
      <c r="V8" s="404">
        <v>3.9353067848265861</v>
      </c>
      <c r="W8" s="405">
        <v>0.3885861882908237</v>
      </c>
      <c r="X8" s="406">
        <v>-2.4000000000000057</v>
      </c>
      <c r="Y8" s="406">
        <v>2.4786923635928142</v>
      </c>
      <c r="Z8" s="406">
        <v>-9.3268013878872296</v>
      </c>
      <c r="AA8" s="407">
        <v>4.5268013878872182</v>
      </c>
    </row>
    <row r="9" spans="2:29" ht="15" customHeight="1" x14ac:dyDescent="0.25">
      <c r="C9" s="571" t="s">
        <v>61</v>
      </c>
      <c r="D9" s="408" t="s">
        <v>59</v>
      </c>
      <c r="E9" s="409">
        <v>0.20982843513031574</v>
      </c>
      <c r="F9" s="410">
        <v>0.66302313609402697</v>
      </c>
      <c r="G9" s="411">
        <v>2.4200255530553281</v>
      </c>
      <c r="H9" s="412">
        <v>6</v>
      </c>
      <c r="I9" s="410">
        <v>5.1861315999401227E-2</v>
      </c>
      <c r="J9" s="413">
        <v>5.9860000000000042</v>
      </c>
      <c r="K9" s="413">
        <v>2.4735276007489118</v>
      </c>
      <c r="L9" s="414">
        <v>-6.6504000406433228E-2</v>
      </c>
      <c r="M9" s="415">
        <v>12.038504000406441</v>
      </c>
      <c r="N9" s="388">
        <v>1.976</v>
      </c>
      <c r="O9" s="398">
        <v>0.70299999999999996</v>
      </c>
      <c r="Q9" s="571" t="s">
        <v>61</v>
      </c>
      <c r="R9" s="408" t="s">
        <v>59</v>
      </c>
      <c r="S9" s="416">
        <v>17.664252876029398</v>
      </c>
      <c r="T9" s="410">
        <v>5.6676439614728917E-3</v>
      </c>
      <c r="U9" s="411">
        <v>-1.0916050932814561</v>
      </c>
      <c r="V9" s="412">
        <v>6</v>
      </c>
      <c r="W9" s="410">
        <v>0.31688960712221004</v>
      </c>
      <c r="X9" s="413">
        <v>-2.9582499999999925</v>
      </c>
      <c r="Y9" s="413">
        <v>2.7100001806580494</v>
      </c>
      <c r="Z9" s="413">
        <v>-9.5893815586568998</v>
      </c>
      <c r="AA9" s="415">
        <v>3.6728815586569148</v>
      </c>
      <c r="AB9" s="400">
        <v>0.89200000000000002</v>
      </c>
      <c r="AC9" s="398">
        <v>0.40699999999999997</v>
      </c>
    </row>
    <row r="10" spans="2:29" ht="15" customHeight="1" x14ac:dyDescent="0.25">
      <c r="C10" s="571"/>
      <c r="D10" s="401" t="s">
        <v>60</v>
      </c>
      <c r="E10" s="402"/>
      <c r="F10" s="403"/>
      <c r="G10" s="404">
        <v>2.4200255530553281</v>
      </c>
      <c r="H10" s="404">
        <v>5.9965152094697203</v>
      </c>
      <c r="I10" s="405">
        <v>5.1885027347431965E-2</v>
      </c>
      <c r="J10" s="406">
        <v>5.9860000000000042</v>
      </c>
      <c r="K10" s="406">
        <v>2.4735276007489118</v>
      </c>
      <c r="L10" s="417">
        <v>-6.7356712038607824E-2</v>
      </c>
      <c r="M10" s="407">
        <v>12.039356712038616</v>
      </c>
      <c r="N10" s="388"/>
      <c r="Q10" s="571"/>
      <c r="R10" s="401" t="s">
        <v>60</v>
      </c>
      <c r="S10" s="402"/>
      <c r="T10" s="403"/>
      <c r="U10" s="404">
        <v>-1.0916050932814558</v>
      </c>
      <c r="V10" s="404">
        <v>4.2204070109984224</v>
      </c>
      <c r="W10" s="405">
        <v>0.33336625492591299</v>
      </c>
      <c r="X10" s="406">
        <v>-2.9582499999999925</v>
      </c>
      <c r="Y10" s="406">
        <v>2.7100001806580498</v>
      </c>
      <c r="Z10" s="406">
        <v>-10.329952788783849</v>
      </c>
      <c r="AA10" s="407">
        <v>4.4134527887838653</v>
      </c>
    </row>
    <row r="11" spans="2:29" ht="16.5" customHeight="1" x14ac:dyDescent="0.25">
      <c r="C11" s="571" t="s">
        <v>62</v>
      </c>
      <c r="D11" s="408" t="s">
        <v>59</v>
      </c>
      <c r="E11" s="409">
        <v>0.45199388419407538</v>
      </c>
      <c r="F11" s="410">
        <v>0.52641754069948954</v>
      </c>
      <c r="G11" s="411">
        <v>1.3248237109469567</v>
      </c>
      <c r="H11" s="412">
        <v>6</v>
      </c>
      <c r="I11" s="410">
        <v>0.23344931006067388</v>
      </c>
      <c r="J11" s="413">
        <v>3.6244999999999976</v>
      </c>
      <c r="K11" s="413">
        <v>2.7358356965163915</v>
      </c>
      <c r="L11" s="413">
        <v>-3.0698487885911279</v>
      </c>
      <c r="M11" s="415">
        <v>10.318848788591122</v>
      </c>
      <c r="N11" s="388">
        <v>1.0820000000000001</v>
      </c>
      <c r="O11" s="398">
        <v>0.47599999999999998</v>
      </c>
      <c r="Q11" s="571" t="s">
        <v>62</v>
      </c>
      <c r="R11" s="408" t="s">
        <v>59</v>
      </c>
      <c r="S11" s="416">
        <v>13.369636630221633</v>
      </c>
      <c r="T11" s="410">
        <v>1.0624283046959214E-2</v>
      </c>
      <c r="U11" s="410">
        <v>9.6658111100908529E-3</v>
      </c>
      <c r="V11" s="412">
        <v>6</v>
      </c>
      <c r="W11" s="410">
        <v>0.99260128904299516</v>
      </c>
      <c r="X11" s="414">
        <v>2.7000000000001023E-2</v>
      </c>
      <c r="Y11" s="413">
        <v>2.7933506761593687</v>
      </c>
      <c r="Z11" s="413">
        <v>-6.8080828738978809</v>
      </c>
      <c r="AA11" s="415">
        <v>6.862082873897883</v>
      </c>
      <c r="AB11" s="400">
        <v>8.0000000000000002E-3</v>
      </c>
      <c r="AC11" s="398">
        <v>4.0000000000000001E-3</v>
      </c>
    </row>
    <row r="12" spans="2:29" ht="55.2" x14ac:dyDescent="0.25">
      <c r="C12" s="571"/>
      <c r="D12" s="401" t="s">
        <v>60</v>
      </c>
      <c r="E12" s="402"/>
      <c r="F12" s="403"/>
      <c r="G12" s="404">
        <v>1.3248237109469565</v>
      </c>
      <c r="H12" s="404">
        <v>5.384247958016851</v>
      </c>
      <c r="I12" s="405">
        <v>0.23867329055155406</v>
      </c>
      <c r="J12" s="406">
        <v>3.6244999999999976</v>
      </c>
      <c r="K12" s="406">
        <v>2.7358356965163919</v>
      </c>
      <c r="L12" s="406">
        <v>-3.2598805115106826</v>
      </c>
      <c r="M12" s="407">
        <v>10.508880511510679</v>
      </c>
      <c r="N12" s="388"/>
      <c r="Q12" s="571"/>
      <c r="R12" s="401" t="s">
        <v>60</v>
      </c>
      <c r="S12" s="402"/>
      <c r="T12" s="403"/>
      <c r="U12" s="405">
        <v>9.6658111100908529E-3</v>
      </c>
      <c r="V12" s="404">
        <v>4.3160673442927129</v>
      </c>
      <c r="W12" s="405">
        <v>0.99271840063852657</v>
      </c>
      <c r="X12" s="417">
        <v>2.7000000000001023E-2</v>
      </c>
      <c r="Y12" s="406">
        <v>2.7933506761593687</v>
      </c>
      <c r="Z12" s="406">
        <v>-7.5096525222950783</v>
      </c>
      <c r="AA12" s="407">
        <v>7.5636525222950803</v>
      </c>
    </row>
    <row r="13" spans="2:29" ht="41.4" x14ac:dyDescent="0.25">
      <c r="C13" s="571" t="s">
        <v>63</v>
      </c>
      <c r="D13" s="408" t="s">
        <v>59</v>
      </c>
      <c r="E13" s="409">
        <v>0.24252127584888955</v>
      </c>
      <c r="F13" s="410">
        <v>0.63989071745797876</v>
      </c>
      <c r="G13" s="411">
        <v>1.9974942064528709</v>
      </c>
      <c r="H13" s="412">
        <v>6</v>
      </c>
      <c r="I13" s="410">
        <v>9.2747797665022017E-2</v>
      </c>
      <c r="J13" s="413">
        <v>4.8534999999999968</v>
      </c>
      <c r="K13" s="413">
        <v>2.4297942814156097</v>
      </c>
      <c r="L13" s="413">
        <v>-1.0919924230398808</v>
      </c>
      <c r="M13" s="415">
        <v>10.798992423039874</v>
      </c>
      <c r="N13" s="388">
        <v>1.631</v>
      </c>
      <c r="O13" s="398">
        <v>0.63200000000000001</v>
      </c>
      <c r="Q13" s="571" t="s">
        <v>63</v>
      </c>
      <c r="R13" s="408" t="s">
        <v>59</v>
      </c>
      <c r="S13" s="416">
        <v>19.668306651131164</v>
      </c>
      <c r="T13" s="410">
        <v>4.3998897847585721E-3</v>
      </c>
      <c r="U13" s="410">
        <v>-0.66207084878738975</v>
      </c>
      <c r="V13" s="412">
        <v>6</v>
      </c>
      <c r="W13" s="410">
        <v>0.53251556068547978</v>
      </c>
      <c r="X13" s="413">
        <v>-1.8982499999999973</v>
      </c>
      <c r="Y13" s="413">
        <v>2.8671402818546099</v>
      </c>
      <c r="Z13" s="413">
        <v>-8.9138895345648717</v>
      </c>
      <c r="AA13" s="415">
        <v>5.117389534564877</v>
      </c>
      <c r="AB13" s="400">
        <v>0.54100000000000004</v>
      </c>
      <c r="AC13" s="398">
        <v>0.26100000000000001</v>
      </c>
    </row>
    <row r="14" spans="2:29" ht="55.2" x14ac:dyDescent="0.25">
      <c r="C14" s="571"/>
      <c r="D14" s="401" t="s">
        <v>60</v>
      </c>
      <c r="E14" s="402"/>
      <c r="F14" s="403"/>
      <c r="G14" s="404">
        <v>1.9974942064528709</v>
      </c>
      <c r="H14" s="404">
        <v>5.9322336690410467</v>
      </c>
      <c r="I14" s="405">
        <v>9.3292236480420551E-2</v>
      </c>
      <c r="J14" s="406">
        <v>4.8534999999999968</v>
      </c>
      <c r="K14" s="406">
        <v>2.4297942814156097</v>
      </c>
      <c r="L14" s="406">
        <v>-1.1084947463631956</v>
      </c>
      <c r="M14" s="407">
        <v>10.815494746363189</v>
      </c>
      <c r="N14" s="388"/>
      <c r="Q14" s="571"/>
      <c r="R14" s="401" t="s">
        <v>60</v>
      </c>
      <c r="S14" s="402"/>
      <c r="T14" s="403"/>
      <c r="U14" s="405">
        <v>-0.66207084878738964</v>
      </c>
      <c r="V14" s="404">
        <v>3.3745436697212492</v>
      </c>
      <c r="W14" s="405">
        <v>0.55036626038810954</v>
      </c>
      <c r="X14" s="406">
        <v>-1.8982499999999973</v>
      </c>
      <c r="Y14" s="406">
        <v>2.8671402818546103</v>
      </c>
      <c r="Z14" s="406">
        <v>-10.475758016757027</v>
      </c>
      <c r="AA14" s="407">
        <v>6.6792580167570321</v>
      </c>
    </row>
    <row r="15" spans="2:29" ht="41.4" x14ac:dyDescent="0.25">
      <c r="C15" s="571" t="s">
        <v>64</v>
      </c>
      <c r="D15" s="408" t="s">
        <v>59</v>
      </c>
      <c r="E15" s="409">
        <v>0.31951733836001545</v>
      </c>
      <c r="F15" s="410">
        <v>0.59238972641617271</v>
      </c>
      <c r="G15" s="411">
        <v>1.9971409960332955</v>
      </c>
      <c r="H15" s="412">
        <v>6</v>
      </c>
      <c r="I15" s="410">
        <v>9.2793204292459811E-2</v>
      </c>
      <c r="J15" s="413">
        <v>4.5122499999999945</v>
      </c>
      <c r="K15" s="413">
        <v>2.2593547520992194</v>
      </c>
      <c r="L15" s="413">
        <v>-1.016191918852055</v>
      </c>
      <c r="M15" s="415">
        <v>10.040691918852044</v>
      </c>
      <c r="N15" s="388">
        <v>1.631</v>
      </c>
      <c r="O15" s="398">
        <v>0.63200000000000001</v>
      </c>
      <c r="Q15" s="571" t="s">
        <v>64</v>
      </c>
      <c r="R15" s="408" t="s">
        <v>59</v>
      </c>
      <c r="S15" s="416">
        <v>4.6703284167367478</v>
      </c>
      <c r="T15" s="410">
        <v>7.3965105243271018E-2</v>
      </c>
      <c r="U15" s="410">
        <v>-0.67031113027636136</v>
      </c>
      <c r="V15" s="412">
        <v>6</v>
      </c>
      <c r="W15" s="410">
        <v>0.52760199328042501</v>
      </c>
      <c r="X15" s="413">
        <v>-2.0405000000000015</v>
      </c>
      <c r="Y15" s="413">
        <v>3.0441087844665917</v>
      </c>
      <c r="Z15" s="413">
        <v>-9.4891658608854961</v>
      </c>
      <c r="AA15" s="415">
        <v>5.4081658608854921</v>
      </c>
      <c r="AB15" s="400">
        <v>0.54700000000000004</v>
      </c>
      <c r="AC15" s="398">
        <v>0.26400000000000001</v>
      </c>
    </row>
    <row r="16" spans="2:29" ht="55.2" x14ac:dyDescent="0.25">
      <c r="C16" s="571"/>
      <c r="D16" s="401" t="s">
        <v>60</v>
      </c>
      <c r="E16" s="402"/>
      <c r="F16" s="403"/>
      <c r="G16" s="404">
        <v>1.9971409960332955</v>
      </c>
      <c r="H16" s="404">
        <v>5.8529721057606103</v>
      </c>
      <c r="I16" s="405">
        <v>9.3990447744362604E-2</v>
      </c>
      <c r="J16" s="406">
        <v>4.5122499999999945</v>
      </c>
      <c r="K16" s="406">
        <v>2.2593547520992194</v>
      </c>
      <c r="L16" s="406">
        <v>-1.0500308787222794</v>
      </c>
      <c r="M16" s="407">
        <v>10.074530878722268</v>
      </c>
      <c r="N16" s="388"/>
      <c r="Q16" s="571"/>
      <c r="R16" s="401" t="s">
        <v>60</v>
      </c>
      <c r="S16" s="402"/>
      <c r="T16" s="403"/>
      <c r="U16" s="405">
        <v>-0.67031113027636136</v>
      </c>
      <c r="V16" s="404">
        <v>4.8163252602081954</v>
      </c>
      <c r="W16" s="405">
        <v>0.53344876781248096</v>
      </c>
      <c r="X16" s="406">
        <v>-2.0405000000000015</v>
      </c>
      <c r="Y16" s="406">
        <v>3.0441087844665917</v>
      </c>
      <c r="Z16" s="406">
        <v>-9.9562457307770948</v>
      </c>
      <c r="AA16" s="407">
        <v>5.8752457307770909</v>
      </c>
    </row>
    <row r="17" spans="3:29" ht="41.4" x14ac:dyDescent="0.25">
      <c r="C17" s="571" t="s">
        <v>65</v>
      </c>
      <c r="D17" s="408" t="s">
        <v>59</v>
      </c>
      <c r="E17" s="416">
        <v>4.2136360591957276</v>
      </c>
      <c r="F17" s="410">
        <v>8.5918573930038489E-2</v>
      </c>
      <c r="G17" s="411">
        <v>-1.3941375230346951</v>
      </c>
      <c r="H17" s="412">
        <v>6</v>
      </c>
      <c r="I17" s="410">
        <v>0.2127159937500451</v>
      </c>
      <c r="J17" s="413">
        <v>-305.39374999999927</v>
      </c>
      <c r="K17" s="413">
        <v>219.05568493360113</v>
      </c>
      <c r="L17" s="413">
        <v>-841.40370152468358</v>
      </c>
      <c r="M17" s="415">
        <v>230.61620152468504</v>
      </c>
      <c r="N17" s="388">
        <v>1.1379999999999999</v>
      </c>
      <c r="O17" s="398">
        <v>0.495</v>
      </c>
      <c r="Q17" s="571" t="s">
        <v>65</v>
      </c>
      <c r="R17" s="408" t="s">
        <v>59</v>
      </c>
      <c r="S17" s="416">
        <v>73.688579972698747</v>
      </c>
      <c r="T17" s="410">
        <v>1.373333740532671E-4</v>
      </c>
      <c r="U17" s="411">
        <v>1.6244855986715625</v>
      </c>
      <c r="V17" s="412">
        <v>6</v>
      </c>
      <c r="W17" s="410">
        <v>0.15539793293528872</v>
      </c>
      <c r="X17" s="413">
        <v>386.59474999999929</v>
      </c>
      <c r="Y17" s="413">
        <v>237.97979515247201</v>
      </c>
      <c r="Z17" s="413">
        <v>-195.72083109161179</v>
      </c>
      <c r="AA17" s="415">
        <v>968.91033109161037</v>
      </c>
      <c r="AB17" s="400">
        <v>1.3260000000000001</v>
      </c>
      <c r="AC17" s="398">
        <v>0.55300000000000005</v>
      </c>
    </row>
    <row r="18" spans="3:29" ht="55.2" x14ac:dyDescent="0.25">
      <c r="C18" s="571"/>
      <c r="D18" s="401" t="s">
        <v>60</v>
      </c>
      <c r="E18" s="402"/>
      <c r="F18" s="403"/>
      <c r="G18" s="404">
        <v>-1.3941375230346953</v>
      </c>
      <c r="H18" s="404">
        <v>4.839906647074776</v>
      </c>
      <c r="I18" s="405">
        <v>0.22389233948602327</v>
      </c>
      <c r="J18" s="406">
        <v>-305.39374999999927</v>
      </c>
      <c r="K18" s="406">
        <v>219.0556849336011</v>
      </c>
      <c r="L18" s="406">
        <v>-874.14301325498695</v>
      </c>
      <c r="M18" s="407">
        <v>263.35551325498841</v>
      </c>
      <c r="N18" s="388"/>
      <c r="Q18" s="571"/>
      <c r="R18" s="401" t="s">
        <v>60</v>
      </c>
      <c r="S18" s="402"/>
      <c r="T18" s="403"/>
      <c r="U18" s="404">
        <v>1.6244855986715627</v>
      </c>
      <c r="V18" s="404">
        <v>3.5116667063889482</v>
      </c>
      <c r="W18" s="405">
        <v>0.18938178989026433</v>
      </c>
      <c r="X18" s="406">
        <v>386.59474999999929</v>
      </c>
      <c r="Y18" s="406">
        <v>237.97979515247198</v>
      </c>
      <c r="Z18" s="406">
        <v>-312.00607452101133</v>
      </c>
      <c r="AA18" s="407">
        <v>1085.1955745210098</v>
      </c>
    </row>
    <row r="19" spans="3:29" ht="41.4" x14ac:dyDescent="0.25">
      <c r="C19" s="571" t="s">
        <v>66</v>
      </c>
      <c r="D19" s="408" t="s">
        <v>59</v>
      </c>
      <c r="E19" s="416">
        <v>18.697602792579445</v>
      </c>
      <c r="F19" s="410">
        <v>4.9606310157911801E-3</v>
      </c>
      <c r="G19" s="410">
        <v>-0.78462829589485805</v>
      </c>
      <c r="H19" s="412">
        <v>6</v>
      </c>
      <c r="I19" s="410">
        <v>0.46251637108840948</v>
      </c>
      <c r="J19" s="413">
        <v>-168.92450000000008</v>
      </c>
      <c r="K19" s="413">
        <v>215.29238861739489</v>
      </c>
      <c r="L19" s="413">
        <v>-695.72599716918955</v>
      </c>
      <c r="M19" s="415">
        <v>357.87699716918939</v>
      </c>
      <c r="N19" s="388">
        <v>0.64100000000000001</v>
      </c>
      <c r="O19" s="398">
        <v>0.30499999999999999</v>
      </c>
      <c r="Q19" s="571" t="s">
        <v>66</v>
      </c>
      <c r="R19" s="408" t="s">
        <v>59</v>
      </c>
      <c r="S19" s="416">
        <v>26.731357654390749</v>
      </c>
      <c r="T19" s="410">
        <v>2.0739412922658549E-3</v>
      </c>
      <c r="U19" s="411">
        <v>1.3574196028555732</v>
      </c>
      <c r="V19" s="412">
        <v>6</v>
      </c>
      <c r="W19" s="410">
        <v>0.22348202743905324</v>
      </c>
      <c r="X19" s="413">
        <v>352.70899999999983</v>
      </c>
      <c r="Y19" s="413">
        <v>259.8378565168897</v>
      </c>
      <c r="Z19" s="413">
        <v>-283.09133048725664</v>
      </c>
      <c r="AA19" s="415">
        <v>988.50933048725631</v>
      </c>
      <c r="AB19" s="400">
        <v>1.1080000000000001</v>
      </c>
      <c r="AC19" s="398">
        <v>0.48499999999999999</v>
      </c>
    </row>
    <row r="20" spans="3:29" ht="55.2" x14ac:dyDescent="0.25">
      <c r="C20" s="571"/>
      <c r="D20" s="401" t="s">
        <v>60</v>
      </c>
      <c r="E20" s="402"/>
      <c r="F20" s="403"/>
      <c r="G20" s="405">
        <v>-0.78462829589485816</v>
      </c>
      <c r="H20" s="404">
        <v>4.0082331328973657</v>
      </c>
      <c r="I20" s="405">
        <v>0.47645032486437766</v>
      </c>
      <c r="J20" s="406">
        <v>-168.92450000000008</v>
      </c>
      <c r="K20" s="406">
        <v>215.29238861739486</v>
      </c>
      <c r="L20" s="406">
        <v>-766.18808734375489</v>
      </c>
      <c r="M20" s="407">
        <v>428.33908734375473</v>
      </c>
      <c r="N20" s="388"/>
      <c r="Q20" s="571"/>
      <c r="R20" s="401" t="s">
        <v>60</v>
      </c>
      <c r="S20" s="402"/>
      <c r="T20" s="403"/>
      <c r="U20" s="404">
        <v>1.3574196028555732</v>
      </c>
      <c r="V20" s="404">
        <v>3.8949260981916747</v>
      </c>
      <c r="W20" s="405">
        <v>0.24797034492278636</v>
      </c>
      <c r="X20" s="406">
        <v>352.70899999999983</v>
      </c>
      <c r="Y20" s="406">
        <v>259.8378565168897</v>
      </c>
      <c r="Z20" s="406">
        <v>-376.45716830320475</v>
      </c>
      <c r="AA20" s="407">
        <v>1081.8751683032044</v>
      </c>
    </row>
    <row r="21" spans="3:29" ht="41.4" x14ac:dyDescent="0.25">
      <c r="C21" s="571" t="s">
        <v>67</v>
      </c>
      <c r="D21" s="408" t="s">
        <v>59</v>
      </c>
      <c r="E21" s="416">
        <v>4.3642946115122374</v>
      </c>
      <c r="F21" s="410">
        <v>8.1701103732200409E-2</v>
      </c>
      <c r="G21" s="411">
        <v>-1.4297763306577866</v>
      </c>
      <c r="H21" s="412">
        <v>6</v>
      </c>
      <c r="I21" s="410">
        <v>0.20272058542134178</v>
      </c>
      <c r="J21" s="413">
        <v>-312.26774999999998</v>
      </c>
      <c r="K21" s="413">
        <v>218.40321685584013</v>
      </c>
      <c r="L21" s="413">
        <v>-846.68116965271724</v>
      </c>
      <c r="M21" s="415">
        <v>222.14566965271729</v>
      </c>
      <c r="N21" s="388">
        <v>1.1679999999999999</v>
      </c>
      <c r="O21" s="398">
        <v>0.504</v>
      </c>
      <c r="Q21" s="571" t="s">
        <v>67</v>
      </c>
      <c r="R21" s="408" t="s">
        <v>59</v>
      </c>
      <c r="S21" s="416">
        <v>182.25938026232939</v>
      </c>
      <c r="T21" s="410">
        <v>1.0239858005970869E-5</v>
      </c>
      <c r="U21" s="411">
        <v>2.1107453633024758</v>
      </c>
      <c r="V21" s="412">
        <v>6</v>
      </c>
      <c r="W21" s="410">
        <v>7.9291080363474042E-2</v>
      </c>
      <c r="X21" s="413">
        <v>533.91399999999976</v>
      </c>
      <c r="Y21" s="413">
        <v>252.9504549827067</v>
      </c>
      <c r="Z21" s="413">
        <v>-85.033466049671006</v>
      </c>
      <c r="AA21" s="415">
        <v>1152.8614660496705</v>
      </c>
      <c r="AB21" s="400">
        <v>1.724</v>
      </c>
      <c r="AC21" s="398">
        <v>0.65300000000000002</v>
      </c>
    </row>
    <row r="22" spans="3:29" ht="55.2" x14ac:dyDescent="0.25">
      <c r="C22" s="571"/>
      <c r="D22" s="401" t="s">
        <v>60</v>
      </c>
      <c r="E22" s="402"/>
      <c r="F22" s="403"/>
      <c r="G22" s="404">
        <v>-1.4297763306577866</v>
      </c>
      <c r="H22" s="404">
        <v>4.9660679181933958</v>
      </c>
      <c r="I22" s="405">
        <v>0.21255526418865381</v>
      </c>
      <c r="J22" s="406">
        <v>-312.26774999999998</v>
      </c>
      <c r="K22" s="406">
        <v>218.40321685584013</v>
      </c>
      <c r="L22" s="406">
        <v>-874.84686381460108</v>
      </c>
      <c r="M22" s="407">
        <v>250.31136381460112</v>
      </c>
      <c r="N22" s="388"/>
      <c r="Q22" s="571"/>
      <c r="R22" s="401" t="s">
        <v>60</v>
      </c>
      <c r="S22" s="402"/>
      <c r="T22" s="403"/>
      <c r="U22" s="404">
        <v>2.1107453633024758</v>
      </c>
      <c r="V22" s="404">
        <v>3.4088712420460987</v>
      </c>
      <c r="W22" s="405">
        <v>0.11435678922594281</v>
      </c>
      <c r="X22" s="406">
        <v>533.91399999999976</v>
      </c>
      <c r="Y22" s="406">
        <v>252.9504549827067</v>
      </c>
      <c r="Z22" s="406">
        <v>-219.12761598639099</v>
      </c>
      <c r="AA22" s="407">
        <v>1286.9556159863905</v>
      </c>
    </row>
    <row r="23" spans="3:29" ht="41.4" x14ac:dyDescent="0.25">
      <c r="C23" s="571" t="s">
        <v>68</v>
      </c>
      <c r="D23" s="408" t="s">
        <v>59</v>
      </c>
      <c r="E23" s="416">
        <v>7.6740183254477845</v>
      </c>
      <c r="F23" s="410">
        <v>3.2413827085928278E-2</v>
      </c>
      <c r="G23" s="411">
        <v>-1.024022035139331</v>
      </c>
      <c r="H23" s="412">
        <v>6</v>
      </c>
      <c r="I23" s="410">
        <v>0.34532548009354103</v>
      </c>
      <c r="J23" s="413">
        <v>-218.74424999999974</v>
      </c>
      <c r="K23" s="413">
        <v>213.61283497208814</v>
      </c>
      <c r="L23" s="413">
        <v>-741.43602744985458</v>
      </c>
      <c r="M23" s="415">
        <v>303.9475274498551</v>
      </c>
      <c r="N23" s="388">
        <v>0.83599999999999997</v>
      </c>
      <c r="O23" s="398">
        <v>0.38600000000000001</v>
      </c>
      <c r="Q23" s="571" t="s">
        <v>68</v>
      </c>
      <c r="R23" s="408" t="s">
        <v>59</v>
      </c>
      <c r="S23" s="416">
        <v>43.832778872655361</v>
      </c>
      <c r="T23" s="410">
        <v>5.7202498077271193E-4</v>
      </c>
      <c r="U23" s="411">
        <v>1.5875663663557316</v>
      </c>
      <c r="V23" s="412">
        <v>6</v>
      </c>
      <c r="W23" s="410">
        <v>0.16348250567178013</v>
      </c>
      <c r="X23" s="413">
        <v>417.05100000000039</v>
      </c>
      <c r="Y23" s="413">
        <v>262.6983090838234</v>
      </c>
      <c r="Z23" s="413">
        <v>-225.74860577292395</v>
      </c>
      <c r="AA23" s="415">
        <v>1059.8506057729246</v>
      </c>
      <c r="AB23" s="400">
        <v>1.2969999999999999</v>
      </c>
      <c r="AC23" s="398">
        <v>0.54400000000000004</v>
      </c>
    </row>
    <row r="24" spans="3:29" ht="55.2" x14ac:dyDescent="0.25">
      <c r="C24" s="571"/>
      <c r="D24" s="401" t="s">
        <v>60</v>
      </c>
      <c r="E24" s="402"/>
      <c r="F24" s="403"/>
      <c r="G24" s="404">
        <v>-1.024022035139331</v>
      </c>
      <c r="H24" s="404">
        <v>4.3421246506949904</v>
      </c>
      <c r="I24" s="405">
        <v>0.35944775888439179</v>
      </c>
      <c r="J24" s="406">
        <v>-218.74424999999974</v>
      </c>
      <c r="K24" s="406">
        <v>213.61283497208814</v>
      </c>
      <c r="L24" s="406">
        <v>-793.84592507057164</v>
      </c>
      <c r="M24" s="407">
        <v>356.35742507057216</v>
      </c>
      <c r="N24" s="388"/>
      <c r="Q24" s="571"/>
      <c r="R24" s="401" t="s">
        <v>60</v>
      </c>
      <c r="S24" s="402"/>
      <c r="T24" s="403"/>
      <c r="U24" s="404">
        <v>1.5875663663557316</v>
      </c>
      <c r="V24" s="404">
        <v>3.0709544361564185</v>
      </c>
      <c r="W24" s="405">
        <v>0.20850483370750844</v>
      </c>
      <c r="X24" s="406">
        <v>417.05100000000039</v>
      </c>
      <c r="Y24" s="406">
        <v>262.6983090838234</v>
      </c>
      <c r="Z24" s="406">
        <v>-408.15013483242933</v>
      </c>
      <c r="AA24" s="407">
        <v>1242.2521348324301</v>
      </c>
    </row>
    <row r="25" spans="3:29" ht="41.4" x14ac:dyDescent="0.25">
      <c r="C25" s="571" t="s">
        <v>69</v>
      </c>
      <c r="D25" s="408" t="s">
        <v>59</v>
      </c>
      <c r="E25" s="416">
        <v>10.620039170932527</v>
      </c>
      <c r="F25" s="410">
        <v>1.727388216343171E-2</v>
      </c>
      <c r="G25" s="411">
        <v>-1.2317686268412131</v>
      </c>
      <c r="H25" s="412">
        <v>6</v>
      </c>
      <c r="I25" s="410">
        <v>0.26411744785306157</v>
      </c>
      <c r="J25" s="413">
        <v>-258.38175000000047</v>
      </c>
      <c r="K25" s="413">
        <v>209.76484087161961</v>
      </c>
      <c r="L25" s="413">
        <v>-771.65782508228335</v>
      </c>
      <c r="M25" s="415">
        <v>254.89432508228242</v>
      </c>
      <c r="N25" s="388">
        <v>1.006</v>
      </c>
      <c r="O25" s="398">
        <v>0.44900000000000001</v>
      </c>
      <c r="Q25" s="571" t="s">
        <v>69</v>
      </c>
      <c r="R25" s="408" t="s">
        <v>59</v>
      </c>
      <c r="S25" s="416">
        <v>34.182623860152809</v>
      </c>
      <c r="T25" s="410">
        <v>1.1044565996237959E-3</v>
      </c>
      <c r="U25" s="411">
        <v>1.5346582374802449</v>
      </c>
      <c r="V25" s="412">
        <v>6</v>
      </c>
      <c r="W25" s="410">
        <v>0.17576746062264539</v>
      </c>
      <c r="X25" s="413">
        <v>408.41724999999951</v>
      </c>
      <c r="Y25" s="413">
        <v>266.12912244916481</v>
      </c>
      <c r="Z25" s="413">
        <v>-242.77725365564493</v>
      </c>
      <c r="AA25" s="415">
        <v>1059.611753655644</v>
      </c>
      <c r="AB25" s="400">
        <v>1.2529999999999999</v>
      </c>
      <c r="AC25" s="398">
        <v>0.53100000000000003</v>
      </c>
    </row>
    <row r="26" spans="3:29" ht="55.2" x14ac:dyDescent="0.25">
      <c r="C26" s="571"/>
      <c r="D26" s="401" t="s">
        <v>60</v>
      </c>
      <c r="E26" s="402"/>
      <c r="F26" s="403"/>
      <c r="G26" s="404">
        <v>-1.2317686268412131</v>
      </c>
      <c r="H26" s="404">
        <v>3.9918862216074156</v>
      </c>
      <c r="I26" s="405">
        <v>0.28562424315443863</v>
      </c>
      <c r="J26" s="406">
        <v>-258.38175000000047</v>
      </c>
      <c r="K26" s="406">
        <v>209.76484087161961</v>
      </c>
      <c r="L26" s="406">
        <v>-841.24946761005344</v>
      </c>
      <c r="M26" s="407">
        <v>324.48596761005251</v>
      </c>
      <c r="N26" s="388"/>
      <c r="Q26" s="571"/>
      <c r="R26" s="401" t="s">
        <v>60</v>
      </c>
      <c r="S26" s="402"/>
      <c r="T26" s="403"/>
      <c r="U26" s="404">
        <v>1.5346582374802449</v>
      </c>
      <c r="V26" s="404">
        <v>3.7542020384014263</v>
      </c>
      <c r="W26" s="405">
        <v>0.20421885717044808</v>
      </c>
      <c r="X26" s="406">
        <v>408.41724999999951</v>
      </c>
      <c r="Y26" s="406">
        <v>266.12912244916481</v>
      </c>
      <c r="Z26" s="406">
        <v>-349.95140834682297</v>
      </c>
      <c r="AA26" s="407">
        <v>1166.785908346822</v>
      </c>
    </row>
    <row r="27" spans="3:29" ht="41.4" x14ac:dyDescent="0.25">
      <c r="C27" s="571" t="s">
        <v>70</v>
      </c>
      <c r="D27" s="408" t="s">
        <v>59</v>
      </c>
      <c r="E27" s="416">
        <v>10.524504318850809</v>
      </c>
      <c r="F27" s="410">
        <v>1.7595011085870672E-2</v>
      </c>
      <c r="G27" s="411">
        <v>-2.1152978742488484</v>
      </c>
      <c r="H27" s="412">
        <v>6</v>
      </c>
      <c r="I27" s="410">
        <v>7.8793756037741483E-2</v>
      </c>
      <c r="J27" s="413">
        <v>-26.816999999999979</v>
      </c>
      <c r="K27" s="413">
        <v>12.67764711838649</v>
      </c>
      <c r="L27" s="413">
        <v>-57.838084978612429</v>
      </c>
      <c r="M27" s="415">
        <v>4.2040849786124745</v>
      </c>
      <c r="N27" s="388">
        <v>1.7270000000000001</v>
      </c>
      <c r="O27" s="398">
        <v>0.65400000000000003</v>
      </c>
      <c r="Q27" s="571" t="s">
        <v>70</v>
      </c>
      <c r="R27" s="408" t="s">
        <v>59</v>
      </c>
      <c r="S27" s="416">
        <v>94.886077783612421</v>
      </c>
      <c r="T27" s="410">
        <v>6.7257696937677122E-5</v>
      </c>
      <c r="U27" s="411">
        <v>2.606753156407295</v>
      </c>
      <c r="V27" s="412">
        <v>6</v>
      </c>
      <c r="W27" s="410">
        <v>4.0295505103706629E-2</v>
      </c>
      <c r="X27" s="413">
        <v>32.302999999999997</v>
      </c>
      <c r="Y27" s="413">
        <v>12.392044072374292</v>
      </c>
      <c r="Z27" s="413">
        <v>1.9807604993978636</v>
      </c>
      <c r="AA27" s="415">
        <v>62.625239500602135</v>
      </c>
      <c r="AB27" s="400">
        <v>2.129</v>
      </c>
      <c r="AC27" s="398">
        <v>0.72899999999999998</v>
      </c>
    </row>
    <row r="28" spans="3:29" ht="55.2" x14ac:dyDescent="0.25">
      <c r="C28" s="571"/>
      <c r="D28" s="401" t="s">
        <v>60</v>
      </c>
      <c r="E28" s="402"/>
      <c r="F28" s="403"/>
      <c r="G28" s="404">
        <v>-2.1152978742488484</v>
      </c>
      <c r="H28" s="404">
        <v>3.7560511401580947</v>
      </c>
      <c r="I28" s="405">
        <v>0.10636383084898063</v>
      </c>
      <c r="J28" s="406">
        <v>-26.816999999999979</v>
      </c>
      <c r="K28" s="406">
        <v>12.67764711838649</v>
      </c>
      <c r="L28" s="406">
        <v>-62.935976867335654</v>
      </c>
      <c r="M28" s="407">
        <v>9.3019768673356964</v>
      </c>
      <c r="N28" s="388"/>
      <c r="Q28" s="571"/>
      <c r="R28" s="401" t="s">
        <v>60</v>
      </c>
      <c r="S28" s="402"/>
      <c r="T28" s="403"/>
      <c r="U28" s="404">
        <v>2.606753156407295</v>
      </c>
      <c r="V28" s="404">
        <v>3.5252052898800299</v>
      </c>
      <c r="W28" s="405">
        <v>6.774697275068188E-2</v>
      </c>
      <c r="X28" s="406">
        <v>32.302999999999997</v>
      </c>
      <c r="Y28" s="406">
        <v>12.392044072374292</v>
      </c>
      <c r="Z28" s="406">
        <v>-4.0097454145624312</v>
      </c>
      <c r="AA28" s="407">
        <v>68.615745414562426</v>
      </c>
    </row>
    <row r="29" spans="3:29" ht="41.4" x14ac:dyDescent="0.25">
      <c r="C29" s="571" t="s">
        <v>71</v>
      </c>
      <c r="D29" s="408" t="s">
        <v>59</v>
      </c>
      <c r="E29" s="416">
        <v>50.384122641435859</v>
      </c>
      <c r="F29" s="410">
        <v>3.926222519471781E-4</v>
      </c>
      <c r="G29" s="411">
        <v>-2.2245300482715837</v>
      </c>
      <c r="H29" s="412">
        <v>6</v>
      </c>
      <c r="I29" s="410">
        <v>6.7774080833703537E-2</v>
      </c>
      <c r="J29" s="413">
        <v>-24.62700000000001</v>
      </c>
      <c r="K29" s="413">
        <v>11.0706528864983</v>
      </c>
      <c r="L29" s="413">
        <v>-51.715911747883808</v>
      </c>
      <c r="M29" s="415">
        <v>2.4619117478837929</v>
      </c>
      <c r="N29" s="388">
        <v>1.8169999999999999</v>
      </c>
      <c r="O29" s="398">
        <v>0.67200000000000004</v>
      </c>
      <c r="Q29" s="571" t="s">
        <v>71</v>
      </c>
      <c r="R29" s="408" t="s">
        <v>59</v>
      </c>
      <c r="S29" s="416">
        <v>28.265891083979042</v>
      </c>
      <c r="T29" s="410">
        <v>1.8010724641693608E-3</v>
      </c>
      <c r="U29" s="411">
        <v>2.3874956995055152</v>
      </c>
      <c r="V29" s="412">
        <v>6</v>
      </c>
      <c r="W29" s="410">
        <v>5.4211041683939039E-2</v>
      </c>
      <c r="X29" s="413">
        <v>31.709749999999985</v>
      </c>
      <c r="Y29" s="413">
        <v>13.281594604156787</v>
      </c>
      <c r="Z29" s="414">
        <v>-0.78914123901295596</v>
      </c>
      <c r="AA29" s="415">
        <v>64.208641239012934</v>
      </c>
      <c r="AB29" s="400">
        <v>1.9490000000000001</v>
      </c>
      <c r="AC29" s="398">
        <v>0.69799999999999995</v>
      </c>
    </row>
    <row r="30" spans="3:29" ht="55.2" x14ac:dyDescent="0.25">
      <c r="C30" s="571"/>
      <c r="D30" s="401" t="s">
        <v>60</v>
      </c>
      <c r="E30" s="402"/>
      <c r="F30" s="403"/>
      <c r="G30" s="404">
        <v>-2.2245300482715833</v>
      </c>
      <c r="H30" s="404">
        <v>3.4492707678779961</v>
      </c>
      <c r="I30" s="405">
        <v>0.10091637575480594</v>
      </c>
      <c r="J30" s="406">
        <v>-24.62700000000001</v>
      </c>
      <c r="K30" s="406">
        <v>11.070652886498301</v>
      </c>
      <c r="L30" s="406">
        <v>-57.399735666711095</v>
      </c>
      <c r="M30" s="407">
        <v>8.1457356667110759</v>
      </c>
      <c r="N30" s="388"/>
      <c r="Q30" s="571"/>
      <c r="R30" s="401" t="s">
        <v>60</v>
      </c>
      <c r="S30" s="402"/>
      <c r="T30" s="403"/>
      <c r="U30" s="404">
        <v>2.3874956995055157</v>
      </c>
      <c r="V30" s="404">
        <v>3.7953305139010198</v>
      </c>
      <c r="W30" s="405">
        <v>7.8852192291793466E-2</v>
      </c>
      <c r="X30" s="406">
        <v>31.709749999999985</v>
      </c>
      <c r="Y30" s="406">
        <v>13.281594604156785</v>
      </c>
      <c r="Z30" s="406">
        <v>-5.9635209216957819</v>
      </c>
      <c r="AA30" s="407">
        <v>69.38302092169576</v>
      </c>
    </row>
    <row r="31" spans="3:29" ht="41.4" x14ac:dyDescent="0.25">
      <c r="C31" s="571" t="s">
        <v>72</v>
      </c>
      <c r="D31" s="408" t="s">
        <v>59</v>
      </c>
      <c r="E31" s="416">
        <v>21.682388435812818</v>
      </c>
      <c r="F31" s="410">
        <v>3.4802636057170268E-3</v>
      </c>
      <c r="G31" s="411">
        <v>-2.8006414588991233</v>
      </c>
      <c r="H31" s="412">
        <v>6</v>
      </c>
      <c r="I31" s="410">
        <v>3.1137618097859938E-2</v>
      </c>
      <c r="J31" s="413">
        <v>-30.415749999999974</v>
      </c>
      <c r="K31" s="413">
        <v>10.860279848872837</v>
      </c>
      <c r="L31" s="413">
        <v>-56.989897468956684</v>
      </c>
      <c r="M31" s="415">
        <v>-3.8416025310432609</v>
      </c>
      <c r="N31" s="388">
        <v>2.2869999999999999</v>
      </c>
      <c r="O31" s="398">
        <v>0.753</v>
      </c>
      <c r="Q31" s="571" t="s">
        <v>72</v>
      </c>
      <c r="R31" s="408" t="s">
        <v>59</v>
      </c>
      <c r="S31" s="416">
        <v>65.33202236927491</v>
      </c>
      <c r="T31" s="410">
        <v>1.9215370774207E-4</v>
      </c>
      <c r="U31" s="411">
        <v>2.9863017539303764</v>
      </c>
      <c r="V31" s="412">
        <v>6</v>
      </c>
      <c r="W31" s="410">
        <v>2.4436718490563392E-2</v>
      </c>
      <c r="X31" s="413">
        <v>38.602249999999998</v>
      </c>
      <c r="Y31" s="413">
        <v>12.926439851295745</v>
      </c>
      <c r="Z31" s="413">
        <v>6.9723911347531669</v>
      </c>
      <c r="AA31" s="415">
        <v>70.232108865246829</v>
      </c>
      <c r="AB31" s="400">
        <v>2.4380000000000002</v>
      </c>
      <c r="AC31" s="398">
        <v>0.77300000000000002</v>
      </c>
    </row>
    <row r="32" spans="3:29" ht="55.2" x14ac:dyDescent="0.25">
      <c r="C32" s="571"/>
      <c r="D32" s="401" t="s">
        <v>60</v>
      </c>
      <c r="E32" s="402"/>
      <c r="F32" s="403"/>
      <c r="G32" s="404">
        <v>-2.8006414588991233</v>
      </c>
      <c r="H32" s="404">
        <v>3.7569686337397901</v>
      </c>
      <c r="I32" s="405">
        <v>5.2392752149031933E-2</v>
      </c>
      <c r="J32" s="406">
        <v>-30.415749999999974</v>
      </c>
      <c r="K32" s="406">
        <v>10.860279848872837</v>
      </c>
      <c r="L32" s="406">
        <v>-61.353774959100363</v>
      </c>
      <c r="M32" s="418">
        <v>0.52227495910041455</v>
      </c>
      <c r="N32" s="388"/>
      <c r="Q32" s="571"/>
      <c r="R32" s="401" t="s">
        <v>60</v>
      </c>
      <c r="S32" s="402"/>
      <c r="T32" s="403"/>
      <c r="U32" s="404">
        <v>2.9863017539303764</v>
      </c>
      <c r="V32" s="404">
        <v>3.3358328104752908</v>
      </c>
      <c r="W32" s="405">
        <v>5.0975009024115003E-2</v>
      </c>
      <c r="X32" s="406">
        <v>38.602249999999998</v>
      </c>
      <c r="Y32" s="406">
        <v>12.926439851295745</v>
      </c>
      <c r="Z32" s="417">
        <v>-0.28892307309702403</v>
      </c>
      <c r="AA32" s="407">
        <v>77.49342307309702</v>
      </c>
    </row>
    <row r="33" spans="3:29" ht="41.4" x14ac:dyDescent="0.25">
      <c r="C33" s="571" t="s">
        <v>73</v>
      </c>
      <c r="D33" s="408" t="s">
        <v>59</v>
      </c>
      <c r="E33" s="416">
        <v>14.447049744009274</v>
      </c>
      <c r="F33" s="410">
        <v>8.9580765808258932E-3</v>
      </c>
      <c r="G33" s="411">
        <v>-2.4686053935397578</v>
      </c>
      <c r="H33" s="412">
        <v>6</v>
      </c>
      <c r="I33" s="410">
        <v>4.8549434657010462E-2</v>
      </c>
      <c r="J33" s="413">
        <v>-27.316000000000003</v>
      </c>
      <c r="K33" s="413">
        <v>11.065357011487089</v>
      </c>
      <c r="L33" s="413">
        <v>-54.391953208556686</v>
      </c>
      <c r="M33" s="419">
        <v>-0.24004679144331575</v>
      </c>
      <c r="N33" s="388">
        <v>2.016</v>
      </c>
      <c r="O33" s="398">
        <v>0.71</v>
      </c>
      <c r="Q33" s="571" t="s">
        <v>73</v>
      </c>
      <c r="R33" s="408" t="s">
        <v>59</v>
      </c>
      <c r="S33" s="416">
        <v>38.055413619281758</v>
      </c>
      <c r="T33" s="410">
        <v>8.333748654568234E-4</v>
      </c>
      <c r="U33" s="411">
        <v>2.5740811795592449</v>
      </c>
      <c r="V33" s="412">
        <v>6</v>
      </c>
      <c r="W33" s="410">
        <v>4.2103218975561733E-2</v>
      </c>
      <c r="X33" s="413">
        <v>34.577249999999992</v>
      </c>
      <c r="Y33" s="413">
        <v>13.432851409107693</v>
      </c>
      <c r="Z33" s="413">
        <v>1.7082466923863748</v>
      </c>
      <c r="AA33" s="415">
        <v>67.446253307613603</v>
      </c>
      <c r="AB33" s="400">
        <v>2.1019999999999999</v>
      </c>
      <c r="AC33" s="398">
        <v>0.72399999999999998</v>
      </c>
    </row>
    <row r="34" spans="3:29" ht="55.2" x14ac:dyDescent="0.25">
      <c r="C34" s="571"/>
      <c r="D34" s="401" t="s">
        <v>60</v>
      </c>
      <c r="E34" s="402"/>
      <c r="F34" s="403"/>
      <c r="G34" s="404">
        <v>-2.4686053935397578</v>
      </c>
      <c r="H34" s="404">
        <v>3.7834199781114246</v>
      </c>
      <c r="I34" s="405">
        <v>7.2652427247077933E-2</v>
      </c>
      <c r="J34" s="406">
        <v>-27.316000000000003</v>
      </c>
      <c r="K34" s="406">
        <v>11.065357011487089</v>
      </c>
      <c r="L34" s="406">
        <v>-58.744533203662172</v>
      </c>
      <c r="M34" s="407">
        <v>4.1125332036621671</v>
      </c>
      <c r="N34" s="388"/>
      <c r="Q34" s="571"/>
      <c r="R34" s="401" t="s">
        <v>60</v>
      </c>
      <c r="S34" s="402"/>
      <c r="T34" s="403"/>
      <c r="U34" s="404">
        <v>2.5740811795592449</v>
      </c>
      <c r="V34" s="404">
        <v>3.2040874991190074</v>
      </c>
      <c r="W34" s="405">
        <v>7.6936375637448887E-2</v>
      </c>
      <c r="X34" s="406">
        <v>34.577249999999992</v>
      </c>
      <c r="Y34" s="406">
        <v>13.432851409107693</v>
      </c>
      <c r="Z34" s="406">
        <v>-6.6721749932414056</v>
      </c>
      <c r="AA34" s="407">
        <v>75.826674993241397</v>
      </c>
    </row>
    <row r="35" spans="3:29" ht="41.4" x14ac:dyDescent="0.25">
      <c r="C35" s="571" t="s">
        <v>74</v>
      </c>
      <c r="D35" s="408" t="s">
        <v>59</v>
      </c>
      <c r="E35" s="416">
        <v>16.487347364181417</v>
      </c>
      <c r="F35" s="410">
        <v>6.6470351393469384E-3</v>
      </c>
      <c r="G35" s="411">
        <v>-2.5761368173848962</v>
      </c>
      <c r="H35" s="412">
        <v>6</v>
      </c>
      <c r="I35" s="410">
        <v>4.1986981202040044E-2</v>
      </c>
      <c r="J35" s="413">
        <v>-28.371749999999992</v>
      </c>
      <c r="K35" s="413">
        <v>11.013293163831607</v>
      </c>
      <c r="L35" s="413">
        <v>-55.32030756271228</v>
      </c>
      <c r="M35" s="415">
        <v>-1.4231924372877032</v>
      </c>
      <c r="N35" s="388">
        <v>2.1030000000000002</v>
      </c>
      <c r="O35" s="398">
        <v>0.72499999999999998</v>
      </c>
      <c r="Q35" s="571" t="s">
        <v>74</v>
      </c>
      <c r="R35" s="408" t="s">
        <v>59</v>
      </c>
      <c r="S35" s="416">
        <v>32.257644969922673</v>
      </c>
      <c r="T35" s="410">
        <v>1.2838395075092199E-3</v>
      </c>
      <c r="U35" s="411">
        <v>2.5504787134590097</v>
      </c>
      <c r="V35" s="412">
        <v>6</v>
      </c>
      <c r="W35" s="410">
        <v>4.3462567370820361E-2</v>
      </c>
      <c r="X35" s="413">
        <v>33.958499999999987</v>
      </c>
      <c r="Y35" s="413">
        <v>13.314559271088681</v>
      </c>
      <c r="Z35" s="413">
        <v>1.3789471268023519</v>
      </c>
      <c r="AA35" s="415">
        <v>66.538052873197614</v>
      </c>
      <c r="AB35" s="400">
        <v>2.0819999999999999</v>
      </c>
      <c r="AC35" s="398">
        <v>0.72099999999999997</v>
      </c>
    </row>
    <row r="36" spans="3:29" ht="55.2" x14ac:dyDescent="0.25">
      <c r="C36" s="571"/>
      <c r="D36" s="401" t="s">
        <v>60</v>
      </c>
      <c r="E36" s="402"/>
      <c r="F36" s="403"/>
      <c r="G36" s="404">
        <v>-2.5761368173848962</v>
      </c>
      <c r="H36" s="404">
        <v>3.6060366055671991</v>
      </c>
      <c r="I36" s="405">
        <v>6.8228063983240383E-2</v>
      </c>
      <c r="J36" s="406">
        <v>-28.371749999999992</v>
      </c>
      <c r="K36" s="406">
        <v>11.013293163831607</v>
      </c>
      <c r="L36" s="406">
        <v>-60.313195171761237</v>
      </c>
      <c r="M36" s="407">
        <v>3.5696951717612571</v>
      </c>
      <c r="N36" s="388"/>
      <c r="Q36" s="571"/>
      <c r="R36" s="401" t="s">
        <v>60</v>
      </c>
      <c r="S36" s="402"/>
      <c r="T36" s="403"/>
      <c r="U36" s="404">
        <v>2.5504787134590097</v>
      </c>
      <c r="V36" s="404">
        <v>3.5130099050847727</v>
      </c>
      <c r="W36" s="405">
        <v>7.1795789117477596E-2</v>
      </c>
      <c r="X36" s="406">
        <v>33.958499999999987</v>
      </c>
      <c r="Y36" s="406">
        <v>13.314559271088681</v>
      </c>
      <c r="Z36" s="406">
        <v>-5.1200845022915331</v>
      </c>
      <c r="AA36" s="407">
        <v>73.037084502291506</v>
      </c>
    </row>
    <row r="37" spans="3:29" ht="41.4" x14ac:dyDescent="0.25">
      <c r="C37" s="571" t="s">
        <v>75</v>
      </c>
      <c r="D37" s="408" t="s">
        <v>59</v>
      </c>
      <c r="E37" s="416">
        <v>46.838709677422258</v>
      </c>
      <c r="F37" s="410">
        <v>4.7848498748627563E-4</v>
      </c>
      <c r="G37" s="411">
        <v>-2.9102905488089714</v>
      </c>
      <c r="H37" s="412">
        <v>6</v>
      </c>
      <c r="I37" s="410">
        <v>2.6970202932471498E-2</v>
      </c>
      <c r="J37" s="420">
        <v>-0.25000000000000089</v>
      </c>
      <c r="K37" s="420">
        <v>8.5902076032344163E-2</v>
      </c>
      <c r="L37" s="420">
        <v>-0.46019480788149114</v>
      </c>
      <c r="M37" s="421">
        <v>-3.9805192118510663E-2</v>
      </c>
      <c r="N37" s="388">
        <v>2.3759999999999999</v>
      </c>
      <c r="O37" s="422">
        <v>0.76500000000000001</v>
      </c>
      <c r="Q37" s="571" t="s">
        <v>75</v>
      </c>
      <c r="R37" s="408" t="s">
        <v>59</v>
      </c>
      <c r="S37" s="409">
        <v>0.76705752734712573</v>
      </c>
      <c r="T37" s="410">
        <v>0.41481129094019353</v>
      </c>
      <c r="U37" s="411">
        <v>1.8509518026019172</v>
      </c>
      <c r="V37" s="412">
        <v>6</v>
      </c>
      <c r="W37" s="410">
        <v>0.11364010607306074</v>
      </c>
      <c r="X37" s="420">
        <v>0.24249999999999972</v>
      </c>
      <c r="Y37" s="420">
        <v>0.13101367613090356</v>
      </c>
      <c r="Z37" s="420">
        <v>-7.8078916786763375E-2</v>
      </c>
      <c r="AA37" s="421">
        <v>0.56307891678676281</v>
      </c>
      <c r="AB37" s="423">
        <v>1.5109999999999999</v>
      </c>
      <c r="AC37" s="422">
        <v>0.60299999999999998</v>
      </c>
    </row>
    <row r="38" spans="3:29" ht="55.2" x14ac:dyDescent="0.25">
      <c r="C38" s="571"/>
      <c r="D38" s="401" t="s">
        <v>60</v>
      </c>
      <c r="E38" s="402"/>
      <c r="F38" s="403"/>
      <c r="G38" s="404">
        <v>-2.9102905488089714</v>
      </c>
      <c r="H38" s="404">
        <v>3.393715763970107</v>
      </c>
      <c r="I38" s="405">
        <v>5.3338566890356119E-2</v>
      </c>
      <c r="J38" s="424">
        <v>-0.25000000000000089</v>
      </c>
      <c r="K38" s="424">
        <v>8.5902076032344163E-2</v>
      </c>
      <c r="L38" s="424">
        <v>-0.50628369808959761</v>
      </c>
      <c r="M38" s="425">
        <v>6.283698089595835E-3</v>
      </c>
      <c r="N38" s="388"/>
      <c r="Q38" s="571"/>
      <c r="R38" s="401" t="s">
        <v>60</v>
      </c>
      <c r="S38" s="402"/>
      <c r="T38" s="403"/>
      <c r="U38" s="404">
        <v>1.8509518026019172</v>
      </c>
      <c r="V38" s="404">
        <v>4.1900484166460696</v>
      </c>
      <c r="W38" s="405">
        <v>0.13458549093346858</v>
      </c>
      <c r="X38" s="424">
        <v>0.24249999999999972</v>
      </c>
      <c r="Y38" s="424">
        <v>0.13101367613090356</v>
      </c>
      <c r="Z38" s="424">
        <v>-0.11483698508091961</v>
      </c>
      <c r="AA38" s="425">
        <v>0.59983698508091909</v>
      </c>
    </row>
    <row r="39" spans="3:29" ht="41.4" x14ac:dyDescent="0.25">
      <c r="C39" s="571" t="s">
        <v>76</v>
      </c>
      <c r="D39" s="408" t="s">
        <v>59</v>
      </c>
      <c r="E39" s="416">
        <v>1.7993197278912036</v>
      </c>
      <c r="F39" s="410">
        <v>0.22833558932561521</v>
      </c>
      <c r="G39" s="411">
        <v>-2.6395974476208344</v>
      </c>
      <c r="H39" s="412">
        <v>6</v>
      </c>
      <c r="I39" s="410">
        <v>3.8561197866318182E-2</v>
      </c>
      <c r="J39" s="420">
        <v>-0.21750000000000114</v>
      </c>
      <c r="K39" s="420">
        <v>8.2398927986554099E-2</v>
      </c>
      <c r="L39" s="420">
        <v>-0.41912291341193264</v>
      </c>
      <c r="M39" s="421">
        <v>-1.5877086588069605E-2</v>
      </c>
      <c r="N39" s="388">
        <v>2.1560000000000001</v>
      </c>
      <c r="O39" s="422">
        <v>0.73299999999999998</v>
      </c>
      <c r="Q39" s="571" t="s">
        <v>76</v>
      </c>
      <c r="R39" s="408" t="s">
        <v>59</v>
      </c>
      <c r="S39" s="409">
        <v>0.6511453248216198</v>
      </c>
      <c r="T39" s="410">
        <v>0.45049767663394591</v>
      </c>
      <c r="U39" s="411">
        <v>1.7765115906898854</v>
      </c>
      <c r="V39" s="412">
        <v>6</v>
      </c>
      <c r="W39" s="410">
        <v>0.12598349958446725</v>
      </c>
      <c r="X39" s="420">
        <v>0.15500000000000025</v>
      </c>
      <c r="Y39" s="420">
        <v>8.7249641833075792E-2</v>
      </c>
      <c r="Z39" s="420">
        <v>-5.8492182609497706E-2</v>
      </c>
      <c r="AA39" s="421">
        <v>0.36849218260949823</v>
      </c>
      <c r="AB39" s="423">
        <v>1.4510000000000001</v>
      </c>
      <c r="AC39" s="422">
        <v>0.58699999999999997</v>
      </c>
    </row>
    <row r="40" spans="3:29" ht="15" customHeight="1" x14ac:dyDescent="0.25">
      <c r="C40" s="571"/>
      <c r="D40" s="401" t="s">
        <v>60</v>
      </c>
      <c r="E40" s="402"/>
      <c r="F40" s="403"/>
      <c r="G40" s="404">
        <v>-2.6395974476208339</v>
      </c>
      <c r="H40" s="404">
        <v>4.3907482597608736</v>
      </c>
      <c r="I40" s="405">
        <v>5.2384401306979626E-2</v>
      </c>
      <c r="J40" s="424">
        <v>-0.21750000000000114</v>
      </c>
      <c r="K40" s="424">
        <v>8.2398927986554113E-2</v>
      </c>
      <c r="L40" s="424">
        <v>-0.43846609400740205</v>
      </c>
      <c r="M40" s="425">
        <v>3.4660940073997781E-3</v>
      </c>
      <c r="N40" s="388"/>
      <c r="Q40" s="571"/>
      <c r="R40" s="401" t="s">
        <v>60</v>
      </c>
      <c r="S40" s="402"/>
      <c r="T40" s="403"/>
      <c r="U40" s="404">
        <v>1.7765115906898854</v>
      </c>
      <c r="V40" s="404">
        <v>4.633874696233895</v>
      </c>
      <c r="W40" s="405">
        <v>0.1404158501789898</v>
      </c>
      <c r="X40" s="424">
        <v>0.15500000000000025</v>
      </c>
      <c r="Y40" s="424">
        <v>8.7249641833075792E-2</v>
      </c>
      <c r="Z40" s="424">
        <v>-7.4718594611806854E-2</v>
      </c>
      <c r="AA40" s="425">
        <v>0.38471859461180735</v>
      </c>
    </row>
    <row r="41" spans="3:29" ht="15.75" customHeight="1" x14ac:dyDescent="0.25">
      <c r="C41" s="571" t="s">
        <v>77</v>
      </c>
      <c r="D41" s="408" t="s">
        <v>59</v>
      </c>
      <c r="E41" s="409">
        <v>0.736426914153126</v>
      </c>
      <c r="F41" s="410">
        <v>0.42375733171901886</v>
      </c>
      <c r="G41" s="411">
        <v>-3.0371366923891139</v>
      </c>
      <c r="H41" s="412">
        <v>6</v>
      </c>
      <c r="I41" s="410">
        <v>2.2886934340472061E-2</v>
      </c>
      <c r="J41" s="420">
        <v>-0.1800000000000006</v>
      </c>
      <c r="K41" s="420">
        <v>5.9266347955648502E-2</v>
      </c>
      <c r="L41" s="420">
        <v>-0.32501952918675214</v>
      </c>
      <c r="M41" s="421">
        <v>-3.4980470813249037E-2</v>
      </c>
      <c r="N41" s="388">
        <v>2.48</v>
      </c>
      <c r="Q41" s="571" t="s">
        <v>77</v>
      </c>
      <c r="R41" s="408" t="s">
        <v>59</v>
      </c>
      <c r="S41" s="409">
        <v>3.4373010821137509E-3</v>
      </c>
      <c r="T41" s="410">
        <v>0.95515187458970185</v>
      </c>
      <c r="U41" s="411">
        <v>1.5598276605520522</v>
      </c>
      <c r="V41" s="412">
        <v>6</v>
      </c>
      <c r="W41" s="410">
        <v>0.16981825480942561</v>
      </c>
      <c r="X41" s="420">
        <v>0.16749999999999954</v>
      </c>
      <c r="Y41" s="420">
        <v>0.10738365797457275</v>
      </c>
      <c r="Z41" s="420">
        <v>-9.5258345317269344E-2</v>
      </c>
      <c r="AA41" s="421">
        <v>0.43025834531726842</v>
      </c>
      <c r="AB41" s="423">
        <v>1.274</v>
      </c>
      <c r="AC41" s="422">
        <v>0.53700000000000003</v>
      </c>
    </row>
    <row r="42" spans="3:29" ht="55.2" x14ac:dyDescent="0.25">
      <c r="C42" s="571"/>
      <c r="D42" s="401" t="s">
        <v>60</v>
      </c>
      <c r="E42" s="402"/>
      <c r="F42" s="403"/>
      <c r="G42" s="404">
        <v>-3.0371366923891134</v>
      </c>
      <c r="H42" s="404">
        <v>4.9689653364098776</v>
      </c>
      <c r="I42" s="405">
        <v>2.907657525838888E-2</v>
      </c>
      <c r="J42" s="424">
        <v>-0.1800000000000006</v>
      </c>
      <c r="K42" s="424">
        <v>5.9266347955648509E-2</v>
      </c>
      <c r="L42" s="424">
        <v>-0.33263564024693043</v>
      </c>
      <c r="M42" s="425">
        <v>-2.7364359753070777E-2</v>
      </c>
      <c r="N42" s="388"/>
      <c r="O42" s="422">
        <v>0.77800000000000002</v>
      </c>
      <c r="Q42" s="571"/>
      <c r="R42" s="401" t="s">
        <v>60</v>
      </c>
      <c r="S42" s="402"/>
      <c r="T42" s="403"/>
      <c r="U42" s="404">
        <v>1.559827660552052</v>
      </c>
      <c r="V42" s="404">
        <v>5.9893864925168749</v>
      </c>
      <c r="W42" s="405">
        <v>0.16990520211774771</v>
      </c>
      <c r="X42" s="424">
        <v>0.16749999999999954</v>
      </c>
      <c r="Y42" s="424">
        <v>0.10738365797457276</v>
      </c>
      <c r="Z42" s="424">
        <v>-9.5371254486766699E-2</v>
      </c>
      <c r="AA42" s="425">
        <v>0.43037125448676578</v>
      </c>
    </row>
    <row r="43" spans="3:29" ht="41.4" x14ac:dyDescent="0.25">
      <c r="C43" s="571" t="s">
        <v>78</v>
      </c>
      <c r="D43" s="408" t="s">
        <v>59</v>
      </c>
      <c r="E43" s="409">
        <v>0.78889899909007377</v>
      </c>
      <c r="F43" s="410">
        <v>0.40862554638590454</v>
      </c>
      <c r="G43" s="411">
        <v>-3.8411777933530575</v>
      </c>
      <c r="H43" s="412">
        <v>6</v>
      </c>
      <c r="I43" s="410">
        <v>8.5472014651888362E-3</v>
      </c>
      <c r="J43" s="420">
        <v>-0.1575000000000002</v>
      </c>
      <c r="K43" s="420">
        <v>4.1003048667141911E-2</v>
      </c>
      <c r="L43" s="420">
        <v>-0.2578308457166994</v>
      </c>
      <c r="M43" s="421">
        <v>-5.716915428330098E-2</v>
      </c>
      <c r="N43" s="388">
        <v>3.1360000000000001</v>
      </c>
      <c r="O43" s="422">
        <v>0.84299999999999997</v>
      </c>
      <c r="Q43" s="571" t="s">
        <v>78</v>
      </c>
      <c r="R43" s="408" t="s">
        <v>59</v>
      </c>
      <c r="S43" s="409">
        <v>0.48052280881599252</v>
      </c>
      <c r="T43" s="410">
        <v>0.51410961360382235</v>
      </c>
      <c r="U43" s="411">
        <v>1.5814283615297338</v>
      </c>
      <c r="V43" s="412">
        <v>6</v>
      </c>
      <c r="W43" s="410">
        <v>0.16486485196807479</v>
      </c>
      <c r="X43" s="420">
        <v>0.23250000000000082</v>
      </c>
      <c r="Y43" s="420">
        <v>0.14701898970314464</v>
      </c>
      <c r="Z43" s="420">
        <v>-0.12724250824796873</v>
      </c>
      <c r="AA43" s="421">
        <v>0.59224250824797031</v>
      </c>
      <c r="AB43" s="423">
        <v>1.2909999999999999</v>
      </c>
      <c r="AC43" s="422">
        <v>0.54200000000000004</v>
      </c>
    </row>
    <row r="44" spans="3:29" ht="55.2" x14ac:dyDescent="0.25">
      <c r="C44" s="571"/>
      <c r="D44" s="401" t="s">
        <v>60</v>
      </c>
      <c r="E44" s="402"/>
      <c r="F44" s="403"/>
      <c r="G44" s="404">
        <v>-3.8411777933530575</v>
      </c>
      <c r="H44" s="404">
        <v>4.7355642328919494</v>
      </c>
      <c r="I44" s="405">
        <v>1.3425884891417042E-2</v>
      </c>
      <c r="J44" s="424">
        <v>-0.1575000000000002</v>
      </c>
      <c r="K44" s="424">
        <v>4.1003048667141911E-2</v>
      </c>
      <c r="L44" s="424">
        <v>-0.2646968122161521</v>
      </c>
      <c r="M44" s="425">
        <v>-5.0303187783848305E-2</v>
      </c>
      <c r="N44" s="388"/>
      <c r="Q44" s="571"/>
      <c r="R44" s="401" t="s">
        <v>60</v>
      </c>
      <c r="S44" s="402"/>
      <c r="T44" s="403"/>
      <c r="U44" s="404">
        <v>1.5814283615297338</v>
      </c>
      <c r="V44" s="404">
        <v>4.645962639178622</v>
      </c>
      <c r="W44" s="405">
        <v>0.17902773166637156</v>
      </c>
      <c r="X44" s="424">
        <v>0.23250000000000082</v>
      </c>
      <c r="Y44" s="424">
        <v>0.14701898970314464</v>
      </c>
      <c r="Z44" s="424">
        <v>-0.15425293381850419</v>
      </c>
      <c r="AA44" s="425">
        <v>0.61925293381850577</v>
      </c>
    </row>
    <row r="45" spans="3:29" ht="41.4" x14ac:dyDescent="0.25">
      <c r="C45" s="571" t="s">
        <v>79</v>
      </c>
      <c r="D45" s="408" t="s">
        <v>59</v>
      </c>
      <c r="E45" s="416">
        <v>1.6146496815286691</v>
      </c>
      <c r="F45" s="410">
        <v>0.25088306405335986</v>
      </c>
      <c r="G45" s="411">
        <v>-2.8131224237136601</v>
      </c>
      <c r="H45" s="412">
        <v>6</v>
      </c>
      <c r="I45" s="410">
        <v>3.0630042510823463E-2</v>
      </c>
      <c r="J45" s="420">
        <v>-0.17749999999999977</v>
      </c>
      <c r="K45" s="420">
        <v>6.3097147320619773E-2</v>
      </c>
      <c r="L45" s="420">
        <v>-0.33189315755225779</v>
      </c>
      <c r="M45" s="421">
        <v>-2.3106842447741749E-2</v>
      </c>
      <c r="N45" s="388">
        <v>2.2970000000000002</v>
      </c>
      <c r="O45" s="422">
        <v>0.754</v>
      </c>
      <c r="Q45" s="571" t="s">
        <v>79</v>
      </c>
      <c r="R45" s="408" t="s">
        <v>59</v>
      </c>
      <c r="S45" s="416">
        <v>1.75601268270049</v>
      </c>
      <c r="T45" s="410">
        <v>0.23334874745579706</v>
      </c>
      <c r="U45" s="411">
        <v>1.5360007309939796</v>
      </c>
      <c r="V45" s="412">
        <v>6</v>
      </c>
      <c r="W45" s="410">
        <v>0.17544524409344581</v>
      </c>
      <c r="X45" s="420">
        <v>0.20500000000000007</v>
      </c>
      <c r="Y45" s="420">
        <v>0.13346347815039131</v>
      </c>
      <c r="Z45" s="420">
        <v>-0.12157336638120619</v>
      </c>
      <c r="AA45" s="421">
        <v>0.53157336638120634</v>
      </c>
      <c r="AB45" s="423">
        <v>1.254</v>
      </c>
      <c r="AC45" s="422">
        <v>0.53100000000000003</v>
      </c>
    </row>
    <row r="46" spans="3:29" ht="55.8" thickBot="1" x14ac:dyDescent="0.3">
      <c r="C46" s="572"/>
      <c r="D46" s="426" t="s">
        <v>60</v>
      </c>
      <c r="E46" s="427"/>
      <c r="F46" s="428"/>
      <c r="G46" s="429">
        <v>-2.8131224237136601</v>
      </c>
      <c r="H46" s="429">
        <v>5.3379602177911512</v>
      </c>
      <c r="I46" s="430">
        <v>3.4792563241476504E-2</v>
      </c>
      <c r="J46" s="431">
        <v>-0.17749999999999977</v>
      </c>
      <c r="K46" s="431">
        <v>6.3097147320619773E-2</v>
      </c>
      <c r="L46" s="431">
        <v>-0.33665580777088466</v>
      </c>
      <c r="M46" s="432">
        <v>-1.8344192229114847E-2</v>
      </c>
      <c r="N46" s="388"/>
      <c r="Q46" s="572"/>
      <c r="R46" s="426" t="s">
        <v>60</v>
      </c>
      <c r="S46" s="427"/>
      <c r="T46" s="428"/>
      <c r="U46" s="429">
        <v>1.5360007309939796</v>
      </c>
      <c r="V46" s="429">
        <v>3.6752623750968838</v>
      </c>
      <c r="W46" s="430">
        <v>0.20548851517415984</v>
      </c>
      <c r="X46" s="431">
        <v>0.20500000000000007</v>
      </c>
      <c r="Y46" s="431">
        <v>0.13346347815039131</v>
      </c>
      <c r="Z46" s="431">
        <v>-0.17883068021629867</v>
      </c>
      <c r="AA46" s="432">
        <v>0.58883068021629881</v>
      </c>
    </row>
    <row r="47" spans="3:29" ht="14.4" thickTop="1" x14ac:dyDescent="0.25">
      <c r="N47" s="388"/>
    </row>
    <row r="48" spans="3:29" x14ac:dyDescent="0.25">
      <c r="N48" s="388"/>
    </row>
    <row r="49" spans="3:29" x14ac:dyDescent="0.25">
      <c r="C49" s="1" t="s">
        <v>256</v>
      </c>
      <c r="N49" s="388"/>
      <c r="Q49" s="1" t="s">
        <v>256</v>
      </c>
    </row>
    <row r="50" spans="3:29" ht="14.4" thickBot="1" x14ac:dyDescent="0.3">
      <c r="C50" s="556" t="s">
        <v>48</v>
      </c>
      <c r="D50" s="556"/>
      <c r="E50" s="556"/>
      <c r="F50" s="556"/>
      <c r="G50" s="556"/>
      <c r="H50" s="556"/>
      <c r="I50" s="556"/>
      <c r="J50" s="556"/>
      <c r="K50" s="556"/>
      <c r="L50" s="556"/>
      <c r="M50" s="556"/>
      <c r="N50" s="388"/>
      <c r="Q50" s="556" t="s">
        <v>48</v>
      </c>
      <c r="R50" s="556"/>
      <c r="S50" s="556"/>
      <c r="T50" s="556"/>
      <c r="U50" s="556"/>
      <c r="V50" s="556"/>
      <c r="W50" s="556"/>
      <c r="X50" s="556"/>
      <c r="Y50" s="556"/>
      <c r="Z50" s="556"/>
      <c r="AA50" s="556"/>
      <c r="AB50" s="433"/>
    </row>
    <row r="51" spans="3:29" ht="14.4" thickTop="1" x14ac:dyDescent="0.25">
      <c r="C51" s="557" t="s">
        <v>12</v>
      </c>
      <c r="D51" s="558"/>
      <c r="E51" s="563" t="s">
        <v>49</v>
      </c>
      <c r="F51" s="564"/>
      <c r="G51" s="564" t="s">
        <v>50</v>
      </c>
      <c r="H51" s="564"/>
      <c r="I51" s="564"/>
      <c r="J51" s="564"/>
      <c r="K51" s="564"/>
      <c r="L51" s="564"/>
      <c r="M51" s="565"/>
      <c r="N51" s="388"/>
      <c r="Q51" s="557" t="s">
        <v>12</v>
      </c>
      <c r="R51" s="558"/>
      <c r="S51" s="563" t="s">
        <v>49</v>
      </c>
      <c r="T51" s="564"/>
      <c r="U51" s="564" t="s">
        <v>50</v>
      </c>
      <c r="V51" s="564"/>
      <c r="W51" s="564"/>
      <c r="X51" s="564"/>
      <c r="Y51" s="564"/>
      <c r="Z51" s="564"/>
      <c r="AA51" s="565"/>
      <c r="AB51" s="433"/>
    </row>
    <row r="52" spans="3:29" x14ac:dyDescent="0.25">
      <c r="C52" s="559"/>
      <c r="D52" s="560"/>
      <c r="E52" s="566" t="s">
        <v>13</v>
      </c>
      <c r="F52" s="568" t="s">
        <v>14</v>
      </c>
      <c r="G52" s="568" t="s">
        <v>51</v>
      </c>
      <c r="H52" s="568" t="s">
        <v>15</v>
      </c>
      <c r="I52" s="568" t="s">
        <v>52</v>
      </c>
      <c r="J52" s="568" t="s">
        <v>53</v>
      </c>
      <c r="K52" s="568" t="s">
        <v>54</v>
      </c>
      <c r="L52" s="568" t="s">
        <v>55</v>
      </c>
      <c r="M52" s="570"/>
      <c r="N52" s="388"/>
      <c r="Q52" s="559"/>
      <c r="R52" s="560"/>
      <c r="S52" s="566" t="s">
        <v>13</v>
      </c>
      <c r="T52" s="568" t="s">
        <v>14</v>
      </c>
      <c r="U52" s="568" t="s">
        <v>51</v>
      </c>
      <c r="V52" s="568" t="s">
        <v>15</v>
      </c>
      <c r="W52" s="568" t="s">
        <v>52</v>
      </c>
      <c r="X52" s="568" t="s">
        <v>53</v>
      </c>
      <c r="Y52" s="568" t="s">
        <v>54</v>
      </c>
      <c r="Z52" s="568" t="s">
        <v>55</v>
      </c>
      <c r="AA52" s="570"/>
      <c r="AB52" s="433"/>
    </row>
    <row r="53" spans="3:29" ht="14.4" thickBot="1" x14ac:dyDescent="0.3">
      <c r="C53" s="561"/>
      <c r="D53" s="562"/>
      <c r="E53" s="567"/>
      <c r="F53" s="569"/>
      <c r="G53" s="569"/>
      <c r="H53" s="569"/>
      <c r="I53" s="569"/>
      <c r="J53" s="569"/>
      <c r="K53" s="569"/>
      <c r="L53" s="434" t="s">
        <v>56</v>
      </c>
      <c r="M53" s="435" t="s">
        <v>57</v>
      </c>
      <c r="N53" s="388"/>
      <c r="Q53" s="561"/>
      <c r="R53" s="562"/>
      <c r="S53" s="567"/>
      <c r="T53" s="569"/>
      <c r="U53" s="569"/>
      <c r="V53" s="569"/>
      <c r="W53" s="569"/>
      <c r="X53" s="569"/>
      <c r="Y53" s="569"/>
      <c r="Z53" s="434" t="s">
        <v>56</v>
      </c>
      <c r="AA53" s="435" t="s">
        <v>57</v>
      </c>
      <c r="AB53" s="433"/>
    </row>
    <row r="54" spans="3:29" ht="42" thickTop="1" x14ac:dyDescent="0.25">
      <c r="C54" s="589" t="s">
        <v>58</v>
      </c>
      <c r="D54" s="436" t="s">
        <v>59</v>
      </c>
      <c r="E54" s="437">
        <v>0.2182573880833677</v>
      </c>
      <c r="F54" s="438">
        <v>0.65685486685843897</v>
      </c>
      <c r="G54" s="438">
        <v>0.5000460020012526</v>
      </c>
      <c r="H54" s="439">
        <v>6</v>
      </c>
      <c r="I54" s="438">
        <v>0.6348494756732348</v>
      </c>
      <c r="J54" s="440">
        <v>1.0627500000000012</v>
      </c>
      <c r="K54" s="440">
        <v>2.12530446348282</v>
      </c>
      <c r="L54" s="440">
        <v>-4.1376826789871908</v>
      </c>
      <c r="M54" s="441">
        <v>6.2631826789871932</v>
      </c>
      <c r="N54" s="388">
        <v>0.40799999999999997</v>
      </c>
      <c r="O54" s="442">
        <v>0.2</v>
      </c>
      <c r="Q54" s="589" t="s">
        <v>58</v>
      </c>
      <c r="R54" s="436" t="s">
        <v>59</v>
      </c>
      <c r="S54" s="443">
        <v>3.8483081617247406</v>
      </c>
      <c r="T54" s="438">
        <v>9.7463767574093793E-2</v>
      </c>
      <c r="U54" s="438">
        <v>-0.57253767674672162</v>
      </c>
      <c r="V54" s="439">
        <v>6</v>
      </c>
      <c r="W54" s="438">
        <v>0.58775374471282671</v>
      </c>
      <c r="X54" s="440">
        <v>-1.3629999999999995</v>
      </c>
      <c r="Y54" s="440">
        <v>2.3806293548135549</v>
      </c>
      <c r="Z54" s="440">
        <v>-7.1881901814766413</v>
      </c>
      <c r="AA54" s="441">
        <v>4.4621901814766423</v>
      </c>
      <c r="AB54" s="433">
        <v>0.46800000000000003</v>
      </c>
      <c r="AC54" s="442">
        <v>0.22800000000000001</v>
      </c>
    </row>
    <row r="55" spans="3:29" ht="55.2" x14ac:dyDescent="0.25">
      <c r="C55" s="590"/>
      <c r="D55" s="444" t="s">
        <v>60</v>
      </c>
      <c r="E55" s="445"/>
      <c r="F55" s="446"/>
      <c r="G55" s="447">
        <v>0.5000460020012526</v>
      </c>
      <c r="H55" s="448">
        <v>5.8216448055874315</v>
      </c>
      <c r="I55" s="447">
        <v>0.6353765375267435</v>
      </c>
      <c r="J55" s="449">
        <v>1.0627500000000012</v>
      </c>
      <c r="K55" s="449">
        <v>2.12530446348282</v>
      </c>
      <c r="L55" s="449">
        <v>-4.1765483410392479</v>
      </c>
      <c r="M55" s="450">
        <v>6.3020483410392503</v>
      </c>
      <c r="N55" s="388"/>
      <c r="Q55" s="590"/>
      <c r="R55" s="444" t="s">
        <v>60</v>
      </c>
      <c r="S55" s="445"/>
      <c r="T55" s="446"/>
      <c r="U55" s="447">
        <v>-0.57253767674672162</v>
      </c>
      <c r="V55" s="448">
        <v>4.8298573960587543</v>
      </c>
      <c r="W55" s="447">
        <v>0.59257435064090924</v>
      </c>
      <c r="X55" s="449">
        <v>-1.3629999999999995</v>
      </c>
      <c r="Y55" s="449">
        <v>2.3806293548135549</v>
      </c>
      <c r="Z55" s="449">
        <v>-7.5480151501081947</v>
      </c>
      <c r="AA55" s="450">
        <v>4.8220151501081956</v>
      </c>
      <c r="AB55" s="433"/>
    </row>
    <row r="56" spans="3:29" ht="41.4" x14ac:dyDescent="0.25">
      <c r="C56" s="590" t="s">
        <v>61</v>
      </c>
      <c r="D56" s="451" t="s">
        <v>59</v>
      </c>
      <c r="E56" s="452">
        <v>7.8816535192075985E-4</v>
      </c>
      <c r="F56" s="453">
        <v>0.97851339670168058</v>
      </c>
      <c r="G56" s="454">
        <v>1.3109207102905756</v>
      </c>
      <c r="H56" s="455">
        <v>6</v>
      </c>
      <c r="I56" s="453">
        <v>0.23782054874915706</v>
      </c>
      <c r="J56" s="456">
        <v>4.0727500000000063</v>
      </c>
      <c r="K56" s="456">
        <v>3.106785916210943</v>
      </c>
      <c r="L56" s="456">
        <v>-3.5292812773465085</v>
      </c>
      <c r="M56" s="457">
        <v>11.674781277346522</v>
      </c>
      <c r="N56" s="388">
        <v>1.07</v>
      </c>
      <c r="O56" s="442">
        <v>0.47199999999999998</v>
      </c>
      <c r="Q56" s="590" t="s">
        <v>61</v>
      </c>
      <c r="R56" s="451" t="s">
        <v>59</v>
      </c>
      <c r="S56" s="458">
        <v>26.546694608610871</v>
      </c>
      <c r="T56" s="453">
        <v>2.1104148340071274E-3</v>
      </c>
      <c r="U56" s="453">
        <v>-0.13500466776189468</v>
      </c>
      <c r="V56" s="455">
        <v>6</v>
      </c>
      <c r="W56" s="453">
        <v>0.89702332398167983</v>
      </c>
      <c r="X56" s="459">
        <v>-0.34400000000000119</v>
      </c>
      <c r="Y56" s="456">
        <v>2.5480600463882319</v>
      </c>
      <c r="Z56" s="456">
        <v>-6.5788783249361007</v>
      </c>
      <c r="AA56" s="457">
        <v>5.8908783249360983</v>
      </c>
      <c r="AB56" s="433">
        <v>0.11</v>
      </c>
      <c r="AC56" s="442">
        <v>5.5E-2</v>
      </c>
    </row>
    <row r="57" spans="3:29" ht="55.2" x14ac:dyDescent="0.25">
      <c r="C57" s="590"/>
      <c r="D57" s="444" t="s">
        <v>60</v>
      </c>
      <c r="E57" s="445"/>
      <c r="F57" s="446"/>
      <c r="G57" s="448">
        <v>1.3109207102905756</v>
      </c>
      <c r="H57" s="448">
        <v>5.9908853409605083</v>
      </c>
      <c r="I57" s="447">
        <v>0.23789001495664636</v>
      </c>
      <c r="J57" s="449">
        <v>4.0727500000000063</v>
      </c>
      <c r="K57" s="449">
        <v>3.106785916210943</v>
      </c>
      <c r="L57" s="449">
        <v>-3.5320857596905268</v>
      </c>
      <c r="M57" s="450">
        <v>11.67758575969054</v>
      </c>
      <c r="N57" s="388"/>
      <c r="Q57" s="590"/>
      <c r="R57" s="444" t="s">
        <v>60</v>
      </c>
      <c r="S57" s="445"/>
      <c r="T57" s="446"/>
      <c r="U57" s="447">
        <v>-0.13500466776189471</v>
      </c>
      <c r="V57" s="448">
        <v>3.994241238334173</v>
      </c>
      <c r="W57" s="447">
        <v>0.89913808481778512</v>
      </c>
      <c r="X57" s="460">
        <v>-0.34400000000000119</v>
      </c>
      <c r="Y57" s="449">
        <v>2.5480600463882315</v>
      </c>
      <c r="Z57" s="449">
        <v>-7.4225732755517466</v>
      </c>
      <c r="AA57" s="450">
        <v>6.7345732755517442</v>
      </c>
      <c r="AB57" s="433"/>
    </row>
    <row r="58" spans="3:29" ht="15" customHeight="1" x14ac:dyDescent="0.25">
      <c r="C58" s="590" t="s">
        <v>62</v>
      </c>
      <c r="D58" s="451" t="s">
        <v>59</v>
      </c>
      <c r="E58" s="452">
        <v>8.3864410070386142E-2</v>
      </c>
      <c r="F58" s="453">
        <v>0.78187397981188878</v>
      </c>
      <c r="G58" s="454">
        <v>1.0326684333450642</v>
      </c>
      <c r="H58" s="455">
        <v>6</v>
      </c>
      <c r="I58" s="453">
        <v>0.34157562980296918</v>
      </c>
      <c r="J58" s="456">
        <v>2.8464999999999989</v>
      </c>
      <c r="K58" s="456">
        <v>2.7564510622054104</v>
      </c>
      <c r="L58" s="456">
        <v>-3.8982927712112723</v>
      </c>
      <c r="M58" s="457">
        <v>9.5912927712112701</v>
      </c>
      <c r="N58" s="388">
        <v>0.84299999999999997</v>
      </c>
      <c r="O58" s="442">
        <v>0.38900000000000001</v>
      </c>
      <c r="Q58" s="590" t="s">
        <v>62</v>
      </c>
      <c r="R58" s="451" t="s">
        <v>59</v>
      </c>
      <c r="S58" s="458">
        <v>9.522576679249994</v>
      </c>
      <c r="T58" s="453">
        <v>2.1501106322160984E-2</v>
      </c>
      <c r="U58" s="453">
        <v>-0.16349418157795365</v>
      </c>
      <c r="V58" s="455">
        <v>6</v>
      </c>
      <c r="W58" s="453">
        <v>0.87549741903177025</v>
      </c>
      <c r="X58" s="459">
        <v>-0.37225000000000108</v>
      </c>
      <c r="Y58" s="456">
        <v>2.2768394349404608</v>
      </c>
      <c r="Z58" s="456">
        <v>-5.9434753965097933</v>
      </c>
      <c r="AA58" s="457">
        <v>5.1989753965097911</v>
      </c>
      <c r="AB58" s="433">
        <v>0.13300000000000001</v>
      </c>
      <c r="AC58" s="442">
        <v>6.6000000000000003E-2</v>
      </c>
    </row>
    <row r="59" spans="3:29" ht="15.75" customHeight="1" x14ac:dyDescent="0.25">
      <c r="C59" s="590"/>
      <c r="D59" s="444" t="s">
        <v>60</v>
      </c>
      <c r="E59" s="445"/>
      <c r="F59" s="446"/>
      <c r="G59" s="448">
        <v>1.0326684333450642</v>
      </c>
      <c r="H59" s="448">
        <v>5.5605524072698911</v>
      </c>
      <c r="I59" s="447">
        <v>0.34456572070139491</v>
      </c>
      <c r="J59" s="449">
        <v>2.8464999999999989</v>
      </c>
      <c r="K59" s="449">
        <v>2.7564510622054104</v>
      </c>
      <c r="L59" s="449">
        <v>-4.0296342188440031</v>
      </c>
      <c r="M59" s="450">
        <v>9.722634218844</v>
      </c>
      <c r="N59" s="388"/>
      <c r="Q59" s="590"/>
      <c r="R59" s="444" t="s">
        <v>60</v>
      </c>
      <c r="S59" s="445"/>
      <c r="T59" s="446"/>
      <c r="U59" s="447">
        <v>-0.16349418157795365</v>
      </c>
      <c r="V59" s="448">
        <v>4.5308934355126524</v>
      </c>
      <c r="W59" s="447">
        <v>0.87716804422404326</v>
      </c>
      <c r="X59" s="460">
        <v>-0.37225000000000108</v>
      </c>
      <c r="Y59" s="449">
        <v>2.2768394349404608</v>
      </c>
      <c r="Z59" s="449">
        <v>-6.4120968698950369</v>
      </c>
      <c r="AA59" s="450">
        <v>5.6675968698950348</v>
      </c>
      <c r="AB59" s="433"/>
    </row>
    <row r="60" spans="3:29" ht="41.4" x14ac:dyDescent="0.25">
      <c r="C60" s="590" t="s">
        <v>63</v>
      </c>
      <c r="D60" s="451" t="s">
        <v>59</v>
      </c>
      <c r="E60" s="452">
        <v>0.25776483952460733</v>
      </c>
      <c r="F60" s="453">
        <v>0.62977809053903056</v>
      </c>
      <c r="G60" s="454">
        <v>1.4628331347335897</v>
      </c>
      <c r="H60" s="455">
        <v>6</v>
      </c>
      <c r="I60" s="453">
        <v>0.19383714733942903</v>
      </c>
      <c r="J60" s="456">
        <v>3.0095000000000027</v>
      </c>
      <c r="K60" s="456">
        <v>2.0573091547779927</v>
      </c>
      <c r="L60" s="456">
        <v>-2.0245541522950941</v>
      </c>
      <c r="M60" s="457">
        <v>8.0435541522950995</v>
      </c>
      <c r="N60" s="388">
        <v>1.1950000000000001</v>
      </c>
      <c r="O60" s="442">
        <v>0.51300000000000001</v>
      </c>
      <c r="Q60" s="590" t="s">
        <v>63</v>
      </c>
      <c r="R60" s="451" t="s">
        <v>59</v>
      </c>
      <c r="S60" s="458">
        <v>3.9075628073106401</v>
      </c>
      <c r="T60" s="453">
        <v>9.545219954868206E-2</v>
      </c>
      <c r="U60" s="453">
        <v>-6.9244486166861519E-2</v>
      </c>
      <c r="V60" s="455">
        <v>6</v>
      </c>
      <c r="W60" s="453">
        <v>0.9470450954730455</v>
      </c>
      <c r="X60" s="459">
        <v>-0.14674999999999727</v>
      </c>
      <c r="Y60" s="456">
        <v>2.1193023173912686</v>
      </c>
      <c r="Z60" s="456">
        <v>-5.3324959565834691</v>
      </c>
      <c r="AA60" s="457">
        <v>5.0389959565834745</v>
      </c>
      <c r="AB60" s="433">
        <v>5.6000000000000001E-2</v>
      </c>
      <c r="AC60" s="442">
        <v>2.8000000000000001E-2</v>
      </c>
    </row>
    <row r="61" spans="3:29" ht="55.2" x14ac:dyDescent="0.25">
      <c r="C61" s="590"/>
      <c r="D61" s="444" t="s">
        <v>60</v>
      </c>
      <c r="E61" s="445"/>
      <c r="F61" s="446"/>
      <c r="G61" s="448">
        <v>1.4628331347335899</v>
      </c>
      <c r="H61" s="448">
        <v>5.6440342403098702</v>
      </c>
      <c r="I61" s="447">
        <v>0.19686472507542663</v>
      </c>
      <c r="J61" s="449">
        <v>3.0095000000000027</v>
      </c>
      <c r="K61" s="449">
        <v>2.0573091547779923</v>
      </c>
      <c r="L61" s="449">
        <v>-2.1025266387270705</v>
      </c>
      <c r="M61" s="450">
        <v>8.1215266387270759</v>
      </c>
      <c r="N61" s="388"/>
      <c r="Q61" s="590"/>
      <c r="R61" s="444" t="s">
        <v>60</v>
      </c>
      <c r="S61" s="445"/>
      <c r="T61" s="446"/>
      <c r="U61" s="447">
        <v>-6.9244486166861532E-2</v>
      </c>
      <c r="V61" s="448">
        <v>5.5338493480867728</v>
      </c>
      <c r="W61" s="447">
        <v>0.94722857933924609</v>
      </c>
      <c r="X61" s="460">
        <v>-0.14674999999999727</v>
      </c>
      <c r="Y61" s="449">
        <v>2.1193023173912682</v>
      </c>
      <c r="Z61" s="449">
        <v>-5.440247663173321</v>
      </c>
      <c r="AA61" s="450">
        <v>5.1467476631733264</v>
      </c>
      <c r="AB61" s="433"/>
    </row>
    <row r="62" spans="3:29" ht="41.4" x14ac:dyDescent="0.25">
      <c r="C62" s="590" t="s">
        <v>64</v>
      </c>
      <c r="D62" s="451" t="s">
        <v>59</v>
      </c>
      <c r="E62" s="452">
        <v>0.54851681751628367</v>
      </c>
      <c r="F62" s="453">
        <v>0.48688497667377173</v>
      </c>
      <c r="G62" s="454">
        <v>1.6450757422655973</v>
      </c>
      <c r="H62" s="455">
        <v>6</v>
      </c>
      <c r="I62" s="453">
        <v>0.15105664165717361</v>
      </c>
      <c r="J62" s="456">
        <v>4.8352500000000092</v>
      </c>
      <c r="K62" s="456">
        <v>2.9392263685931601</v>
      </c>
      <c r="L62" s="456">
        <v>-2.3567778345080805</v>
      </c>
      <c r="M62" s="457">
        <v>12.027277834508098</v>
      </c>
      <c r="N62" s="388">
        <v>1.343</v>
      </c>
      <c r="O62" s="442">
        <v>0.55800000000000005</v>
      </c>
      <c r="Q62" s="590" t="s">
        <v>64</v>
      </c>
      <c r="R62" s="451" t="s">
        <v>59</v>
      </c>
      <c r="S62" s="458">
        <v>1.6939104038539146</v>
      </c>
      <c r="T62" s="453">
        <v>0.24082286734136196</v>
      </c>
      <c r="U62" s="453">
        <v>7.4484299240241292E-3</v>
      </c>
      <c r="V62" s="455">
        <v>6</v>
      </c>
      <c r="W62" s="453">
        <v>0.99429854503658122</v>
      </c>
      <c r="X62" s="459">
        <v>1.6500000000007731E-2</v>
      </c>
      <c r="Y62" s="456">
        <v>2.2152319573805364</v>
      </c>
      <c r="Z62" s="456">
        <v>-5.4039773295492637</v>
      </c>
      <c r="AA62" s="457">
        <v>5.4369773295492791</v>
      </c>
      <c r="AB62" s="433">
        <v>6.0000000000000001E-3</v>
      </c>
      <c r="AC62" s="442">
        <v>3.0000000000000001E-3</v>
      </c>
    </row>
    <row r="63" spans="3:29" ht="55.2" x14ac:dyDescent="0.25">
      <c r="C63" s="590"/>
      <c r="D63" s="444" t="s">
        <v>60</v>
      </c>
      <c r="E63" s="445"/>
      <c r="F63" s="446"/>
      <c r="G63" s="448">
        <v>1.6450757422655971</v>
      </c>
      <c r="H63" s="448">
        <v>5.2843147493031646</v>
      </c>
      <c r="I63" s="447">
        <v>0.15772157144614024</v>
      </c>
      <c r="J63" s="449">
        <v>4.8352500000000092</v>
      </c>
      <c r="K63" s="449">
        <v>2.9392263685931606</v>
      </c>
      <c r="L63" s="449">
        <v>-2.5996237116095147</v>
      </c>
      <c r="M63" s="450">
        <v>12.270123711609532</v>
      </c>
      <c r="N63" s="388"/>
      <c r="Q63" s="590"/>
      <c r="R63" s="444" t="s">
        <v>60</v>
      </c>
      <c r="S63" s="445"/>
      <c r="T63" s="446"/>
      <c r="U63" s="447">
        <v>7.4484299240241292E-3</v>
      </c>
      <c r="V63" s="448">
        <v>5.6872861855198558</v>
      </c>
      <c r="W63" s="447">
        <v>0.99431141168195858</v>
      </c>
      <c r="X63" s="460">
        <v>1.6500000000007731E-2</v>
      </c>
      <c r="Y63" s="449">
        <v>2.2152319573805364</v>
      </c>
      <c r="Z63" s="449">
        <v>-5.4770502039548488</v>
      </c>
      <c r="AA63" s="450">
        <v>5.5100502039548642</v>
      </c>
      <c r="AB63" s="433"/>
    </row>
    <row r="64" spans="3:29" ht="41.4" x14ac:dyDescent="0.25">
      <c r="C64" s="590" t="s">
        <v>65</v>
      </c>
      <c r="D64" s="451" t="s">
        <v>59</v>
      </c>
      <c r="E64" s="458">
        <v>11.452454524701594</v>
      </c>
      <c r="F64" s="453">
        <v>1.4781945157046077E-2</v>
      </c>
      <c r="G64" s="454">
        <v>-2.2729316146173226</v>
      </c>
      <c r="H64" s="455">
        <v>6</v>
      </c>
      <c r="I64" s="453">
        <v>6.3411973945789415E-2</v>
      </c>
      <c r="J64" s="456">
        <v>-467.76624999999967</v>
      </c>
      <c r="K64" s="456">
        <v>205.79864655486091</v>
      </c>
      <c r="L64" s="456">
        <v>-971.33739720466224</v>
      </c>
      <c r="M64" s="457">
        <v>35.804897204662893</v>
      </c>
      <c r="N64" s="388">
        <v>1.8560000000000001</v>
      </c>
      <c r="O64" s="442">
        <v>0.68</v>
      </c>
      <c r="Q64" s="590" t="s">
        <v>65</v>
      </c>
      <c r="R64" s="451" t="s">
        <v>59</v>
      </c>
      <c r="S64" s="458">
        <v>3.7752370475442207</v>
      </c>
      <c r="T64" s="453">
        <v>0.10002542435241807</v>
      </c>
      <c r="U64" s="454">
        <v>1.1698103688173531</v>
      </c>
      <c r="V64" s="455">
        <v>6</v>
      </c>
      <c r="W64" s="453">
        <v>0.28643827752501044</v>
      </c>
      <c r="X64" s="456">
        <v>302.31599999999889</v>
      </c>
      <c r="Y64" s="456">
        <v>258.43162965432788</v>
      </c>
      <c r="Z64" s="456">
        <v>-330.04341731185684</v>
      </c>
      <c r="AA64" s="457">
        <v>934.67541731185463</v>
      </c>
      <c r="AB64" s="433">
        <v>0.95499999999999996</v>
      </c>
      <c r="AC64" s="442">
        <v>0.43099999999999999</v>
      </c>
    </row>
    <row r="65" spans="3:29" ht="55.2" x14ac:dyDescent="0.25">
      <c r="C65" s="590"/>
      <c r="D65" s="444" t="s">
        <v>60</v>
      </c>
      <c r="E65" s="445"/>
      <c r="F65" s="446"/>
      <c r="G65" s="448">
        <v>-2.2729316146173226</v>
      </c>
      <c r="H65" s="448">
        <v>4.4685430950222829</v>
      </c>
      <c r="I65" s="447">
        <v>7.8476494444040604E-2</v>
      </c>
      <c r="J65" s="449">
        <v>-467.76624999999967</v>
      </c>
      <c r="K65" s="449">
        <v>205.79864655486091</v>
      </c>
      <c r="L65" s="449">
        <v>-1016.2848542029124</v>
      </c>
      <c r="M65" s="450">
        <v>80.752354202913011</v>
      </c>
      <c r="N65" s="388"/>
      <c r="Q65" s="590"/>
      <c r="R65" s="444" t="s">
        <v>60</v>
      </c>
      <c r="S65" s="445"/>
      <c r="T65" s="446"/>
      <c r="U65" s="448">
        <v>1.1698103688173531</v>
      </c>
      <c r="V65" s="448">
        <v>5.3010029383793658</v>
      </c>
      <c r="W65" s="447">
        <v>0.29197045557749274</v>
      </c>
      <c r="X65" s="449">
        <v>302.31599999999889</v>
      </c>
      <c r="Y65" s="449">
        <v>258.43162965432788</v>
      </c>
      <c r="Z65" s="449">
        <v>-350.8166094880454</v>
      </c>
      <c r="AA65" s="450">
        <v>955.44860948804319</v>
      </c>
      <c r="AB65" s="433"/>
    </row>
    <row r="66" spans="3:29" ht="41.4" x14ac:dyDescent="0.25">
      <c r="C66" s="590" t="s">
        <v>66</v>
      </c>
      <c r="D66" s="451" t="s">
        <v>59</v>
      </c>
      <c r="E66" s="458">
        <v>5.4969185288036124</v>
      </c>
      <c r="F66" s="453">
        <v>5.7485083957796466E-2</v>
      </c>
      <c r="G66" s="454">
        <v>-1.0659602158344208</v>
      </c>
      <c r="H66" s="455">
        <v>6</v>
      </c>
      <c r="I66" s="453">
        <v>0.32744476849616405</v>
      </c>
      <c r="J66" s="456">
        <v>-260.9007500000007</v>
      </c>
      <c r="K66" s="456">
        <v>244.75655481735848</v>
      </c>
      <c r="L66" s="456">
        <v>-859.79846462798298</v>
      </c>
      <c r="M66" s="457">
        <v>337.99696462798158</v>
      </c>
      <c r="N66" s="388">
        <v>0.87</v>
      </c>
      <c r="O66" s="442">
        <v>0.39900000000000002</v>
      </c>
      <c r="Q66" s="590" t="s">
        <v>66</v>
      </c>
      <c r="R66" s="451" t="s">
        <v>59</v>
      </c>
      <c r="S66" s="458">
        <v>3.6515325416481956</v>
      </c>
      <c r="T66" s="453">
        <v>0.1045775752875541</v>
      </c>
      <c r="U66" s="454">
        <v>1.2904616550782557</v>
      </c>
      <c r="V66" s="455">
        <v>6</v>
      </c>
      <c r="W66" s="453">
        <v>0.24438577793349747</v>
      </c>
      <c r="X66" s="456">
        <v>364.16924999999992</v>
      </c>
      <c r="Y66" s="456">
        <v>282.20075239501489</v>
      </c>
      <c r="Z66" s="456">
        <v>-326.35111543735979</v>
      </c>
      <c r="AA66" s="457">
        <v>1054.6896154373596</v>
      </c>
      <c r="AB66" s="433">
        <v>1.0529999999999999</v>
      </c>
      <c r="AC66" s="442">
        <v>0.46600000000000003</v>
      </c>
    </row>
    <row r="67" spans="3:29" ht="55.2" x14ac:dyDescent="0.25">
      <c r="C67" s="590"/>
      <c r="D67" s="444" t="s">
        <v>60</v>
      </c>
      <c r="E67" s="445"/>
      <c r="F67" s="446"/>
      <c r="G67" s="448">
        <v>-1.0659602158344208</v>
      </c>
      <c r="H67" s="448">
        <v>4.7991865735200587</v>
      </c>
      <c r="I67" s="447">
        <v>0.33710453917670036</v>
      </c>
      <c r="J67" s="449">
        <v>-260.9007500000007</v>
      </c>
      <c r="K67" s="449">
        <v>244.75655481735848</v>
      </c>
      <c r="L67" s="449">
        <v>-898.06894104258902</v>
      </c>
      <c r="M67" s="450">
        <v>376.26744104258762</v>
      </c>
      <c r="N67" s="388"/>
      <c r="Q67" s="590"/>
      <c r="R67" s="444" t="s">
        <v>60</v>
      </c>
      <c r="S67" s="445"/>
      <c r="T67" s="446"/>
      <c r="U67" s="448">
        <v>1.2904616550782553</v>
      </c>
      <c r="V67" s="448">
        <v>5.1913567808113958</v>
      </c>
      <c r="W67" s="447">
        <v>0.25137589555022188</v>
      </c>
      <c r="X67" s="449">
        <v>364.16924999999992</v>
      </c>
      <c r="Y67" s="449">
        <v>282.20075239501494</v>
      </c>
      <c r="Z67" s="449">
        <v>-353.28156223846463</v>
      </c>
      <c r="AA67" s="450">
        <v>1081.6200622384645</v>
      </c>
      <c r="AB67" s="433"/>
    </row>
    <row r="68" spans="3:29" ht="41.4" x14ac:dyDescent="0.25">
      <c r="C68" s="590" t="s">
        <v>67</v>
      </c>
      <c r="D68" s="451" t="s">
        <v>59</v>
      </c>
      <c r="E68" s="458">
        <v>2.5154219551723611</v>
      </c>
      <c r="F68" s="453">
        <v>0.16383237911672907</v>
      </c>
      <c r="G68" s="454">
        <v>-1.5977816264949583</v>
      </c>
      <c r="H68" s="455">
        <v>6</v>
      </c>
      <c r="I68" s="453">
        <v>0.16120631876070943</v>
      </c>
      <c r="J68" s="456">
        <v>-359.49250000000029</v>
      </c>
      <c r="K68" s="456">
        <v>224.99476401453956</v>
      </c>
      <c r="L68" s="456">
        <v>-910.03485451271945</v>
      </c>
      <c r="M68" s="457">
        <v>191.04985451271887</v>
      </c>
      <c r="N68" s="388">
        <v>1.3049999999999999</v>
      </c>
      <c r="O68" s="442">
        <v>0.54600000000000004</v>
      </c>
      <c r="Q68" s="590" t="s">
        <v>67</v>
      </c>
      <c r="R68" s="451" t="s">
        <v>59</v>
      </c>
      <c r="S68" s="458">
        <v>55.555856094799417</v>
      </c>
      <c r="T68" s="453">
        <v>3.0064004526700718E-4</v>
      </c>
      <c r="U68" s="454">
        <v>2.2925404924963719</v>
      </c>
      <c r="V68" s="455">
        <v>6</v>
      </c>
      <c r="W68" s="453">
        <v>6.1728594178253597E-2</v>
      </c>
      <c r="X68" s="456">
        <v>509.67899999999918</v>
      </c>
      <c r="Y68" s="456">
        <v>222.32060967656204</v>
      </c>
      <c r="Z68" s="456">
        <v>-34.319934571332283</v>
      </c>
      <c r="AA68" s="457">
        <v>1053.6779345713308</v>
      </c>
      <c r="AB68" s="433">
        <v>1.8720000000000001</v>
      </c>
      <c r="AC68" s="442">
        <v>0.68300000000000005</v>
      </c>
    </row>
    <row r="69" spans="3:29" ht="55.2" x14ac:dyDescent="0.25">
      <c r="C69" s="590"/>
      <c r="D69" s="444" t="s">
        <v>60</v>
      </c>
      <c r="E69" s="445"/>
      <c r="F69" s="446"/>
      <c r="G69" s="448">
        <v>-1.5977816264949583</v>
      </c>
      <c r="H69" s="448">
        <v>5.4454469535397605</v>
      </c>
      <c r="I69" s="447">
        <v>0.16620520449099788</v>
      </c>
      <c r="J69" s="449">
        <v>-359.49250000000029</v>
      </c>
      <c r="K69" s="449">
        <v>224.99476401453956</v>
      </c>
      <c r="L69" s="449">
        <v>-923.91533167795433</v>
      </c>
      <c r="M69" s="450">
        <v>204.93033167795375</v>
      </c>
      <c r="N69" s="388"/>
      <c r="Q69" s="590"/>
      <c r="R69" s="444" t="s">
        <v>60</v>
      </c>
      <c r="S69" s="445"/>
      <c r="T69" s="446"/>
      <c r="U69" s="448">
        <v>2.2925404924963719</v>
      </c>
      <c r="V69" s="448">
        <v>3.5301841061185977</v>
      </c>
      <c r="W69" s="447">
        <v>9.244695388021934E-2</v>
      </c>
      <c r="X69" s="449">
        <v>509.67899999999918</v>
      </c>
      <c r="Y69" s="449">
        <v>222.32060967656204</v>
      </c>
      <c r="Z69" s="449">
        <v>-141.36945788014066</v>
      </c>
      <c r="AA69" s="450">
        <v>1160.7274578801389</v>
      </c>
      <c r="AB69" s="433"/>
    </row>
    <row r="70" spans="3:29" ht="41.4" x14ac:dyDescent="0.25">
      <c r="C70" s="590" t="s">
        <v>68</v>
      </c>
      <c r="D70" s="451" t="s">
        <v>59</v>
      </c>
      <c r="E70" s="458">
        <v>8.6196654998824425</v>
      </c>
      <c r="F70" s="453">
        <v>2.6085332549198023E-2</v>
      </c>
      <c r="G70" s="454">
        <v>-1.7319031278544266</v>
      </c>
      <c r="H70" s="455">
        <v>6</v>
      </c>
      <c r="I70" s="453">
        <v>0.1340019470313927</v>
      </c>
      <c r="J70" s="456">
        <v>-349.59850000000006</v>
      </c>
      <c r="K70" s="456">
        <v>201.85799908630065</v>
      </c>
      <c r="L70" s="456">
        <v>-843.52723021265854</v>
      </c>
      <c r="M70" s="457">
        <v>144.33023021265842</v>
      </c>
      <c r="N70" s="388">
        <v>1.4139999999999999</v>
      </c>
      <c r="O70" s="442">
        <v>0.57699999999999996</v>
      </c>
      <c r="Q70" s="590" t="s">
        <v>68</v>
      </c>
      <c r="R70" s="451" t="s">
        <v>59</v>
      </c>
      <c r="S70" s="458">
        <v>23.190054938625828</v>
      </c>
      <c r="T70" s="453">
        <v>2.9532858409669657E-3</v>
      </c>
      <c r="U70" s="454">
        <v>2.5204751508428838</v>
      </c>
      <c r="V70" s="455">
        <v>6</v>
      </c>
      <c r="W70" s="453">
        <v>4.5258038197072012E-2</v>
      </c>
      <c r="X70" s="456">
        <v>523.36725000000024</v>
      </c>
      <c r="Y70" s="456">
        <v>207.64626456443284</v>
      </c>
      <c r="Z70" s="456">
        <v>15.275144391327444</v>
      </c>
      <c r="AA70" s="457">
        <v>1031.4593556086729</v>
      </c>
      <c r="AB70" s="433">
        <v>2.056</v>
      </c>
      <c r="AC70" s="442">
        <v>0.71699999999999997</v>
      </c>
    </row>
    <row r="71" spans="3:29" ht="55.2" x14ac:dyDescent="0.25">
      <c r="C71" s="590"/>
      <c r="D71" s="444" t="s">
        <v>60</v>
      </c>
      <c r="E71" s="445"/>
      <c r="F71" s="446"/>
      <c r="G71" s="448">
        <v>-1.7319031278544266</v>
      </c>
      <c r="H71" s="448">
        <v>4.4509118991007064</v>
      </c>
      <c r="I71" s="447">
        <v>0.15103019008753052</v>
      </c>
      <c r="J71" s="449">
        <v>-349.59850000000006</v>
      </c>
      <c r="K71" s="449">
        <v>201.85799908630065</v>
      </c>
      <c r="L71" s="449">
        <v>-888.3488659763367</v>
      </c>
      <c r="M71" s="450">
        <v>189.15186597633658</v>
      </c>
      <c r="N71" s="388"/>
      <c r="Q71" s="590"/>
      <c r="R71" s="444" t="s">
        <v>60</v>
      </c>
      <c r="S71" s="445"/>
      <c r="T71" s="446"/>
      <c r="U71" s="448">
        <v>2.5204751508428838</v>
      </c>
      <c r="V71" s="448">
        <v>3.6833559711006814</v>
      </c>
      <c r="W71" s="447">
        <v>7.0648965895880586E-2</v>
      </c>
      <c r="X71" s="449">
        <v>523.36725000000024</v>
      </c>
      <c r="Y71" s="449">
        <v>207.64626456443284</v>
      </c>
      <c r="Z71" s="449">
        <v>-73.233124786383542</v>
      </c>
      <c r="AA71" s="450">
        <v>1119.967624786384</v>
      </c>
      <c r="AB71" s="433"/>
    </row>
    <row r="72" spans="3:29" ht="41.4" x14ac:dyDescent="0.25">
      <c r="C72" s="590" t="s">
        <v>69</v>
      </c>
      <c r="D72" s="451" t="s">
        <v>59</v>
      </c>
      <c r="E72" s="458">
        <v>21.026239646558153</v>
      </c>
      <c r="F72" s="453">
        <v>3.748994527684337E-3</v>
      </c>
      <c r="G72" s="454">
        <v>-1.7919316286815918</v>
      </c>
      <c r="H72" s="455">
        <v>6</v>
      </c>
      <c r="I72" s="453">
        <v>0.12332260648868731</v>
      </c>
      <c r="J72" s="456">
        <v>-352.5252500000006</v>
      </c>
      <c r="K72" s="456">
        <v>196.72918562153509</v>
      </c>
      <c r="L72" s="456">
        <v>-833.9042257634128</v>
      </c>
      <c r="M72" s="457">
        <v>128.85372576341166</v>
      </c>
      <c r="N72" s="388">
        <v>1.4630000000000001</v>
      </c>
      <c r="O72" s="442">
        <v>0.59</v>
      </c>
      <c r="Q72" s="590" t="s">
        <v>69</v>
      </c>
      <c r="R72" s="451" t="s">
        <v>59</v>
      </c>
      <c r="S72" s="458">
        <v>9.7406790397770813</v>
      </c>
      <c r="T72" s="453">
        <v>2.0558558755319416E-2</v>
      </c>
      <c r="U72" s="454">
        <v>2.4104234147771755</v>
      </c>
      <c r="V72" s="455">
        <v>6</v>
      </c>
      <c r="W72" s="453">
        <v>5.2543583387592713E-2</v>
      </c>
      <c r="X72" s="456">
        <v>533.27649999999994</v>
      </c>
      <c r="Y72" s="456">
        <v>221.23768659511512</v>
      </c>
      <c r="Z72" s="456">
        <v>-8.0726172494607908</v>
      </c>
      <c r="AA72" s="457">
        <v>1074.6256172494607</v>
      </c>
      <c r="AB72" s="433">
        <v>1.968</v>
      </c>
      <c r="AC72" s="442">
        <v>0.70099999999999996</v>
      </c>
    </row>
    <row r="73" spans="3:29" ht="55.2" x14ac:dyDescent="0.25">
      <c r="C73" s="590"/>
      <c r="D73" s="444" t="s">
        <v>60</v>
      </c>
      <c r="E73" s="445"/>
      <c r="F73" s="446"/>
      <c r="G73" s="448">
        <v>-1.7919316286815918</v>
      </c>
      <c r="H73" s="448">
        <v>3.948683720494079</v>
      </c>
      <c r="I73" s="447">
        <v>0.14854902531742048</v>
      </c>
      <c r="J73" s="449">
        <v>-352.5252500000006</v>
      </c>
      <c r="K73" s="449">
        <v>196.72918562153509</v>
      </c>
      <c r="L73" s="449">
        <v>-901.54392519869214</v>
      </c>
      <c r="M73" s="450">
        <v>196.49342519869094</v>
      </c>
      <c r="N73" s="388"/>
      <c r="Q73" s="590"/>
      <c r="R73" s="444" t="s">
        <v>60</v>
      </c>
      <c r="S73" s="445"/>
      <c r="T73" s="446"/>
      <c r="U73" s="448">
        <v>2.4104234147771755</v>
      </c>
      <c r="V73" s="448">
        <v>4.3786253595264588</v>
      </c>
      <c r="W73" s="447">
        <v>6.8006057272665121E-2</v>
      </c>
      <c r="X73" s="449">
        <v>533.27649999999994</v>
      </c>
      <c r="Y73" s="449">
        <v>221.23768659511512</v>
      </c>
      <c r="Z73" s="449">
        <v>-60.586650969697985</v>
      </c>
      <c r="AA73" s="450">
        <v>1127.1396509696979</v>
      </c>
      <c r="AB73" s="433"/>
    </row>
    <row r="74" spans="3:29" ht="41.4" x14ac:dyDescent="0.25">
      <c r="C74" s="590" t="s">
        <v>70</v>
      </c>
      <c r="D74" s="451" t="s">
        <v>59</v>
      </c>
      <c r="E74" s="458">
        <v>21.122721425415723</v>
      </c>
      <c r="F74" s="453">
        <v>3.7077813252209941E-3</v>
      </c>
      <c r="G74" s="454">
        <v>-3.2398567521880257</v>
      </c>
      <c r="H74" s="455">
        <v>6</v>
      </c>
      <c r="I74" s="453">
        <v>1.7690070847165021E-2</v>
      </c>
      <c r="J74" s="456">
        <v>-35.29525000000001</v>
      </c>
      <c r="K74" s="456">
        <v>10.894077331092953</v>
      </c>
      <c r="L74" s="456">
        <v>-61.952096928739984</v>
      </c>
      <c r="M74" s="457">
        <v>-8.6384030712600364</v>
      </c>
      <c r="N74" s="388">
        <v>2.645</v>
      </c>
      <c r="O74" s="442">
        <v>0.79800000000000004</v>
      </c>
      <c r="Q74" s="590" t="s">
        <v>70</v>
      </c>
      <c r="R74" s="451" t="s">
        <v>59</v>
      </c>
      <c r="S74" s="452">
        <v>0.23236755308185753</v>
      </c>
      <c r="T74" s="453">
        <v>0.64685338930435454</v>
      </c>
      <c r="U74" s="454">
        <v>1.5459091008961814</v>
      </c>
      <c r="V74" s="455">
        <v>6</v>
      </c>
      <c r="W74" s="453">
        <v>0.1730842450993294</v>
      </c>
      <c r="X74" s="456">
        <v>24.749250000000018</v>
      </c>
      <c r="Y74" s="456">
        <v>16.00951180483548</v>
      </c>
      <c r="Z74" s="456">
        <v>-14.424614166295541</v>
      </c>
      <c r="AA74" s="457">
        <v>63.923114166295576</v>
      </c>
      <c r="AB74" s="433">
        <v>1.262</v>
      </c>
      <c r="AC74" s="442">
        <v>0.53400000000000003</v>
      </c>
    </row>
    <row r="75" spans="3:29" ht="55.2" x14ac:dyDescent="0.25">
      <c r="C75" s="590"/>
      <c r="D75" s="444" t="s">
        <v>60</v>
      </c>
      <c r="E75" s="445"/>
      <c r="F75" s="446"/>
      <c r="G75" s="448">
        <v>-3.2398567521880253</v>
      </c>
      <c r="H75" s="448">
        <v>4.0173986583577683</v>
      </c>
      <c r="I75" s="447">
        <v>3.1480226323973598E-2</v>
      </c>
      <c r="J75" s="449">
        <v>-35.29525000000001</v>
      </c>
      <c r="K75" s="449">
        <v>10.894077331092955</v>
      </c>
      <c r="L75" s="449">
        <v>-65.490466351044461</v>
      </c>
      <c r="M75" s="450">
        <v>-5.1000336489555593</v>
      </c>
      <c r="N75" s="388"/>
      <c r="Q75" s="590"/>
      <c r="R75" s="444" t="s">
        <v>60</v>
      </c>
      <c r="S75" s="445"/>
      <c r="T75" s="446"/>
      <c r="U75" s="448">
        <v>1.5459091008961814</v>
      </c>
      <c r="V75" s="448">
        <v>5.9998128406386639</v>
      </c>
      <c r="W75" s="447">
        <v>0.17308577262432001</v>
      </c>
      <c r="X75" s="449">
        <v>24.749250000000018</v>
      </c>
      <c r="Y75" s="449">
        <v>16.00951180483548</v>
      </c>
      <c r="Z75" s="449">
        <v>-14.424910383543043</v>
      </c>
      <c r="AA75" s="450">
        <v>63.923410383543079</v>
      </c>
      <c r="AB75" s="433"/>
    </row>
    <row r="76" spans="3:29" ht="41.4" x14ac:dyDescent="0.25">
      <c r="C76" s="590" t="s">
        <v>71</v>
      </c>
      <c r="D76" s="451" t="s">
        <v>59</v>
      </c>
      <c r="E76" s="458">
        <v>24.765784213500631</v>
      </c>
      <c r="F76" s="453">
        <v>2.5104315773176941E-3</v>
      </c>
      <c r="G76" s="454">
        <v>-2.3724882556258513</v>
      </c>
      <c r="H76" s="455">
        <v>6</v>
      </c>
      <c r="I76" s="453">
        <v>5.5332431367210715E-2</v>
      </c>
      <c r="J76" s="456">
        <v>-28.433000000000021</v>
      </c>
      <c r="K76" s="456">
        <v>11.984463962077456</v>
      </c>
      <c r="L76" s="456">
        <v>-57.757926898425893</v>
      </c>
      <c r="M76" s="461">
        <v>0.89192689842585438</v>
      </c>
      <c r="N76" s="388">
        <v>1.9370000000000001</v>
      </c>
      <c r="O76" s="442">
        <v>0.69599999999999995</v>
      </c>
      <c r="Q76" s="590" t="s">
        <v>71</v>
      </c>
      <c r="R76" s="451" t="s">
        <v>59</v>
      </c>
      <c r="S76" s="452">
        <v>0.25054704519256826</v>
      </c>
      <c r="T76" s="453">
        <v>0.63451726097773786</v>
      </c>
      <c r="U76" s="454">
        <v>1.6036587833648281</v>
      </c>
      <c r="V76" s="455">
        <v>6</v>
      </c>
      <c r="W76" s="453">
        <v>0.1599104658405818</v>
      </c>
      <c r="X76" s="456">
        <v>27.486750000000001</v>
      </c>
      <c r="Y76" s="456">
        <v>17.140023978371985</v>
      </c>
      <c r="Z76" s="456">
        <v>-14.453377801585575</v>
      </c>
      <c r="AA76" s="457">
        <v>69.426877801585576</v>
      </c>
      <c r="AB76" s="433">
        <v>1.31</v>
      </c>
      <c r="AC76" s="442">
        <v>0.54800000000000004</v>
      </c>
    </row>
    <row r="77" spans="3:29" ht="55.2" x14ac:dyDescent="0.25">
      <c r="C77" s="590"/>
      <c r="D77" s="444" t="s">
        <v>60</v>
      </c>
      <c r="E77" s="445"/>
      <c r="F77" s="446"/>
      <c r="G77" s="448">
        <v>-2.3724882556258513</v>
      </c>
      <c r="H77" s="448">
        <v>3.9284718349415853</v>
      </c>
      <c r="I77" s="447">
        <v>7.7792175639544797E-2</v>
      </c>
      <c r="J77" s="449">
        <v>-28.433000000000021</v>
      </c>
      <c r="K77" s="449">
        <v>11.984463962077456</v>
      </c>
      <c r="L77" s="449">
        <v>-61.947506627206927</v>
      </c>
      <c r="M77" s="450">
        <v>5.0815066272068847</v>
      </c>
      <c r="N77" s="388"/>
      <c r="Q77" s="590"/>
      <c r="R77" s="444" t="s">
        <v>60</v>
      </c>
      <c r="S77" s="445"/>
      <c r="T77" s="446"/>
      <c r="U77" s="448">
        <v>1.6036587833648281</v>
      </c>
      <c r="V77" s="448">
        <v>5.9978941737459008</v>
      </c>
      <c r="W77" s="447">
        <v>0.1599277823545241</v>
      </c>
      <c r="X77" s="449">
        <v>27.486750000000001</v>
      </c>
      <c r="Y77" s="449">
        <v>17.140023978371985</v>
      </c>
      <c r="Z77" s="449">
        <v>-14.456947423619056</v>
      </c>
      <c r="AA77" s="450">
        <v>69.430447423619057</v>
      </c>
      <c r="AB77" s="433"/>
    </row>
    <row r="78" spans="3:29" ht="41.4" x14ac:dyDescent="0.25">
      <c r="C78" s="590" t="s">
        <v>72</v>
      </c>
      <c r="D78" s="451" t="s">
        <v>59</v>
      </c>
      <c r="E78" s="458">
        <v>13.321935210006018</v>
      </c>
      <c r="F78" s="453">
        <v>1.0707312925544617E-2</v>
      </c>
      <c r="G78" s="454">
        <v>-2.9180786875314526</v>
      </c>
      <c r="H78" s="455">
        <v>6</v>
      </c>
      <c r="I78" s="453">
        <v>2.6698000298163316E-2</v>
      </c>
      <c r="J78" s="456">
        <v>-32.580250000000035</v>
      </c>
      <c r="K78" s="456">
        <v>11.164966229050281</v>
      </c>
      <c r="L78" s="456">
        <v>-59.899938183495365</v>
      </c>
      <c r="M78" s="457">
        <v>-5.2605618165047048</v>
      </c>
      <c r="N78" s="388">
        <v>2.383</v>
      </c>
      <c r="O78" s="442">
        <v>0.76600000000000001</v>
      </c>
      <c r="Q78" s="590" t="s">
        <v>72</v>
      </c>
      <c r="R78" s="451" t="s">
        <v>59</v>
      </c>
      <c r="S78" s="458">
        <v>67.603925932502591</v>
      </c>
      <c r="T78" s="453">
        <v>1.7472114817885782E-4</v>
      </c>
      <c r="U78" s="454">
        <v>3.2385638406667616</v>
      </c>
      <c r="V78" s="455">
        <v>6</v>
      </c>
      <c r="W78" s="453">
        <v>1.771881322537645E-2</v>
      </c>
      <c r="X78" s="456">
        <v>38.271000000000015</v>
      </c>
      <c r="Y78" s="456">
        <v>11.817275151235156</v>
      </c>
      <c r="Z78" s="456">
        <v>9.3551693842029806</v>
      </c>
      <c r="AA78" s="457">
        <v>67.186830615797049</v>
      </c>
      <c r="AB78" s="433">
        <v>2.645</v>
      </c>
      <c r="AC78" s="442">
        <v>0.79800000000000004</v>
      </c>
    </row>
    <row r="79" spans="3:29" ht="55.2" x14ac:dyDescent="0.25">
      <c r="C79" s="590"/>
      <c r="D79" s="444" t="s">
        <v>60</v>
      </c>
      <c r="E79" s="445"/>
      <c r="F79" s="446"/>
      <c r="G79" s="448">
        <v>-2.9180786875314526</v>
      </c>
      <c r="H79" s="448">
        <v>4.3149191203000097</v>
      </c>
      <c r="I79" s="447">
        <v>3.9511564410737283E-2</v>
      </c>
      <c r="J79" s="449">
        <v>-32.580250000000035</v>
      </c>
      <c r="K79" s="449">
        <v>11.164966229050281</v>
      </c>
      <c r="L79" s="449">
        <v>-62.706978143197254</v>
      </c>
      <c r="M79" s="450">
        <v>-2.4535218568028156</v>
      </c>
      <c r="N79" s="388"/>
      <c r="Q79" s="590"/>
      <c r="R79" s="444" t="s">
        <v>60</v>
      </c>
      <c r="S79" s="445"/>
      <c r="T79" s="446"/>
      <c r="U79" s="448">
        <v>3.2385638406667616</v>
      </c>
      <c r="V79" s="448">
        <v>3.4859933098196771</v>
      </c>
      <c r="W79" s="447">
        <v>3.8666509890934876E-2</v>
      </c>
      <c r="X79" s="449">
        <v>38.271000000000015</v>
      </c>
      <c r="Y79" s="449">
        <v>11.817275151235156</v>
      </c>
      <c r="Z79" s="449">
        <v>3.4620804578318456</v>
      </c>
      <c r="AA79" s="450">
        <v>73.079919542168184</v>
      </c>
      <c r="AB79" s="433"/>
    </row>
    <row r="80" spans="3:29" ht="41.4" x14ac:dyDescent="0.25">
      <c r="C80" s="590" t="s">
        <v>73</v>
      </c>
      <c r="D80" s="451" t="s">
        <v>59</v>
      </c>
      <c r="E80" s="458">
        <v>22.72037919512945</v>
      </c>
      <c r="F80" s="453">
        <v>3.1052846772261799E-3</v>
      </c>
      <c r="G80" s="454">
        <v>-2.9652556265739562</v>
      </c>
      <c r="H80" s="455">
        <v>6</v>
      </c>
      <c r="I80" s="453">
        <v>2.5111344256055216E-2</v>
      </c>
      <c r="J80" s="456">
        <v>-31.919499999999999</v>
      </c>
      <c r="K80" s="456">
        <v>10.764501958598306</v>
      </c>
      <c r="L80" s="456">
        <v>-58.259287414166309</v>
      </c>
      <c r="M80" s="457">
        <v>-5.5797125858336898</v>
      </c>
      <c r="N80" s="388">
        <v>2.4209999999999998</v>
      </c>
      <c r="O80" s="442">
        <v>0.77100000000000002</v>
      </c>
      <c r="Q80" s="590" t="s">
        <v>73</v>
      </c>
      <c r="R80" s="451" t="s">
        <v>59</v>
      </c>
      <c r="S80" s="458">
        <v>41.857801427797646</v>
      </c>
      <c r="T80" s="453">
        <v>6.4714732495673561E-4</v>
      </c>
      <c r="U80" s="454">
        <v>3.4657028769000449</v>
      </c>
      <c r="V80" s="455">
        <v>6</v>
      </c>
      <c r="W80" s="453">
        <v>1.3373783166834722E-2</v>
      </c>
      <c r="X80" s="456">
        <v>38.731250000000017</v>
      </c>
      <c r="Y80" s="456">
        <v>11.175582955525554</v>
      </c>
      <c r="Z80" s="456">
        <v>11.385583622671977</v>
      </c>
      <c r="AA80" s="457">
        <v>66.076916377328061</v>
      </c>
      <c r="AB80" s="433">
        <v>2.83</v>
      </c>
      <c r="AC80" s="442">
        <v>0.81699999999999995</v>
      </c>
    </row>
    <row r="81" spans="3:29" ht="55.2" x14ac:dyDescent="0.25">
      <c r="C81" s="590"/>
      <c r="D81" s="444" t="s">
        <v>60</v>
      </c>
      <c r="E81" s="445"/>
      <c r="F81" s="446"/>
      <c r="G81" s="448">
        <v>-2.9652556265739562</v>
      </c>
      <c r="H81" s="448">
        <v>4.0003794615484729</v>
      </c>
      <c r="I81" s="447">
        <v>4.1333377558422431E-2</v>
      </c>
      <c r="J81" s="449">
        <v>-31.919499999999999</v>
      </c>
      <c r="K81" s="449">
        <v>10.764501958598306</v>
      </c>
      <c r="L81" s="449">
        <v>-61.805430747316549</v>
      </c>
      <c r="M81" s="450">
        <v>-2.0335692526834528</v>
      </c>
      <c r="N81" s="388"/>
      <c r="Q81" s="590"/>
      <c r="R81" s="444" t="s">
        <v>60</v>
      </c>
      <c r="S81" s="445"/>
      <c r="T81" s="446"/>
      <c r="U81" s="448">
        <v>3.4657028769000449</v>
      </c>
      <c r="V81" s="448">
        <v>3.4791875142498254</v>
      </c>
      <c r="W81" s="447">
        <v>3.2078466717769434E-2</v>
      </c>
      <c r="X81" s="449">
        <v>38.731250000000017</v>
      </c>
      <c r="Y81" s="449">
        <v>11.175582955525554</v>
      </c>
      <c r="Z81" s="449">
        <v>5.7823464469563746</v>
      </c>
      <c r="AA81" s="450">
        <v>71.680153553043652</v>
      </c>
      <c r="AB81" s="433"/>
    </row>
    <row r="82" spans="3:29" ht="41.4" x14ac:dyDescent="0.25">
      <c r="C82" s="590" t="s">
        <v>74</v>
      </c>
      <c r="D82" s="451" t="s">
        <v>59</v>
      </c>
      <c r="E82" s="458">
        <v>10.227951455634853</v>
      </c>
      <c r="F82" s="453">
        <v>1.8644302631790316E-2</v>
      </c>
      <c r="G82" s="454">
        <v>-2.4947225210265307</v>
      </c>
      <c r="H82" s="455">
        <v>6</v>
      </c>
      <c r="I82" s="453">
        <v>4.6861692022095856E-2</v>
      </c>
      <c r="J82" s="456">
        <v>-28.407750000000021</v>
      </c>
      <c r="K82" s="456">
        <v>11.387138152867909</v>
      </c>
      <c r="L82" s="456">
        <v>-56.271073296876359</v>
      </c>
      <c r="M82" s="461">
        <v>-0.54442670312368335</v>
      </c>
      <c r="N82" s="388">
        <v>2.0369999999999999</v>
      </c>
      <c r="O82" s="442">
        <v>0.71399999999999997</v>
      </c>
      <c r="Q82" s="590" t="s">
        <v>74</v>
      </c>
      <c r="R82" s="451" t="s">
        <v>59</v>
      </c>
      <c r="S82" s="458">
        <v>18.027185730564206</v>
      </c>
      <c r="T82" s="453">
        <v>5.4048356905392935E-3</v>
      </c>
      <c r="U82" s="454">
        <v>3.3248886755714713</v>
      </c>
      <c r="V82" s="455">
        <v>6</v>
      </c>
      <c r="W82" s="453">
        <v>1.5907394686271649E-2</v>
      </c>
      <c r="X82" s="456">
        <v>38.824750000000051</v>
      </c>
      <c r="Y82" s="456">
        <v>11.677007499605073</v>
      </c>
      <c r="Z82" s="456">
        <v>10.252141963308926</v>
      </c>
      <c r="AA82" s="457">
        <v>67.397358036691173</v>
      </c>
      <c r="AB82" s="433">
        <v>2.7149999999999999</v>
      </c>
      <c r="AC82" s="442">
        <v>0.80500000000000005</v>
      </c>
    </row>
    <row r="83" spans="3:29" ht="55.2" x14ac:dyDescent="0.25">
      <c r="C83" s="590"/>
      <c r="D83" s="444" t="s">
        <v>60</v>
      </c>
      <c r="E83" s="445"/>
      <c r="F83" s="446"/>
      <c r="G83" s="448">
        <v>-2.4947225210265307</v>
      </c>
      <c r="H83" s="448">
        <v>4.5953016525181178</v>
      </c>
      <c r="I83" s="447">
        <v>5.9138888878890593E-2</v>
      </c>
      <c r="J83" s="449">
        <v>-28.407750000000021</v>
      </c>
      <c r="K83" s="449">
        <v>11.387138152867909</v>
      </c>
      <c r="L83" s="449">
        <v>-58.471948726747414</v>
      </c>
      <c r="M83" s="450">
        <v>1.6564487267473673</v>
      </c>
      <c r="N83" s="388"/>
      <c r="Q83" s="590"/>
      <c r="R83" s="444" t="s">
        <v>60</v>
      </c>
      <c r="S83" s="445"/>
      <c r="T83" s="446"/>
      <c r="U83" s="448">
        <v>3.3248886755714713</v>
      </c>
      <c r="V83" s="448">
        <v>3.9799409777054482</v>
      </c>
      <c r="W83" s="447">
        <v>2.9466749184024272E-2</v>
      </c>
      <c r="X83" s="449">
        <v>38.824750000000051</v>
      </c>
      <c r="Y83" s="449">
        <v>11.677007499605073</v>
      </c>
      <c r="Z83" s="449">
        <v>6.3396359318487896</v>
      </c>
      <c r="AA83" s="450">
        <v>71.309864068151313</v>
      </c>
      <c r="AB83" s="433"/>
    </row>
    <row r="84" spans="3:29" ht="41.4" x14ac:dyDescent="0.25">
      <c r="C84" s="590" t="s">
        <v>75</v>
      </c>
      <c r="D84" s="451" t="s">
        <v>59</v>
      </c>
      <c r="E84" s="458">
        <v>40.333333333334963</v>
      </c>
      <c r="F84" s="453">
        <v>7.1438445392433951E-4</v>
      </c>
      <c r="G84" s="454">
        <v>-3.2978060093832799</v>
      </c>
      <c r="H84" s="455">
        <v>6</v>
      </c>
      <c r="I84" s="453">
        <v>1.6452816363192565E-2</v>
      </c>
      <c r="J84" s="462">
        <v>-0.17999999999999972</v>
      </c>
      <c r="K84" s="462">
        <v>5.4581742979375965E-2</v>
      </c>
      <c r="L84" s="462">
        <v>-0.31355671375237781</v>
      </c>
      <c r="M84" s="463">
        <v>-4.6443286247621618E-2</v>
      </c>
      <c r="N84" s="388">
        <v>2.6930000000000001</v>
      </c>
      <c r="O84" s="464">
        <v>0.80300000000000005</v>
      </c>
      <c r="Q84" s="590" t="s">
        <v>75</v>
      </c>
      <c r="R84" s="451" t="s">
        <v>59</v>
      </c>
      <c r="S84" s="458">
        <v>1.0680473372781059</v>
      </c>
      <c r="T84" s="453">
        <v>0.34123236627776016</v>
      </c>
      <c r="U84" s="454">
        <v>1.7670646514820805</v>
      </c>
      <c r="V84" s="455">
        <v>6</v>
      </c>
      <c r="W84" s="453">
        <v>0.12764142344901858</v>
      </c>
      <c r="X84" s="462">
        <v>0.15249999999999986</v>
      </c>
      <c r="Y84" s="462">
        <v>8.6301313238366442E-2</v>
      </c>
      <c r="Z84" s="462">
        <v>-5.8671706132324253E-2</v>
      </c>
      <c r="AA84" s="463">
        <v>0.36367170613232397</v>
      </c>
      <c r="AB84" s="433">
        <v>1.4430000000000001</v>
      </c>
      <c r="AC84" s="464">
        <v>0.58499999999999996</v>
      </c>
    </row>
    <row r="85" spans="3:29" ht="55.2" x14ac:dyDescent="0.25">
      <c r="C85" s="590"/>
      <c r="D85" s="444" t="s">
        <v>60</v>
      </c>
      <c r="E85" s="445"/>
      <c r="F85" s="446"/>
      <c r="G85" s="448">
        <v>-3.2978060093832799</v>
      </c>
      <c r="H85" s="448">
        <v>3.9243243243243207</v>
      </c>
      <c r="I85" s="447">
        <v>3.085794358427409E-2</v>
      </c>
      <c r="J85" s="465">
        <v>-0.17999999999999972</v>
      </c>
      <c r="K85" s="465">
        <v>5.4581742979375965E-2</v>
      </c>
      <c r="L85" s="465">
        <v>-0.33270270512245415</v>
      </c>
      <c r="M85" s="466">
        <v>-2.7297294877545314E-2</v>
      </c>
      <c r="N85" s="388"/>
      <c r="Q85" s="590"/>
      <c r="R85" s="444" t="s">
        <v>60</v>
      </c>
      <c r="S85" s="445"/>
      <c r="T85" s="446"/>
      <c r="U85" s="448">
        <v>1.7670646514820805</v>
      </c>
      <c r="V85" s="448">
        <v>4.4989395623898183</v>
      </c>
      <c r="W85" s="447">
        <v>0.14396080596010885</v>
      </c>
      <c r="X85" s="465">
        <v>0.15249999999999986</v>
      </c>
      <c r="Y85" s="465">
        <v>8.6301313238366442E-2</v>
      </c>
      <c r="Z85" s="465">
        <v>-7.698609912451479E-2</v>
      </c>
      <c r="AA85" s="466">
        <v>0.38198609912451453</v>
      </c>
      <c r="AB85" s="433"/>
    </row>
    <row r="86" spans="3:29" ht="41.4" x14ac:dyDescent="0.25">
      <c r="C86" s="590" t="s">
        <v>76</v>
      </c>
      <c r="D86" s="451" t="s">
        <v>59</v>
      </c>
      <c r="E86" s="458">
        <v>2.0310932798395123</v>
      </c>
      <c r="F86" s="453">
        <v>0.20398938149349599</v>
      </c>
      <c r="G86" s="454">
        <v>-1.7593754019250694</v>
      </c>
      <c r="H86" s="455">
        <v>6</v>
      </c>
      <c r="I86" s="453">
        <v>0.12900664277185631</v>
      </c>
      <c r="J86" s="462">
        <v>-0.12249999999999961</v>
      </c>
      <c r="K86" s="462">
        <v>6.9626982317680941E-2</v>
      </c>
      <c r="L86" s="462">
        <v>-0.29287108819258711</v>
      </c>
      <c r="M86" s="463">
        <v>4.7871088192587868E-2</v>
      </c>
      <c r="N86" s="388">
        <v>1.4359999999999999</v>
      </c>
      <c r="O86" s="464">
        <v>0.58299999999999996</v>
      </c>
      <c r="Q86" s="590" t="s">
        <v>76</v>
      </c>
      <c r="R86" s="451" t="s">
        <v>59</v>
      </c>
      <c r="S86" s="452">
        <v>4.9345417925476934E-2</v>
      </c>
      <c r="T86" s="453">
        <v>0.83157439141261891</v>
      </c>
      <c r="U86" s="453">
        <v>0.90759052022177789</v>
      </c>
      <c r="V86" s="455">
        <v>6</v>
      </c>
      <c r="W86" s="453">
        <v>0.39907830315645865</v>
      </c>
      <c r="X86" s="462">
        <v>6.5000000000000391E-2</v>
      </c>
      <c r="Y86" s="462">
        <v>7.1618200666217907E-2</v>
      </c>
      <c r="Z86" s="462">
        <v>-0.11024342396783929</v>
      </c>
      <c r="AA86" s="463">
        <v>0.24024342396784007</v>
      </c>
      <c r="AB86" s="433">
        <v>0.74099999999999999</v>
      </c>
      <c r="AC86" s="464">
        <v>0.34799999999999998</v>
      </c>
    </row>
    <row r="87" spans="3:29" ht="55.2" x14ac:dyDescent="0.25">
      <c r="C87" s="590"/>
      <c r="D87" s="444" t="s">
        <v>60</v>
      </c>
      <c r="E87" s="445"/>
      <c r="F87" s="446"/>
      <c r="G87" s="448">
        <v>-1.7593754019250694</v>
      </c>
      <c r="H87" s="448">
        <v>3.8657952945907921</v>
      </c>
      <c r="I87" s="447">
        <v>0.1558117592278738</v>
      </c>
      <c r="J87" s="465">
        <v>-0.12249999999999961</v>
      </c>
      <c r="K87" s="465">
        <v>6.9626982317680941E-2</v>
      </c>
      <c r="L87" s="465">
        <v>-0.31849121306087408</v>
      </c>
      <c r="M87" s="466">
        <v>7.349121306087486E-2</v>
      </c>
      <c r="N87" s="388"/>
      <c r="Q87" s="590"/>
      <c r="R87" s="444" t="s">
        <v>60</v>
      </c>
      <c r="S87" s="445"/>
      <c r="T87" s="446"/>
      <c r="U87" s="447">
        <v>0.90759052022177789</v>
      </c>
      <c r="V87" s="448">
        <v>5.9893127105888109</v>
      </c>
      <c r="W87" s="447">
        <v>0.39913802796411479</v>
      </c>
      <c r="X87" s="465">
        <v>6.5000000000000391E-2</v>
      </c>
      <c r="Y87" s="465">
        <v>7.1618200666217907E-2</v>
      </c>
      <c r="Z87" s="465">
        <v>-0.11031925195372455</v>
      </c>
      <c r="AA87" s="466">
        <v>0.24031925195372533</v>
      </c>
      <c r="AB87" s="433"/>
    </row>
    <row r="88" spans="3:29" ht="41.4" x14ac:dyDescent="0.25">
      <c r="C88" s="590" t="s">
        <v>77</v>
      </c>
      <c r="D88" s="451" t="s">
        <v>59</v>
      </c>
      <c r="E88" s="452">
        <v>3.0895983522139991E-3</v>
      </c>
      <c r="F88" s="453">
        <v>0.95747778710236153</v>
      </c>
      <c r="G88" s="454">
        <v>-3.2946107651582497</v>
      </c>
      <c r="H88" s="455">
        <v>6</v>
      </c>
      <c r="I88" s="453">
        <v>1.6518507709989035E-2</v>
      </c>
      <c r="J88" s="462">
        <v>-0.16999999999999948</v>
      </c>
      <c r="K88" s="462">
        <v>5.1599418601375784E-2</v>
      </c>
      <c r="L88" s="462">
        <v>-0.29625922888789069</v>
      </c>
      <c r="M88" s="463">
        <v>-4.3740771112108279E-2</v>
      </c>
      <c r="N88" s="388">
        <v>2.69</v>
      </c>
      <c r="O88" s="464">
        <v>0.80300000000000005</v>
      </c>
      <c r="Q88" s="590" t="s">
        <v>77</v>
      </c>
      <c r="R88" s="451" t="s">
        <v>59</v>
      </c>
      <c r="S88" s="458">
        <v>1.4310118265440219</v>
      </c>
      <c r="T88" s="453">
        <v>0.27672237895297613</v>
      </c>
      <c r="U88" s="453">
        <v>0.69739676177506682</v>
      </c>
      <c r="V88" s="455">
        <v>6</v>
      </c>
      <c r="W88" s="453">
        <v>0.51165882153137354</v>
      </c>
      <c r="X88" s="462">
        <v>5.7499999999999662E-2</v>
      </c>
      <c r="Y88" s="462">
        <v>8.2449479480871585E-2</v>
      </c>
      <c r="Z88" s="462">
        <v>-0.14424660846247042</v>
      </c>
      <c r="AA88" s="463">
        <v>0.25924660846246972</v>
      </c>
      <c r="AB88" s="433">
        <v>0.56899999999999995</v>
      </c>
      <c r="AC88" s="464">
        <v>0.27300000000000002</v>
      </c>
    </row>
    <row r="89" spans="3:29" ht="55.2" x14ac:dyDescent="0.25">
      <c r="C89" s="590"/>
      <c r="D89" s="444" t="s">
        <v>60</v>
      </c>
      <c r="E89" s="445"/>
      <c r="F89" s="446"/>
      <c r="G89" s="448">
        <v>-3.2946107651582497</v>
      </c>
      <c r="H89" s="448">
        <v>5.8333654773384822</v>
      </c>
      <c r="I89" s="447">
        <v>1.7213072385489598E-2</v>
      </c>
      <c r="J89" s="465">
        <v>-0.16999999999999948</v>
      </c>
      <c r="K89" s="465">
        <v>5.1599418601375784E-2</v>
      </c>
      <c r="L89" s="465">
        <v>-0.29713867534200866</v>
      </c>
      <c r="M89" s="466">
        <v>-4.2861324657990307E-2</v>
      </c>
      <c r="N89" s="388"/>
      <c r="Q89" s="590"/>
      <c r="R89" s="444" t="s">
        <v>60</v>
      </c>
      <c r="S89" s="445"/>
      <c r="T89" s="446"/>
      <c r="U89" s="447">
        <v>0.69739676177506682</v>
      </c>
      <c r="V89" s="448">
        <v>5.7265740119391841</v>
      </c>
      <c r="W89" s="447">
        <v>0.51285631611225846</v>
      </c>
      <c r="X89" s="465">
        <v>5.7499999999999662E-2</v>
      </c>
      <c r="Y89" s="465">
        <v>8.2449479480871585E-2</v>
      </c>
      <c r="Z89" s="465">
        <v>-0.1466047849083143</v>
      </c>
      <c r="AA89" s="466">
        <v>0.26160478490831363</v>
      </c>
      <c r="AB89" s="433"/>
    </row>
    <row r="90" spans="3:29" ht="41.4" x14ac:dyDescent="0.25">
      <c r="C90" s="590" t="s">
        <v>78</v>
      </c>
      <c r="D90" s="451" t="s">
        <v>59</v>
      </c>
      <c r="E90" s="452">
        <v>0.29999999999999422</v>
      </c>
      <c r="F90" s="453">
        <v>0.60364505651012923</v>
      </c>
      <c r="G90" s="454">
        <v>-2.8594251603503524</v>
      </c>
      <c r="H90" s="455">
        <v>6</v>
      </c>
      <c r="I90" s="453">
        <v>2.8823386155430276E-2</v>
      </c>
      <c r="J90" s="462">
        <v>-0.11249999999999982</v>
      </c>
      <c r="K90" s="462">
        <v>3.9343572113709632E-2</v>
      </c>
      <c r="L90" s="462">
        <v>-0.20877025287140855</v>
      </c>
      <c r="M90" s="463">
        <v>-1.6229747128591085E-2</v>
      </c>
      <c r="N90" s="388">
        <v>2.3340000000000001</v>
      </c>
      <c r="O90" s="464">
        <v>0.75900000000000001</v>
      </c>
      <c r="Q90" s="590" t="s">
        <v>78</v>
      </c>
      <c r="R90" s="451" t="s">
        <v>59</v>
      </c>
      <c r="S90" s="458">
        <v>1.1162790697674545</v>
      </c>
      <c r="T90" s="453">
        <v>0.33139344978581586</v>
      </c>
      <c r="U90" s="454">
        <v>1.6685507773688266</v>
      </c>
      <c r="V90" s="455">
        <v>6</v>
      </c>
      <c r="W90" s="453">
        <v>0.14624923071799012</v>
      </c>
      <c r="X90" s="462">
        <v>9.5000000000000195E-2</v>
      </c>
      <c r="Y90" s="462">
        <v>5.6935636175129006E-2</v>
      </c>
      <c r="Z90" s="462">
        <v>-4.4316482909395272E-2</v>
      </c>
      <c r="AA90" s="463">
        <v>0.23431648290939566</v>
      </c>
      <c r="AB90" s="433">
        <v>1.363</v>
      </c>
      <c r="AC90" s="464">
        <v>0.56299999999999994</v>
      </c>
    </row>
    <row r="91" spans="3:29" ht="55.2" x14ac:dyDescent="0.25">
      <c r="C91" s="590"/>
      <c r="D91" s="444" t="s">
        <v>60</v>
      </c>
      <c r="E91" s="445"/>
      <c r="F91" s="446"/>
      <c r="G91" s="448">
        <v>-2.8594251603503524</v>
      </c>
      <c r="H91" s="448">
        <v>5.4959961770376911</v>
      </c>
      <c r="I91" s="447">
        <v>3.1805592046697133E-2</v>
      </c>
      <c r="J91" s="465">
        <v>-0.11249999999999982</v>
      </c>
      <c r="K91" s="465">
        <v>3.9343572113709632E-2</v>
      </c>
      <c r="L91" s="465">
        <v>-0.21095131384477209</v>
      </c>
      <c r="M91" s="466">
        <v>-1.4048686155227558E-2</v>
      </c>
      <c r="N91" s="388"/>
      <c r="Q91" s="590"/>
      <c r="R91" s="444" t="s">
        <v>60</v>
      </c>
      <c r="S91" s="445"/>
      <c r="T91" s="446"/>
      <c r="U91" s="448">
        <v>1.6685507773688266</v>
      </c>
      <c r="V91" s="448">
        <v>5.5482455604306873</v>
      </c>
      <c r="W91" s="447">
        <v>0.15026885208728524</v>
      </c>
      <c r="X91" s="465">
        <v>9.5000000000000195E-2</v>
      </c>
      <c r="Y91" s="465">
        <v>5.6935636175129006E-2</v>
      </c>
      <c r="Z91" s="465">
        <v>-4.7112947217750389E-2</v>
      </c>
      <c r="AA91" s="466">
        <v>0.23711294721775078</v>
      </c>
      <c r="AB91" s="433"/>
    </row>
    <row r="92" spans="3:29" ht="41.4" x14ac:dyDescent="0.25">
      <c r="C92" s="590" t="s">
        <v>79</v>
      </c>
      <c r="D92" s="451" t="s">
        <v>59</v>
      </c>
      <c r="E92" s="452">
        <v>3.9999999999991237E-2</v>
      </c>
      <c r="F92" s="453">
        <v>0.84808699151381139</v>
      </c>
      <c r="G92" s="454">
        <v>-2.2544074479065372</v>
      </c>
      <c r="H92" s="455">
        <v>6</v>
      </c>
      <c r="I92" s="453">
        <v>6.5046023679732792E-2</v>
      </c>
      <c r="J92" s="462">
        <v>-0.12000000000000011</v>
      </c>
      <c r="K92" s="462">
        <v>5.3229064742237771E-2</v>
      </c>
      <c r="L92" s="462">
        <v>-0.25024682934313902</v>
      </c>
      <c r="M92" s="463">
        <v>1.0246829343138808E-2</v>
      </c>
      <c r="N92" s="388">
        <v>1.84</v>
      </c>
      <c r="O92" s="464">
        <v>0.67700000000000005</v>
      </c>
      <c r="Q92" s="590" t="s">
        <v>79</v>
      </c>
      <c r="R92" s="451" t="s">
        <v>59</v>
      </c>
      <c r="S92" s="452">
        <v>7.3389915127306402E-2</v>
      </c>
      <c r="T92" s="453">
        <v>0.79554211301667943</v>
      </c>
      <c r="U92" s="454">
        <v>1.9262434152312631</v>
      </c>
      <c r="V92" s="455">
        <v>6</v>
      </c>
      <c r="W92" s="453">
        <v>0.10237605019893017</v>
      </c>
      <c r="X92" s="462">
        <v>0.1274999999999995</v>
      </c>
      <c r="Y92" s="462">
        <v>6.6191011474368608E-2</v>
      </c>
      <c r="Z92" s="462">
        <v>-3.4463570415898814E-2</v>
      </c>
      <c r="AA92" s="463">
        <v>0.28946357041589782</v>
      </c>
      <c r="AB92" s="433">
        <v>1.573</v>
      </c>
      <c r="AC92" s="464">
        <v>0.61799999999999999</v>
      </c>
    </row>
    <row r="93" spans="3:29" ht="55.8" thickBot="1" x14ac:dyDescent="0.3">
      <c r="C93" s="591"/>
      <c r="D93" s="467" t="s">
        <v>60</v>
      </c>
      <c r="E93" s="468"/>
      <c r="F93" s="469"/>
      <c r="G93" s="470">
        <v>-2.2544074479065377</v>
      </c>
      <c r="H93" s="470">
        <v>5.9867421626847062</v>
      </c>
      <c r="I93" s="471">
        <v>6.5143150179512388E-2</v>
      </c>
      <c r="J93" s="472">
        <v>-0.12000000000000011</v>
      </c>
      <c r="K93" s="472">
        <v>5.3229064742237764E-2</v>
      </c>
      <c r="L93" s="472">
        <v>-0.2503167789141636</v>
      </c>
      <c r="M93" s="473">
        <v>1.0316778914163355E-2</v>
      </c>
      <c r="N93" s="388"/>
      <c r="Q93" s="591"/>
      <c r="R93" s="467" t="s">
        <v>60</v>
      </c>
      <c r="S93" s="468"/>
      <c r="T93" s="469"/>
      <c r="U93" s="470">
        <v>1.9262434152312631</v>
      </c>
      <c r="V93" s="470">
        <v>5.9986965279174962</v>
      </c>
      <c r="W93" s="471">
        <v>0.10238656961974002</v>
      </c>
      <c r="X93" s="472">
        <v>0.1274999999999995</v>
      </c>
      <c r="Y93" s="472">
        <v>6.6191011474368608E-2</v>
      </c>
      <c r="Z93" s="472">
        <v>-3.4472101789091575E-2</v>
      </c>
      <c r="AA93" s="473">
        <v>0.28947210178909055</v>
      </c>
      <c r="AB93" s="433"/>
    </row>
    <row r="94" spans="3:29" ht="14.4" thickTop="1" x14ac:dyDescent="0.25">
      <c r="N94" s="388"/>
    </row>
    <row r="95" spans="3:29" x14ac:dyDescent="0.25">
      <c r="N95" s="388"/>
    </row>
    <row r="96" spans="3:29" x14ac:dyDescent="0.25">
      <c r="C96" s="1" t="s">
        <v>255</v>
      </c>
      <c r="N96" s="388"/>
      <c r="Q96" s="1" t="s">
        <v>255</v>
      </c>
    </row>
    <row r="97" spans="3:29" ht="14.4" thickBot="1" x14ac:dyDescent="0.3">
      <c r="C97" s="556" t="s">
        <v>48</v>
      </c>
      <c r="D97" s="556"/>
      <c r="E97" s="556"/>
      <c r="F97" s="556"/>
      <c r="G97" s="556"/>
      <c r="H97" s="556"/>
      <c r="I97" s="556"/>
      <c r="J97" s="556"/>
      <c r="K97" s="556"/>
      <c r="L97" s="556"/>
      <c r="M97" s="556"/>
      <c r="N97" s="388"/>
      <c r="Q97" s="556" t="s">
        <v>48</v>
      </c>
      <c r="R97" s="556"/>
      <c r="S97" s="556"/>
      <c r="T97" s="556"/>
      <c r="U97" s="556"/>
      <c r="V97" s="556"/>
      <c r="W97" s="556"/>
      <c r="X97" s="556"/>
      <c r="Y97" s="556"/>
      <c r="Z97" s="556"/>
      <c r="AA97" s="556"/>
      <c r="AB97" s="433"/>
    </row>
    <row r="98" spans="3:29" ht="14.4" thickTop="1" x14ac:dyDescent="0.25">
      <c r="C98" s="557" t="s">
        <v>12</v>
      </c>
      <c r="D98" s="558"/>
      <c r="E98" s="563" t="s">
        <v>49</v>
      </c>
      <c r="F98" s="564"/>
      <c r="G98" s="564" t="s">
        <v>269</v>
      </c>
      <c r="H98" s="564"/>
      <c r="I98" s="564"/>
      <c r="J98" s="564"/>
      <c r="K98" s="564"/>
      <c r="L98" s="564"/>
      <c r="M98" s="565"/>
      <c r="N98" s="388"/>
      <c r="Q98" s="557" t="s">
        <v>12</v>
      </c>
      <c r="R98" s="558"/>
      <c r="S98" s="563" t="s">
        <v>49</v>
      </c>
      <c r="T98" s="564"/>
      <c r="U98" s="564" t="s">
        <v>50</v>
      </c>
      <c r="V98" s="564"/>
      <c r="W98" s="564"/>
      <c r="X98" s="564"/>
      <c r="Y98" s="564"/>
      <c r="Z98" s="564"/>
      <c r="AA98" s="565"/>
      <c r="AB98" s="433"/>
    </row>
    <row r="99" spans="3:29" x14ac:dyDescent="0.25">
      <c r="C99" s="559"/>
      <c r="D99" s="560"/>
      <c r="E99" s="566" t="s">
        <v>13</v>
      </c>
      <c r="F99" s="568" t="s">
        <v>14</v>
      </c>
      <c r="G99" s="568" t="s">
        <v>51</v>
      </c>
      <c r="H99" s="568" t="s">
        <v>15</v>
      </c>
      <c r="I99" s="568" t="s">
        <v>52</v>
      </c>
      <c r="J99" s="568" t="s">
        <v>53</v>
      </c>
      <c r="K99" s="568" t="s">
        <v>54</v>
      </c>
      <c r="L99" s="568" t="s">
        <v>55</v>
      </c>
      <c r="M99" s="570"/>
      <c r="N99" s="388"/>
      <c r="Q99" s="559"/>
      <c r="R99" s="560"/>
      <c r="S99" s="566" t="s">
        <v>13</v>
      </c>
      <c r="T99" s="568" t="s">
        <v>14</v>
      </c>
      <c r="U99" s="568" t="s">
        <v>51</v>
      </c>
      <c r="V99" s="568" t="s">
        <v>15</v>
      </c>
      <c r="W99" s="568" t="s">
        <v>52</v>
      </c>
      <c r="X99" s="568" t="s">
        <v>53</v>
      </c>
      <c r="Y99" s="568" t="s">
        <v>54</v>
      </c>
      <c r="Z99" s="568" t="s">
        <v>55</v>
      </c>
      <c r="AA99" s="570"/>
      <c r="AB99" s="433"/>
    </row>
    <row r="100" spans="3:29" ht="14.4" thickBot="1" x14ac:dyDescent="0.3">
      <c r="C100" s="561"/>
      <c r="D100" s="562"/>
      <c r="E100" s="567"/>
      <c r="F100" s="569"/>
      <c r="G100" s="569"/>
      <c r="H100" s="569"/>
      <c r="I100" s="569"/>
      <c r="J100" s="569"/>
      <c r="K100" s="569"/>
      <c r="L100" s="434" t="s">
        <v>56</v>
      </c>
      <c r="M100" s="435" t="s">
        <v>57</v>
      </c>
      <c r="N100" s="388"/>
      <c r="Q100" s="561"/>
      <c r="R100" s="562"/>
      <c r="S100" s="567"/>
      <c r="T100" s="569"/>
      <c r="U100" s="569"/>
      <c r="V100" s="569"/>
      <c r="W100" s="569"/>
      <c r="X100" s="569"/>
      <c r="Y100" s="569"/>
      <c r="Z100" s="434" t="s">
        <v>56</v>
      </c>
      <c r="AA100" s="435" t="s">
        <v>57</v>
      </c>
      <c r="AB100" s="433"/>
    </row>
    <row r="101" spans="3:29" ht="42" thickTop="1" x14ac:dyDescent="0.25">
      <c r="C101" s="589" t="s">
        <v>58</v>
      </c>
      <c r="D101" s="436" t="s">
        <v>59</v>
      </c>
      <c r="E101" s="437">
        <v>1.5335719434683044E-3</v>
      </c>
      <c r="F101" s="438">
        <v>0.97003265654714244</v>
      </c>
      <c r="G101" s="438">
        <v>0.23900666903635845</v>
      </c>
      <c r="H101" s="439">
        <v>6</v>
      </c>
      <c r="I101" s="438">
        <v>0.81905496171039682</v>
      </c>
      <c r="J101" s="474">
        <v>0.44374999999999432</v>
      </c>
      <c r="K101" s="440">
        <v>1.8566427530626339</v>
      </c>
      <c r="L101" s="440">
        <v>-4.0992911558111942</v>
      </c>
      <c r="M101" s="441">
        <v>4.9867911558111828</v>
      </c>
      <c r="N101" s="388">
        <v>0.19500000000000001</v>
      </c>
      <c r="O101" s="442">
        <v>9.7000000000000003E-2</v>
      </c>
      <c r="Q101" s="589" t="s">
        <v>58</v>
      </c>
      <c r="R101" s="436" t="s">
        <v>59</v>
      </c>
      <c r="S101" s="437">
        <v>1.0575472022172338E-4</v>
      </c>
      <c r="T101" s="438">
        <v>0.99212833511794418</v>
      </c>
      <c r="U101" s="438">
        <v>-0.49888601890324363</v>
      </c>
      <c r="V101" s="439">
        <v>6</v>
      </c>
      <c r="W101" s="438">
        <v>0.63561941483750894</v>
      </c>
      <c r="X101" s="440">
        <v>-1.0212500000000091</v>
      </c>
      <c r="Y101" s="440">
        <v>2.0470607740123405</v>
      </c>
      <c r="Z101" s="440">
        <v>-6.0302272679445865</v>
      </c>
      <c r="AA101" s="441">
        <v>3.9877272679445683</v>
      </c>
      <c r="AB101" s="433">
        <v>0.40699999999999997</v>
      </c>
      <c r="AC101" s="442">
        <v>0.2</v>
      </c>
    </row>
    <row r="102" spans="3:29" ht="55.2" x14ac:dyDescent="0.25">
      <c r="C102" s="590"/>
      <c r="D102" s="444" t="s">
        <v>60</v>
      </c>
      <c r="E102" s="445"/>
      <c r="F102" s="446"/>
      <c r="G102" s="447">
        <v>0.23900666903635845</v>
      </c>
      <c r="H102" s="448">
        <v>5.982791437277406</v>
      </c>
      <c r="I102" s="447">
        <v>0.81907715936500292</v>
      </c>
      <c r="J102" s="460">
        <v>0.44374999999999432</v>
      </c>
      <c r="K102" s="449">
        <v>1.8566427530626339</v>
      </c>
      <c r="L102" s="449">
        <v>-4.102460595520526</v>
      </c>
      <c r="M102" s="450">
        <v>4.9899605955205146</v>
      </c>
      <c r="N102" s="388"/>
      <c r="Q102" s="590"/>
      <c r="R102" s="444" t="s">
        <v>60</v>
      </c>
      <c r="S102" s="445"/>
      <c r="T102" s="446"/>
      <c r="U102" s="447">
        <v>-0.49888601890324363</v>
      </c>
      <c r="V102" s="448">
        <v>5.8410874696399908</v>
      </c>
      <c r="W102" s="447">
        <v>0.63608629036374753</v>
      </c>
      <c r="X102" s="449">
        <v>-1.0212500000000091</v>
      </c>
      <c r="Y102" s="449">
        <v>2.0470607740123405</v>
      </c>
      <c r="Z102" s="449">
        <v>-6.0634466701582621</v>
      </c>
      <c r="AA102" s="450">
        <v>4.0209466701582439</v>
      </c>
      <c r="AB102" s="433"/>
    </row>
    <row r="103" spans="3:29" ht="41.4" x14ac:dyDescent="0.25">
      <c r="C103" s="590" t="s">
        <v>61</v>
      </c>
      <c r="D103" s="451" t="s">
        <v>59</v>
      </c>
      <c r="E103" s="458">
        <v>2.6289197928679222</v>
      </c>
      <c r="F103" s="453">
        <v>0.15605992370305727</v>
      </c>
      <c r="G103" s="454">
        <v>1.6580997721215065</v>
      </c>
      <c r="H103" s="455">
        <v>6</v>
      </c>
      <c r="I103" s="453">
        <v>0.14837099916535004</v>
      </c>
      <c r="J103" s="456">
        <v>3.9182500000000076</v>
      </c>
      <c r="K103" s="456">
        <v>2.3630966398280622</v>
      </c>
      <c r="L103" s="456">
        <v>-1.864039173395887</v>
      </c>
      <c r="M103" s="457">
        <v>9.700539173395903</v>
      </c>
      <c r="N103" s="388">
        <v>1.3540000000000001</v>
      </c>
      <c r="O103" s="442">
        <v>0.56100000000000005</v>
      </c>
      <c r="Q103" s="590" t="s">
        <v>61</v>
      </c>
      <c r="R103" s="451" t="s">
        <v>59</v>
      </c>
      <c r="S103" s="452">
        <v>5.3466543757345756E-3</v>
      </c>
      <c r="T103" s="453">
        <v>0.94408665093394417</v>
      </c>
      <c r="U103" s="453">
        <v>0.17039803659993841</v>
      </c>
      <c r="V103" s="455">
        <v>6</v>
      </c>
      <c r="W103" s="453">
        <v>0.87029779548607111</v>
      </c>
      <c r="X103" s="459">
        <v>0.28400000000000603</v>
      </c>
      <c r="Y103" s="456">
        <v>1.6666858707226953</v>
      </c>
      <c r="Z103" s="456">
        <v>-3.794233409207056</v>
      </c>
      <c r="AA103" s="457">
        <v>4.362233409207068</v>
      </c>
      <c r="AB103" s="433">
        <v>0.13900000000000001</v>
      </c>
      <c r="AC103" s="442">
        <v>6.9000000000000006E-2</v>
      </c>
    </row>
    <row r="104" spans="3:29" ht="55.2" x14ac:dyDescent="0.25">
      <c r="C104" s="590"/>
      <c r="D104" s="444" t="s">
        <v>60</v>
      </c>
      <c r="E104" s="445"/>
      <c r="F104" s="446"/>
      <c r="G104" s="448">
        <v>1.6580997721215065</v>
      </c>
      <c r="H104" s="448">
        <v>3.6520607344467035</v>
      </c>
      <c r="I104" s="447">
        <v>0.17938700553927303</v>
      </c>
      <c r="J104" s="449">
        <v>3.9182500000000076</v>
      </c>
      <c r="K104" s="449">
        <v>2.3630966398280622</v>
      </c>
      <c r="L104" s="449">
        <v>-2.8967850012474026</v>
      </c>
      <c r="M104" s="450">
        <v>10.733285001247417</v>
      </c>
      <c r="N104" s="388"/>
      <c r="Q104" s="590"/>
      <c r="R104" s="444" t="s">
        <v>60</v>
      </c>
      <c r="S104" s="445"/>
      <c r="T104" s="446"/>
      <c r="U104" s="447">
        <v>0.17039803659993841</v>
      </c>
      <c r="V104" s="448">
        <v>5.9390248275684288</v>
      </c>
      <c r="W104" s="447">
        <v>0.87035358586457601</v>
      </c>
      <c r="X104" s="460">
        <v>0.28400000000000603</v>
      </c>
      <c r="Y104" s="449">
        <v>1.6666858707226953</v>
      </c>
      <c r="Z104" s="449">
        <v>-3.8044045055486189</v>
      </c>
      <c r="AA104" s="450">
        <v>4.3724045055486309</v>
      </c>
      <c r="AB104" s="433"/>
    </row>
    <row r="105" spans="3:29" ht="41.4" x14ac:dyDescent="0.25">
      <c r="C105" s="590" t="s">
        <v>62</v>
      </c>
      <c r="D105" s="451" t="s">
        <v>59</v>
      </c>
      <c r="E105" s="452">
        <v>0.84951210611017181</v>
      </c>
      <c r="F105" s="453">
        <v>0.39224360312253725</v>
      </c>
      <c r="G105" s="454">
        <v>1.740362793419608</v>
      </c>
      <c r="H105" s="455">
        <v>6</v>
      </c>
      <c r="I105" s="453">
        <v>0.13244392994937859</v>
      </c>
      <c r="J105" s="456">
        <v>4.4082499999999953</v>
      </c>
      <c r="K105" s="456">
        <v>2.5329488866733949</v>
      </c>
      <c r="L105" s="456">
        <v>-1.7896526491453271</v>
      </c>
      <c r="M105" s="457">
        <v>10.606152649145319</v>
      </c>
      <c r="N105" s="388">
        <v>1.421</v>
      </c>
      <c r="O105" s="442">
        <v>0.57899999999999996</v>
      </c>
      <c r="Q105" s="590" t="s">
        <v>62</v>
      </c>
      <c r="R105" s="451" t="s">
        <v>59</v>
      </c>
      <c r="S105" s="458">
        <v>6.8215750301122666</v>
      </c>
      <c r="T105" s="453">
        <v>4.0022924471299369E-2</v>
      </c>
      <c r="U105" s="453">
        <v>0.48909224614548918</v>
      </c>
      <c r="V105" s="455">
        <v>6</v>
      </c>
      <c r="W105" s="453">
        <v>0.64213986386773803</v>
      </c>
      <c r="X105" s="459">
        <v>0.75549999999999784</v>
      </c>
      <c r="Y105" s="456">
        <v>1.5446983794039968</v>
      </c>
      <c r="Z105" s="456">
        <v>-3.0242407710079093</v>
      </c>
      <c r="AA105" s="457">
        <v>4.5352407710079046</v>
      </c>
      <c r="AB105" s="433">
        <v>0.39900000000000002</v>
      </c>
      <c r="AC105" s="442">
        <v>0.19600000000000001</v>
      </c>
    </row>
    <row r="106" spans="3:29" ht="55.2" x14ac:dyDescent="0.25">
      <c r="C106" s="590"/>
      <c r="D106" s="444" t="s">
        <v>60</v>
      </c>
      <c r="E106" s="445"/>
      <c r="F106" s="446"/>
      <c r="G106" s="448">
        <v>1.740362793419608</v>
      </c>
      <c r="H106" s="448">
        <v>5.5215557791668664</v>
      </c>
      <c r="I106" s="447">
        <v>0.1367207574576772</v>
      </c>
      <c r="J106" s="449">
        <v>4.4082499999999953</v>
      </c>
      <c r="K106" s="449">
        <v>2.5329488866733949</v>
      </c>
      <c r="L106" s="449">
        <v>-1.9221925057999538</v>
      </c>
      <c r="M106" s="450">
        <v>10.738692505799944</v>
      </c>
      <c r="N106" s="388"/>
      <c r="Q106" s="590"/>
      <c r="R106" s="444" t="s">
        <v>60</v>
      </c>
      <c r="S106" s="445"/>
      <c r="T106" s="446"/>
      <c r="U106" s="447">
        <v>0.48909224614548918</v>
      </c>
      <c r="V106" s="448">
        <v>5.3052580977479797</v>
      </c>
      <c r="W106" s="447">
        <v>0.64432905565445864</v>
      </c>
      <c r="X106" s="460">
        <v>0.75549999999999784</v>
      </c>
      <c r="Y106" s="449">
        <v>1.5446983794039968</v>
      </c>
      <c r="Z106" s="449">
        <v>-3.1475281592223681</v>
      </c>
      <c r="AA106" s="450">
        <v>4.6585281592223637</v>
      </c>
      <c r="AB106" s="433"/>
    </row>
    <row r="107" spans="3:29" ht="41.4" x14ac:dyDescent="0.25">
      <c r="C107" s="590" t="s">
        <v>63</v>
      </c>
      <c r="D107" s="451" t="s">
        <v>59</v>
      </c>
      <c r="E107" s="452">
        <v>0.48051745215928976</v>
      </c>
      <c r="F107" s="453">
        <v>0.51411187214765963</v>
      </c>
      <c r="G107" s="454">
        <v>1.87619256202611</v>
      </c>
      <c r="H107" s="455">
        <v>6</v>
      </c>
      <c r="I107" s="453">
        <v>0.10973271850612755</v>
      </c>
      <c r="J107" s="456">
        <v>4.284249999999993</v>
      </c>
      <c r="K107" s="456">
        <v>2.2834809639013862</v>
      </c>
      <c r="L107" s="456">
        <v>-1.3032266324340096</v>
      </c>
      <c r="M107" s="457">
        <v>9.8717266324339956</v>
      </c>
      <c r="N107" s="388">
        <v>1.5309999999999999</v>
      </c>
      <c r="O107" s="442">
        <v>0.60799999999999998</v>
      </c>
      <c r="Q107" s="590" t="s">
        <v>63</v>
      </c>
      <c r="R107" s="451" t="s">
        <v>59</v>
      </c>
      <c r="S107" s="452">
        <v>0.15624725770119072</v>
      </c>
      <c r="T107" s="453">
        <v>0.70630595803421503</v>
      </c>
      <c r="U107" s="453">
        <v>0.33715886087141306</v>
      </c>
      <c r="V107" s="455">
        <v>6</v>
      </c>
      <c r="W107" s="453">
        <v>0.74747873341487192</v>
      </c>
      <c r="X107" s="459">
        <v>0.70425000000000892</v>
      </c>
      <c r="Y107" s="456">
        <v>2.0887779670978261</v>
      </c>
      <c r="Z107" s="456">
        <v>-4.4068055621019413</v>
      </c>
      <c r="AA107" s="457">
        <v>5.8153055621019591</v>
      </c>
      <c r="AB107" s="433">
        <v>0.27500000000000002</v>
      </c>
      <c r="AC107" s="442">
        <v>0.13600000000000001</v>
      </c>
    </row>
    <row r="108" spans="3:29" ht="55.2" x14ac:dyDescent="0.25">
      <c r="C108" s="590"/>
      <c r="D108" s="444" t="s">
        <v>60</v>
      </c>
      <c r="E108" s="445"/>
      <c r="F108" s="446"/>
      <c r="G108" s="448">
        <v>1.87619256202611</v>
      </c>
      <c r="H108" s="448">
        <v>5.3629797481001527</v>
      </c>
      <c r="I108" s="447">
        <v>0.11551968199405953</v>
      </c>
      <c r="J108" s="449">
        <v>4.284249999999993</v>
      </c>
      <c r="K108" s="449">
        <v>2.2834809639013862</v>
      </c>
      <c r="L108" s="449">
        <v>-1.4681187161466287</v>
      </c>
      <c r="M108" s="450">
        <v>10.036618716146615</v>
      </c>
      <c r="N108" s="388"/>
      <c r="Q108" s="590"/>
      <c r="R108" s="444" t="s">
        <v>60</v>
      </c>
      <c r="S108" s="445"/>
      <c r="T108" s="446"/>
      <c r="U108" s="447">
        <v>0.33715886087141295</v>
      </c>
      <c r="V108" s="448">
        <v>5.9989487980440455</v>
      </c>
      <c r="W108" s="447">
        <v>0.74748068400562295</v>
      </c>
      <c r="X108" s="460">
        <v>0.70425000000000892</v>
      </c>
      <c r="Y108" s="449">
        <v>2.0887779670978266</v>
      </c>
      <c r="Z108" s="449">
        <v>-4.4070226694854222</v>
      </c>
      <c r="AA108" s="450">
        <v>5.8155226694854401</v>
      </c>
      <c r="AB108" s="433"/>
    </row>
    <row r="109" spans="3:29" ht="41.4" x14ac:dyDescent="0.25">
      <c r="C109" s="590" t="s">
        <v>64</v>
      </c>
      <c r="D109" s="451" t="s">
        <v>59</v>
      </c>
      <c r="E109" s="458">
        <v>5.3034963848286347</v>
      </c>
      <c r="F109" s="453">
        <v>6.0855389761754357E-2</v>
      </c>
      <c r="G109" s="454">
        <v>1.44775139568602</v>
      </c>
      <c r="H109" s="455">
        <v>6</v>
      </c>
      <c r="I109" s="453">
        <v>0.197844548896209</v>
      </c>
      <c r="J109" s="456">
        <v>3.8989999999999938</v>
      </c>
      <c r="K109" s="456">
        <v>2.6931419383315078</v>
      </c>
      <c r="L109" s="456">
        <v>-2.690880925718627</v>
      </c>
      <c r="M109" s="457">
        <v>10.488880925718615</v>
      </c>
      <c r="N109" s="388">
        <v>1.1819999999999999</v>
      </c>
      <c r="O109" s="442">
        <v>0.50900000000000001</v>
      </c>
      <c r="Q109" s="590" t="s">
        <v>64</v>
      </c>
      <c r="R109" s="451" t="s">
        <v>59</v>
      </c>
      <c r="S109" s="458">
        <v>4.9227875749860246</v>
      </c>
      <c r="T109" s="453">
        <v>6.8316722766109492E-2</v>
      </c>
      <c r="U109" s="453">
        <v>-0.32270048533072343</v>
      </c>
      <c r="V109" s="455">
        <v>6</v>
      </c>
      <c r="W109" s="453">
        <v>0.75787103823784552</v>
      </c>
      <c r="X109" s="459">
        <v>-0.51899999999999835</v>
      </c>
      <c r="Y109" s="456">
        <v>1.6083025083401874</v>
      </c>
      <c r="Z109" s="456">
        <v>-4.4543744678836159</v>
      </c>
      <c r="AA109" s="457">
        <v>3.4163744678836196</v>
      </c>
      <c r="AB109" s="433">
        <v>0.26400000000000001</v>
      </c>
      <c r="AC109" s="442">
        <v>0.13100000000000001</v>
      </c>
    </row>
    <row r="110" spans="3:29" ht="55.2" x14ac:dyDescent="0.25">
      <c r="C110" s="590"/>
      <c r="D110" s="444" t="s">
        <v>60</v>
      </c>
      <c r="E110" s="445"/>
      <c r="F110" s="446"/>
      <c r="G110" s="448">
        <v>1.44775139568602</v>
      </c>
      <c r="H110" s="448">
        <v>4.0836527948657677</v>
      </c>
      <c r="I110" s="447">
        <v>0.21984507118480737</v>
      </c>
      <c r="J110" s="449">
        <v>3.8989999999999938</v>
      </c>
      <c r="K110" s="449">
        <v>2.6931419383315078</v>
      </c>
      <c r="L110" s="449">
        <v>-3.5183383373992001</v>
      </c>
      <c r="M110" s="450">
        <v>11.316338337399188</v>
      </c>
      <c r="N110" s="388"/>
      <c r="Q110" s="590"/>
      <c r="R110" s="444" t="s">
        <v>60</v>
      </c>
      <c r="S110" s="445"/>
      <c r="T110" s="446"/>
      <c r="U110" s="447">
        <v>-0.32270048533072343</v>
      </c>
      <c r="V110" s="448">
        <v>5.2144366299115497</v>
      </c>
      <c r="W110" s="447">
        <v>0.75946212982711736</v>
      </c>
      <c r="X110" s="460">
        <v>-0.51899999999999835</v>
      </c>
      <c r="Y110" s="449">
        <v>1.6083025083401874</v>
      </c>
      <c r="Z110" s="449">
        <v>-4.6026557615806256</v>
      </c>
      <c r="AA110" s="450">
        <v>3.5646557615806289</v>
      </c>
      <c r="AB110" s="433"/>
    </row>
    <row r="111" spans="3:29" ht="41.4" x14ac:dyDescent="0.25">
      <c r="C111" s="590" t="s">
        <v>65</v>
      </c>
      <c r="D111" s="451" t="s">
        <v>59</v>
      </c>
      <c r="E111" s="458">
        <v>10.563470788324228</v>
      </c>
      <c r="F111" s="453">
        <v>1.7463071450280417E-2</v>
      </c>
      <c r="G111" s="454">
        <v>-2.6629975253362512</v>
      </c>
      <c r="H111" s="455">
        <v>6</v>
      </c>
      <c r="I111" s="453">
        <v>3.7374172741072798E-2</v>
      </c>
      <c r="J111" s="456">
        <v>-505.33974999999919</v>
      </c>
      <c r="K111" s="456">
        <v>189.76350717268915</v>
      </c>
      <c r="L111" s="456">
        <v>-969.67432461566591</v>
      </c>
      <c r="M111" s="457">
        <v>-41.00517538433246</v>
      </c>
      <c r="N111" s="388">
        <v>2.1739999999999999</v>
      </c>
      <c r="O111" s="442">
        <v>0.73599999999999999</v>
      </c>
      <c r="Q111" s="590" t="s">
        <v>65</v>
      </c>
      <c r="R111" s="451" t="s">
        <v>59</v>
      </c>
      <c r="S111" s="452">
        <v>4.8923697467777763E-2</v>
      </c>
      <c r="T111" s="453">
        <v>0.83228206152235795</v>
      </c>
      <c r="U111" s="454">
        <v>1.3233609222562199</v>
      </c>
      <c r="V111" s="455">
        <v>6</v>
      </c>
      <c r="W111" s="453">
        <v>0.23390581889546183</v>
      </c>
      <c r="X111" s="456">
        <v>323.06025000000045</v>
      </c>
      <c r="Y111" s="456">
        <v>244.12104405290256</v>
      </c>
      <c r="Z111" s="456">
        <v>-274.2824258069046</v>
      </c>
      <c r="AA111" s="457">
        <v>920.4029258069055</v>
      </c>
      <c r="AB111" s="433">
        <v>1.08</v>
      </c>
      <c r="AC111" s="442">
        <v>0.47499999999999998</v>
      </c>
    </row>
    <row r="112" spans="3:29" ht="55.2" x14ac:dyDescent="0.25">
      <c r="C112" s="590"/>
      <c r="D112" s="444" t="s">
        <v>60</v>
      </c>
      <c r="E112" s="445"/>
      <c r="F112" s="446"/>
      <c r="G112" s="448">
        <v>-2.6629975253362517</v>
      </c>
      <c r="H112" s="448">
        <v>4.6676164655697949</v>
      </c>
      <c r="I112" s="447">
        <v>4.7945920021698167E-2</v>
      </c>
      <c r="J112" s="449">
        <v>-505.33974999999919</v>
      </c>
      <c r="K112" s="449">
        <v>189.76350717268912</v>
      </c>
      <c r="L112" s="449">
        <v>-1003.7778739406534</v>
      </c>
      <c r="M112" s="450">
        <v>-6.9016260593449488</v>
      </c>
      <c r="N112" s="388"/>
      <c r="Q112" s="590"/>
      <c r="R112" s="444" t="s">
        <v>60</v>
      </c>
      <c r="S112" s="445"/>
      <c r="T112" s="446"/>
      <c r="U112" s="448">
        <v>1.3233609222562202</v>
      </c>
      <c r="V112" s="448">
        <v>5.9970871446198881</v>
      </c>
      <c r="W112" s="447">
        <v>0.23392811911867206</v>
      </c>
      <c r="X112" s="449">
        <v>323.06025000000045</v>
      </c>
      <c r="Y112" s="449">
        <v>244.12104405290253</v>
      </c>
      <c r="Z112" s="449">
        <v>-274.35276265743323</v>
      </c>
      <c r="AA112" s="450">
        <v>920.47326265743413</v>
      </c>
      <c r="AB112" s="433"/>
    </row>
    <row r="113" spans="3:29" ht="41.4" x14ac:dyDescent="0.25">
      <c r="C113" s="590" t="s">
        <v>66</v>
      </c>
      <c r="D113" s="451" t="s">
        <v>59</v>
      </c>
      <c r="E113" s="452">
        <v>0.29301353047747591</v>
      </c>
      <c r="F113" s="453">
        <v>0.60779293642814491</v>
      </c>
      <c r="G113" s="454">
        <v>-1.5603094968087856</v>
      </c>
      <c r="H113" s="455">
        <v>6</v>
      </c>
      <c r="I113" s="453">
        <v>0.16970624128955891</v>
      </c>
      <c r="J113" s="456">
        <v>-294.43724999999995</v>
      </c>
      <c r="K113" s="456">
        <v>188.70438884221119</v>
      </c>
      <c r="L113" s="456">
        <v>-756.18025542105534</v>
      </c>
      <c r="M113" s="457">
        <v>167.30575542105549</v>
      </c>
      <c r="N113" s="388">
        <v>1.274</v>
      </c>
      <c r="O113" s="442">
        <v>0.53700000000000003</v>
      </c>
      <c r="Q113" s="590" t="s">
        <v>66</v>
      </c>
      <c r="R113" s="451" t="s">
        <v>59</v>
      </c>
      <c r="S113" s="458">
        <v>13.392649599787926</v>
      </c>
      <c r="T113" s="453">
        <v>1.0584534267789577E-2</v>
      </c>
      <c r="U113" s="454">
        <v>3.092880684912898</v>
      </c>
      <c r="V113" s="455">
        <v>6</v>
      </c>
      <c r="W113" s="453">
        <v>2.1309285712521754E-2</v>
      </c>
      <c r="X113" s="456">
        <v>549.51400000000012</v>
      </c>
      <c r="Y113" s="456">
        <v>177.6706106642053</v>
      </c>
      <c r="Z113" s="456">
        <v>114.76967716561091</v>
      </c>
      <c r="AA113" s="457">
        <v>984.25832283438933</v>
      </c>
      <c r="AB113" s="433">
        <v>2.5249999999999999</v>
      </c>
      <c r="AC113" s="442">
        <v>0.78400000000000003</v>
      </c>
    </row>
    <row r="114" spans="3:29" ht="55.2" x14ac:dyDescent="0.25">
      <c r="C114" s="590"/>
      <c r="D114" s="444" t="s">
        <v>60</v>
      </c>
      <c r="E114" s="445"/>
      <c r="F114" s="446"/>
      <c r="G114" s="448">
        <v>-1.5603094968087856</v>
      </c>
      <c r="H114" s="448">
        <v>5.9837739941098897</v>
      </c>
      <c r="I114" s="447">
        <v>0.16983929527156039</v>
      </c>
      <c r="J114" s="449">
        <v>-294.43724999999995</v>
      </c>
      <c r="K114" s="449">
        <v>188.70438884221119</v>
      </c>
      <c r="L114" s="449">
        <v>-756.48393605622391</v>
      </c>
      <c r="M114" s="450">
        <v>167.60943605622396</v>
      </c>
      <c r="N114" s="388"/>
      <c r="Q114" s="590"/>
      <c r="R114" s="444" t="s">
        <v>60</v>
      </c>
      <c r="S114" s="445"/>
      <c r="T114" s="446"/>
      <c r="U114" s="448">
        <v>3.092880684912898</v>
      </c>
      <c r="V114" s="448">
        <v>4.2762826148968367</v>
      </c>
      <c r="W114" s="447">
        <v>3.334809555960816E-2</v>
      </c>
      <c r="X114" s="449">
        <v>549.51400000000012</v>
      </c>
      <c r="Y114" s="449">
        <v>177.6706106642053</v>
      </c>
      <c r="Z114" s="449">
        <v>68.539806940130859</v>
      </c>
      <c r="AA114" s="450">
        <v>1030.4881930598694</v>
      </c>
      <c r="AB114" s="433"/>
    </row>
    <row r="115" spans="3:29" ht="41.4" x14ac:dyDescent="0.25">
      <c r="C115" s="590" t="s">
        <v>67</v>
      </c>
      <c r="D115" s="451" t="s">
        <v>59</v>
      </c>
      <c r="E115" s="458">
        <v>3.3982901400410102</v>
      </c>
      <c r="F115" s="453">
        <v>0.11482858503576415</v>
      </c>
      <c r="G115" s="454">
        <v>-1.2300467516137856</v>
      </c>
      <c r="H115" s="455">
        <v>6</v>
      </c>
      <c r="I115" s="453">
        <v>0.26471679472613507</v>
      </c>
      <c r="J115" s="456">
        <v>-264.69449999999961</v>
      </c>
      <c r="K115" s="456">
        <v>215.19060121310682</v>
      </c>
      <c r="L115" s="456">
        <v>-791.24693236333928</v>
      </c>
      <c r="M115" s="457">
        <v>261.85793236334007</v>
      </c>
      <c r="N115" s="388">
        <v>1.004</v>
      </c>
      <c r="O115" s="442">
        <v>0.44900000000000001</v>
      </c>
      <c r="Q115" s="590" t="s">
        <v>67</v>
      </c>
      <c r="R115" s="451" t="s">
        <v>59</v>
      </c>
      <c r="S115" s="458">
        <v>48.408919717737987</v>
      </c>
      <c r="T115" s="453">
        <v>4.3764937980117567E-4</v>
      </c>
      <c r="U115" s="454">
        <v>3.2492333642514581</v>
      </c>
      <c r="V115" s="455">
        <v>6</v>
      </c>
      <c r="W115" s="453">
        <v>1.7483143263941982E-2</v>
      </c>
      <c r="X115" s="456">
        <v>578.13400000000001</v>
      </c>
      <c r="Y115" s="456">
        <v>177.92935600154641</v>
      </c>
      <c r="Z115" s="456">
        <v>142.75655013324234</v>
      </c>
      <c r="AA115" s="457">
        <v>1013.5114498667576</v>
      </c>
      <c r="AB115" s="433">
        <v>2.653</v>
      </c>
      <c r="AC115" s="442">
        <v>0.79800000000000004</v>
      </c>
    </row>
    <row r="116" spans="3:29" ht="55.2" x14ac:dyDescent="0.25">
      <c r="C116" s="590"/>
      <c r="D116" s="444" t="s">
        <v>60</v>
      </c>
      <c r="E116" s="445"/>
      <c r="F116" s="446"/>
      <c r="G116" s="448">
        <v>-1.2300467516137858</v>
      </c>
      <c r="H116" s="448">
        <v>5.5012971168338591</v>
      </c>
      <c r="I116" s="447">
        <v>0.26867137737128677</v>
      </c>
      <c r="J116" s="449">
        <v>-264.69449999999961</v>
      </c>
      <c r="K116" s="449">
        <v>215.19060121310679</v>
      </c>
      <c r="L116" s="449">
        <v>-803.03687437322833</v>
      </c>
      <c r="M116" s="450">
        <v>273.64787437322912</v>
      </c>
      <c r="N116" s="388"/>
      <c r="Q116" s="590"/>
      <c r="R116" s="444" t="s">
        <v>60</v>
      </c>
      <c r="S116" s="445"/>
      <c r="T116" s="446"/>
      <c r="U116" s="448">
        <v>3.2492333642514581</v>
      </c>
      <c r="V116" s="448">
        <v>3.5552336960319058</v>
      </c>
      <c r="W116" s="447">
        <v>3.7243806634931542E-2</v>
      </c>
      <c r="X116" s="449">
        <v>578.13400000000001</v>
      </c>
      <c r="Y116" s="449">
        <v>177.92935600154641</v>
      </c>
      <c r="Z116" s="449">
        <v>58.768439159168452</v>
      </c>
      <c r="AA116" s="450">
        <v>1097.4995608408317</v>
      </c>
      <c r="AB116" s="433"/>
    </row>
    <row r="117" spans="3:29" ht="41.4" x14ac:dyDescent="0.25">
      <c r="C117" s="590" t="s">
        <v>68</v>
      </c>
      <c r="D117" s="451" t="s">
        <v>59</v>
      </c>
      <c r="E117" s="458">
        <v>10.030169283477917</v>
      </c>
      <c r="F117" s="453">
        <v>1.9391196769150527E-2</v>
      </c>
      <c r="G117" s="454">
        <v>-1.2557641162485269</v>
      </c>
      <c r="H117" s="455">
        <v>6</v>
      </c>
      <c r="I117" s="453">
        <v>0.2558876023876332</v>
      </c>
      <c r="J117" s="456">
        <v>-272.22100000000046</v>
      </c>
      <c r="K117" s="456">
        <v>216.77717692175679</v>
      </c>
      <c r="L117" s="456">
        <v>-802.65564326757431</v>
      </c>
      <c r="M117" s="457">
        <v>258.21364326757339</v>
      </c>
      <c r="N117" s="388">
        <v>1.026</v>
      </c>
      <c r="O117" s="442">
        <v>0.45600000000000002</v>
      </c>
      <c r="Q117" s="590" t="s">
        <v>68</v>
      </c>
      <c r="R117" s="451" t="s">
        <v>59</v>
      </c>
      <c r="S117" s="458">
        <v>17.015721103214346</v>
      </c>
      <c r="T117" s="453">
        <v>6.1814327793281278E-3</v>
      </c>
      <c r="U117" s="454">
        <v>2.8769937284149636</v>
      </c>
      <c r="V117" s="455">
        <v>6</v>
      </c>
      <c r="W117" s="453">
        <v>2.8168227770025964E-2</v>
      </c>
      <c r="X117" s="456">
        <v>575.02300000000014</v>
      </c>
      <c r="Y117" s="456">
        <v>199.86939641915745</v>
      </c>
      <c r="Z117" s="456">
        <v>85.960205220792659</v>
      </c>
      <c r="AA117" s="457">
        <v>1064.0857947792076</v>
      </c>
      <c r="AB117" s="433">
        <v>2.3490000000000002</v>
      </c>
      <c r="AC117" s="442">
        <v>0.76100000000000001</v>
      </c>
    </row>
    <row r="118" spans="3:29" ht="55.2" x14ac:dyDescent="0.25">
      <c r="C118" s="590"/>
      <c r="D118" s="444" t="s">
        <v>60</v>
      </c>
      <c r="E118" s="445"/>
      <c r="F118" s="446"/>
      <c r="G118" s="448">
        <v>-1.2557641162485269</v>
      </c>
      <c r="H118" s="448">
        <v>4.3619119844353822</v>
      </c>
      <c r="I118" s="447">
        <v>0.27226259497046684</v>
      </c>
      <c r="J118" s="449">
        <v>-272.22100000000046</v>
      </c>
      <c r="K118" s="449">
        <v>216.77717692175679</v>
      </c>
      <c r="L118" s="449">
        <v>-854.89889586504341</v>
      </c>
      <c r="M118" s="450">
        <v>310.4568958650425</v>
      </c>
      <c r="N118" s="388"/>
      <c r="Q118" s="590"/>
      <c r="R118" s="444" t="s">
        <v>60</v>
      </c>
      <c r="S118" s="445"/>
      <c r="T118" s="446"/>
      <c r="U118" s="448">
        <v>2.8769937284149636</v>
      </c>
      <c r="V118" s="448">
        <v>4.1224953641330746</v>
      </c>
      <c r="W118" s="447">
        <v>4.3558558383160445E-2</v>
      </c>
      <c r="X118" s="449">
        <v>575.02300000000014</v>
      </c>
      <c r="Y118" s="449">
        <v>199.86939641915743</v>
      </c>
      <c r="Z118" s="449">
        <v>26.539434718995267</v>
      </c>
      <c r="AA118" s="450">
        <v>1123.5065652810049</v>
      </c>
      <c r="AB118" s="433"/>
    </row>
    <row r="119" spans="3:29" ht="41.4" x14ac:dyDescent="0.25">
      <c r="C119" s="590" t="s">
        <v>69</v>
      </c>
      <c r="D119" s="451" t="s">
        <v>59</v>
      </c>
      <c r="E119" s="452">
        <v>1.3246694600129368E-2</v>
      </c>
      <c r="F119" s="453">
        <v>0.91212554058140749</v>
      </c>
      <c r="G119" s="454">
        <v>-1.3474773966845204</v>
      </c>
      <c r="H119" s="455">
        <v>6</v>
      </c>
      <c r="I119" s="453">
        <v>0.2264808089237344</v>
      </c>
      <c r="J119" s="456">
        <v>-295.60549999999967</v>
      </c>
      <c r="K119" s="456">
        <v>219.37696374524685</v>
      </c>
      <c r="L119" s="456">
        <v>-832.40159245642167</v>
      </c>
      <c r="M119" s="457">
        <v>241.19059245642234</v>
      </c>
      <c r="N119" s="388">
        <v>1.1000000000000001</v>
      </c>
      <c r="O119" s="442">
        <v>0.48199999999999998</v>
      </c>
      <c r="Q119" s="590" t="s">
        <v>69</v>
      </c>
      <c r="R119" s="451" t="s">
        <v>59</v>
      </c>
      <c r="S119" s="458">
        <v>37.41045392963742</v>
      </c>
      <c r="T119" s="453">
        <v>8.7182068194654745E-4</v>
      </c>
      <c r="U119" s="454">
        <v>2.7767604505797738</v>
      </c>
      <c r="V119" s="455">
        <v>6</v>
      </c>
      <c r="W119" s="453">
        <v>3.2134179336611612E-2</v>
      </c>
      <c r="X119" s="456">
        <v>500.77150000000074</v>
      </c>
      <c r="Y119" s="456">
        <v>180.34378871084905</v>
      </c>
      <c r="Z119" s="456">
        <v>59.486146123058631</v>
      </c>
      <c r="AA119" s="457">
        <v>942.0568538769428</v>
      </c>
      <c r="AB119" s="433">
        <v>2.2669999999999999</v>
      </c>
      <c r="AC119" s="442">
        <v>0.75</v>
      </c>
    </row>
    <row r="120" spans="3:29" ht="55.2" x14ac:dyDescent="0.25">
      <c r="C120" s="590"/>
      <c r="D120" s="444" t="s">
        <v>60</v>
      </c>
      <c r="E120" s="445"/>
      <c r="F120" s="446"/>
      <c r="G120" s="448">
        <v>-1.3474773966845204</v>
      </c>
      <c r="H120" s="448">
        <v>5.9998791119636881</v>
      </c>
      <c r="I120" s="447">
        <v>0.22648174333863169</v>
      </c>
      <c r="J120" s="449">
        <v>-295.60549999999967</v>
      </c>
      <c r="K120" s="449">
        <v>219.37696374524685</v>
      </c>
      <c r="L120" s="449">
        <v>-832.40421419422535</v>
      </c>
      <c r="M120" s="450">
        <v>241.19321419422602</v>
      </c>
      <c r="N120" s="388"/>
      <c r="Q120" s="590"/>
      <c r="R120" s="444" t="s">
        <v>60</v>
      </c>
      <c r="S120" s="445"/>
      <c r="T120" s="446"/>
      <c r="U120" s="448">
        <v>2.7767604505797734</v>
      </c>
      <c r="V120" s="448">
        <v>3.4630400203262277</v>
      </c>
      <c r="W120" s="447">
        <v>5.8796730391226182E-2</v>
      </c>
      <c r="X120" s="449">
        <v>500.77150000000074</v>
      </c>
      <c r="Y120" s="449">
        <v>180.34378871084908</v>
      </c>
      <c r="Z120" s="449">
        <v>-32.099802878293531</v>
      </c>
      <c r="AA120" s="450">
        <v>1033.642802878295</v>
      </c>
      <c r="AB120" s="433"/>
    </row>
    <row r="121" spans="3:29" ht="41.4" x14ac:dyDescent="0.25">
      <c r="C121" s="590" t="s">
        <v>70</v>
      </c>
      <c r="D121" s="451" t="s">
        <v>59</v>
      </c>
      <c r="E121" s="458">
        <v>18.063857231178027</v>
      </c>
      <c r="F121" s="453">
        <v>5.3791937903338817E-3</v>
      </c>
      <c r="G121" s="454">
        <v>-3.5858126889499458</v>
      </c>
      <c r="H121" s="455">
        <v>6</v>
      </c>
      <c r="I121" s="453">
        <v>1.1561952474196769E-2</v>
      </c>
      <c r="J121" s="456">
        <v>-36.972500000000025</v>
      </c>
      <c r="K121" s="456">
        <v>10.310772816978037</v>
      </c>
      <c r="L121" s="456">
        <v>-62.202052200325909</v>
      </c>
      <c r="M121" s="457">
        <v>-11.742947799674138</v>
      </c>
      <c r="N121" s="388">
        <v>2.9279999999999999</v>
      </c>
      <c r="O121" s="442">
        <v>0.82599999999999996</v>
      </c>
      <c r="Q121" s="590" t="s">
        <v>70</v>
      </c>
      <c r="R121" s="451" t="s">
        <v>59</v>
      </c>
      <c r="S121" s="452">
        <v>1.2506453982944662E-2</v>
      </c>
      <c r="T121" s="453">
        <v>0.91460384742374967</v>
      </c>
      <c r="U121" s="454">
        <v>1.64511684316253</v>
      </c>
      <c r="V121" s="455">
        <v>6</v>
      </c>
      <c r="W121" s="453">
        <v>0.151048093326274</v>
      </c>
      <c r="X121" s="456">
        <v>25.701000000000022</v>
      </c>
      <c r="Y121" s="456">
        <v>15.622598544789733</v>
      </c>
      <c r="Z121" s="456">
        <v>-12.526121524924505</v>
      </c>
      <c r="AA121" s="457">
        <v>63.928121524924549</v>
      </c>
      <c r="AB121" s="433">
        <v>1.343</v>
      </c>
      <c r="AC121" s="442">
        <v>0.55800000000000005</v>
      </c>
    </row>
    <row r="122" spans="3:29" ht="55.2" x14ac:dyDescent="0.25">
      <c r="C122" s="590"/>
      <c r="D122" s="444" t="s">
        <v>60</v>
      </c>
      <c r="E122" s="445"/>
      <c r="F122" s="446"/>
      <c r="G122" s="448">
        <v>-3.5858126889499458</v>
      </c>
      <c r="H122" s="448">
        <v>4.1013266850565051</v>
      </c>
      <c r="I122" s="447">
        <v>2.2094773908074676E-2</v>
      </c>
      <c r="J122" s="449">
        <v>-36.972500000000025</v>
      </c>
      <c r="K122" s="449">
        <v>10.310772816978037</v>
      </c>
      <c r="L122" s="449">
        <v>-65.323010713822697</v>
      </c>
      <c r="M122" s="450">
        <v>-8.6219892861773566</v>
      </c>
      <c r="N122" s="388"/>
      <c r="Q122" s="590"/>
      <c r="R122" s="444" t="s">
        <v>60</v>
      </c>
      <c r="S122" s="445"/>
      <c r="T122" s="446"/>
      <c r="U122" s="448">
        <v>1.6451168431625303</v>
      </c>
      <c r="V122" s="448">
        <v>5.6870157329573141</v>
      </c>
      <c r="W122" s="447">
        <v>0.15376494003224719</v>
      </c>
      <c r="X122" s="449">
        <v>25.701000000000022</v>
      </c>
      <c r="Y122" s="449">
        <v>15.622598544789732</v>
      </c>
      <c r="Z122" s="449">
        <v>-13.041932842125995</v>
      </c>
      <c r="AA122" s="450">
        <v>64.443932842126031</v>
      </c>
      <c r="AB122" s="433"/>
    </row>
    <row r="123" spans="3:29" ht="41.4" x14ac:dyDescent="0.25">
      <c r="C123" s="590" t="s">
        <v>71</v>
      </c>
      <c r="D123" s="451" t="s">
        <v>59</v>
      </c>
      <c r="E123" s="458">
        <v>9.2115814437986305</v>
      </c>
      <c r="F123" s="453">
        <v>2.2948148817359109E-2</v>
      </c>
      <c r="G123" s="454">
        <v>-3.1359514814703839</v>
      </c>
      <c r="H123" s="455">
        <v>6</v>
      </c>
      <c r="I123" s="453">
        <v>2.0171403435081385E-2</v>
      </c>
      <c r="J123" s="456">
        <v>-29.913000000000011</v>
      </c>
      <c r="K123" s="456">
        <v>9.5387317618748408</v>
      </c>
      <c r="L123" s="456">
        <v>-53.253435793023499</v>
      </c>
      <c r="M123" s="457">
        <v>-6.5725642069765229</v>
      </c>
      <c r="N123" s="388">
        <v>2.5609999999999999</v>
      </c>
      <c r="O123" s="442">
        <v>0.78800000000000003</v>
      </c>
      <c r="Q123" s="590" t="s">
        <v>71</v>
      </c>
      <c r="R123" s="451" t="s">
        <v>59</v>
      </c>
      <c r="S123" s="458">
        <v>35.24121395041837</v>
      </c>
      <c r="T123" s="453">
        <v>1.019900762605724E-3</v>
      </c>
      <c r="U123" s="454">
        <v>3.9423165863510805</v>
      </c>
      <c r="V123" s="455">
        <v>6</v>
      </c>
      <c r="W123" s="453">
        <v>7.6043798685561026E-3</v>
      </c>
      <c r="X123" s="456">
        <v>39.496000000000009</v>
      </c>
      <c r="Y123" s="456">
        <v>10.018474958794879</v>
      </c>
      <c r="Z123" s="456">
        <v>14.981674892926751</v>
      </c>
      <c r="AA123" s="457">
        <v>64.010325107073271</v>
      </c>
      <c r="AB123" s="433">
        <v>3.2189999999999999</v>
      </c>
      <c r="AC123" s="442">
        <v>0.84899999999999998</v>
      </c>
    </row>
    <row r="124" spans="3:29" ht="55.2" x14ac:dyDescent="0.25">
      <c r="C124" s="590"/>
      <c r="D124" s="444" t="s">
        <v>60</v>
      </c>
      <c r="E124" s="445"/>
      <c r="F124" s="446"/>
      <c r="G124" s="448">
        <v>-3.1359514814703839</v>
      </c>
      <c r="H124" s="448">
        <v>4.7499267300977168</v>
      </c>
      <c r="I124" s="447">
        <v>2.7649651976590982E-2</v>
      </c>
      <c r="J124" s="449">
        <v>-29.913000000000011</v>
      </c>
      <c r="K124" s="449">
        <v>9.5387317618748408</v>
      </c>
      <c r="L124" s="449">
        <v>-54.826507432807773</v>
      </c>
      <c r="M124" s="450">
        <v>-4.9994925671922452</v>
      </c>
      <c r="N124" s="388"/>
      <c r="Q124" s="590"/>
      <c r="R124" s="444" t="s">
        <v>60</v>
      </c>
      <c r="S124" s="445"/>
      <c r="T124" s="446"/>
      <c r="U124" s="448">
        <v>3.9423165863510805</v>
      </c>
      <c r="V124" s="448">
        <v>3.8433281715957519</v>
      </c>
      <c r="W124" s="447">
        <v>1.8280020657468268E-2</v>
      </c>
      <c r="X124" s="449">
        <v>39.496000000000009</v>
      </c>
      <c r="Y124" s="449">
        <v>10.018474958794879</v>
      </c>
      <c r="Z124" s="449">
        <v>11.227309475319956</v>
      </c>
      <c r="AA124" s="450">
        <v>67.764690524680063</v>
      </c>
      <c r="AB124" s="433"/>
    </row>
    <row r="125" spans="3:29" ht="41.4" x14ac:dyDescent="0.25">
      <c r="C125" s="590" t="s">
        <v>72</v>
      </c>
      <c r="D125" s="451" t="s">
        <v>59</v>
      </c>
      <c r="E125" s="458">
        <v>8.0934017317601459</v>
      </c>
      <c r="F125" s="453">
        <v>2.9377826366177754E-2</v>
      </c>
      <c r="G125" s="454">
        <v>-2.3431062200195489</v>
      </c>
      <c r="H125" s="455">
        <v>6</v>
      </c>
      <c r="I125" s="453">
        <v>5.7598745672197631E-2</v>
      </c>
      <c r="J125" s="456">
        <v>-26.149750000000012</v>
      </c>
      <c r="K125" s="456">
        <v>11.160292169674594</v>
      </c>
      <c r="L125" s="456">
        <v>-53.458001172216015</v>
      </c>
      <c r="M125" s="457">
        <v>1.1585011722159955</v>
      </c>
      <c r="N125" s="388">
        <v>1.913</v>
      </c>
      <c r="O125" s="442">
        <v>0.69099999999999995</v>
      </c>
      <c r="Q125" s="590" t="s">
        <v>72</v>
      </c>
      <c r="R125" s="451" t="s">
        <v>59</v>
      </c>
      <c r="S125" s="458">
        <v>45.925993185116667</v>
      </c>
      <c r="T125" s="453">
        <v>5.0457958379846097E-4</v>
      </c>
      <c r="U125" s="454">
        <v>3.9834850144391307</v>
      </c>
      <c r="V125" s="455">
        <v>6</v>
      </c>
      <c r="W125" s="453">
        <v>7.2543188251432177E-3</v>
      </c>
      <c r="X125" s="456">
        <v>40.715000000000032</v>
      </c>
      <c r="Y125" s="456">
        <v>10.220949709216528</v>
      </c>
      <c r="Z125" s="456">
        <v>15.705237026562443</v>
      </c>
      <c r="AA125" s="457">
        <v>65.72476297343762</v>
      </c>
      <c r="AB125" s="433">
        <v>3.2519999999999998</v>
      </c>
      <c r="AC125" s="442">
        <v>0.85199999999999998</v>
      </c>
    </row>
    <row r="126" spans="3:29" ht="55.2" x14ac:dyDescent="0.25">
      <c r="C126" s="590"/>
      <c r="D126" s="444" t="s">
        <v>60</v>
      </c>
      <c r="E126" s="445"/>
      <c r="F126" s="446"/>
      <c r="G126" s="448">
        <v>-2.3431062200195489</v>
      </c>
      <c r="H126" s="448">
        <v>4.7656442138986819</v>
      </c>
      <c r="I126" s="447">
        <v>6.8663535986272534E-2</v>
      </c>
      <c r="J126" s="449">
        <v>-26.149750000000012</v>
      </c>
      <c r="K126" s="449">
        <v>11.160292169674594</v>
      </c>
      <c r="L126" s="449">
        <v>-55.267764777821668</v>
      </c>
      <c r="M126" s="450">
        <v>2.9682647778216449</v>
      </c>
      <c r="N126" s="388"/>
      <c r="Q126" s="590"/>
      <c r="R126" s="444" t="s">
        <v>60</v>
      </c>
      <c r="S126" s="445"/>
      <c r="T126" s="446"/>
      <c r="U126" s="448">
        <v>3.9834850144391307</v>
      </c>
      <c r="V126" s="448">
        <v>3.5715322746962035</v>
      </c>
      <c r="W126" s="447">
        <v>2.0374295285717024E-2</v>
      </c>
      <c r="X126" s="449">
        <v>40.715000000000032</v>
      </c>
      <c r="Y126" s="449">
        <v>10.220949709216528</v>
      </c>
      <c r="Z126" s="449">
        <v>10.942687514698189</v>
      </c>
      <c r="AA126" s="450">
        <v>70.487312485301871</v>
      </c>
      <c r="AB126" s="433"/>
    </row>
    <row r="127" spans="3:29" ht="41.4" x14ac:dyDescent="0.25">
      <c r="C127" s="590" t="s">
        <v>73</v>
      </c>
      <c r="D127" s="451" t="s">
        <v>59</v>
      </c>
      <c r="E127" s="458">
        <v>22.181700860708791</v>
      </c>
      <c r="F127" s="453">
        <v>3.2927545781251443E-3</v>
      </c>
      <c r="G127" s="454">
        <v>-2.5897215152202979</v>
      </c>
      <c r="H127" s="455">
        <v>6</v>
      </c>
      <c r="I127" s="453">
        <v>4.1227335584736652E-2</v>
      </c>
      <c r="J127" s="456">
        <v>-29.517250000000018</v>
      </c>
      <c r="K127" s="456">
        <v>11.397847153263928</v>
      </c>
      <c r="L127" s="456">
        <v>-57.406777276859287</v>
      </c>
      <c r="M127" s="457">
        <v>-1.6277227231407458</v>
      </c>
      <c r="N127" s="388">
        <v>2.1150000000000002</v>
      </c>
      <c r="O127" s="442">
        <v>0.72699999999999998</v>
      </c>
      <c r="Q127" s="590" t="s">
        <v>73</v>
      </c>
      <c r="R127" s="451" t="s">
        <v>59</v>
      </c>
      <c r="S127" s="458">
        <v>39.375121059595088</v>
      </c>
      <c r="T127" s="453">
        <v>7.6148065393000957E-4</v>
      </c>
      <c r="U127" s="454">
        <v>3.774799389334877</v>
      </c>
      <c r="V127" s="455">
        <v>6</v>
      </c>
      <c r="W127" s="453">
        <v>9.2365387558968354E-3</v>
      </c>
      <c r="X127" s="456">
        <v>40.735999999999962</v>
      </c>
      <c r="Y127" s="456">
        <v>10.791566861829359</v>
      </c>
      <c r="Z127" s="456">
        <v>14.329987153367497</v>
      </c>
      <c r="AA127" s="457">
        <v>67.142012846632426</v>
      </c>
      <c r="AB127" s="433">
        <v>3.0819999999999999</v>
      </c>
      <c r="AC127" s="442">
        <v>0.83899999999999997</v>
      </c>
    </row>
    <row r="128" spans="3:29" ht="55.2" x14ac:dyDescent="0.25">
      <c r="C128" s="590"/>
      <c r="D128" s="444" t="s">
        <v>60</v>
      </c>
      <c r="E128" s="445"/>
      <c r="F128" s="446"/>
      <c r="G128" s="448">
        <v>-2.5897215152202975</v>
      </c>
      <c r="H128" s="448">
        <v>4.0273477740699697</v>
      </c>
      <c r="I128" s="447">
        <v>6.02931908502298E-2</v>
      </c>
      <c r="J128" s="449">
        <v>-29.517250000000018</v>
      </c>
      <c r="K128" s="449">
        <v>11.39784715326393</v>
      </c>
      <c r="L128" s="449">
        <v>-61.078178766608843</v>
      </c>
      <c r="M128" s="450">
        <v>2.0436787666088101</v>
      </c>
      <c r="N128" s="388"/>
      <c r="Q128" s="590"/>
      <c r="R128" s="444" t="s">
        <v>60</v>
      </c>
      <c r="S128" s="445"/>
      <c r="T128" s="446"/>
      <c r="U128" s="448">
        <v>3.774799389334877</v>
      </c>
      <c r="V128" s="448">
        <v>3.6411630739024505</v>
      </c>
      <c r="W128" s="447">
        <v>2.3133860182903504E-2</v>
      </c>
      <c r="X128" s="449">
        <v>40.735999999999962</v>
      </c>
      <c r="Y128" s="449">
        <v>10.791566861829359</v>
      </c>
      <c r="Z128" s="449">
        <v>9.5725795222109156</v>
      </c>
      <c r="AA128" s="450">
        <v>71.899420477789008</v>
      </c>
      <c r="AB128" s="433"/>
    </row>
    <row r="129" spans="3:29" ht="41.4" x14ac:dyDescent="0.25">
      <c r="C129" s="590" t="s">
        <v>74</v>
      </c>
      <c r="D129" s="451" t="s">
        <v>59</v>
      </c>
      <c r="E129" s="458">
        <v>3.6589683825759938</v>
      </c>
      <c r="F129" s="453">
        <v>0.10429598059318192</v>
      </c>
      <c r="G129" s="454">
        <v>-2.8182759607871897</v>
      </c>
      <c r="H129" s="455">
        <v>6</v>
      </c>
      <c r="I129" s="453">
        <v>3.0423060263996E-2</v>
      </c>
      <c r="J129" s="456">
        <v>-30.170999999999992</v>
      </c>
      <c r="K129" s="456">
        <v>10.705481088364657</v>
      </c>
      <c r="L129" s="456">
        <v>-56.366368547326701</v>
      </c>
      <c r="M129" s="457">
        <v>-3.9756314526732837</v>
      </c>
      <c r="N129" s="388">
        <v>2.3010000000000002</v>
      </c>
      <c r="O129" s="442">
        <v>0.755</v>
      </c>
      <c r="Q129" s="590" t="s">
        <v>74</v>
      </c>
      <c r="R129" s="451" t="s">
        <v>59</v>
      </c>
      <c r="S129" s="458">
        <v>37.923077706888918</v>
      </c>
      <c r="T129" s="453">
        <v>8.4107614725496208E-4</v>
      </c>
      <c r="U129" s="454">
        <v>3.6770090406379596</v>
      </c>
      <c r="V129" s="455">
        <v>6</v>
      </c>
      <c r="W129" s="453">
        <v>1.0367466816328464E-2</v>
      </c>
      <c r="X129" s="456">
        <v>37.665250000000043</v>
      </c>
      <c r="Y129" s="456">
        <v>10.243447754337078</v>
      </c>
      <c r="Z129" s="456">
        <v>12.600436293329391</v>
      </c>
      <c r="AA129" s="457">
        <v>62.730063706670691</v>
      </c>
      <c r="AB129" s="433">
        <v>3.0019999999999998</v>
      </c>
      <c r="AC129" s="442">
        <v>0.83199999999999996</v>
      </c>
    </row>
    <row r="130" spans="3:29" ht="55.2" x14ac:dyDescent="0.25">
      <c r="C130" s="590"/>
      <c r="D130" s="444" t="s">
        <v>60</v>
      </c>
      <c r="E130" s="445"/>
      <c r="F130" s="446"/>
      <c r="G130" s="448">
        <v>-2.8182759607871897</v>
      </c>
      <c r="H130" s="448">
        <v>5.0883859789785602</v>
      </c>
      <c r="I130" s="447">
        <v>3.6462930130777539E-2</v>
      </c>
      <c r="J130" s="449">
        <v>-30.170999999999992</v>
      </c>
      <c r="K130" s="449">
        <v>10.705481088364657</v>
      </c>
      <c r="L130" s="449">
        <v>-57.547159018236854</v>
      </c>
      <c r="M130" s="450">
        <v>-2.7948409817631337</v>
      </c>
      <c r="N130" s="388"/>
      <c r="Q130" s="590"/>
      <c r="R130" s="444" t="s">
        <v>60</v>
      </c>
      <c r="S130" s="445"/>
      <c r="T130" s="446"/>
      <c r="U130" s="448">
        <v>3.6770090406379596</v>
      </c>
      <c r="V130" s="448">
        <v>3.4946700215901565</v>
      </c>
      <c r="W130" s="447">
        <v>2.6874540474132243E-2</v>
      </c>
      <c r="X130" s="449">
        <v>37.665250000000043</v>
      </c>
      <c r="Y130" s="449">
        <v>10.243447754337078</v>
      </c>
      <c r="Z130" s="449">
        <v>7.5272103298632729</v>
      </c>
      <c r="AA130" s="450">
        <v>67.80328967013682</v>
      </c>
      <c r="AB130" s="433"/>
    </row>
    <row r="131" spans="3:29" ht="41.4" x14ac:dyDescent="0.25">
      <c r="C131" s="590" t="s">
        <v>75</v>
      </c>
      <c r="D131" s="451" t="s">
        <v>59</v>
      </c>
      <c r="E131" s="458">
        <v>1.3500000000000587</v>
      </c>
      <c r="F131" s="453">
        <v>0.2894032248467801</v>
      </c>
      <c r="G131" s="453">
        <v>-6.8626351630750079E-2</v>
      </c>
      <c r="H131" s="455">
        <v>6</v>
      </c>
      <c r="I131" s="453">
        <v>0.9475169468608402</v>
      </c>
      <c r="J131" s="462">
        <v>-4.9999999999998934E-3</v>
      </c>
      <c r="K131" s="462">
        <v>7.2858309981314734E-2</v>
      </c>
      <c r="L131" s="462">
        <v>-0.18327786214766514</v>
      </c>
      <c r="M131" s="463">
        <v>0.17327786214766536</v>
      </c>
      <c r="N131" s="388">
        <v>5.6000000000000001E-2</v>
      </c>
      <c r="O131" s="464">
        <v>2.8000000000000001E-2</v>
      </c>
      <c r="Q131" s="590" t="s">
        <v>75</v>
      </c>
      <c r="R131" s="451" t="s">
        <v>59</v>
      </c>
      <c r="S131" s="458">
        <v>1.4089456869009154</v>
      </c>
      <c r="T131" s="453">
        <v>0.28009222355742669</v>
      </c>
      <c r="U131" s="454">
        <v>2.3298148817400857</v>
      </c>
      <c r="V131" s="455">
        <v>6</v>
      </c>
      <c r="W131" s="453">
        <v>5.8655588201902691E-2</v>
      </c>
      <c r="X131" s="462">
        <v>0.11000000000000032</v>
      </c>
      <c r="Y131" s="462">
        <v>4.7214051580717793E-2</v>
      </c>
      <c r="Z131" s="462">
        <v>-5.52862235342301E-3</v>
      </c>
      <c r="AA131" s="463">
        <v>0.22552862235342364</v>
      </c>
      <c r="AB131" s="433">
        <v>1.9019999999999999</v>
      </c>
      <c r="AC131" s="464">
        <v>0.68899999999999995</v>
      </c>
    </row>
    <row r="132" spans="3:29" ht="55.2" x14ac:dyDescent="0.25">
      <c r="C132" s="590"/>
      <c r="D132" s="444" t="s">
        <v>60</v>
      </c>
      <c r="E132" s="445"/>
      <c r="F132" s="446"/>
      <c r="G132" s="447">
        <v>-6.8626351630750079E-2</v>
      </c>
      <c r="H132" s="448">
        <v>5.8041901692183719</v>
      </c>
      <c r="I132" s="447">
        <v>0.94758989576622132</v>
      </c>
      <c r="J132" s="465">
        <v>-4.9999999999998934E-3</v>
      </c>
      <c r="K132" s="465">
        <v>7.2858309981314734E-2</v>
      </c>
      <c r="L132" s="465">
        <v>-0.18474596116058373</v>
      </c>
      <c r="M132" s="466">
        <v>0.17474596116058394</v>
      </c>
      <c r="N132" s="388"/>
      <c r="Q132" s="590"/>
      <c r="R132" s="444" t="s">
        <v>60</v>
      </c>
      <c r="S132" s="445"/>
      <c r="T132" s="446"/>
      <c r="U132" s="448">
        <v>2.3298148817400857</v>
      </c>
      <c r="V132" s="448">
        <v>4.9105164284346046</v>
      </c>
      <c r="W132" s="447">
        <v>6.8171236160765744E-2</v>
      </c>
      <c r="X132" s="465">
        <v>0.11000000000000032</v>
      </c>
      <c r="Y132" s="465">
        <v>4.7214051580717793E-2</v>
      </c>
      <c r="Z132" s="465">
        <v>-1.203582762601231E-2</v>
      </c>
      <c r="AA132" s="466">
        <v>0.23203582762601294</v>
      </c>
      <c r="AB132" s="433"/>
    </row>
    <row r="133" spans="3:29" ht="41.4" x14ac:dyDescent="0.25">
      <c r="C133" s="590" t="s">
        <v>76</v>
      </c>
      <c r="D133" s="451" t="s">
        <v>59</v>
      </c>
      <c r="E133" s="458">
        <v>1.153846153846124</v>
      </c>
      <c r="F133" s="453">
        <v>0.32403368132165261</v>
      </c>
      <c r="G133" s="453">
        <v>-0.80268007450878032</v>
      </c>
      <c r="H133" s="455">
        <v>6</v>
      </c>
      <c r="I133" s="453">
        <v>0.45277314713459105</v>
      </c>
      <c r="J133" s="462">
        <v>-4.0000000000000036E-2</v>
      </c>
      <c r="K133" s="462">
        <v>4.9833054625753617E-2</v>
      </c>
      <c r="L133" s="462">
        <v>-0.161937091942506</v>
      </c>
      <c r="M133" s="463">
        <v>8.1937091942505938E-2</v>
      </c>
      <c r="N133" s="388">
        <v>0.65600000000000003</v>
      </c>
      <c r="O133" s="464">
        <v>0.312</v>
      </c>
      <c r="Q133" s="590" t="s">
        <v>76</v>
      </c>
      <c r="R133" s="451" t="s">
        <v>59</v>
      </c>
      <c r="S133" s="452">
        <v>0.9878048780487787</v>
      </c>
      <c r="T133" s="453">
        <v>0.35865563094097697</v>
      </c>
      <c r="U133" s="454">
        <v>2.2789503790280419</v>
      </c>
      <c r="V133" s="455">
        <v>6</v>
      </c>
      <c r="W133" s="453">
        <v>6.2890263006427319E-2</v>
      </c>
      <c r="X133" s="462">
        <v>0.10249999999999959</v>
      </c>
      <c r="Y133" s="462">
        <v>4.4976845895045421E-2</v>
      </c>
      <c r="Z133" s="462">
        <v>-7.5543772477033311E-3</v>
      </c>
      <c r="AA133" s="463">
        <v>0.21255437724770251</v>
      </c>
      <c r="AB133" s="433">
        <v>1.86</v>
      </c>
      <c r="AC133" s="464">
        <v>0.68100000000000005</v>
      </c>
    </row>
    <row r="134" spans="3:29" ht="55.2" x14ac:dyDescent="0.25">
      <c r="C134" s="590"/>
      <c r="D134" s="444" t="s">
        <v>60</v>
      </c>
      <c r="E134" s="445"/>
      <c r="F134" s="446"/>
      <c r="G134" s="447">
        <v>-0.80268007450878032</v>
      </c>
      <c r="H134" s="448">
        <v>5.6690641358471225</v>
      </c>
      <c r="I134" s="447">
        <v>0.45448388734026413</v>
      </c>
      <c r="J134" s="465">
        <v>-4.0000000000000036E-2</v>
      </c>
      <c r="K134" s="465">
        <v>4.9833054625753617E-2</v>
      </c>
      <c r="L134" s="465">
        <v>-0.16368351864883585</v>
      </c>
      <c r="M134" s="466">
        <v>8.3683518648835789E-2</v>
      </c>
      <c r="N134" s="388"/>
      <c r="Q134" s="590"/>
      <c r="R134" s="444" t="s">
        <v>60</v>
      </c>
      <c r="S134" s="445"/>
      <c r="T134" s="446"/>
      <c r="U134" s="448">
        <v>2.2789503790280419</v>
      </c>
      <c r="V134" s="448">
        <v>5.0277255881333547</v>
      </c>
      <c r="W134" s="447">
        <v>7.1341255436175879E-2</v>
      </c>
      <c r="X134" s="465">
        <v>0.10249999999999959</v>
      </c>
      <c r="Y134" s="465">
        <v>4.4976845895045421E-2</v>
      </c>
      <c r="Z134" s="465">
        <v>-1.2925158678515278E-2</v>
      </c>
      <c r="AA134" s="466">
        <v>0.21792515867851447</v>
      </c>
      <c r="AB134" s="433"/>
    </row>
    <row r="135" spans="3:29" ht="41.4" x14ac:dyDescent="0.25">
      <c r="C135" s="590" t="s">
        <v>77</v>
      </c>
      <c r="D135" s="451" t="s">
        <v>59</v>
      </c>
      <c r="E135" s="452">
        <v>0.61700182815355786</v>
      </c>
      <c r="F135" s="453">
        <v>0.46204540794319438</v>
      </c>
      <c r="G135" s="454">
        <v>-1.4947499148130945</v>
      </c>
      <c r="H135" s="455">
        <v>6</v>
      </c>
      <c r="I135" s="453">
        <v>0.18560350374873483</v>
      </c>
      <c r="J135" s="462">
        <v>-0.11249999999999982</v>
      </c>
      <c r="K135" s="462">
        <v>7.5263426266237304E-2</v>
      </c>
      <c r="L135" s="462">
        <v>-0.2966629696886236</v>
      </c>
      <c r="M135" s="463">
        <v>7.1662969688623984E-2</v>
      </c>
      <c r="N135" s="388">
        <v>1.2210000000000001</v>
      </c>
      <c r="O135" s="464">
        <v>0.52100000000000002</v>
      </c>
      <c r="Q135" s="590" t="s">
        <v>77</v>
      </c>
      <c r="R135" s="451" t="s">
        <v>59</v>
      </c>
      <c r="S135" s="458">
        <v>4.7419354838709058</v>
      </c>
      <c r="T135" s="453">
        <v>7.2300324166085131E-2</v>
      </c>
      <c r="U135" s="454">
        <v>2.5837689658646945</v>
      </c>
      <c r="V135" s="455">
        <v>6</v>
      </c>
      <c r="W135" s="453">
        <v>4.1558385775916182E-2</v>
      </c>
      <c r="X135" s="462">
        <v>0.10999999999999988</v>
      </c>
      <c r="Y135" s="462">
        <v>4.2573465914815971E-2</v>
      </c>
      <c r="Z135" s="462">
        <v>5.8264817087246984E-3</v>
      </c>
      <c r="AA135" s="463">
        <v>0.21417351829127507</v>
      </c>
      <c r="AB135" s="433">
        <v>2.11</v>
      </c>
      <c r="AC135" s="464">
        <v>0.73</v>
      </c>
    </row>
    <row r="136" spans="3:29" ht="55.2" x14ac:dyDescent="0.25">
      <c r="C136" s="590"/>
      <c r="D136" s="444" t="s">
        <v>60</v>
      </c>
      <c r="E136" s="445"/>
      <c r="F136" s="446"/>
      <c r="G136" s="448">
        <v>-1.4947499148130945</v>
      </c>
      <c r="H136" s="448">
        <v>4.0161376101618895</v>
      </c>
      <c r="I136" s="447">
        <v>0.20901550453115286</v>
      </c>
      <c r="J136" s="465">
        <v>-0.11249999999999982</v>
      </c>
      <c r="K136" s="465">
        <v>7.5263426266237304E-2</v>
      </c>
      <c r="L136" s="465">
        <v>-0.32113404225227571</v>
      </c>
      <c r="M136" s="466">
        <v>9.6134042252276092E-2</v>
      </c>
      <c r="N136" s="388"/>
      <c r="Q136" s="590"/>
      <c r="R136" s="444" t="s">
        <v>60</v>
      </c>
      <c r="S136" s="445"/>
      <c r="T136" s="446"/>
      <c r="U136" s="448">
        <v>2.583768965864695</v>
      </c>
      <c r="V136" s="448">
        <v>3.9618730567507234</v>
      </c>
      <c r="W136" s="447">
        <v>6.1664829544892767E-2</v>
      </c>
      <c r="X136" s="465">
        <v>0.10999999999999988</v>
      </c>
      <c r="Y136" s="465">
        <v>4.2573465914815964E-2</v>
      </c>
      <c r="Z136" s="465">
        <v>-8.6528611640592362E-3</v>
      </c>
      <c r="AA136" s="466">
        <v>0.22865286116405897</v>
      </c>
      <c r="AB136" s="433"/>
    </row>
    <row r="137" spans="3:29" ht="41.4" x14ac:dyDescent="0.25">
      <c r="C137" s="590" t="s">
        <v>78</v>
      </c>
      <c r="D137" s="451" t="s">
        <v>59</v>
      </c>
      <c r="E137" s="452">
        <v>0.89667896678968528</v>
      </c>
      <c r="F137" s="453">
        <v>0.38023273748233488</v>
      </c>
      <c r="G137" s="454">
        <v>-1.4269353798659645</v>
      </c>
      <c r="H137" s="455">
        <v>6</v>
      </c>
      <c r="I137" s="453">
        <v>0.20350128659277564</v>
      </c>
      <c r="J137" s="462">
        <v>-6.4999999999999503E-2</v>
      </c>
      <c r="K137" s="462">
        <v>4.5552167895721467E-2</v>
      </c>
      <c r="L137" s="462">
        <v>-0.17646213946938102</v>
      </c>
      <c r="M137" s="463">
        <v>4.6462139469382019E-2</v>
      </c>
      <c r="N137" s="388">
        <v>1.165</v>
      </c>
      <c r="O137" s="464">
        <v>0.503</v>
      </c>
      <c r="Q137" s="590" t="s">
        <v>78</v>
      </c>
      <c r="R137" s="451" t="s">
        <v>59</v>
      </c>
      <c r="S137" s="458">
        <v>3.8571428571429354</v>
      </c>
      <c r="T137" s="453">
        <v>9.7160178832266145E-2</v>
      </c>
      <c r="U137" s="454">
        <v>2.7735009811261322</v>
      </c>
      <c r="V137" s="455">
        <v>6</v>
      </c>
      <c r="W137" s="453">
        <v>3.2272832735823001E-2</v>
      </c>
      <c r="X137" s="462">
        <v>9.9999999999999201E-2</v>
      </c>
      <c r="Y137" s="462">
        <v>3.6055512754639779E-2</v>
      </c>
      <c r="Z137" s="462">
        <v>1.1775338541566274E-2</v>
      </c>
      <c r="AA137" s="463">
        <v>0.18822466145843214</v>
      </c>
      <c r="AB137" s="433">
        <v>2.2650000000000001</v>
      </c>
      <c r="AC137" s="464">
        <v>0.75</v>
      </c>
    </row>
    <row r="138" spans="3:29" ht="55.2" x14ac:dyDescent="0.25">
      <c r="C138" s="590"/>
      <c r="D138" s="444" t="s">
        <v>60</v>
      </c>
      <c r="E138" s="445"/>
      <c r="F138" s="446"/>
      <c r="G138" s="448">
        <v>-1.4269353798659643</v>
      </c>
      <c r="H138" s="448">
        <v>5.0351371105276064</v>
      </c>
      <c r="I138" s="447">
        <v>0.21255268585973822</v>
      </c>
      <c r="J138" s="465">
        <v>-6.4999999999999503E-2</v>
      </c>
      <c r="K138" s="465">
        <v>4.5552167895721474E-2</v>
      </c>
      <c r="L138" s="465">
        <v>-0.18185022526332856</v>
      </c>
      <c r="M138" s="466">
        <v>5.1850225263329539E-2</v>
      </c>
      <c r="N138" s="388"/>
      <c r="Q138" s="590"/>
      <c r="R138" s="444" t="s">
        <v>60</v>
      </c>
      <c r="S138" s="445"/>
      <c r="T138" s="446"/>
      <c r="U138" s="448">
        <v>2.7735009811261322</v>
      </c>
      <c r="V138" s="448">
        <v>5.4810810810810846</v>
      </c>
      <c r="W138" s="447">
        <v>3.5510096778843703E-2</v>
      </c>
      <c r="X138" s="465">
        <v>9.9999999999999201E-2</v>
      </c>
      <c r="Y138" s="465">
        <v>3.6055512754639779E-2</v>
      </c>
      <c r="Z138" s="465">
        <v>9.7105292544991395E-3</v>
      </c>
      <c r="AA138" s="466">
        <v>0.19028947074549926</v>
      </c>
      <c r="AB138" s="433"/>
    </row>
    <row r="139" spans="3:29" ht="41.4" x14ac:dyDescent="0.25">
      <c r="C139" s="590" t="s">
        <v>79</v>
      </c>
      <c r="D139" s="451" t="s">
        <v>59</v>
      </c>
      <c r="E139" s="452">
        <v>1.6925246826518137E-2</v>
      </c>
      <c r="F139" s="453">
        <v>0.90074166998127547</v>
      </c>
      <c r="G139" s="454">
        <v>-1.3242443839434586</v>
      </c>
      <c r="H139" s="455">
        <v>6</v>
      </c>
      <c r="I139" s="453">
        <v>0.23363001165131456</v>
      </c>
      <c r="J139" s="462">
        <v>-8.2499999999999574E-2</v>
      </c>
      <c r="K139" s="462">
        <v>6.2299678971885361E-2</v>
      </c>
      <c r="L139" s="462">
        <v>-0.23494182279882642</v>
      </c>
      <c r="M139" s="463">
        <v>6.9941822798827269E-2</v>
      </c>
      <c r="N139" s="388">
        <v>1.081</v>
      </c>
      <c r="O139" s="464">
        <v>0.47599999999999998</v>
      </c>
      <c r="Q139" s="590" t="s">
        <v>79</v>
      </c>
      <c r="R139" s="451" t="s">
        <v>59</v>
      </c>
      <c r="S139" s="458">
        <v>3.3684210526315139</v>
      </c>
      <c r="T139" s="453">
        <v>0.11612793240706697</v>
      </c>
      <c r="U139" s="454">
        <v>3.1665024819056145</v>
      </c>
      <c r="V139" s="455">
        <v>6</v>
      </c>
      <c r="W139" s="453">
        <v>1.94045058491049E-2</v>
      </c>
      <c r="X139" s="462">
        <v>0.125</v>
      </c>
      <c r="Y139" s="462">
        <v>3.9475730941090081E-2</v>
      </c>
      <c r="Z139" s="462">
        <v>2.8406366127640637E-2</v>
      </c>
      <c r="AA139" s="463">
        <v>0.22159363387235936</v>
      </c>
      <c r="AB139" s="433">
        <v>2.5859999999999999</v>
      </c>
      <c r="AC139" s="464">
        <v>0.79100000000000004</v>
      </c>
    </row>
    <row r="140" spans="3:29" ht="55.8" thickBot="1" x14ac:dyDescent="0.3">
      <c r="C140" s="591"/>
      <c r="D140" s="467" t="s">
        <v>60</v>
      </c>
      <c r="E140" s="468"/>
      <c r="F140" s="469"/>
      <c r="G140" s="470">
        <v>-1.3242443839434586</v>
      </c>
      <c r="H140" s="470">
        <v>5.6733882238710018</v>
      </c>
      <c r="I140" s="471">
        <v>0.23626659907037689</v>
      </c>
      <c r="J140" s="472">
        <v>-8.2499999999999574E-2</v>
      </c>
      <c r="K140" s="472">
        <v>6.2299678971885361E-2</v>
      </c>
      <c r="L140" s="472">
        <v>-0.23709461881223115</v>
      </c>
      <c r="M140" s="473">
        <v>7.2094618812232003E-2</v>
      </c>
      <c r="N140" s="388"/>
      <c r="Q140" s="591"/>
      <c r="R140" s="467" t="s">
        <v>60</v>
      </c>
      <c r="S140" s="468"/>
      <c r="T140" s="469"/>
      <c r="U140" s="470">
        <v>3.1665024819056145</v>
      </c>
      <c r="V140" s="470">
        <v>3.445787485629829</v>
      </c>
      <c r="W140" s="471">
        <v>4.1804624557566152E-2</v>
      </c>
      <c r="X140" s="472">
        <v>0.125</v>
      </c>
      <c r="Y140" s="472">
        <v>3.9475730941090081E-2</v>
      </c>
      <c r="Z140" s="472">
        <v>8.082956546674569E-3</v>
      </c>
      <c r="AA140" s="473">
        <v>0.24191704345332543</v>
      </c>
      <c r="AB140" s="433"/>
    </row>
    <row r="141" spans="3:29" ht="14.4" thickTop="1" x14ac:dyDescent="0.25"/>
  </sheetData>
  <mergeCells count="192">
    <mergeCell ref="Q137:Q138"/>
    <mergeCell ref="Q139:Q140"/>
    <mergeCell ref="Q119:Q120"/>
    <mergeCell ref="Q121:Q122"/>
    <mergeCell ref="Q123:Q124"/>
    <mergeCell ref="Q125:Q126"/>
    <mergeCell ref="Q127:Q128"/>
    <mergeCell ref="Q129:Q130"/>
    <mergeCell ref="Q131:Q132"/>
    <mergeCell ref="Q133:Q134"/>
    <mergeCell ref="Q135:Q136"/>
    <mergeCell ref="Q101:Q102"/>
    <mergeCell ref="Q103:Q104"/>
    <mergeCell ref="Q105:Q106"/>
    <mergeCell ref="Q107:Q108"/>
    <mergeCell ref="Q109:Q110"/>
    <mergeCell ref="Q111:Q112"/>
    <mergeCell ref="Q113:Q114"/>
    <mergeCell ref="Q115:Q116"/>
    <mergeCell ref="Q117:Q118"/>
    <mergeCell ref="Q90:Q91"/>
    <mergeCell ref="Q92:Q93"/>
    <mergeCell ref="Q97:AA97"/>
    <mergeCell ref="Q98:R100"/>
    <mergeCell ref="S98:T98"/>
    <mergeCell ref="U98:AA98"/>
    <mergeCell ref="S99:S100"/>
    <mergeCell ref="T99:T100"/>
    <mergeCell ref="U99:U100"/>
    <mergeCell ref="V99:V100"/>
    <mergeCell ref="W99:W100"/>
    <mergeCell ref="X99:X100"/>
    <mergeCell ref="Y99:Y100"/>
    <mergeCell ref="Z99:AA99"/>
    <mergeCell ref="U51:AA51"/>
    <mergeCell ref="S52:S53"/>
    <mergeCell ref="T52:T53"/>
    <mergeCell ref="U52:U53"/>
    <mergeCell ref="V52:V53"/>
    <mergeCell ref="W52:W53"/>
    <mergeCell ref="X52:X53"/>
    <mergeCell ref="Y52:Y53"/>
    <mergeCell ref="Z52:AA52"/>
    <mergeCell ref="Q54:Q55"/>
    <mergeCell ref="Q56:Q57"/>
    <mergeCell ref="Q58:Q59"/>
    <mergeCell ref="Q60:Q61"/>
    <mergeCell ref="Q62:Q63"/>
    <mergeCell ref="Q64:Q65"/>
    <mergeCell ref="Q66:Q67"/>
    <mergeCell ref="Q68:Q69"/>
    <mergeCell ref="Q70:Q71"/>
    <mergeCell ref="Q72:Q73"/>
    <mergeCell ref="Q74:Q75"/>
    <mergeCell ref="Q76:Q77"/>
    <mergeCell ref="Q78:Q79"/>
    <mergeCell ref="Q80:Q81"/>
    <mergeCell ref="Q82:Q83"/>
    <mergeCell ref="Q84:Q85"/>
    <mergeCell ref="Q86:Q87"/>
    <mergeCell ref="Q88:Q89"/>
    <mergeCell ref="C137:C138"/>
    <mergeCell ref="C139:C140"/>
    <mergeCell ref="C117:C118"/>
    <mergeCell ref="C119:C120"/>
    <mergeCell ref="C121:C122"/>
    <mergeCell ref="C123:C124"/>
    <mergeCell ref="C125:C126"/>
    <mergeCell ref="C127:C128"/>
    <mergeCell ref="C129:C130"/>
    <mergeCell ref="C131:C132"/>
    <mergeCell ref="C133:C134"/>
    <mergeCell ref="C101:C102"/>
    <mergeCell ref="C103:C104"/>
    <mergeCell ref="C105:C106"/>
    <mergeCell ref="C107:C108"/>
    <mergeCell ref="C109:C110"/>
    <mergeCell ref="C111:C112"/>
    <mergeCell ref="C113:C114"/>
    <mergeCell ref="C115:C116"/>
    <mergeCell ref="C135:C136"/>
    <mergeCell ref="C76:C77"/>
    <mergeCell ref="C78:C79"/>
    <mergeCell ref="C80:C81"/>
    <mergeCell ref="C82:C83"/>
    <mergeCell ref="C84:C85"/>
    <mergeCell ref="C86:C87"/>
    <mergeCell ref="C88:C89"/>
    <mergeCell ref="C90:C91"/>
    <mergeCell ref="C92:C93"/>
    <mergeCell ref="C58:C59"/>
    <mergeCell ref="C60:C61"/>
    <mergeCell ref="C62:C63"/>
    <mergeCell ref="C64:C65"/>
    <mergeCell ref="C66:C67"/>
    <mergeCell ref="C68:C69"/>
    <mergeCell ref="C70:C71"/>
    <mergeCell ref="C72:C73"/>
    <mergeCell ref="C74:C75"/>
    <mergeCell ref="Q39:Q40"/>
    <mergeCell ref="Q19:Q20"/>
    <mergeCell ref="Q21:Q22"/>
    <mergeCell ref="Q23:Q24"/>
    <mergeCell ref="Q25:Q26"/>
    <mergeCell ref="C50:M50"/>
    <mergeCell ref="C51:D53"/>
    <mergeCell ref="E51:F51"/>
    <mergeCell ref="G51:M51"/>
    <mergeCell ref="E52:E53"/>
    <mergeCell ref="F52:F53"/>
    <mergeCell ref="G52:G53"/>
    <mergeCell ref="H52:H53"/>
    <mergeCell ref="I52:I53"/>
    <mergeCell ref="J52:J53"/>
    <mergeCell ref="K52:K53"/>
    <mergeCell ref="L52:M52"/>
    <mergeCell ref="C33:C34"/>
    <mergeCell ref="C35:C36"/>
    <mergeCell ref="C37:C38"/>
    <mergeCell ref="C39:C40"/>
    <mergeCell ref="Q50:AA50"/>
    <mergeCell ref="Q51:R53"/>
    <mergeCell ref="S51:T51"/>
    <mergeCell ref="C54:C55"/>
    <mergeCell ref="C56:C57"/>
    <mergeCell ref="U5:U6"/>
    <mergeCell ref="V5:V6"/>
    <mergeCell ref="W5:W6"/>
    <mergeCell ref="X5:X6"/>
    <mergeCell ref="Y5:Y6"/>
    <mergeCell ref="Z5:AA5"/>
    <mergeCell ref="Q3:AA3"/>
    <mergeCell ref="Q4:R6"/>
    <mergeCell ref="S4:T4"/>
    <mergeCell ref="U4:AA4"/>
    <mergeCell ref="S5:S6"/>
    <mergeCell ref="T5:T6"/>
    <mergeCell ref="Q27:Q28"/>
    <mergeCell ref="Q29:Q30"/>
    <mergeCell ref="Q31:Q32"/>
    <mergeCell ref="Q33:Q34"/>
    <mergeCell ref="Q35:Q36"/>
    <mergeCell ref="Q37:Q38"/>
    <mergeCell ref="Q7:Q8"/>
    <mergeCell ref="Q9:Q10"/>
    <mergeCell ref="Q11:Q12"/>
    <mergeCell ref="Q13:Q14"/>
    <mergeCell ref="Q15:Q16"/>
    <mergeCell ref="Q17:Q18"/>
    <mergeCell ref="Q41:Q42"/>
    <mergeCell ref="Q43:Q44"/>
    <mergeCell ref="Q45:Q46"/>
    <mergeCell ref="C3:M3"/>
    <mergeCell ref="C4:D6"/>
    <mergeCell ref="E4:F4"/>
    <mergeCell ref="G4:M4"/>
    <mergeCell ref="E5:E6"/>
    <mergeCell ref="L5:M5"/>
    <mergeCell ref="C7:C8"/>
    <mergeCell ref="C9:C10"/>
    <mergeCell ref="C11:C12"/>
    <mergeCell ref="C13:C14"/>
    <mergeCell ref="C15:C16"/>
    <mergeCell ref="F5:F6"/>
    <mergeCell ref="G5:G6"/>
    <mergeCell ref="H5:H6"/>
    <mergeCell ref="I5:I6"/>
    <mergeCell ref="J5:J6"/>
    <mergeCell ref="K5:K6"/>
    <mergeCell ref="C29:C30"/>
    <mergeCell ref="C31:C32"/>
    <mergeCell ref="C17:C18"/>
    <mergeCell ref="C19:C20"/>
    <mergeCell ref="C21:C22"/>
    <mergeCell ref="C23:C24"/>
    <mergeCell ref="C25:C26"/>
    <mergeCell ref="C27:C28"/>
    <mergeCell ref="C41:C42"/>
    <mergeCell ref="C43:C44"/>
    <mergeCell ref="C45:C46"/>
    <mergeCell ref="C97:M97"/>
    <mergeCell ref="C98:D100"/>
    <mergeCell ref="E98:F98"/>
    <mergeCell ref="G98:M98"/>
    <mergeCell ref="E99:E100"/>
    <mergeCell ref="F99:F100"/>
    <mergeCell ref="G99:G100"/>
    <mergeCell ref="H99:H100"/>
    <mergeCell ref="I99:I100"/>
    <mergeCell ref="J99:J100"/>
    <mergeCell ref="K99:K100"/>
    <mergeCell ref="L99:M99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95"/>
  <sheetViews>
    <sheetView topLeftCell="A88" zoomScale="85" zoomScaleNormal="85" workbookViewId="0">
      <selection activeCell="AD50" sqref="AD50"/>
    </sheetView>
  </sheetViews>
  <sheetFormatPr defaultColWidth="9" defaultRowHeight="13.8" x14ac:dyDescent="0.25"/>
  <cols>
    <col min="1" max="3" width="9" style="1"/>
    <col min="4" max="8" width="9.109375" style="1" bestFit="1" customWidth="1"/>
    <col min="9" max="9" width="10.88671875" style="1" bestFit="1" customWidth="1"/>
    <col min="10" max="10" width="10.21875" style="1" bestFit="1" customWidth="1"/>
    <col min="11" max="11" width="10.88671875" style="1" bestFit="1" customWidth="1"/>
    <col min="12" max="12" width="10.21875" style="1" bestFit="1" customWidth="1"/>
    <col min="13" max="14" width="9.109375" style="1" bestFit="1" customWidth="1"/>
    <col min="15" max="17" width="9" style="1"/>
    <col min="18" max="22" width="9.109375" style="1" bestFit="1" customWidth="1"/>
    <col min="23" max="23" width="10.88671875" style="1" bestFit="1" customWidth="1"/>
    <col min="24" max="24" width="10.21875" style="1" bestFit="1" customWidth="1"/>
    <col min="25" max="25" width="10.88671875" style="1" bestFit="1" customWidth="1"/>
    <col min="26" max="26" width="10.21875" style="1" bestFit="1" customWidth="1"/>
    <col min="27" max="28" width="9.109375" style="1" bestFit="1" customWidth="1"/>
    <col min="29" max="31" width="9" style="1"/>
    <col min="32" max="36" width="9.109375" style="1" bestFit="1" customWidth="1"/>
    <col min="37" max="37" width="10.88671875" style="1" bestFit="1" customWidth="1"/>
    <col min="38" max="38" width="10.21875" style="1" bestFit="1" customWidth="1"/>
    <col min="39" max="39" width="10.88671875" style="1" bestFit="1" customWidth="1"/>
    <col min="40" max="40" width="10.21875" style="1" bestFit="1" customWidth="1"/>
    <col min="41" max="42" width="9.109375" style="1" bestFit="1" customWidth="1"/>
    <col min="43" max="16384" width="9" style="1"/>
  </cols>
  <sheetData>
    <row r="1" spans="1:42" x14ac:dyDescent="0.25">
      <c r="A1" s="2" t="s">
        <v>90</v>
      </c>
      <c r="C1" s="1" t="s">
        <v>258</v>
      </c>
      <c r="P1" s="1" t="s">
        <v>256</v>
      </c>
      <c r="AD1" s="1" t="s">
        <v>255</v>
      </c>
    </row>
    <row r="3" spans="1:42" ht="14.4" thickBot="1" x14ac:dyDescent="0.3">
      <c r="B3" s="598" t="s">
        <v>48</v>
      </c>
      <c r="C3" s="598"/>
      <c r="D3" s="598"/>
      <c r="E3" s="598"/>
      <c r="F3" s="598"/>
      <c r="G3" s="598"/>
      <c r="H3" s="598"/>
      <c r="I3" s="598"/>
      <c r="J3" s="598"/>
      <c r="K3" s="598"/>
      <c r="L3" s="598"/>
      <c r="M3" s="308"/>
      <c r="N3" s="308"/>
      <c r="P3" s="598" t="s">
        <v>48</v>
      </c>
      <c r="Q3" s="598"/>
      <c r="R3" s="598"/>
      <c r="S3" s="598"/>
      <c r="T3" s="598"/>
      <c r="U3" s="598"/>
      <c r="V3" s="598"/>
      <c r="W3" s="598"/>
      <c r="X3" s="598"/>
      <c r="Y3" s="598"/>
      <c r="Z3" s="598"/>
      <c r="AA3" s="308"/>
      <c r="AB3" s="308"/>
      <c r="AD3" s="598" t="s">
        <v>48</v>
      </c>
      <c r="AE3" s="598"/>
      <c r="AF3" s="598"/>
      <c r="AG3" s="598"/>
      <c r="AH3" s="598"/>
      <c r="AI3" s="598"/>
      <c r="AJ3" s="598"/>
      <c r="AK3" s="598"/>
      <c r="AL3" s="598"/>
      <c r="AM3" s="598"/>
      <c r="AN3" s="598"/>
      <c r="AO3" s="308"/>
    </row>
    <row r="4" spans="1:42" ht="14.4" thickTop="1" x14ac:dyDescent="0.25">
      <c r="B4" s="599" t="s">
        <v>12</v>
      </c>
      <c r="C4" s="600"/>
      <c r="D4" s="605" t="s">
        <v>49</v>
      </c>
      <c r="E4" s="606"/>
      <c r="F4" s="606" t="s">
        <v>50</v>
      </c>
      <c r="G4" s="606"/>
      <c r="H4" s="606"/>
      <c r="I4" s="606"/>
      <c r="J4" s="606"/>
      <c r="K4" s="606"/>
      <c r="L4" s="607"/>
      <c r="M4" s="308"/>
      <c r="N4" s="308"/>
      <c r="P4" s="599" t="s">
        <v>12</v>
      </c>
      <c r="Q4" s="600"/>
      <c r="R4" s="605" t="s">
        <v>49</v>
      </c>
      <c r="S4" s="606"/>
      <c r="T4" s="606" t="s">
        <v>50</v>
      </c>
      <c r="U4" s="606"/>
      <c r="V4" s="606"/>
      <c r="W4" s="606"/>
      <c r="X4" s="606"/>
      <c r="Y4" s="606"/>
      <c r="Z4" s="607"/>
      <c r="AA4" s="308"/>
      <c r="AB4" s="308"/>
      <c r="AD4" s="599" t="s">
        <v>12</v>
      </c>
      <c r="AE4" s="600"/>
      <c r="AF4" s="605" t="s">
        <v>49</v>
      </c>
      <c r="AG4" s="606"/>
      <c r="AH4" s="606" t="s">
        <v>50</v>
      </c>
      <c r="AI4" s="606"/>
      <c r="AJ4" s="606"/>
      <c r="AK4" s="606"/>
      <c r="AL4" s="606"/>
      <c r="AM4" s="606"/>
      <c r="AN4" s="607"/>
      <c r="AO4" s="308"/>
    </row>
    <row r="5" spans="1:42" x14ac:dyDescent="0.25">
      <c r="B5" s="601"/>
      <c r="C5" s="602"/>
      <c r="D5" s="608" t="s">
        <v>13</v>
      </c>
      <c r="E5" s="594" t="s">
        <v>14</v>
      </c>
      <c r="F5" s="594" t="s">
        <v>51</v>
      </c>
      <c r="G5" s="594" t="s">
        <v>15</v>
      </c>
      <c r="H5" s="594" t="s">
        <v>52</v>
      </c>
      <c r="I5" s="594" t="s">
        <v>53</v>
      </c>
      <c r="J5" s="594" t="s">
        <v>54</v>
      </c>
      <c r="K5" s="594" t="s">
        <v>55</v>
      </c>
      <c r="L5" s="596"/>
      <c r="M5" s="308"/>
      <c r="N5" s="308"/>
      <c r="P5" s="601"/>
      <c r="Q5" s="602"/>
      <c r="R5" s="608" t="s">
        <v>13</v>
      </c>
      <c r="S5" s="594" t="s">
        <v>14</v>
      </c>
      <c r="T5" s="594" t="s">
        <v>51</v>
      </c>
      <c r="U5" s="594" t="s">
        <v>15</v>
      </c>
      <c r="V5" s="594" t="s">
        <v>52</v>
      </c>
      <c r="W5" s="594" t="s">
        <v>53</v>
      </c>
      <c r="X5" s="594" t="s">
        <v>54</v>
      </c>
      <c r="Y5" s="594" t="s">
        <v>55</v>
      </c>
      <c r="Z5" s="596"/>
      <c r="AA5" s="308"/>
      <c r="AB5" s="308"/>
      <c r="AD5" s="601"/>
      <c r="AE5" s="602"/>
      <c r="AF5" s="608" t="s">
        <v>13</v>
      </c>
      <c r="AG5" s="594" t="s">
        <v>14</v>
      </c>
      <c r="AH5" s="594" t="s">
        <v>51</v>
      </c>
      <c r="AI5" s="594" t="s">
        <v>15</v>
      </c>
      <c r="AJ5" s="594" t="s">
        <v>52</v>
      </c>
      <c r="AK5" s="594" t="s">
        <v>53</v>
      </c>
      <c r="AL5" s="594" t="s">
        <v>54</v>
      </c>
      <c r="AM5" s="594" t="s">
        <v>55</v>
      </c>
      <c r="AN5" s="596"/>
      <c r="AO5" s="308"/>
    </row>
    <row r="6" spans="1:42" ht="14.4" thickBot="1" x14ac:dyDescent="0.3">
      <c r="B6" s="603"/>
      <c r="C6" s="604"/>
      <c r="D6" s="609"/>
      <c r="E6" s="595"/>
      <c r="F6" s="595"/>
      <c r="G6" s="595"/>
      <c r="H6" s="595"/>
      <c r="I6" s="595"/>
      <c r="J6" s="595"/>
      <c r="K6" s="309" t="s">
        <v>56</v>
      </c>
      <c r="L6" s="310" t="s">
        <v>57</v>
      </c>
      <c r="M6" s="308" t="s">
        <v>100</v>
      </c>
      <c r="N6" s="1" t="s">
        <v>101</v>
      </c>
      <c r="P6" s="603"/>
      <c r="Q6" s="604"/>
      <c r="R6" s="609"/>
      <c r="S6" s="595"/>
      <c r="T6" s="595"/>
      <c r="U6" s="595"/>
      <c r="V6" s="595"/>
      <c r="W6" s="595"/>
      <c r="X6" s="595"/>
      <c r="Y6" s="309" t="s">
        <v>56</v>
      </c>
      <c r="Z6" s="310" t="s">
        <v>57</v>
      </c>
      <c r="AA6" s="308"/>
      <c r="AB6" s="308"/>
      <c r="AD6" s="603"/>
      <c r="AE6" s="604"/>
      <c r="AF6" s="609"/>
      <c r="AG6" s="595"/>
      <c r="AH6" s="595"/>
      <c r="AI6" s="595"/>
      <c r="AJ6" s="595"/>
      <c r="AK6" s="595"/>
      <c r="AL6" s="595"/>
      <c r="AM6" s="309" t="s">
        <v>56</v>
      </c>
      <c r="AN6" s="310" t="s">
        <v>57</v>
      </c>
      <c r="AO6" s="308"/>
    </row>
    <row r="7" spans="1:42" ht="42" thickTop="1" x14ac:dyDescent="0.25">
      <c r="B7" s="597" t="s">
        <v>58</v>
      </c>
      <c r="C7" s="311" t="s">
        <v>59</v>
      </c>
      <c r="D7" s="312">
        <v>1.8912450584375944</v>
      </c>
      <c r="E7" s="313">
        <v>0.21820094363010689</v>
      </c>
      <c r="F7" s="313">
        <v>-0.31357848382729581</v>
      </c>
      <c r="G7" s="314">
        <v>6</v>
      </c>
      <c r="H7" s="313">
        <v>0.76445651324052921</v>
      </c>
      <c r="I7" s="315">
        <v>-0.89699999999999136</v>
      </c>
      <c r="J7" s="316">
        <v>2.8605278941715162</v>
      </c>
      <c r="K7" s="316">
        <v>-7.8964596047787392</v>
      </c>
      <c r="L7" s="317">
        <v>6.1024596047787565</v>
      </c>
      <c r="M7" s="308">
        <v>0.25600000000000001</v>
      </c>
      <c r="N7" s="318">
        <v>0.127</v>
      </c>
      <c r="P7" s="597" t="s">
        <v>58</v>
      </c>
      <c r="Q7" s="311" t="s">
        <v>59</v>
      </c>
      <c r="R7" s="319">
        <v>0.96539947236149093</v>
      </c>
      <c r="S7" s="313">
        <v>0.36377456917226647</v>
      </c>
      <c r="T7" s="313">
        <v>-0.23557189473312631</v>
      </c>
      <c r="U7" s="314">
        <v>6</v>
      </c>
      <c r="V7" s="313">
        <v>0.82159959740972355</v>
      </c>
      <c r="W7" s="315">
        <v>-0.6180000000000021</v>
      </c>
      <c r="X7" s="316">
        <v>2.6234029348030643</v>
      </c>
      <c r="Y7" s="316">
        <v>-7.0372357314978409</v>
      </c>
      <c r="Z7" s="317">
        <v>5.8012357314978367</v>
      </c>
      <c r="AA7" s="308">
        <v>0.193</v>
      </c>
      <c r="AB7" s="308">
        <v>9.6000000000000002E-2</v>
      </c>
      <c r="AD7" s="597" t="s">
        <v>58</v>
      </c>
      <c r="AE7" s="311" t="s">
        <v>59</v>
      </c>
      <c r="AF7" s="319">
        <v>9.9855946268645843E-2</v>
      </c>
      <c r="AG7" s="313">
        <v>0.76270626826381749</v>
      </c>
      <c r="AH7" s="313">
        <v>-0.37227702183952688</v>
      </c>
      <c r="AI7" s="314">
        <v>6</v>
      </c>
      <c r="AJ7" s="313">
        <v>0.72248161221748675</v>
      </c>
      <c r="AK7" s="315">
        <v>-0.68449999999999278</v>
      </c>
      <c r="AL7" s="316">
        <v>1.8386845274996646</v>
      </c>
      <c r="AM7" s="316">
        <v>-5.183598960855619</v>
      </c>
      <c r="AN7" s="317">
        <v>3.8145989608556334</v>
      </c>
      <c r="AO7" s="308">
        <v>0.30399999999999999</v>
      </c>
      <c r="AP7" s="318">
        <v>0.15</v>
      </c>
    </row>
    <row r="8" spans="1:42" ht="55.2" x14ac:dyDescent="0.25">
      <c r="B8" s="592"/>
      <c r="C8" s="320" t="s">
        <v>60</v>
      </c>
      <c r="D8" s="321"/>
      <c r="E8" s="322"/>
      <c r="F8" s="323">
        <v>-0.31357848382729581</v>
      </c>
      <c r="G8" s="324">
        <v>5.5205064669358288</v>
      </c>
      <c r="H8" s="323">
        <v>0.76534795348475282</v>
      </c>
      <c r="I8" s="325">
        <v>-0.89699999999999136</v>
      </c>
      <c r="J8" s="326">
        <v>2.8605278941715162</v>
      </c>
      <c r="K8" s="326">
        <v>-8.0465036930282334</v>
      </c>
      <c r="L8" s="327">
        <v>6.2525036930282507</v>
      </c>
      <c r="M8" s="308"/>
      <c r="P8" s="592"/>
      <c r="Q8" s="320" t="s">
        <v>60</v>
      </c>
      <c r="R8" s="321"/>
      <c r="S8" s="322"/>
      <c r="T8" s="323">
        <v>-0.23557189473312631</v>
      </c>
      <c r="U8" s="324">
        <v>5.7015077863246066</v>
      </c>
      <c r="V8" s="323">
        <v>0.82199687837894209</v>
      </c>
      <c r="W8" s="325">
        <v>-0.6180000000000021</v>
      </c>
      <c r="X8" s="326">
        <v>2.6234029348030643</v>
      </c>
      <c r="Y8" s="326">
        <v>-7.1195862532699241</v>
      </c>
      <c r="Z8" s="327">
        <v>5.8835862532699199</v>
      </c>
      <c r="AA8" s="308"/>
      <c r="AB8" s="308"/>
      <c r="AD8" s="592"/>
      <c r="AE8" s="320" t="s">
        <v>60</v>
      </c>
      <c r="AF8" s="321"/>
      <c r="AG8" s="322"/>
      <c r="AH8" s="323">
        <v>-0.37227702183952688</v>
      </c>
      <c r="AI8" s="324">
        <v>5.9926358777798718</v>
      </c>
      <c r="AJ8" s="323">
        <v>0.72249684964346805</v>
      </c>
      <c r="AK8" s="325">
        <v>-0.68449999999999278</v>
      </c>
      <c r="AL8" s="326">
        <v>1.8386845274996646</v>
      </c>
      <c r="AM8" s="326">
        <v>-5.1849394893823781</v>
      </c>
      <c r="AN8" s="327">
        <v>3.8159394893823926</v>
      </c>
      <c r="AO8" s="308"/>
    </row>
    <row r="9" spans="1:42" ht="41.4" x14ac:dyDescent="0.25">
      <c r="B9" s="592" t="s">
        <v>61</v>
      </c>
      <c r="C9" s="328" t="s">
        <v>59</v>
      </c>
      <c r="D9" s="329">
        <v>9.8918448461934574</v>
      </c>
      <c r="E9" s="330">
        <v>1.9937574445205553E-2</v>
      </c>
      <c r="F9" s="330">
        <v>-0.86898554560577546</v>
      </c>
      <c r="G9" s="331">
        <v>6</v>
      </c>
      <c r="H9" s="330">
        <v>0.41825469020556949</v>
      </c>
      <c r="I9" s="332">
        <v>-2.6342500000000086</v>
      </c>
      <c r="J9" s="332">
        <v>3.031408305144657</v>
      </c>
      <c r="K9" s="332">
        <v>-10.051838907517439</v>
      </c>
      <c r="L9" s="333">
        <v>4.7833389075174226</v>
      </c>
      <c r="M9" s="308">
        <v>0.71</v>
      </c>
      <c r="N9" s="318">
        <v>0.33400000000000002</v>
      </c>
      <c r="P9" s="592" t="s">
        <v>61</v>
      </c>
      <c r="Q9" s="328" t="s">
        <v>59</v>
      </c>
      <c r="R9" s="334">
        <v>0.45240725173745616</v>
      </c>
      <c r="S9" s="330">
        <v>0.5262351014154647</v>
      </c>
      <c r="T9" s="330">
        <v>-0.86659794689733194</v>
      </c>
      <c r="U9" s="331">
        <v>6</v>
      </c>
      <c r="V9" s="330">
        <v>0.4194629592900132</v>
      </c>
      <c r="W9" s="332">
        <v>-2.8162500000000037</v>
      </c>
      <c r="X9" s="332">
        <v>3.2497769122151543</v>
      </c>
      <c r="Y9" s="332">
        <v>-10.768167640076232</v>
      </c>
      <c r="Z9" s="333">
        <v>5.1356676400762238</v>
      </c>
      <c r="AA9" s="308">
        <v>0.70799999999999996</v>
      </c>
      <c r="AB9" s="308">
        <v>0.33400000000000002</v>
      </c>
      <c r="AD9" s="592" t="s">
        <v>61</v>
      </c>
      <c r="AE9" s="328" t="s">
        <v>59</v>
      </c>
      <c r="AF9" s="329">
        <v>37.663508448901865</v>
      </c>
      <c r="AG9" s="330">
        <v>8.5645973149124502E-4</v>
      </c>
      <c r="AH9" s="335">
        <v>-2.5122650443122589</v>
      </c>
      <c r="AI9" s="331">
        <v>6</v>
      </c>
      <c r="AJ9" s="330">
        <v>4.5762902209291315E-2</v>
      </c>
      <c r="AK9" s="332">
        <v>-3.372000000000007</v>
      </c>
      <c r="AL9" s="332">
        <v>1.3422150690804613</v>
      </c>
      <c r="AM9" s="332">
        <v>-6.6562819593182123</v>
      </c>
      <c r="AN9" s="336">
        <v>-8.7718040681802112E-2</v>
      </c>
      <c r="AO9" s="308">
        <v>2.0609999999999999</v>
      </c>
      <c r="AP9" s="318">
        <v>0.71599999999999997</v>
      </c>
    </row>
    <row r="10" spans="1:42" ht="55.2" x14ac:dyDescent="0.25">
      <c r="B10" s="592"/>
      <c r="C10" s="320" t="s">
        <v>60</v>
      </c>
      <c r="D10" s="321"/>
      <c r="E10" s="322"/>
      <c r="F10" s="323">
        <v>-0.86898554560577546</v>
      </c>
      <c r="G10" s="324">
        <v>5.4485105575829857</v>
      </c>
      <c r="H10" s="323">
        <v>0.42147810370713867</v>
      </c>
      <c r="I10" s="326">
        <v>-2.6342500000000086</v>
      </c>
      <c r="J10" s="326">
        <v>3.031408305144657</v>
      </c>
      <c r="K10" s="326">
        <v>-10.237692197097344</v>
      </c>
      <c r="L10" s="327">
        <v>4.9691921970973265</v>
      </c>
      <c r="M10" s="308"/>
      <c r="N10" s="308"/>
      <c r="P10" s="592"/>
      <c r="Q10" s="320" t="s">
        <v>60</v>
      </c>
      <c r="R10" s="321"/>
      <c r="S10" s="322"/>
      <c r="T10" s="323">
        <v>-0.86659794689733194</v>
      </c>
      <c r="U10" s="324">
        <v>5.9847879914202489</v>
      </c>
      <c r="V10" s="323">
        <v>0.41954403199917611</v>
      </c>
      <c r="W10" s="326">
        <v>-2.8162500000000037</v>
      </c>
      <c r="X10" s="326">
        <v>3.2497769122151543</v>
      </c>
      <c r="Y10" s="326">
        <v>-10.773069656505129</v>
      </c>
      <c r="Z10" s="327">
        <v>5.1405696565051215</v>
      </c>
      <c r="AA10" s="308"/>
      <c r="AB10" s="308"/>
      <c r="AD10" s="592"/>
      <c r="AE10" s="320" t="s">
        <v>60</v>
      </c>
      <c r="AF10" s="321"/>
      <c r="AG10" s="322"/>
      <c r="AH10" s="324">
        <v>-2.5122650443122589</v>
      </c>
      <c r="AI10" s="324">
        <v>5.2230422099461071</v>
      </c>
      <c r="AJ10" s="323">
        <v>5.1630055611982924E-2</v>
      </c>
      <c r="AK10" s="326">
        <v>-3.372000000000007</v>
      </c>
      <c r="AL10" s="326">
        <v>1.3422150690804613</v>
      </c>
      <c r="AM10" s="326">
        <v>-6.7784249912124341</v>
      </c>
      <c r="AN10" s="337">
        <v>3.4424991212420597E-2</v>
      </c>
      <c r="AO10" s="308"/>
    </row>
    <row r="11" spans="1:42" ht="41.4" x14ac:dyDescent="0.25">
      <c r="B11" s="592" t="s">
        <v>62</v>
      </c>
      <c r="C11" s="328" t="s">
        <v>59</v>
      </c>
      <c r="D11" s="329">
        <v>12.865059709273069</v>
      </c>
      <c r="E11" s="330">
        <v>1.1548375800010993E-2</v>
      </c>
      <c r="F11" s="330">
        <v>-0.84227897190175804</v>
      </c>
      <c r="G11" s="331">
        <v>6</v>
      </c>
      <c r="H11" s="330">
        <v>0.43191764009093259</v>
      </c>
      <c r="I11" s="332">
        <v>-2.5007499999999965</v>
      </c>
      <c r="J11" s="332">
        <v>2.9690281764409043</v>
      </c>
      <c r="K11" s="332">
        <v>-9.7657002313162735</v>
      </c>
      <c r="L11" s="333">
        <v>4.7642002313162806</v>
      </c>
      <c r="M11" s="308">
        <v>0.68700000000000006</v>
      </c>
      <c r="N11" s="308">
        <v>0.32500000000000001</v>
      </c>
      <c r="P11" s="592" t="s">
        <v>62</v>
      </c>
      <c r="Q11" s="328" t="s">
        <v>59</v>
      </c>
      <c r="R11" s="329">
        <v>1.269806388159854</v>
      </c>
      <c r="S11" s="330">
        <v>0.30284269806871861</v>
      </c>
      <c r="T11" s="330">
        <v>-0.83480887068068133</v>
      </c>
      <c r="U11" s="331">
        <v>6</v>
      </c>
      <c r="V11" s="330">
        <v>0.43579739086425728</v>
      </c>
      <c r="W11" s="332">
        <v>-2.1767499999999984</v>
      </c>
      <c r="X11" s="332">
        <v>2.6074830736107697</v>
      </c>
      <c r="Y11" s="332">
        <v>-8.5570312344778294</v>
      </c>
      <c r="Z11" s="333">
        <v>4.2035312344778335</v>
      </c>
      <c r="AA11" s="308">
        <v>0.68200000000000005</v>
      </c>
      <c r="AB11" s="308">
        <v>0.32300000000000001</v>
      </c>
      <c r="AD11" s="592" t="s">
        <v>62</v>
      </c>
      <c r="AE11" s="328" t="s">
        <v>59</v>
      </c>
      <c r="AF11" s="334">
        <v>1.3503285425401218E-2</v>
      </c>
      <c r="AG11" s="330">
        <v>0.91128296191105063</v>
      </c>
      <c r="AH11" s="335">
        <v>-1.7333513025321516</v>
      </c>
      <c r="AI11" s="331">
        <v>6</v>
      </c>
      <c r="AJ11" s="330">
        <v>0.13373397467405432</v>
      </c>
      <c r="AK11" s="332">
        <v>-3.4179999999999922</v>
      </c>
      <c r="AL11" s="332">
        <v>1.9719026345131743</v>
      </c>
      <c r="AM11" s="332">
        <v>-8.2430719256940606</v>
      </c>
      <c r="AN11" s="333">
        <v>1.4070719256940762</v>
      </c>
      <c r="AO11" s="308">
        <v>1.415</v>
      </c>
      <c r="AP11" s="318">
        <v>0.57799999999999996</v>
      </c>
    </row>
    <row r="12" spans="1:42" ht="55.2" x14ac:dyDescent="0.25">
      <c r="B12" s="592"/>
      <c r="C12" s="320" t="s">
        <v>60</v>
      </c>
      <c r="D12" s="321"/>
      <c r="E12" s="322"/>
      <c r="F12" s="323">
        <v>-0.84227897190175804</v>
      </c>
      <c r="G12" s="324">
        <v>5.0340186074316868</v>
      </c>
      <c r="H12" s="323">
        <v>0.43780574674960471</v>
      </c>
      <c r="I12" s="326">
        <v>-2.5007499999999965</v>
      </c>
      <c r="J12" s="326">
        <v>2.9690281764409043</v>
      </c>
      <c r="K12" s="326">
        <v>-10.117393077528853</v>
      </c>
      <c r="L12" s="327">
        <v>5.1158930775288605</v>
      </c>
      <c r="M12" s="308"/>
      <c r="N12" s="308"/>
      <c r="P12" s="592"/>
      <c r="Q12" s="320" t="s">
        <v>60</v>
      </c>
      <c r="R12" s="321"/>
      <c r="S12" s="322"/>
      <c r="T12" s="323">
        <v>-0.83480887068068133</v>
      </c>
      <c r="U12" s="324">
        <v>5.7766440399273886</v>
      </c>
      <c r="V12" s="323">
        <v>0.4369806562991525</v>
      </c>
      <c r="W12" s="326">
        <v>-2.1767499999999984</v>
      </c>
      <c r="X12" s="326">
        <v>2.6074830736107697</v>
      </c>
      <c r="Y12" s="326">
        <v>-8.6173107820039938</v>
      </c>
      <c r="Z12" s="327">
        <v>4.2638107820039961</v>
      </c>
      <c r="AA12" s="308"/>
      <c r="AB12" s="308"/>
      <c r="AD12" s="592"/>
      <c r="AE12" s="320" t="s">
        <v>60</v>
      </c>
      <c r="AF12" s="321"/>
      <c r="AG12" s="322"/>
      <c r="AH12" s="324">
        <v>-1.7333513025321516</v>
      </c>
      <c r="AI12" s="324">
        <v>5.8423021070602967</v>
      </c>
      <c r="AJ12" s="323">
        <v>0.13506912480904984</v>
      </c>
      <c r="AK12" s="326">
        <v>-3.4179999999999922</v>
      </c>
      <c r="AL12" s="326">
        <v>1.9719026345131743</v>
      </c>
      <c r="AM12" s="326">
        <v>-8.2748190802786272</v>
      </c>
      <c r="AN12" s="327">
        <v>1.4388190802786429</v>
      </c>
      <c r="AO12" s="308"/>
    </row>
    <row r="13" spans="1:42" ht="41.4" x14ac:dyDescent="0.25">
      <c r="B13" s="592" t="s">
        <v>63</v>
      </c>
      <c r="C13" s="328" t="s">
        <v>59</v>
      </c>
      <c r="D13" s="329">
        <v>3.2443880606215467</v>
      </c>
      <c r="E13" s="330">
        <v>0.12174680132046257</v>
      </c>
      <c r="F13" s="330">
        <v>-0.46976259722027192</v>
      </c>
      <c r="G13" s="331">
        <v>6</v>
      </c>
      <c r="H13" s="330">
        <v>0.65511172201467405</v>
      </c>
      <c r="I13" s="332">
        <v>-1.558250000000001</v>
      </c>
      <c r="J13" s="332">
        <v>3.3171010404417891</v>
      </c>
      <c r="K13" s="332">
        <v>-9.6749038473019784</v>
      </c>
      <c r="L13" s="333">
        <v>6.5584038473019763</v>
      </c>
      <c r="M13" s="308">
        <v>0.38400000000000001</v>
      </c>
      <c r="N13" s="308">
        <v>0.188</v>
      </c>
      <c r="P13" s="592" t="s">
        <v>63</v>
      </c>
      <c r="Q13" s="328" t="s">
        <v>59</v>
      </c>
      <c r="R13" s="334">
        <v>0.31773251888792919</v>
      </c>
      <c r="S13" s="330">
        <v>0.59339944646167153</v>
      </c>
      <c r="T13" s="330">
        <v>-0.9349920615238233</v>
      </c>
      <c r="U13" s="331">
        <v>6</v>
      </c>
      <c r="V13" s="330">
        <v>0.38587793982936669</v>
      </c>
      <c r="W13" s="332">
        <v>-2.2017500000000041</v>
      </c>
      <c r="X13" s="332">
        <v>2.3548328275767978</v>
      </c>
      <c r="Y13" s="332">
        <v>-7.9638183532626439</v>
      </c>
      <c r="Z13" s="333">
        <v>3.5603183532626357</v>
      </c>
      <c r="AA13" s="308">
        <v>0.76300000000000001</v>
      </c>
      <c r="AB13" s="308">
        <v>0.35699999999999998</v>
      </c>
      <c r="AD13" s="592" t="s">
        <v>63</v>
      </c>
      <c r="AE13" s="328" t="s">
        <v>59</v>
      </c>
      <c r="AF13" s="334">
        <v>9.2839215197126707E-2</v>
      </c>
      <c r="AG13" s="330">
        <v>0.77089040991338065</v>
      </c>
      <c r="AH13" s="335">
        <v>-1.3765105325025198</v>
      </c>
      <c r="AI13" s="331">
        <v>6</v>
      </c>
      <c r="AJ13" s="330">
        <v>0.21782421052932011</v>
      </c>
      <c r="AK13" s="332">
        <v>-3.2909999999999968</v>
      </c>
      <c r="AL13" s="332">
        <v>2.3908280556465504</v>
      </c>
      <c r="AM13" s="332">
        <v>-9.1411455034111775</v>
      </c>
      <c r="AN13" s="333">
        <v>2.559145503411183</v>
      </c>
      <c r="AO13" s="308">
        <v>0.124</v>
      </c>
      <c r="AP13" s="318">
        <v>0.49</v>
      </c>
    </row>
    <row r="14" spans="1:42" ht="55.2" x14ac:dyDescent="0.25">
      <c r="B14" s="592"/>
      <c r="C14" s="320" t="s">
        <v>60</v>
      </c>
      <c r="D14" s="321"/>
      <c r="E14" s="322"/>
      <c r="F14" s="323">
        <v>-0.46976259722027192</v>
      </c>
      <c r="G14" s="324">
        <v>5.1506246257480859</v>
      </c>
      <c r="H14" s="323">
        <v>0.65774300171834543</v>
      </c>
      <c r="I14" s="326">
        <v>-1.558250000000001</v>
      </c>
      <c r="J14" s="326">
        <v>3.3171010404417891</v>
      </c>
      <c r="K14" s="326">
        <v>-10.010671034324938</v>
      </c>
      <c r="L14" s="327">
        <v>6.8941710343249358</v>
      </c>
      <c r="M14" s="308"/>
      <c r="N14" s="308"/>
      <c r="P14" s="592"/>
      <c r="Q14" s="320" t="s">
        <v>60</v>
      </c>
      <c r="R14" s="321"/>
      <c r="S14" s="322"/>
      <c r="T14" s="323">
        <v>-0.9349920615238233</v>
      </c>
      <c r="U14" s="324">
        <v>5.9878510885425298</v>
      </c>
      <c r="V14" s="323">
        <v>0.38594793562295104</v>
      </c>
      <c r="W14" s="326">
        <v>-2.2017500000000041</v>
      </c>
      <c r="X14" s="326">
        <v>2.3548328275767978</v>
      </c>
      <c r="Y14" s="326">
        <v>-7.9666534240623319</v>
      </c>
      <c r="Z14" s="327">
        <v>3.5631534240623237</v>
      </c>
      <c r="AA14" s="308"/>
      <c r="AB14" s="308"/>
      <c r="AD14" s="592"/>
      <c r="AE14" s="320" t="s">
        <v>60</v>
      </c>
      <c r="AF14" s="321"/>
      <c r="AG14" s="322"/>
      <c r="AH14" s="324">
        <v>-1.3765105325025193</v>
      </c>
      <c r="AI14" s="324">
        <v>5.7069393276389579</v>
      </c>
      <c r="AJ14" s="323">
        <v>0.22022607805001879</v>
      </c>
      <c r="AK14" s="326">
        <v>-3.2909999999999968</v>
      </c>
      <c r="AL14" s="326">
        <v>2.3908280556465509</v>
      </c>
      <c r="AM14" s="326">
        <v>-9.2147442701845641</v>
      </c>
      <c r="AN14" s="327">
        <v>2.6327442701845714</v>
      </c>
      <c r="AO14" s="308"/>
    </row>
    <row r="15" spans="1:42" ht="41.4" x14ac:dyDescent="0.25">
      <c r="B15" s="592" t="s">
        <v>64</v>
      </c>
      <c r="C15" s="328" t="s">
        <v>59</v>
      </c>
      <c r="D15" s="329">
        <v>3.067451746795705</v>
      </c>
      <c r="E15" s="330">
        <v>0.13043520150846619</v>
      </c>
      <c r="F15" s="330">
        <v>-0.47354375600086679</v>
      </c>
      <c r="G15" s="331">
        <v>6</v>
      </c>
      <c r="H15" s="330">
        <v>0.65256364151091617</v>
      </c>
      <c r="I15" s="332">
        <v>-1.4890000000000043</v>
      </c>
      <c r="J15" s="332">
        <v>3.1443767996748306</v>
      </c>
      <c r="K15" s="332">
        <v>-9.1830128555893111</v>
      </c>
      <c r="L15" s="333">
        <v>6.2050128555893025</v>
      </c>
      <c r="M15" s="308">
        <v>0.38700000000000001</v>
      </c>
      <c r="N15" s="308">
        <v>0.19</v>
      </c>
      <c r="P15" s="592" t="s">
        <v>64</v>
      </c>
      <c r="Q15" s="328" t="s">
        <v>59</v>
      </c>
      <c r="R15" s="334">
        <v>0.336582510881971</v>
      </c>
      <c r="S15" s="330">
        <v>0.58292367638961218</v>
      </c>
      <c r="T15" s="330">
        <v>-0.94697003400614743</v>
      </c>
      <c r="U15" s="331">
        <v>6</v>
      </c>
      <c r="V15" s="330">
        <v>0.38021454775383745</v>
      </c>
      <c r="W15" s="332">
        <v>-2.272500000000008</v>
      </c>
      <c r="X15" s="332">
        <v>2.3997591459005507</v>
      </c>
      <c r="Y15" s="332">
        <v>-8.1444990939973465</v>
      </c>
      <c r="Z15" s="333">
        <v>3.5994990939973297</v>
      </c>
      <c r="AA15" s="308">
        <v>0.77300000000000002</v>
      </c>
      <c r="AB15" s="308">
        <v>0.36099999999999999</v>
      </c>
      <c r="AD15" s="592" t="s">
        <v>64</v>
      </c>
      <c r="AE15" s="328" t="s">
        <v>59</v>
      </c>
      <c r="AF15" s="329">
        <v>1.5156049481819713</v>
      </c>
      <c r="AG15" s="330">
        <v>0.26435036130471723</v>
      </c>
      <c r="AH15" s="335">
        <v>-1.2805425529223313</v>
      </c>
      <c r="AI15" s="331">
        <v>6</v>
      </c>
      <c r="AJ15" s="330">
        <v>0.24762629362237346</v>
      </c>
      <c r="AK15" s="332">
        <v>-2.1947499999999991</v>
      </c>
      <c r="AL15" s="332">
        <v>1.7139219583069312</v>
      </c>
      <c r="AM15" s="332">
        <v>-6.3885659517186451</v>
      </c>
      <c r="AN15" s="333">
        <v>1.9990659517186469</v>
      </c>
      <c r="AO15" s="308">
        <v>1.046</v>
      </c>
      <c r="AP15" s="318">
        <v>0.46300000000000002</v>
      </c>
    </row>
    <row r="16" spans="1:42" ht="55.2" x14ac:dyDescent="0.25">
      <c r="B16" s="592"/>
      <c r="C16" s="320" t="s">
        <v>60</v>
      </c>
      <c r="D16" s="321"/>
      <c r="E16" s="322"/>
      <c r="F16" s="323">
        <v>-0.47354375600086679</v>
      </c>
      <c r="G16" s="324">
        <v>5.1657250198827915</v>
      </c>
      <c r="H16" s="323">
        <v>0.65516421628985289</v>
      </c>
      <c r="I16" s="326">
        <v>-1.4890000000000043</v>
      </c>
      <c r="J16" s="326">
        <v>3.1443767996748306</v>
      </c>
      <c r="K16" s="326">
        <v>-9.4945019366351904</v>
      </c>
      <c r="L16" s="327">
        <v>6.5165019366351817</v>
      </c>
      <c r="M16" s="308"/>
      <c r="N16" s="308"/>
      <c r="P16" s="592"/>
      <c r="Q16" s="320" t="s">
        <v>60</v>
      </c>
      <c r="R16" s="321"/>
      <c r="S16" s="322"/>
      <c r="T16" s="323">
        <v>-0.94697003400614732</v>
      </c>
      <c r="U16" s="324">
        <v>5.983858352295333</v>
      </c>
      <c r="V16" s="323">
        <v>0.38030880205277695</v>
      </c>
      <c r="W16" s="326">
        <v>-2.272500000000008</v>
      </c>
      <c r="X16" s="326">
        <v>2.3997591459005512</v>
      </c>
      <c r="Y16" s="326">
        <v>-8.1483408661051122</v>
      </c>
      <c r="Z16" s="327">
        <v>3.6033408661050963</v>
      </c>
      <c r="AA16" s="308"/>
      <c r="AB16" s="308"/>
      <c r="AD16" s="592"/>
      <c r="AE16" s="320" t="s">
        <v>60</v>
      </c>
      <c r="AF16" s="321"/>
      <c r="AG16" s="322"/>
      <c r="AH16" s="324">
        <v>-1.2805425529223311</v>
      </c>
      <c r="AI16" s="324">
        <v>5.7174011830455536</v>
      </c>
      <c r="AJ16" s="323">
        <v>0.24984564500720458</v>
      </c>
      <c r="AK16" s="326">
        <v>-2.1947499999999991</v>
      </c>
      <c r="AL16" s="326">
        <v>1.7139219583069314</v>
      </c>
      <c r="AM16" s="326">
        <v>-6.4393301419161926</v>
      </c>
      <c r="AN16" s="327">
        <v>2.0498301419161944</v>
      </c>
      <c r="AO16" s="308"/>
    </row>
    <row r="17" spans="2:42" ht="41.4" x14ac:dyDescent="0.25">
      <c r="B17" s="592" t="s">
        <v>65</v>
      </c>
      <c r="C17" s="328" t="s">
        <v>59</v>
      </c>
      <c r="D17" s="329">
        <v>2.5074699961928322</v>
      </c>
      <c r="E17" s="330">
        <v>0.1643972199647967</v>
      </c>
      <c r="F17" s="330">
        <v>-0.18365402516278834</v>
      </c>
      <c r="G17" s="331">
        <v>6</v>
      </c>
      <c r="H17" s="330">
        <v>0.860334208053262</v>
      </c>
      <c r="I17" s="332">
        <v>-54.447500000000218</v>
      </c>
      <c r="J17" s="332">
        <v>296.46777385760385</v>
      </c>
      <c r="K17" s="332">
        <v>-779.87800933470692</v>
      </c>
      <c r="L17" s="333">
        <v>670.98300933470648</v>
      </c>
      <c r="M17" s="308">
        <v>0.15</v>
      </c>
      <c r="N17" s="308">
        <v>7.4999999999999997E-2</v>
      </c>
      <c r="P17" s="592" t="s">
        <v>65</v>
      </c>
      <c r="Q17" s="328" t="s">
        <v>59</v>
      </c>
      <c r="R17" s="329">
        <v>2.0860062684050646</v>
      </c>
      <c r="S17" s="330">
        <v>0.19877197466280738</v>
      </c>
      <c r="T17" s="330">
        <v>-0.13338475542313619</v>
      </c>
      <c r="U17" s="331">
        <v>6</v>
      </c>
      <c r="V17" s="330">
        <v>0.89825037258261342</v>
      </c>
      <c r="W17" s="332">
        <v>-37.512499999999818</v>
      </c>
      <c r="X17" s="332">
        <v>281.2352872035413</v>
      </c>
      <c r="Y17" s="332">
        <v>-725.67045721847489</v>
      </c>
      <c r="Z17" s="333">
        <v>650.64545721847526</v>
      </c>
      <c r="AA17" s="308">
        <v>0.109</v>
      </c>
      <c r="AB17" s="308">
        <v>5.3999999999999999E-2</v>
      </c>
      <c r="AD17" s="592" t="s">
        <v>65</v>
      </c>
      <c r="AE17" s="328" t="s">
        <v>59</v>
      </c>
      <c r="AF17" s="334">
        <v>0.51429745249763403</v>
      </c>
      <c r="AG17" s="330">
        <v>0.50023693999073737</v>
      </c>
      <c r="AH17" s="330">
        <v>-0.17438846616359233</v>
      </c>
      <c r="AI17" s="331">
        <v>6</v>
      </c>
      <c r="AJ17" s="330">
        <v>0.86729563097510987</v>
      </c>
      <c r="AK17" s="332">
        <v>-41.549000000000888</v>
      </c>
      <c r="AL17" s="332">
        <v>238.25543577534611</v>
      </c>
      <c r="AM17" s="332">
        <v>-624.53904939837957</v>
      </c>
      <c r="AN17" s="333">
        <v>541.4410493983778</v>
      </c>
      <c r="AO17" s="308">
        <v>0.14199999999999999</v>
      </c>
      <c r="AP17" s="318">
        <v>7.0999999999999994E-2</v>
      </c>
    </row>
    <row r="18" spans="2:42" ht="55.2" x14ac:dyDescent="0.25">
      <c r="B18" s="592"/>
      <c r="C18" s="320" t="s">
        <v>60</v>
      </c>
      <c r="D18" s="321"/>
      <c r="E18" s="322"/>
      <c r="F18" s="323">
        <v>-0.18365402516278834</v>
      </c>
      <c r="G18" s="324">
        <v>5.7977798993864678</v>
      </c>
      <c r="H18" s="323">
        <v>0.86053874385042195</v>
      </c>
      <c r="I18" s="326">
        <v>-54.447500000000218</v>
      </c>
      <c r="J18" s="326">
        <v>296.46777385760385</v>
      </c>
      <c r="K18" s="326">
        <v>-786.0557008556143</v>
      </c>
      <c r="L18" s="327">
        <v>677.16070085561387</v>
      </c>
      <c r="M18" s="308"/>
      <c r="N18" s="308"/>
      <c r="P18" s="592"/>
      <c r="Q18" s="320" t="s">
        <v>60</v>
      </c>
      <c r="R18" s="321"/>
      <c r="S18" s="322"/>
      <c r="T18" s="323">
        <v>-0.13338475542313619</v>
      </c>
      <c r="U18" s="324">
        <v>5.8661853069948773</v>
      </c>
      <c r="V18" s="323">
        <v>0.89834686829322541</v>
      </c>
      <c r="W18" s="326">
        <v>-37.512499999999818</v>
      </c>
      <c r="X18" s="326">
        <v>281.2352872035413</v>
      </c>
      <c r="Y18" s="326">
        <v>-729.49359342449316</v>
      </c>
      <c r="Z18" s="327">
        <v>654.46859342449352</v>
      </c>
      <c r="AA18" s="308"/>
      <c r="AB18" s="308"/>
      <c r="AD18" s="592"/>
      <c r="AE18" s="320" t="s">
        <v>60</v>
      </c>
      <c r="AF18" s="321"/>
      <c r="AG18" s="322"/>
      <c r="AH18" s="323">
        <v>-0.17438846616359233</v>
      </c>
      <c r="AI18" s="324">
        <v>5.9957235630407819</v>
      </c>
      <c r="AJ18" s="323">
        <v>0.86729960126077166</v>
      </c>
      <c r="AK18" s="326">
        <v>-41.549000000000888</v>
      </c>
      <c r="AL18" s="326">
        <v>238.25543577534611</v>
      </c>
      <c r="AM18" s="326">
        <v>-624.63985921379242</v>
      </c>
      <c r="AN18" s="327">
        <v>541.54185921379064</v>
      </c>
      <c r="AO18" s="308"/>
    </row>
    <row r="19" spans="2:42" ht="41.4" x14ac:dyDescent="0.25">
      <c r="B19" s="592" t="s">
        <v>66</v>
      </c>
      <c r="C19" s="328" t="s">
        <v>59</v>
      </c>
      <c r="D19" s="329">
        <v>3.8019854682579455</v>
      </c>
      <c r="E19" s="330">
        <v>9.9077085831011477E-2</v>
      </c>
      <c r="F19" s="330">
        <v>-0.51055094410605295</v>
      </c>
      <c r="G19" s="331">
        <v>6</v>
      </c>
      <c r="H19" s="330">
        <v>0.62789967543872161</v>
      </c>
      <c r="I19" s="332">
        <v>-159.89925000000039</v>
      </c>
      <c r="J19" s="332">
        <v>313.18960790480043</v>
      </c>
      <c r="K19" s="332">
        <v>-926.24661323767009</v>
      </c>
      <c r="L19" s="333">
        <v>606.4481132376693</v>
      </c>
      <c r="M19" s="308">
        <v>0.41699999999999998</v>
      </c>
      <c r="N19" s="308">
        <v>0.20399999999999999</v>
      </c>
      <c r="P19" s="592" t="s">
        <v>66</v>
      </c>
      <c r="Q19" s="328" t="s">
        <v>59</v>
      </c>
      <c r="R19" s="334">
        <v>0.5666989286353038</v>
      </c>
      <c r="S19" s="330">
        <v>0.48005658878663759</v>
      </c>
      <c r="T19" s="330">
        <v>-0.61553161177250137</v>
      </c>
      <c r="U19" s="331">
        <v>6</v>
      </c>
      <c r="V19" s="330">
        <v>0.56081066817742109</v>
      </c>
      <c r="W19" s="332">
        <v>-195.10474999999951</v>
      </c>
      <c r="X19" s="332">
        <v>316.96950452011822</v>
      </c>
      <c r="Y19" s="332">
        <v>-970.70118706179278</v>
      </c>
      <c r="Z19" s="333">
        <v>580.49168706179375</v>
      </c>
      <c r="AA19" s="308">
        <v>0.503</v>
      </c>
      <c r="AB19" s="308">
        <v>0.24399999999999999</v>
      </c>
      <c r="AD19" s="592" t="s">
        <v>66</v>
      </c>
      <c r="AE19" s="328" t="s">
        <v>59</v>
      </c>
      <c r="AF19" s="329">
        <v>2.7343721563423502</v>
      </c>
      <c r="AG19" s="330">
        <v>0.14929494135843491</v>
      </c>
      <c r="AH19" s="330">
        <v>-0.96988617970729984</v>
      </c>
      <c r="AI19" s="331">
        <v>6</v>
      </c>
      <c r="AJ19" s="330">
        <v>0.3695599241338855</v>
      </c>
      <c r="AK19" s="332">
        <v>-204.68050000000039</v>
      </c>
      <c r="AL19" s="332">
        <v>211.03558776532989</v>
      </c>
      <c r="AM19" s="332">
        <v>-721.06598071630845</v>
      </c>
      <c r="AN19" s="333">
        <v>311.70498071630766</v>
      </c>
      <c r="AO19" s="308">
        <v>0.79200000000000004</v>
      </c>
      <c r="AP19" s="318">
        <v>0.36799999999999999</v>
      </c>
    </row>
    <row r="20" spans="2:42" ht="55.2" x14ac:dyDescent="0.25">
      <c r="B20" s="592"/>
      <c r="C20" s="320" t="s">
        <v>60</v>
      </c>
      <c r="D20" s="321"/>
      <c r="E20" s="322"/>
      <c r="F20" s="323">
        <v>-0.51055094410605306</v>
      </c>
      <c r="G20" s="324">
        <v>5.7816231187496649</v>
      </c>
      <c r="H20" s="323">
        <v>0.62856475389289002</v>
      </c>
      <c r="I20" s="326">
        <v>-159.89925000000039</v>
      </c>
      <c r="J20" s="326">
        <v>313.18960790480037</v>
      </c>
      <c r="K20" s="326">
        <v>-933.31809365056813</v>
      </c>
      <c r="L20" s="327">
        <v>613.51959365056734</v>
      </c>
      <c r="M20" s="308"/>
      <c r="N20" s="308"/>
      <c r="P20" s="592"/>
      <c r="Q20" s="320" t="s">
        <v>60</v>
      </c>
      <c r="R20" s="321"/>
      <c r="S20" s="322"/>
      <c r="T20" s="323">
        <v>-0.61553161177250137</v>
      </c>
      <c r="U20" s="324">
        <v>5.9339687596920889</v>
      </c>
      <c r="V20" s="323">
        <v>0.56105325468927014</v>
      </c>
      <c r="W20" s="326">
        <v>-195.10474999999951</v>
      </c>
      <c r="X20" s="326">
        <v>316.96950452011822</v>
      </c>
      <c r="Y20" s="326">
        <v>-972.79807399723677</v>
      </c>
      <c r="Z20" s="327">
        <v>582.58857399723775</v>
      </c>
      <c r="AA20" s="308"/>
      <c r="AB20" s="308"/>
      <c r="AD20" s="592"/>
      <c r="AE20" s="320" t="s">
        <v>60</v>
      </c>
      <c r="AF20" s="321"/>
      <c r="AG20" s="322"/>
      <c r="AH20" s="323">
        <v>-0.96988617970729996</v>
      </c>
      <c r="AI20" s="324">
        <v>5.8524152515568613</v>
      </c>
      <c r="AJ20" s="323">
        <v>0.37046116603304069</v>
      </c>
      <c r="AK20" s="326">
        <v>-204.68050000000039</v>
      </c>
      <c r="AL20" s="326">
        <v>211.03558776532986</v>
      </c>
      <c r="AM20" s="326">
        <v>-724.23905398368311</v>
      </c>
      <c r="AN20" s="327">
        <v>314.87805398368232</v>
      </c>
      <c r="AO20" s="308"/>
    </row>
    <row r="21" spans="2:42" ht="41.4" x14ac:dyDescent="0.25">
      <c r="B21" s="592" t="s">
        <v>67</v>
      </c>
      <c r="C21" s="328" t="s">
        <v>59</v>
      </c>
      <c r="D21" s="329">
        <v>7.1400460907299497</v>
      </c>
      <c r="E21" s="330">
        <v>3.6923675638213624E-2</v>
      </c>
      <c r="F21" s="330">
        <v>-0.49348763300944637</v>
      </c>
      <c r="G21" s="331">
        <v>6</v>
      </c>
      <c r="H21" s="330">
        <v>0.63920915186296845</v>
      </c>
      <c r="I21" s="332">
        <v>-151.79575000000023</v>
      </c>
      <c r="J21" s="332">
        <v>307.59788056754513</v>
      </c>
      <c r="K21" s="332">
        <v>-904.46064934776928</v>
      </c>
      <c r="L21" s="333">
        <v>600.86914934776883</v>
      </c>
      <c r="M21" s="308">
        <v>0.40300000000000002</v>
      </c>
      <c r="N21" s="308">
        <v>0.19700000000000001</v>
      </c>
      <c r="P21" s="592" t="s">
        <v>67</v>
      </c>
      <c r="Q21" s="328" t="s">
        <v>59</v>
      </c>
      <c r="R21" s="329">
        <v>3.1964642288286464</v>
      </c>
      <c r="S21" s="330">
        <v>0.12401879446829356</v>
      </c>
      <c r="T21" s="330">
        <v>-0.47076898998335365</v>
      </c>
      <c r="U21" s="331">
        <v>6</v>
      </c>
      <c r="V21" s="330">
        <v>0.65443302618655885</v>
      </c>
      <c r="W21" s="332">
        <v>-132.1284999999998</v>
      </c>
      <c r="X21" s="332">
        <v>280.66525793186133</v>
      </c>
      <c r="Y21" s="332">
        <v>-818.89164583810168</v>
      </c>
      <c r="Z21" s="333">
        <v>554.63464583810207</v>
      </c>
      <c r="AA21" s="308">
        <v>0.38500000000000001</v>
      </c>
      <c r="AB21" s="308">
        <v>0.189</v>
      </c>
      <c r="AD21" s="592" t="s">
        <v>67</v>
      </c>
      <c r="AE21" s="328" t="s">
        <v>59</v>
      </c>
      <c r="AF21" s="334">
        <v>2.1672014690621112E-2</v>
      </c>
      <c r="AG21" s="330">
        <v>0.88778517811188484</v>
      </c>
      <c r="AH21" s="330">
        <v>-0.85356785627930243</v>
      </c>
      <c r="AI21" s="331">
        <v>6</v>
      </c>
      <c r="AJ21" s="330">
        <v>0.42610269562774272</v>
      </c>
      <c r="AK21" s="332">
        <v>-207.47249999999985</v>
      </c>
      <c r="AL21" s="332">
        <v>243.06503399081981</v>
      </c>
      <c r="AM21" s="332">
        <v>-802.2312122710664</v>
      </c>
      <c r="AN21" s="333">
        <v>387.28621227106669</v>
      </c>
      <c r="AO21" s="308">
        <v>0.72499999999999998</v>
      </c>
      <c r="AP21" s="318">
        <v>0.34100000000000003</v>
      </c>
    </row>
    <row r="22" spans="2:42" ht="55.2" x14ac:dyDescent="0.25">
      <c r="B22" s="592"/>
      <c r="C22" s="320" t="s">
        <v>60</v>
      </c>
      <c r="D22" s="321"/>
      <c r="E22" s="322"/>
      <c r="F22" s="323">
        <v>-0.49348763300944626</v>
      </c>
      <c r="G22" s="324">
        <v>5.6040011334264275</v>
      </c>
      <c r="H22" s="323">
        <v>0.6404050862014774</v>
      </c>
      <c r="I22" s="326">
        <v>-151.79575000000023</v>
      </c>
      <c r="J22" s="326">
        <v>307.59788056754519</v>
      </c>
      <c r="K22" s="326">
        <v>-917.54303146325697</v>
      </c>
      <c r="L22" s="327">
        <v>613.95153146325652</v>
      </c>
      <c r="M22" s="308"/>
      <c r="N22" s="308"/>
      <c r="P22" s="592"/>
      <c r="Q22" s="320" t="s">
        <v>60</v>
      </c>
      <c r="R22" s="321"/>
      <c r="S22" s="322"/>
      <c r="T22" s="323">
        <v>-0.47076898998335365</v>
      </c>
      <c r="U22" s="324">
        <v>5.8640166491282173</v>
      </c>
      <c r="V22" s="323">
        <v>0.65480585123020496</v>
      </c>
      <c r="W22" s="326">
        <v>-132.1284999999998</v>
      </c>
      <c r="X22" s="326">
        <v>280.66525793186133</v>
      </c>
      <c r="Y22" s="326">
        <v>-822.77060406540852</v>
      </c>
      <c r="Z22" s="327">
        <v>558.51360406540891</v>
      </c>
      <c r="AA22" s="308"/>
      <c r="AB22" s="308"/>
      <c r="AD22" s="592"/>
      <c r="AE22" s="320" t="s">
        <v>60</v>
      </c>
      <c r="AF22" s="321"/>
      <c r="AG22" s="322"/>
      <c r="AH22" s="323">
        <v>-0.85356785627930254</v>
      </c>
      <c r="AI22" s="324">
        <v>5.9976530755791782</v>
      </c>
      <c r="AJ22" s="323">
        <v>0.42611497927841813</v>
      </c>
      <c r="AK22" s="326">
        <v>-207.47249999999985</v>
      </c>
      <c r="AL22" s="326">
        <v>243.06503399081979</v>
      </c>
      <c r="AM22" s="326">
        <v>-802.28763199105151</v>
      </c>
      <c r="AN22" s="327">
        <v>387.3426319910518</v>
      </c>
      <c r="AO22" s="308"/>
    </row>
    <row r="23" spans="2:42" ht="41.4" x14ac:dyDescent="0.25">
      <c r="B23" s="592" t="s">
        <v>68</v>
      </c>
      <c r="C23" s="328" t="s">
        <v>59</v>
      </c>
      <c r="D23" s="329">
        <v>2.3039022856839511</v>
      </c>
      <c r="E23" s="330">
        <v>0.17984629964254445</v>
      </c>
      <c r="F23" s="330">
        <v>-0.35010189222622545</v>
      </c>
      <c r="G23" s="331">
        <v>6</v>
      </c>
      <c r="H23" s="330">
        <v>0.73822462305910541</v>
      </c>
      <c r="I23" s="332">
        <v>-113.50900000000001</v>
      </c>
      <c r="J23" s="332">
        <v>324.21704229651482</v>
      </c>
      <c r="K23" s="332">
        <v>-906.83952313847817</v>
      </c>
      <c r="L23" s="333">
        <v>679.82152313847814</v>
      </c>
      <c r="M23" s="308">
        <v>0.28599999999999998</v>
      </c>
      <c r="N23" s="308">
        <v>0.14099999999999999</v>
      </c>
      <c r="P23" s="592" t="s">
        <v>68</v>
      </c>
      <c r="Q23" s="328" t="s">
        <v>59</v>
      </c>
      <c r="R23" s="334">
        <v>0.41570695177156181</v>
      </c>
      <c r="S23" s="330">
        <v>0.54293681155937423</v>
      </c>
      <c r="T23" s="330">
        <v>-0.50139509398496107</v>
      </c>
      <c r="U23" s="331">
        <v>6</v>
      </c>
      <c r="V23" s="330">
        <v>0.6339546444206865</v>
      </c>
      <c r="W23" s="332">
        <v>-133.64625000000069</v>
      </c>
      <c r="X23" s="332">
        <v>266.54877880398504</v>
      </c>
      <c r="Y23" s="332">
        <v>-785.86761576366303</v>
      </c>
      <c r="Z23" s="333">
        <v>518.57511576366164</v>
      </c>
      <c r="AA23" s="308">
        <v>0.40899999999999997</v>
      </c>
      <c r="AB23" s="308">
        <v>0.2</v>
      </c>
      <c r="AD23" s="592" t="s">
        <v>68</v>
      </c>
      <c r="AE23" s="328" t="s">
        <v>59</v>
      </c>
      <c r="AF23" s="334">
        <v>0.16056556397789351</v>
      </c>
      <c r="AG23" s="330">
        <v>0.7025152152308094</v>
      </c>
      <c r="AH23" s="330">
        <v>-0.74786749307915734</v>
      </c>
      <c r="AI23" s="331">
        <v>6</v>
      </c>
      <c r="AJ23" s="330">
        <v>0.48281172841152453</v>
      </c>
      <c r="AK23" s="332">
        <v>-199.76375000000007</v>
      </c>
      <c r="AL23" s="332">
        <v>267.11115518274875</v>
      </c>
      <c r="AM23" s="332">
        <v>-853.36120118966323</v>
      </c>
      <c r="AN23" s="333">
        <v>453.83370118966309</v>
      </c>
      <c r="AO23" s="308">
        <v>0.61099999999999999</v>
      </c>
      <c r="AP23" s="318">
        <v>0.29199999999999998</v>
      </c>
    </row>
    <row r="24" spans="2:42" ht="55.2" x14ac:dyDescent="0.25">
      <c r="B24" s="592"/>
      <c r="C24" s="320" t="s">
        <v>60</v>
      </c>
      <c r="D24" s="321"/>
      <c r="E24" s="322"/>
      <c r="F24" s="323">
        <v>-0.35010189222622551</v>
      </c>
      <c r="G24" s="324">
        <v>5.5116091709956567</v>
      </c>
      <c r="H24" s="323">
        <v>0.73924901743710281</v>
      </c>
      <c r="I24" s="326">
        <v>-113.50900000000001</v>
      </c>
      <c r="J24" s="326">
        <v>324.21704229651476</v>
      </c>
      <c r="K24" s="326">
        <v>-924.195626406938</v>
      </c>
      <c r="L24" s="327">
        <v>697.17762640693797</v>
      </c>
      <c r="M24" s="308"/>
      <c r="N24" s="308"/>
      <c r="P24" s="592"/>
      <c r="Q24" s="320" t="s">
        <v>60</v>
      </c>
      <c r="R24" s="321"/>
      <c r="S24" s="322"/>
      <c r="T24" s="323">
        <v>-0.50139509398496096</v>
      </c>
      <c r="U24" s="324">
        <v>5.9537325479385919</v>
      </c>
      <c r="V24" s="323">
        <v>0.63408885688530925</v>
      </c>
      <c r="W24" s="326">
        <v>-133.64625000000069</v>
      </c>
      <c r="X24" s="326">
        <v>266.5487788039851</v>
      </c>
      <c r="Y24" s="326">
        <v>-787.09821103342267</v>
      </c>
      <c r="Z24" s="327">
        <v>519.80571103342129</v>
      </c>
      <c r="AA24" s="308"/>
      <c r="AB24" s="308"/>
      <c r="AD24" s="592"/>
      <c r="AE24" s="320" t="s">
        <v>60</v>
      </c>
      <c r="AF24" s="321"/>
      <c r="AG24" s="322"/>
      <c r="AH24" s="323">
        <v>-0.74786749307915734</v>
      </c>
      <c r="AI24" s="324">
        <v>5.976837248958895</v>
      </c>
      <c r="AJ24" s="323">
        <v>0.48291703037577194</v>
      </c>
      <c r="AK24" s="326">
        <v>-199.76375000000007</v>
      </c>
      <c r="AL24" s="326">
        <v>267.11115518274875</v>
      </c>
      <c r="AM24" s="326">
        <v>-853.97568961831996</v>
      </c>
      <c r="AN24" s="327">
        <v>454.44818961831982</v>
      </c>
      <c r="AO24" s="308"/>
    </row>
    <row r="25" spans="2:42" ht="41.4" x14ac:dyDescent="0.25">
      <c r="B25" s="592" t="s">
        <v>69</v>
      </c>
      <c r="C25" s="328" t="s">
        <v>59</v>
      </c>
      <c r="D25" s="329">
        <v>2.1165767345945907</v>
      </c>
      <c r="E25" s="330">
        <v>0.19594999137374819</v>
      </c>
      <c r="F25" s="330">
        <v>-0.28523463689352618</v>
      </c>
      <c r="G25" s="331">
        <v>6</v>
      </c>
      <c r="H25" s="330">
        <v>0.78505463318319935</v>
      </c>
      <c r="I25" s="332">
        <v>-90.382249999999658</v>
      </c>
      <c r="J25" s="332">
        <v>316.86982683571489</v>
      </c>
      <c r="K25" s="332">
        <v>-865.73478455453164</v>
      </c>
      <c r="L25" s="333">
        <v>684.97028455453233</v>
      </c>
      <c r="M25" s="308">
        <v>0.23300000000000001</v>
      </c>
      <c r="N25" s="308">
        <v>0.11600000000000001</v>
      </c>
      <c r="P25" s="592" t="s">
        <v>69</v>
      </c>
      <c r="Q25" s="328" t="s">
        <v>59</v>
      </c>
      <c r="R25" s="334">
        <v>0.4660909029539565</v>
      </c>
      <c r="S25" s="330">
        <v>0.52026498097611262</v>
      </c>
      <c r="T25" s="330">
        <v>-0.51172135081324155</v>
      </c>
      <c r="U25" s="331">
        <v>6</v>
      </c>
      <c r="V25" s="330">
        <v>0.62712792713327536</v>
      </c>
      <c r="W25" s="332">
        <v>-137.9409999999998</v>
      </c>
      <c r="X25" s="332">
        <v>269.5627215491013</v>
      </c>
      <c r="Y25" s="332">
        <v>-797.53721798535912</v>
      </c>
      <c r="Z25" s="333">
        <v>521.65521798535951</v>
      </c>
      <c r="AA25" s="308">
        <v>0.41799999999999998</v>
      </c>
      <c r="AB25" s="308">
        <v>0.20499999999999999</v>
      </c>
      <c r="AD25" s="592" t="s">
        <v>69</v>
      </c>
      <c r="AE25" s="328" t="s">
        <v>59</v>
      </c>
      <c r="AF25" s="334">
        <v>0.62747641367786255</v>
      </c>
      <c r="AG25" s="330">
        <v>0.45844731432453767</v>
      </c>
      <c r="AH25" s="330">
        <v>-0.57143549165526797</v>
      </c>
      <c r="AI25" s="331">
        <v>6</v>
      </c>
      <c r="AJ25" s="330">
        <v>0.58845435515272926</v>
      </c>
      <c r="AK25" s="332">
        <v>-133.22150000000056</v>
      </c>
      <c r="AL25" s="332">
        <v>233.13480164506404</v>
      </c>
      <c r="AM25" s="332">
        <v>-703.68180905961526</v>
      </c>
      <c r="AN25" s="333">
        <v>437.23880905961414</v>
      </c>
      <c r="AO25" s="308">
        <v>0.46600000000000003</v>
      </c>
      <c r="AP25" s="318">
        <v>0.22700000000000001</v>
      </c>
    </row>
    <row r="26" spans="2:42" ht="55.2" x14ac:dyDescent="0.25">
      <c r="B26" s="592"/>
      <c r="C26" s="320" t="s">
        <v>60</v>
      </c>
      <c r="D26" s="321"/>
      <c r="E26" s="322"/>
      <c r="F26" s="323">
        <v>-0.28523463689352618</v>
      </c>
      <c r="G26" s="324">
        <v>5.6445341835352592</v>
      </c>
      <c r="H26" s="323">
        <v>0.78563918449108106</v>
      </c>
      <c r="I26" s="326">
        <v>-90.382249999999658</v>
      </c>
      <c r="J26" s="326">
        <v>316.86982683571489</v>
      </c>
      <c r="K26" s="326">
        <v>-877.7260599447153</v>
      </c>
      <c r="L26" s="327">
        <v>696.96155994471599</v>
      </c>
      <c r="M26" s="308"/>
      <c r="N26" s="308"/>
      <c r="P26" s="592"/>
      <c r="Q26" s="320" t="s">
        <v>60</v>
      </c>
      <c r="R26" s="321"/>
      <c r="S26" s="322"/>
      <c r="T26" s="323">
        <v>-0.51172135081324155</v>
      </c>
      <c r="U26" s="324">
        <v>5.9584676873456432</v>
      </c>
      <c r="V26" s="323">
        <v>0.62725111967737546</v>
      </c>
      <c r="W26" s="326">
        <v>-137.9409999999998</v>
      </c>
      <c r="X26" s="326">
        <v>269.5627215491013</v>
      </c>
      <c r="Y26" s="326">
        <v>-798.65328898211351</v>
      </c>
      <c r="Z26" s="327">
        <v>522.7712889821139</v>
      </c>
      <c r="AA26" s="308"/>
      <c r="AB26" s="308"/>
      <c r="AD26" s="592"/>
      <c r="AE26" s="320" t="s">
        <v>60</v>
      </c>
      <c r="AF26" s="321"/>
      <c r="AG26" s="322"/>
      <c r="AH26" s="323">
        <v>-0.57143549165526797</v>
      </c>
      <c r="AI26" s="324">
        <v>5.9275345639542616</v>
      </c>
      <c r="AJ26" s="323">
        <v>0.58869922704873501</v>
      </c>
      <c r="AK26" s="326">
        <v>-133.22150000000056</v>
      </c>
      <c r="AL26" s="326">
        <v>233.13480164506404</v>
      </c>
      <c r="AM26" s="326">
        <v>-705.37659837594845</v>
      </c>
      <c r="AN26" s="327">
        <v>438.93359837594733</v>
      </c>
      <c r="AO26" s="308"/>
    </row>
    <row r="27" spans="2:42" ht="41.4" x14ac:dyDescent="0.25">
      <c r="B27" s="592" t="s">
        <v>70</v>
      </c>
      <c r="C27" s="328" t="s">
        <v>59</v>
      </c>
      <c r="D27" s="334">
        <v>4.5268774977483404E-2</v>
      </c>
      <c r="E27" s="330">
        <v>0.8385551422526305</v>
      </c>
      <c r="F27" s="330">
        <v>-0.27930332342884023</v>
      </c>
      <c r="G27" s="331">
        <v>6</v>
      </c>
      <c r="H27" s="330">
        <v>0.78938997939901923</v>
      </c>
      <c r="I27" s="332">
        <v>-4.7034999999999911</v>
      </c>
      <c r="J27" s="332">
        <v>16.840114690573419</v>
      </c>
      <c r="K27" s="332">
        <v>-45.909776211002836</v>
      </c>
      <c r="L27" s="333">
        <v>36.502776211002853</v>
      </c>
      <c r="M27" s="308">
        <v>0.22800000000000001</v>
      </c>
      <c r="N27" s="308">
        <v>0.113</v>
      </c>
      <c r="P27" s="592" t="s">
        <v>70</v>
      </c>
      <c r="Q27" s="328" t="s">
        <v>59</v>
      </c>
      <c r="R27" s="329">
        <v>2.5119520396681958</v>
      </c>
      <c r="S27" s="330">
        <v>0.16407851592143305</v>
      </c>
      <c r="T27" s="330">
        <v>-0.10221627763643051</v>
      </c>
      <c r="U27" s="331">
        <v>6</v>
      </c>
      <c r="V27" s="330">
        <v>0.92191554616354332</v>
      </c>
      <c r="W27" s="332">
        <v>-1.5449999999999875</v>
      </c>
      <c r="X27" s="332">
        <v>15.115009426339547</v>
      </c>
      <c r="Y27" s="332">
        <v>-38.530095695476575</v>
      </c>
      <c r="Z27" s="333">
        <v>35.4400956954766</v>
      </c>
      <c r="AA27" s="308">
        <v>8.3000000000000004E-2</v>
      </c>
      <c r="AB27" s="308">
        <v>4.2000000000000003E-2</v>
      </c>
      <c r="AD27" s="592" t="s">
        <v>70</v>
      </c>
      <c r="AE27" s="328" t="s">
        <v>59</v>
      </c>
      <c r="AF27" s="334">
        <v>0.12357663447300274</v>
      </c>
      <c r="AG27" s="330">
        <v>0.73720310722962623</v>
      </c>
      <c r="AH27" s="330">
        <v>-0.1223027657296953</v>
      </c>
      <c r="AI27" s="331">
        <v>6</v>
      </c>
      <c r="AJ27" s="330">
        <v>0.90665282235669142</v>
      </c>
      <c r="AK27" s="332">
        <v>-1.6532500000000425</v>
      </c>
      <c r="AL27" s="332">
        <v>13.517682859715011</v>
      </c>
      <c r="AM27" s="332">
        <v>-34.729828389454518</v>
      </c>
      <c r="AN27" s="333">
        <v>31.423328389454433</v>
      </c>
      <c r="AO27" s="308">
        <v>0.01</v>
      </c>
      <c r="AP27" s="318">
        <v>0.05</v>
      </c>
    </row>
    <row r="28" spans="2:42" ht="55.2" x14ac:dyDescent="0.25">
      <c r="B28" s="592"/>
      <c r="C28" s="320" t="s">
        <v>60</v>
      </c>
      <c r="D28" s="321"/>
      <c r="E28" s="322"/>
      <c r="F28" s="323">
        <v>-0.27930332342884018</v>
      </c>
      <c r="G28" s="324">
        <v>5.9998618382047102</v>
      </c>
      <c r="H28" s="323">
        <v>0.78939018887298973</v>
      </c>
      <c r="I28" s="326">
        <v>-4.7034999999999911</v>
      </c>
      <c r="J28" s="326">
        <v>16.840114690573422</v>
      </c>
      <c r="K28" s="326">
        <v>-45.910006222440835</v>
      </c>
      <c r="L28" s="327">
        <v>36.503006222440852</v>
      </c>
      <c r="M28" s="308"/>
      <c r="N28" s="308"/>
      <c r="P28" s="592"/>
      <c r="Q28" s="320" t="s">
        <v>60</v>
      </c>
      <c r="R28" s="321"/>
      <c r="S28" s="322"/>
      <c r="T28" s="323">
        <v>-0.10221627763643051</v>
      </c>
      <c r="U28" s="324">
        <v>5.9208826810069235</v>
      </c>
      <c r="V28" s="323">
        <v>0.92195872923725086</v>
      </c>
      <c r="W28" s="326">
        <v>-1.5449999999999875</v>
      </c>
      <c r="X28" s="326">
        <v>15.115009426339547</v>
      </c>
      <c r="Y28" s="326">
        <v>-38.650224553871851</v>
      </c>
      <c r="Z28" s="327">
        <v>35.560224553871876</v>
      </c>
      <c r="AA28" s="308"/>
      <c r="AB28" s="308"/>
      <c r="AD28" s="592"/>
      <c r="AE28" s="320" t="s">
        <v>60</v>
      </c>
      <c r="AF28" s="321"/>
      <c r="AG28" s="322"/>
      <c r="AH28" s="323">
        <v>-0.12230276572969528</v>
      </c>
      <c r="AI28" s="324">
        <v>5.9970083683760516</v>
      </c>
      <c r="AJ28" s="323">
        <v>0.90665475618836389</v>
      </c>
      <c r="AK28" s="326">
        <v>-1.6532500000000425</v>
      </c>
      <c r="AL28" s="326">
        <v>13.517682859715013</v>
      </c>
      <c r="AM28" s="326">
        <v>-34.733828537157422</v>
      </c>
      <c r="AN28" s="327">
        <v>31.427328537157337</v>
      </c>
      <c r="AO28" s="308"/>
    </row>
    <row r="29" spans="2:42" ht="41.4" x14ac:dyDescent="0.25">
      <c r="B29" s="592" t="s">
        <v>71</v>
      </c>
      <c r="C29" s="328" t="s">
        <v>59</v>
      </c>
      <c r="D29" s="329">
        <v>2.0761942558130255</v>
      </c>
      <c r="E29" s="330">
        <v>0.19969007674873396</v>
      </c>
      <c r="F29" s="330">
        <v>-0.39505818069702203</v>
      </c>
      <c r="G29" s="331">
        <v>6</v>
      </c>
      <c r="H29" s="330">
        <v>0.70646201691580224</v>
      </c>
      <c r="I29" s="332">
        <v>-6.484250000000003</v>
      </c>
      <c r="J29" s="332">
        <v>16.413405206695121</v>
      </c>
      <c r="K29" s="332">
        <v>-46.646405717905132</v>
      </c>
      <c r="L29" s="333">
        <v>33.677905717905126</v>
      </c>
      <c r="M29" s="308">
        <v>0.32300000000000001</v>
      </c>
      <c r="N29" s="308">
        <v>0.159</v>
      </c>
      <c r="P29" s="592" t="s">
        <v>71</v>
      </c>
      <c r="Q29" s="328" t="s">
        <v>59</v>
      </c>
      <c r="R29" s="334">
        <v>0.54482295745607301</v>
      </c>
      <c r="S29" s="330">
        <v>0.48829417556694399</v>
      </c>
      <c r="T29" s="330">
        <v>-0.47270422749071933</v>
      </c>
      <c r="U29" s="331">
        <v>6</v>
      </c>
      <c r="V29" s="330">
        <v>0.65312894862805848</v>
      </c>
      <c r="W29" s="332">
        <v>-7.8190000000000168</v>
      </c>
      <c r="X29" s="332">
        <v>16.540998673750021</v>
      </c>
      <c r="Y29" s="332">
        <v>-48.293365684570446</v>
      </c>
      <c r="Z29" s="333">
        <v>32.655365684570413</v>
      </c>
      <c r="AA29" s="308">
        <v>0.38600000000000001</v>
      </c>
      <c r="AB29" s="308">
        <v>0.19</v>
      </c>
      <c r="AD29" s="592" t="s">
        <v>71</v>
      </c>
      <c r="AE29" s="328" t="s">
        <v>59</v>
      </c>
      <c r="AF29" s="329">
        <v>1.0459867185758214</v>
      </c>
      <c r="AG29" s="330">
        <v>0.34588651733221837</v>
      </c>
      <c r="AH29" s="330">
        <v>-0.64395723650277614</v>
      </c>
      <c r="AI29" s="331">
        <v>6</v>
      </c>
      <c r="AJ29" s="330">
        <v>0.54341900927725284</v>
      </c>
      <c r="AK29" s="332">
        <v>-8.0587500000000318</v>
      </c>
      <c r="AL29" s="332">
        <v>12.514417950741191</v>
      </c>
      <c r="AM29" s="332">
        <v>-38.680427593848691</v>
      </c>
      <c r="AN29" s="333">
        <v>22.562927593848627</v>
      </c>
      <c r="AO29" s="308">
        <v>0.52600000000000002</v>
      </c>
      <c r="AP29" s="318">
        <v>0.254</v>
      </c>
    </row>
    <row r="30" spans="2:42" ht="55.2" x14ac:dyDescent="0.25">
      <c r="B30" s="592"/>
      <c r="C30" s="320" t="s">
        <v>60</v>
      </c>
      <c r="D30" s="321"/>
      <c r="E30" s="322"/>
      <c r="F30" s="323">
        <v>-0.39505818069702203</v>
      </c>
      <c r="G30" s="324">
        <v>5.8612677804609641</v>
      </c>
      <c r="H30" s="323">
        <v>0.7067750596567588</v>
      </c>
      <c r="I30" s="326">
        <v>-6.484250000000003</v>
      </c>
      <c r="J30" s="326">
        <v>16.413405206695121</v>
      </c>
      <c r="K30" s="326">
        <v>-46.877965672829191</v>
      </c>
      <c r="L30" s="327">
        <v>33.909465672829185</v>
      </c>
      <c r="M30" s="308"/>
      <c r="N30" s="308"/>
      <c r="P30" s="592"/>
      <c r="Q30" s="320" t="s">
        <v>60</v>
      </c>
      <c r="R30" s="321"/>
      <c r="S30" s="322"/>
      <c r="T30" s="323">
        <v>-0.47270422749071933</v>
      </c>
      <c r="U30" s="324">
        <v>5.947603533809918</v>
      </c>
      <c r="V30" s="323">
        <v>0.65327131332126986</v>
      </c>
      <c r="W30" s="326">
        <v>-7.8190000000000168</v>
      </c>
      <c r="X30" s="326">
        <v>16.540998673750021</v>
      </c>
      <c r="Y30" s="326">
        <v>-48.379955563479378</v>
      </c>
      <c r="Z30" s="327">
        <v>32.741955563479344</v>
      </c>
      <c r="AA30" s="308"/>
      <c r="AB30" s="308"/>
      <c r="AD30" s="592"/>
      <c r="AE30" s="320" t="s">
        <v>60</v>
      </c>
      <c r="AF30" s="321"/>
      <c r="AG30" s="322"/>
      <c r="AH30" s="323">
        <v>-0.64395723650277614</v>
      </c>
      <c r="AI30" s="324">
        <v>5.9134568719745078</v>
      </c>
      <c r="AJ30" s="323">
        <v>0.54375482257236896</v>
      </c>
      <c r="AK30" s="326">
        <v>-8.0587500000000318</v>
      </c>
      <c r="AL30" s="326">
        <v>12.514417950741191</v>
      </c>
      <c r="AM30" s="326">
        <v>-38.789388275536609</v>
      </c>
      <c r="AN30" s="327">
        <v>22.671888275536549</v>
      </c>
      <c r="AO30" s="308"/>
    </row>
    <row r="31" spans="2:42" ht="41.4" x14ac:dyDescent="0.25">
      <c r="B31" s="592" t="s">
        <v>72</v>
      </c>
      <c r="C31" s="328" t="s">
        <v>59</v>
      </c>
      <c r="D31" s="329">
        <v>3.8503654626186457</v>
      </c>
      <c r="E31" s="330">
        <v>9.7392955804490741E-2</v>
      </c>
      <c r="F31" s="330">
        <v>-0.3729437421471733</v>
      </c>
      <c r="G31" s="331">
        <v>6</v>
      </c>
      <c r="H31" s="330">
        <v>0.72201052971691049</v>
      </c>
      <c r="I31" s="332">
        <v>-6.04525000000001</v>
      </c>
      <c r="J31" s="332">
        <v>16.209549368479273</v>
      </c>
      <c r="K31" s="332">
        <v>-45.708588451449707</v>
      </c>
      <c r="L31" s="333">
        <v>33.618088451449687</v>
      </c>
      <c r="M31" s="308">
        <v>0.30499999999999999</v>
      </c>
      <c r="N31" s="308">
        <v>0.151</v>
      </c>
      <c r="P31" s="592" t="s">
        <v>72</v>
      </c>
      <c r="Q31" s="328" t="s">
        <v>59</v>
      </c>
      <c r="R31" s="329">
        <v>4.1103398767263748</v>
      </c>
      <c r="S31" s="330">
        <v>8.8983975037778468E-2</v>
      </c>
      <c r="T31" s="330">
        <v>-0.34335547940079153</v>
      </c>
      <c r="U31" s="331">
        <v>6</v>
      </c>
      <c r="V31" s="330">
        <v>0.74304235185272827</v>
      </c>
      <c r="W31" s="332">
        <v>-5.211749999999995</v>
      </c>
      <c r="X31" s="332">
        <v>15.178875284283524</v>
      </c>
      <c r="Y31" s="332">
        <v>-42.353119820163236</v>
      </c>
      <c r="Z31" s="333">
        <v>31.929619820163246</v>
      </c>
      <c r="AA31" s="308">
        <v>0.28000000000000003</v>
      </c>
      <c r="AB31" s="308">
        <v>0.13900000000000001</v>
      </c>
      <c r="AD31" s="592" t="s">
        <v>72</v>
      </c>
      <c r="AE31" s="328" t="s">
        <v>59</v>
      </c>
      <c r="AF31" s="334">
        <v>1.1545837096685516E-3</v>
      </c>
      <c r="AG31" s="330">
        <v>0.97399595709537701</v>
      </c>
      <c r="AH31" s="330">
        <v>-0.58863159523652719</v>
      </c>
      <c r="AI31" s="331">
        <v>6</v>
      </c>
      <c r="AJ31" s="330">
        <v>0.57757949686817411</v>
      </c>
      <c r="AK31" s="332">
        <v>-8.0982500000000073</v>
      </c>
      <c r="AL31" s="332">
        <v>13.757756235877762</v>
      </c>
      <c r="AM31" s="332">
        <v>-41.76226677873148</v>
      </c>
      <c r="AN31" s="333">
        <v>25.565766778731465</v>
      </c>
      <c r="AO31" s="308">
        <v>0.48099999999999998</v>
      </c>
      <c r="AP31" s="318">
        <v>0.23400000000000001</v>
      </c>
    </row>
    <row r="32" spans="2:42" ht="55.2" x14ac:dyDescent="0.25">
      <c r="B32" s="592"/>
      <c r="C32" s="320" t="s">
        <v>60</v>
      </c>
      <c r="D32" s="321"/>
      <c r="E32" s="322"/>
      <c r="F32" s="323">
        <v>-0.3729437421471733</v>
      </c>
      <c r="G32" s="324">
        <v>5.7596889414521435</v>
      </c>
      <c r="H32" s="323">
        <v>0.72252816286773103</v>
      </c>
      <c r="I32" s="326">
        <v>-6.04525000000001</v>
      </c>
      <c r="J32" s="326">
        <v>16.209549368479273</v>
      </c>
      <c r="K32" s="326">
        <v>-46.113208301873236</v>
      </c>
      <c r="L32" s="327">
        <v>34.022708301873216</v>
      </c>
      <c r="M32" s="308"/>
      <c r="N32" s="308"/>
      <c r="P32" s="592"/>
      <c r="Q32" s="320" t="s">
        <v>60</v>
      </c>
      <c r="R32" s="321"/>
      <c r="S32" s="322"/>
      <c r="T32" s="323">
        <v>-0.34335547940079153</v>
      </c>
      <c r="U32" s="324">
        <v>5.9136458643234171</v>
      </c>
      <c r="V32" s="323">
        <v>0.74320805950581559</v>
      </c>
      <c r="W32" s="326">
        <v>-5.211749999999995</v>
      </c>
      <c r="X32" s="326">
        <v>15.178875284283523</v>
      </c>
      <c r="Y32" s="326">
        <v>-42.484985723117049</v>
      </c>
      <c r="Z32" s="327">
        <v>32.061485723117059</v>
      </c>
      <c r="AA32" s="308"/>
      <c r="AB32" s="308"/>
      <c r="AD32" s="592"/>
      <c r="AE32" s="320" t="s">
        <v>60</v>
      </c>
      <c r="AF32" s="321"/>
      <c r="AG32" s="322"/>
      <c r="AH32" s="323">
        <v>-0.58863159523652719</v>
      </c>
      <c r="AI32" s="324">
        <v>5.9997014256197261</v>
      </c>
      <c r="AJ32" s="323">
        <v>0.57758052836583906</v>
      </c>
      <c r="AK32" s="326">
        <v>-8.0982500000000073</v>
      </c>
      <c r="AL32" s="326">
        <v>13.757756235877762</v>
      </c>
      <c r="AM32" s="326">
        <v>-41.762672876476273</v>
      </c>
      <c r="AN32" s="327">
        <v>25.566172876476259</v>
      </c>
      <c r="AO32" s="308"/>
    </row>
    <row r="33" spans="2:42" ht="41.4" x14ac:dyDescent="0.25">
      <c r="B33" s="592" t="s">
        <v>73</v>
      </c>
      <c r="C33" s="328" t="s">
        <v>59</v>
      </c>
      <c r="D33" s="329">
        <v>1.7393346487737427</v>
      </c>
      <c r="E33" s="330">
        <v>0.23532227843349324</v>
      </c>
      <c r="F33" s="330">
        <v>-0.2713544879464177</v>
      </c>
      <c r="G33" s="331">
        <v>6</v>
      </c>
      <c r="H33" s="330">
        <v>0.79521293818512062</v>
      </c>
      <c r="I33" s="332">
        <v>-4.5614999999999952</v>
      </c>
      <c r="J33" s="332">
        <v>16.810114454052147</v>
      </c>
      <c r="K33" s="332">
        <v>-45.694368276721789</v>
      </c>
      <c r="L33" s="333">
        <v>36.571368276721799</v>
      </c>
      <c r="M33" s="308">
        <v>0.64900000000000002</v>
      </c>
      <c r="N33" s="308">
        <v>0.309</v>
      </c>
      <c r="P33" s="592" t="s">
        <v>73</v>
      </c>
      <c r="Q33" s="328" t="s">
        <v>59</v>
      </c>
      <c r="R33" s="334">
        <v>0.35946687375310038</v>
      </c>
      <c r="S33" s="330">
        <v>0.57073374886801298</v>
      </c>
      <c r="T33" s="330">
        <v>-0.36056300994039114</v>
      </c>
      <c r="U33" s="331">
        <v>6</v>
      </c>
      <c r="V33" s="330">
        <v>0.73077992654593205</v>
      </c>
      <c r="W33" s="332">
        <v>-5.2807500000000118</v>
      </c>
      <c r="X33" s="332">
        <v>14.64584512114272</v>
      </c>
      <c r="Y33" s="332">
        <v>-41.117841996956336</v>
      </c>
      <c r="Z33" s="333">
        <v>30.556341996956313</v>
      </c>
      <c r="AA33" s="308">
        <v>0.29499999999999998</v>
      </c>
      <c r="AB33" s="308">
        <v>0.14599999999999999</v>
      </c>
      <c r="AD33" s="592" t="s">
        <v>73</v>
      </c>
      <c r="AE33" s="328" t="s">
        <v>59</v>
      </c>
      <c r="AF33" s="334">
        <v>0.11593754553974064</v>
      </c>
      <c r="AG33" s="330">
        <v>0.74508820465503856</v>
      </c>
      <c r="AH33" s="330">
        <v>-0.53089794432748605</v>
      </c>
      <c r="AI33" s="331">
        <v>6</v>
      </c>
      <c r="AJ33" s="330">
        <v>0.6145572683452234</v>
      </c>
      <c r="AK33" s="332">
        <v>-7.7937499999999886</v>
      </c>
      <c r="AL33" s="332">
        <v>14.680316778910694</v>
      </c>
      <c r="AM33" s="332">
        <v>-43.715191104877377</v>
      </c>
      <c r="AN33" s="333">
        <v>28.1276911048774</v>
      </c>
      <c r="AO33" s="308">
        <v>0.434</v>
      </c>
      <c r="AP33" s="318">
        <v>0.21199999999999999</v>
      </c>
    </row>
    <row r="34" spans="2:42" ht="55.2" x14ac:dyDescent="0.25">
      <c r="B34" s="592"/>
      <c r="C34" s="320" t="s">
        <v>60</v>
      </c>
      <c r="D34" s="321"/>
      <c r="E34" s="322"/>
      <c r="F34" s="323">
        <v>-0.2713544879464177</v>
      </c>
      <c r="G34" s="324">
        <v>5.6858839126040603</v>
      </c>
      <c r="H34" s="323">
        <v>0.79569941011118372</v>
      </c>
      <c r="I34" s="326">
        <v>-4.5614999999999952</v>
      </c>
      <c r="J34" s="326">
        <v>16.810114454052147</v>
      </c>
      <c r="K34" s="326">
        <v>-46.251530019822873</v>
      </c>
      <c r="L34" s="327">
        <v>37.128530019822882</v>
      </c>
      <c r="M34" s="308"/>
      <c r="N34" s="308"/>
      <c r="P34" s="592"/>
      <c r="Q34" s="320" t="s">
        <v>60</v>
      </c>
      <c r="R34" s="321"/>
      <c r="S34" s="322"/>
      <c r="T34" s="323">
        <v>-0.36056300994039114</v>
      </c>
      <c r="U34" s="324">
        <v>5.963840676477405</v>
      </c>
      <c r="V34" s="323">
        <v>0.73085251193202438</v>
      </c>
      <c r="W34" s="326">
        <v>-5.2807500000000118</v>
      </c>
      <c r="X34" s="326">
        <v>14.64584512114272</v>
      </c>
      <c r="Y34" s="326">
        <v>-41.1705780735535</v>
      </c>
      <c r="Z34" s="327">
        <v>30.609078073553476</v>
      </c>
      <c r="AA34" s="308"/>
      <c r="AB34" s="308"/>
      <c r="AD34" s="592"/>
      <c r="AE34" s="320" t="s">
        <v>60</v>
      </c>
      <c r="AF34" s="321"/>
      <c r="AG34" s="322"/>
      <c r="AH34" s="323">
        <v>-0.53089794432748605</v>
      </c>
      <c r="AI34" s="324">
        <v>5.9963465209164495</v>
      </c>
      <c r="AJ34" s="323">
        <v>0.61456849792007506</v>
      </c>
      <c r="AK34" s="326">
        <v>-7.7937499999999886</v>
      </c>
      <c r="AL34" s="326">
        <v>14.680316778910694</v>
      </c>
      <c r="AM34" s="326">
        <v>-43.720497084053548</v>
      </c>
      <c r="AN34" s="327">
        <v>28.132997084053571</v>
      </c>
      <c r="AO34" s="308"/>
    </row>
    <row r="35" spans="2:42" ht="41.4" x14ac:dyDescent="0.25">
      <c r="B35" s="592" t="s">
        <v>74</v>
      </c>
      <c r="C35" s="328" t="s">
        <v>59</v>
      </c>
      <c r="D35" s="329">
        <v>1.558089911638493</v>
      </c>
      <c r="E35" s="330">
        <v>0.25844549370823755</v>
      </c>
      <c r="F35" s="330">
        <v>-0.22000902480032095</v>
      </c>
      <c r="G35" s="331">
        <v>6</v>
      </c>
      <c r="H35" s="330">
        <v>0.83315863887091934</v>
      </c>
      <c r="I35" s="332">
        <v>-3.6370000000000005</v>
      </c>
      <c r="J35" s="332">
        <v>16.53114004437283</v>
      </c>
      <c r="K35" s="332">
        <v>-44.087242487511332</v>
      </c>
      <c r="L35" s="333">
        <v>36.813242487511332</v>
      </c>
      <c r="M35" s="308">
        <v>0.18</v>
      </c>
      <c r="N35" s="308">
        <v>8.8999999999999996E-2</v>
      </c>
      <c r="P35" s="592" t="s">
        <v>74</v>
      </c>
      <c r="Q35" s="328" t="s">
        <v>59</v>
      </c>
      <c r="R35" s="334">
        <v>0.4063198212990588</v>
      </c>
      <c r="S35" s="330">
        <v>0.54738103938315597</v>
      </c>
      <c r="T35" s="330">
        <v>-0.37074334715148832</v>
      </c>
      <c r="U35" s="331">
        <v>6</v>
      </c>
      <c r="V35" s="330">
        <v>0.72356576186407418</v>
      </c>
      <c r="W35" s="332">
        <v>-5.4667500000000473</v>
      </c>
      <c r="X35" s="332">
        <v>14.745375856377255</v>
      </c>
      <c r="Y35" s="332">
        <v>-41.54738493255492</v>
      </c>
      <c r="Z35" s="333">
        <v>30.613884932554825</v>
      </c>
      <c r="AA35" s="308">
        <v>0.30299999999999999</v>
      </c>
      <c r="AB35" s="308">
        <v>0.15</v>
      </c>
      <c r="AD35" s="592" t="s">
        <v>74</v>
      </c>
      <c r="AE35" s="328" t="s">
        <v>59</v>
      </c>
      <c r="AF35" s="334">
        <v>0.39475290976429511</v>
      </c>
      <c r="AG35" s="330">
        <v>0.55296033955972235</v>
      </c>
      <c r="AH35" s="330">
        <v>-0.39323893833781126</v>
      </c>
      <c r="AI35" s="331">
        <v>6</v>
      </c>
      <c r="AJ35" s="330">
        <v>0.70773540310208105</v>
      </c>
      <c r="AK35" s="332">
        <v>-5.2530000000000427</v>
      </c>
      <c r="AL35" s="332">
        <v>13.358290565537693</v>
      </c>
      <c r="AM35" s="332">
        <v>-37.939559495850872</v>
      </c>
      <c r="AN35" s="333">
        <v>27.433559495850787</v>
      </c>
      <c r="AO35" s="308">
        <v>0.32100000000000001</v>
      </c>
      <c r="AP35" s="318">
        <v>0.158</v>
      </c>
    </row>
    <row r="36" spans="2:42" ht="55.2" x14ac:dyDescent="0.25">
      <c r="B36" s="592"/>
      <c r="C36" s="320" t="s">
        <v>60</v>
      </c>
      <c r="D36" s="321"/>
      <c r="E36" s="322"/>
      <c r="F36" s="323">
        <v>-0.22000902480032095</v>
      </c>
      <c r="G36" s="324">
        <v>5.7812469439034713</v>
      </c>
      <c r="H36" s="323">
        <v>0.83342613162057455</v>
      </c>
      <c r="I36" s="326">
        <v>-3.6370000000000005</v>
      </c>
      <c r="J36" s="326">
        <v>16.53114004437283</v>
      </c>
      <c r="K36" s="326">
        <v>-44.461170157753273</v>
      </c>
      <c r="L36" s="327">
        <v>37.187170157753272</v>
      </c>
      <c r="M36" s="308"/>
      <c r="N36" s="308"/>
      <c r="P36" s="592"/>
      <c r="Q36" s="320" t="s">
        <v>60</v>
      </c>
      <c r="R36" s="321"/>
      <c r="S36" s="322"/>
      <c r="T36" s="323">
        <v>-0.37074334715148838</v>
      </c>
      <c r="U36" s="324">
        <v>5.9674084622466737</v>
      </c>
      <c r="V36" s="323">
        <v>0.72363316816528467</v>
      </c>
      <c r="W36" s="326">
        <v>-5.4667500000000473</v>
      </c>
      <c r="X36" s="326">
        <v>14.745375856377253</v>
      </c>
      <c r="Y36" s="326">
        <v>-41.595206093547446</v>
      </c>
      <c r="Z36" s="327">
        <v>30.661706093547352</v>
      </c>
      <c r="AA36" s="308"/>
      <c r="AB36" s="308"/>
      <c r="AD36" s="592"/>
      <c r="AE36" s="320" t="s">
        <v>60</v>
      </c>
      <c r="AF36" s="321"/>
      <c r="AG36" s="322"/>
      <c r="AH36" s="323">
        <v>-0.39323893833781126</v>
      </c>
      <c r="AI36" s="324">
        <v>5.9560591094740003</v>
      </c>
      <c r="AJ36" s="323">
        <v>0.70783253581868411</v>
      </c>
      <c r="AK36" s="326">
        <v>-5.2530000000000427</v>
      </c>
      <c r="AL36" s="326">
        <v>13.358290565537693</v>
      </c>
      <c r="AM36" s="326">
        <v>-37.998102866167521</v>
      </c>
      <c r="AN36" s="327">
        <v>27.492102866167436</v>
      </c>
      <c r="AO36" s="308"/>
    </row>
    <row r="37" spans="2:42" ht="41.4" x14ac:dyDescent="0.25">
      <c r="B37" s="592" t="s">
        <v>75</v>
      </c>
      <c r="C37" s="328" t="s">
        <v>59</v>
      </c>
      <c r="D37" s="334">
        <v>3.030303030302961E-2</v>
      </c>
      <c r="E37" s="330">
        <v>0.86752937992752843</v>
      </c>
      <c r="F37" s="330">
        <v>0.24068866712573364</v>
      </c>
      <c r="G37" s="331">
        <v>6</v>
      </c>
      <c r="H37" s="330">
        <v>0.81780973984989513</v>
      </c>
      <c r="I37" s="338">
        <v>3.500000000000103E-2</v>
      </c>
      <c r="J37" s="338">
        <v>0.14541606972179266</v>
      </c>
      <c r="K37" s="338">
        <v>-0.32082030434916148</v>
      </c>
      <c r="L37" s="339">
        <v>0.39082030434916354</v>
      </c>
      <c r="M37" s="308">
        <v>0.19700000000000001</v>
      </c>
      <c r="N37" s="308">
        <v>9.8000000000000004E-2</v>
      </c>
      <c r="P37" s="592" t="s">
        <v>75</v>
      </c>
      <c r="Q37" s="328" t="s">
        <v>59</v>
      </c>
      <c r="R37" s="334">
        <v>0.2718120805369143</v>
      </c>
      <c r="S37" s="330">
        <v>0.62079467952359224</v>
      </c>
      <c r="T37" s="330">
        <v>0.19039837527412123</v>
      </c>
      <c r="U37" s="331">
        <v>6</v>
      </c>
      <c r="V37" s="330">
        <v>0.85527562243775612</v>
      </c>
      <c r="W37" s="338">
        <v>1.7499999999999183E-2</v>
      </c>
      <c r="X37" s="338">
        <v>9.1912549016261308E-2</v>
      </c>
      <c r="Y37" s="338">
        <v>-0.20740190545682394</v>
      </c>
      <c r="Z37" s="339">
        <v>0.2424019054568223</v>
      </c>
      <c r="AA37" s="308">
        <v>0.155</v>
      </c>
      <c r="AB37" s="308">
        <v>7.6999999999999999E-2</v>
      </c>
      <c r="AD37" s="592" t="s">
        <v>75</v>
      </c>
      <c r="AE37" s="328" t="s">
        <v>59</v>
      </c>
      <c r="AF37" s="334">
        <v>0.82584269662921339</v>
      </c>
      <c r="AG37" s="330">
        <v>0.39850850643470381</v>
      </c>
      <c r="AH37" s="330">
        <v>-0.28365431446558859</v>
      </c>
      <c r="AI37" s="331">
        <v>6</v>
      </c>
      <c r="AJ37" s="330">
        <v>0.78620891273213833</v>
      </c>
      <c r="AK37" s="338">
        <v>-1.7500000000000071E-2</v>
      </c>
      <c r="AL37" s="338">
        <v>6.169481339626539E-2</v>
      </c>
      <c r="AM37" s="338">
        <v>-0.16846177005349286</v>
      </c>
      <c r="AN37" s="339">
        <v>0.13346177005349272</v>
      </c>
      <c r="AO37" s="308">
        <v>0.23200000000000001</v>
      </c>
      <c r="AP37" s="340">
        <v>0.115</v>
      </c>
    </row>
    <row r="38" spans="2:42" ht="55.2" x14ac:dyDescent="0.25">
      <c r="B38" s="592"/>
      <c r="C38" s="320" t="s">
        <v>60</v>
      </c>
      <c r="D38" s="321"/>
      <c r="E38" s="322"/>
      <c r="F38" s="323">
        <v>0.24068866712573364</v>
      </c>
      <c r="G38" s="324">
        <v>5.3610774820816909</v>
      </c>
      <c r="H38" s="323">
        <v>0.81873259282601463</v>
      </c>
      <c r="I38" s="341">
        <v>3.500000000000103E-2</v>
      </c>
      <c r="J38" s="341">
        <v>0.14541606972179266</v>
      </c>
      <c r="K38" s="341">
        <v>-0.33135688713226885</v>
      </c>
      <c r="L38" s="342">
        <v>0.40135688713227091</v>
      </c>
      <c r="M38" s="308"/>
      <c r="N38" s="308"/>
      <c r="P38" s="592"/>
      <c r="Q38" s="320" t="s">
        <v>60</v>
      </c>
      <c r="R38" s="321"/>
      <c r="S38" s="322"/>
      <c r="T38" s="323">
        <v>0.19039837527412126</v>
      </c>
      <c r="U38" s="324">
        <v>5.2047928674114052</v>
      </c>
      <c r="V38" s="323">
        <v>0.85620177817338128</v>
      </c>
      <c r="W38" s="341">
        <v>1.7499999999999183E-2</v>
      </c>
      <c r="X38" s="341">
        <v>9.1912549016261294E-2</v>
      </c>
      <c r="Y38" s="341">
        <v>-0.21599975805624272</v>
      </c>
      <c r="Z38" s="342">
        <v>0.25099975805624108</v>
      </c>
      <c r="AA38" s="308"/>
      <c r="AB38" s="308"/>
      <c r="AD38" s="592"/>
      <c r="AE38" s="320" t="s">
        <v>60</v>
      </c>
      <c r="AF38" s="321"/>
      <c r="AG38" s="322"/>
      <c r="AH38" s="323">
        <v>-0.28365431446558859</v>
      </c>
      <c r="AI38" s="324">
        <v>5.8871072900211603</v>
      </c>
      <c r="AJ38" s="323">
        <v>0.78638612771107375</v>
      </c>
      <c r="AK38" s="341">
        <v>-1.7500000000000071E-2</v>
      </c>
      <c r="AL38" s="341">
        <v>6.169481339626539E-2</v>
      </c>
      <c r="AM38" s="341">
        <v>-0.1691662817165166</v>
      </c>
      <c r="AN38" s="342">
        <v>0.13416628171651646</v>
      </c>
      <c r="AO38" s="308"/>
    </row>
    <row r="39" spans="2:42" ht="41.4" x14ac:dyDescent="0.25">
      <c r="B39" s="592" t="s">
        <v>76</v>
      </c>
      <c r="C39" s="328" t="s">
        <v>59</v>
      </c>
      <c r="D39" s="334">
        <v>1.0552975939216327E-2</v>
      </c>
      <c r="E39" s="330">
        <v>0.92152647478863547</v>
      </c>
      <c r="F39" s="330">
        <v>0.86928578366901665</v>
      </c>
      <c r="G39" s="331">
        <v>6</v>
      </c>
      <c r="H39" s="330">
        <v>0.41810293529642251</v>
      </c>
      <c r="I39" s="338">
        <v>9.2500000000000249E-2</v>
      </c>
      <c r="J39" s="338">
        <v>0.10640919446488949</v>
      </c>
      <c r="K39" s="338">
        <v>-0.16787391900691645</v>
      </c>
      <c r="L39" s="339">
        <v>0.35287391900691695</v>
      </c>
      <c r="M39" s="308">
        <v>0.79100000000000004</v>
      </c>
      <c r="N39" s="308">
        <v>0.36799999999999999</v>
      </c>
      <c r="P39" s="592" t="s">
        <v>76</v>
      </c>
      <c r="Q39" s="328" t="s">
        <v>59</v>
      </c>
      <c r="R39" s="334">
        <v>0.22833649588867244</v>
      </c>
      <c r="S39" s="330">
        <v>0.64967085679529801</v>
      </c>
      <c r="T39" s="330">
        <v>0.99333325900985658</v>
      </c>
      <c r="U39" s="331">
        <v>6</v>
      </c>
      <c r="V39" s="330">
        <v>0.3589028713501432</v>
      </c>
      <c r="W39" s="338">
        <v>8.2499999999999574E-2</v>
      </c>
      <c r="X39" s="338">
        <v>8.3053697489435363E-2</v>
      </c>
      <c r="Y39" s="338">
        <v>-0.12072507666830037</v>
      </c>
      <c r="Z39" s="339">
        <v>0.28572507666829949</v>
      </c>
      <c r="AA39" s="308">
        <v>0.81100000000000005</v>
      </c>
      <c r="AB39" s="308">
        <v>0.376</v>
      </c>
      <c r="AD39" s="592" t="s">
        <v>76</v>
      </c>
      <c r="AE39" s="328" t="s">
        <v>59</v>
      </c>
      <c r="AF39" s="334">
        <v>0.11538461538461181</v>
      </c>
      <c r="AG39" s="330">
        <v>0.74567024097642076</v>
      </c>
      <c r="AH39" s="330">
        <v>0.41093462854420137</v>
      </c>
      <c r="AI39" s="331">
        <v>6</v>
      </c>
      <c r="AJ39" s="330">
        <v>0.69539378348429404</v>
      </c>
      <c r="AK39" s="338">
        <v>2.2499999999999964E-2</v>
      </c>
      <c r="AL39" s="338">
        <v>5.4753234303250735E-2</v>
      </c>
      <c r="AM39" s="338">
        <v>-0.11147633790513584</v>
      </c>
      <c r="AN39" s="339">
        <v>0.15647633790513577</v>
      </c>
      <c r="AO39" s="308">
        <v>0.33600000000000002</v>
      </c>
      <c r="AP39" s="340">
        <v>0.16500000000000001</v>
      </c>
    </row>
    <row r="40" spans="2:42" ht="55.2" x14ac:dyDescent="0.25">
      <c r="B40" s="592"/>
      <c r="C40" s="320" t="s">
        <v>60</v>
      </c>
      <c r="D40" s="321"/>
      <c r="E40" s="322"/>
      <c r="F40" s="323">
        <v>0.86928578366901665</v>
      </c>
      <c r="G40" s="324">
        <v>5.9916412991100811</v>
      </c>
      <c r="H40" s="323">
        <v>0.41814758003841734</v>
      </c>
      <c r="I40" s="341">
        <v>9.2500000000000249E-2</v>
      </c>
      <c r="J40" s="341">
        <v>0.10640919446488949</v>
      </c>
      <c r="K40" s="341">
        <v>-0.16796199403123707</v>
      </c>
      <c r="L40" s="342">
        <v>0.35296199403123757</v>
      </c>
      <c r="M40" s="308"/>
      <c r="N40" s="308"/>
      <c r="P40" s="592"/>
      <c r="Q40" s="320" t="s">
        <v>60</v>
      </c>
      <c r="R40" s="321"/>
      <c r="S40" s="322"/>
      <c r="T40" s="323">
        <v>0.99333325900985658</v>
      </c>
      <c r="U40" s="324">
        <v>5.7108679076617914</v>
      </c>
      <c r="V40" s="323">
        <v>0.36075233144873275</v>
      </c>
      <c r="W40" s="341">
        <v>8.2499999999999574E-2</v>
      </c>
      <c r="X40" s="341">
        <v>8.3053697489435363E-2</v>
      </c>
      <c r="Y40" s="341">
        <v>-0.12324539826758413</v>
      </c>
      <c r="Z40" s="342">
        <v>0.28824539826758327</v>
      </c>
      <c r="AA40" s="308"/>
      <c r="AB40" s="308"/>
      <c r="AD40" s="592"/>
      <c r="AE40" s="320" t="s">
        <v>60</v>
      </c>
      <c r="AF40" s="321"/>
      <c r="AG40" s="322"/>
      <c r="AH40" s="323">
        <v>0.41093462854420137</v>
      </c>
      <c r="AI40" s="324">
        <v>5.9951331836197799</v>
      </c>
      <c r="AJ40" s="323">
        <v>0.69540500690814899</v>
      </c>
      <c r="AK40" s="341">
        <v>2.2499999999999964E-2</v>
      </c>
      <c r="AL40" s="341">
        <v>5.4753234303250735E-2</v>
      </c>
      <c r="AM40" s="341">
        <v>-0.11150270633467349</v>
      </c>
      <c r="AN40" s="342">
        <v>0.15650270633467342</v>
      </c>
      <c r="AO40" s="308"/>
    </row>
    <row r="41" spans="2:42" ht="41.4" x14ac:dyDescent="0.25">
      <c r="B41" s="592" t="s">
        <v>77</v>
      </c>
      <c r="C41" s="328" t="s">
        <v>59</v>
      </c>
      <c r="D41" s="334">
        <v>0.41379310344827869</v>
      </c>
      <c r="E41" s="330">
        <v>0.54383695278572608</v>
      </c>
      <c r="F41" s="330">
        <v>0.56729137895385873</v>
      </c>
      <c r="G41" s="331">
        <v>6</v>
      </c>
      <c r="H41" s="330">
        <v>0.59109295106920645</v>
      </c>
      <c r="I41" s="338">
        <v>5.2500000000000213E-2</v>
      </c>
      <c r="J41" s="338">
        <v>9.2545034082512218E-2</v>
      </c>
      <c r="K41" s="338">
        <v>-0.17394954066110441</v>
      </c>
      <c r="L41" s="339">
        <v>0.27894954066110483</v>
      </c>
      <c r="M41" s="308">
        <v>0.46300000000000002</v>
      </c>
      <c r="N41" s="308">
        <v>0.22600000000000001</v>
      </c>
      <c r="P41" s="592" t="s">
        <v>77</v>
      </c>
      <c r="Q41" s="328" t="s">
        <v>59</v>
      </c>
      <c r="R41" s="334">
        <v>0.1166586653864651</v>
      </c>
      <c r="S41" s="330">
        <v>0.74433148246026626</v>
      </c>
      <c r="T41" s="335">
        <v>1.4672504626905962</v>
      </c>
      <c r="U41" s="331">
        <v>6</v>
      </c>
      <c r="V41" s="330">
        <v>0.19267771655651605</v>
      </c>
      <c r="W41" s="338">
        <v>8.9999999999999858E-2</v>
      </c>
      <c r="X41" s="338">
        <v>6.1339220731926561E-2</v>
      </c>
      <c r="Y41" s="338">
        <v>-6.0091666148942069E-2</v>
      </c>
      <c r="Z41" s="339">
        <v>0.24009166614894178</v>
      </c>
      <c r="AA41" s="308">
        <v>1.198</v>
      </c>
      <c r="AB41" s="308">
        <v>0.51400000000000001</v>
      </c>
      <c r="AD41" s="592" t="s">
        <v>77</v>
      </c>
      <c r="AE41" s="328" t="s">
        <v>59</v>
      </c>
      <c r="AF41" s="334">
        <v>0.59523809523805826</v>
      </c>
      <c r="AG41" s="330">
        <v>0.4696854299949218</v>
      </c>
      <c r="AH41" s="330">
        <v>0.86790439363447303</v>
      </c>
      <c r="AI41" s="331">
        <v>6</v>
      </c>
      <c r="AJ41" s="330">
        <v>0.41880149688460366</v>
      </c>
      <c r="AK41" s="338">
        <v>4.2500000000000426E-2</v>
      </c>
      <c r="AL41" s="338">
        <v>4.8968527307513256E-2</v>
      </c>
      <c r="AM41" s="338">
        <v>-7.7321669801864723E-2</v>
      </c>
      <c r="AN41" s="339">
        <v>0.16232166980186558</v>
      </c>
      <c r="AO41" s="308">
        <v>0.70899999999999996</v>
      </c>
      <c r="AP41" s="340">
        <v>0.33400000000000002</v>
      </c>
    </row>
    <row r="42" spans="2:42" ht="55.2" x14ac:dyDescent="0.25">
      <c r="B42" s="592"/>
      <c r="C42" s="320" t="s">
        <v>60</v>
      </c>
      <c r="D42" s="321"/>
      <c r="E42" s="322"/>
      <c r="F42" s="323">
        <v>0.56729137895385873</v>
      </c>
      <c r="G42" s="324">
        <v>5.1614619181440258</v>
      </c>
      <c r="H42" s="323">
        <v>0.59430178440868209</v>
      </c>
      <c r="I42" s="341">
        <v>5.2500000000000213E-2</v>
      </c>
      <c r="J42" s="341">
        <v>9.2545034082512218E-2</v>
      </c>
      <c r="K42" s="341">
        <v>-0.18317356988789391</v>
      </c>
      <c r="L42" s="342">
        <v>0.28817356988789433</v>
      </c>
      <c r="M42" s="308"/>
      <c r="N42" s="308"/>
      <c r="P42" s="592"/>
      <c r="Q42" s="320" t="s">
        <v>60</v>
      </c>
      <c r="R42" s="321"/>
      <c r="S42" s="322"/>
      <c r="T42" s="324">
        <v>1.4672504626905964</v>
      </c>
      <c r="U42" s="324">
        <v>5.1294714890966997</v>
      </c>
      <c r="V42" s="323">
        <v>0.20079252830297128</v>
      </c>
      <c r="W42" s="341">
        <v>8.9999999999999858E-2</v>
      </c>
      <c r="X42" s="341">
        <v>6.1339220731926554E-2</v>
      </c>
      <c r="Y42" s="341">
        <v>-6.6487912196800947E-2</v>
      </c>
      <c r="Z42" s="342">
        <v>0.24648791219680066</v>
      </c>
      <c r="AA42" s="308"/>
      <c r="AB42" s="308"/>
      <c r="AD42" s="592"/>
      <c r="AE42" s="320" t="s">
        <v>60</v>
      </c>
      <c r="AF42" s="321"/>
      <c r="AG42" s="322"/>
      <c r="AH42" s="323">
        <v>0.86790439363447303</v>
      </c>
      <c r="AI42" s="324">
        <v>5.5106284446601386</v>
      </c>
      <c r="AJ42" s="323">
        <v>0.42162748418842133</v>
      </c>
      <c r="AK42" s="341">
        <v>4.2500000000000426E-2</v>
      </c>
      <c r="AL42" s="341">
        <v>4.8968527307513256E-2</v>
      </c>
      <c r="AM42" s="341">
        <v>-7.9948907891364898E-2</v>
      </c>
      <c r="AN42" s="342">
        <v>0.16494890789136574</v>
      </c>
      <c r="AO42" s="308"/>
    </row>
    <row r="43" spans="2:42" ht="41.4" x14ac:dyDescent="0.25">
      <c r="B43" s="592" t="s">
        <v>78</v>
      </c>
      <c r="C43" s="328" t="s">
        <v>59</v>
      </c>
      <c r="D43" s="329">
        <v>1.9328859060402608</v>
      </c>
      <c r="E43" s="330">
        <v>0.21382370479763876</v>
      </c>
      <c r="F43" s="335">
        <v>-1.045922314692683</v>
      </c>
      <c r="G43" s="331">
        <v>6</v>
      </c>
      <c r="H43" s="330">
        <v>0.33589163181459958</v>
      </c>
      <c r="I43" s="338">
        <v>-0.14000000000000057</v>
      </c>
      <c r="J43" s="338">
        <v>0.13385315336840856</v>
      </c>
      <c r="K43" s="338">
        <v>-0.46752686729027071</v>
      </c>
      <c r="L43" s="339">
        <v>0.18752686729026957</v>
      </c>
      <c r="M43" s="308">
        <v>0.85399999999999998</v>
      </c>
      <c r="N43" s="308">
        <v>0.39300000000000002</v>
      </c>
      <c r="P43" s="592" t="s">
        <v>78</v>
      </c>
      <c r="Q43" s="328" t="s">
        <v>59</v>
      </c>
      <c r="R43" s="329">
        <v>4.5631578947367277</v>
      </c>
      <c r="S43" s="330">
        <v>7.6555787352081905E-2</v>
      </c>
      <c r="T43" s="330">
        <v>0.73221567416090483</v>
      </c>
      <c r="U43" s="331">
        <v>6</v>
      </c>
      <c r="V43" s="330">
        <v>0.49163677259513427</v>
      </c>
      <c r="W43" s="338">
        <v>3.7500000000000533E-2</v>
      </c>
      <c r="X43" s="338">
        <v>5.1214418542698238E-2</v>
      </c>
      <c r="Y43" s="338">
        <v>-8.7817167681621122E-2</v>
      </c>
      <c r="Z43" s="339">
        <v>0.16281716768162219</v>
      </c>
      <c r="AA43" s="308">
        <v>0.59799999999999998</v>
      </c>
      <c r="AB43" s="308">
        <v>0.28599999999999998</v>
      </c>
      <c r="AD43" s="592" t="s">
        <v>78</v>
      </c>
      <c r="AE43" s="328" t="s">
        <v>59</v>
      </c>
      <c r="AF43" s="329">
        <v>1.1739130434782241</v>
      </c>
      <c r="AG43" s="330">
        <v>0.32020595024822485</v>
      </c>
      <c r="AH43" s="330">
        <v>0.79240581569306923</v>
      </c>
      <c r="AI43" s="331">
        <v>6</v>
      </c>
      <c r="AJ43" s="330">
        <v>0.45830048237081167</v>
      </c>
      <c r="AK43" s="338">
        <v>3.0000000000000249E-2</v>
      </c>
      <c r="AL43" s="338">
        <v>3.7859388972001765E-2</v>
      </c>
      <c r="AM43" s="338">
        <v>-6.2638587552694094E-2</v>
      </c>
      <c r="AN43" s="339">
        <v>0.12263858755269459</v>
      </c>
      <c r="AO43" s="308">
        <v>0.64700000000000002</v>
      </c>
      <c r="AP43" s="340">
        <v>0.308</v>
      </c>
    </row>
    <row r="44" spans="2:42" ht="55.2" x14ac:dyDescent="0.25">
      <c r="B44" s="592"/>
      <c r="C44" s="320" t="s">
        <v>60</v>
      </c>
      <c r="D44" s="321"/>
      <c r="E44" s="322"/>
      <c r="F44" s="324">
        <v>-1.0459223146926833</v>
      </c>
      <c r="G44" s="324">
        <v>3.4570069735938773</v>
      </c>
      <c r="H44" s="323">
        <v>0.36314293118764107</v>
      </c>
      <c r="I44" s="341">
        <v>-0.14000000000000057</v>
      </c>
      <c r="J44" s="341">
        <v>0.13385315336840853</v>
      </c>
      <c r="K44" s="341">
        <v>-0.53582880442478431</v>
      </c>
      <c r="L44" s="342">
        <v>0.25582880442478317</v>
      </c>
      <c r="M44" s="308"/>
      <c r="N44" s="308"/>
      <c r="P44" s="592"/>
      <c r="Q44" s="320" t="s">
        <v>60</v>
      </c>
      <c r="R44" s="321"/>
      <c r="S44" s="322"/>
      <c r="T44" s="323">
        <v>0.73221567416090472</v>
      </c>
      <c r="U44" s="324">
        <v>4.4563093148505306</v>
      </c>
      <c r="V44" s="323">
        <v>0.50069765860484172</v>
      </c>
      <c r="W44" s="341">
        <v>3.7500000000000533E-2</v>
      </c>
      <c r="X44" s="341">
        <v>5.1214418542698245E-2</v>
      </c>
      <c r="Y44" s="341">
        <v>-9.9131817712557579E-2</v>
      </c>
      <c r="Z44" s="342">
        <v>0.17413181771255865</v>
      </c>
      <c r="AA44" s="308"/>
      <c r="AB44" s="308"/>
      <c r="AD44" s="592"/>
      <c r="AE44" s="320" t="s">
        <v>60</v>
      </c>
      <c r="AF44" s="321"/>
      <c r="AG44" s="322"/>
      <c r="AH44" s="323">
        <v>0.79240581569306923</v>
      </c>
      <c r="AI44" s="324">
        <v>5.7992681651855822</v>
      </c>
      <c r="AJ44" s="323">
        <v>0.45930171228782379</v>
      </c>
      <c r="AK44" s="341">
        <v>3.0000000000000249E-2</v>
      </c>
      <c r="AL44" s="341">
        <v>3.7859388972001765E-2</v>
      </c>
      <c r="AM44" s="341">
        <v>-6.3421438206629557E-2</v>
      </c>
      <c r="AN44" s="342">
        <v>0.12342143820663005</v>
      </c>
      <c r="AO44" s="308"/>
    </row>
    <row r="45" spans="2:42" ht="41.4" x14ac:dyDescent="0.25">
      <c r="B45" s="592" t="s">
        <v>79</v>
      </c>
      <c r="C45" s="328" t="s">
        <v>59</v>
      </c>
      <c r="D45" s="329">
        <v>1.1449298597194391</v>
      </c>
      <c r="E45" s="330">
        <v>0.32575728304637963</v>
      </c>
      <c r="F45" s="330">
        <v>-0.60360243396937052</v>
      </c>
      <c r="G45" s="331">
        <v>6</v>
      </c>
      <c r="H45" s="330">
        <v>0.56821014677893666</v>
      </c>
      <c r="I45" s="338">
        <v>-8.2500000000000462E-2</v>
      </c>
      <c r="J45" s="338">
        <v>0.13667936932836636</v>
      </c>
      <c r="K45" s="338">
        <v>-0.41694236861658612</v>
      </c>
      <c r="L45" s="339">
        <v>0.2519423686165852</v>
      </c>
      <c r="M45" s="308">
        <v>0.49299999999999999</v>
      </c>
      <c r="N45" s="308">
        <v>0.23899999999999999</v>
      </c>
      <c r="P45" s="592" t="s">
        <v>79</v>
      </c>
      <c r="Q45" s="328" t="s">
        <v>59</v>
      </c>
      <c r="R45" s="334">
        <v>0.10248840151834304</v>
      </c>
      <c r="S45" s="330">
        <v>0.759718692320553</v>
      </c>
      <c r="T45" s="330">
        <v>0.12319523435298176</v>
      </c>
      <c r="U45" s="331">
        <v>6</v>
      </c>
      <c r="V45" s="330">
        <v>0.90597563905417489</v>
      </c>
      <c r="W45" s="338">
        <v>7.5000000000002842E-3</v>
      </c>
      <c r="X45" s="338">
        <v>6.0878978309429697E-2</v>
      </c>
      <c r="Y45" s="338">
        <v>-0.14146549351093443</v>
      </c>
      <c r="Z45" s="339">
        <v>0.156465493510935</v>
      </c>
      <c r="AA45" s="308">
        <v>0.1</v>
      </c>
      <c r="AB45" s="308">
        <v>0.05</v>
      </c>
      <c r="AD45" s="592" t="s">
        <v>79</v>
      </c>
      <c r="AE45" s="328" t="s">
        <v>59</v>
      </c>
      <c r="AF45" s="334">
        <v>3.6388140161728158E-2</v>
      </c>
      <c r="AG45" s="330">
        <v>0.85500702772215742</v>
      </c>
      <c r="AH45" s="330">
        <v>0.60387726167135081</v>
      </c>
      <c r="AI45" s="331">
        <v>6</v>
      </c>
      <c r="AJ45" s="330">
        <v>0.56803901128989398</v>
      </c>
      <c r="AK45" s="338">
        <v>3.7499999999999645E-2</v>
      </c>
      <c r="AL45" s="338">
        <v>6.2098711741871045E-2</v>
      </c>
      <c r="AM45" s="338">
        <v>-0.11445007370201341</v>
      </c>
      <c r="AN45" s="339">
        <v>0.18945007370201269</v>
      </c>
      <c r="AO45" s="308">
        <v>0.49299999999999999</v>
      </c>
      <c r="AP45" s="340">
        <v>0.23899999999999999</v>
      </c>
    </row>
    <row r="46" spans="2:42" ht="55.8" thickBot="1" x14ac:dyDescent="0.3">
      <c r="B46" s="593"/>
      <c r="C46" s="343" t="s">
        <v>60</v>
      </c>
      <c r="D46" s="344"/>
      <c r="E46" s="345"/>
      <c r="F46" s="346">
        <v>-0.60360243396937052</v>
      </c>
      <c r="G46" s="347">
        <v>3.9821990759240182</v>
      </c>
      <c r="H46" s="346">
        <v>0.57880302188230692</v>
      </c>
      <c r="I46" s="348">
        <v>-8.2500000000000462E-2</v>
      </c>
      <c r="J46" s="348">
        <v>0.13667936932836636</v>
      </c>
      <c r="K46" s="348">
        <v>-0.46265270384469925</v>
      </c>
      <c r="L46" s="349">
        <v>0.29765270384469833</v>
      </c>
      <c r="M46" s="308"/>
      <c r="N46" s="308"/>
      <c r="P46" s="593"/>
      <c r="Q46" s="343" t="s">
        <v>60</v>
      </c>
      <c r="R46" s="344"/>
      <c r="S46" s="345"/>
      <c r="T46" s="346">
        <v>0.12319523435298176</v>
      </c>
      <c r="U46" s="347">
        <v>5.7702276543621167</v>
      </c>
      <c r="V46" s="346">
        <v>0.90613094195683819</v>
      </c>
      <c r="W46" s="348">
        <v>7.5000000000002842E-3</v>
      </c>
      <c r="X46" s="348">
        <v>6.0878978309429697E-2</v>
      </c>
      <c r="Y46" s="348">
        <v>-0.14291527507096191</v>
      </c>
      <c r="Z46" s="349">
        <v>0.15791527507096248</v>
      </c>
      <c r="AA46" s="308"/>
      <c r="AB46" s="308"/>
      <c r="AD46" s="593"/>
      <c r="AE46" s="343" t="s">
        <v>60</v>
      </c>
      <c r="AF46" s="344"/>
      <c r="AG46" s="345"/>
      <c r="AH46" s="346">
        <v>0.60387726167135081</v>
      </c>
      <c r="AI46" s="347">
        <v>5.6524258966884338</v>
      </c>
      <c r="AJ46" s="346">
        <v>0.56934812325473394</v>
      </c>
      <c r="AK46" s="348">
        <v>3.7499999999999645E-2</v>
      </c>
      <c r="AL46" s="348">
        <v>6.2098711741871045E-2</v>
      </c>
      <c r="AM46" s="348">
        <v>-0.11674398257157445</v>
      </c>
      <c r="AN46" s="349">
        <v>0.19174398257157374</v>
      </c>
      <c r="AO46" s="308"/>
    </row>
    <row r="47" spans="2:42" ht="14.4" thickTop="1" x14ac:dyDescent="0.25"/>
    <row r="50" spans="1:42" x14ac:dyDescent="0.25">
      <c r="A50" s="2" t="s">
        <v>99</v>
      </c>
      <c r="C50" s="1" t="s">
        <v>258</v>
      </c>
      <c r="P50" s="1" t="s">
        <v>256</v>
      </c>
      <c r="AD50" s="1" t="s">
        <v>254</v>
      </c>
    </row>
    <row r="51" spans="1:42" ht="14.4" thickBot="1" x14ac:dyDescent="0.3">
      <c r="B51" s="553" t="s">
        <v>48</v>
      </c>
      <c r="C51" s="553"/>
      <c r="D51" s="553"/>
      <c r="E51" s="553"/>
      <c r="F51" s="553"/>
      <c r="G51" s="553"/>
      <c r="H51" s="553"/>
      <c r="I51" s="553"/>
      <c r="J51" s="553"/>
      <c r="K51" s="553"/>
      <c r="L51" s="553"/>
      <c r="M51" s="350"/>
      <c r="N51" s="350"/>
      <c r="P51" s="598" t="s">
        <v>48</v>
      </c>
      <c r="Q51" s="598"/>
      <c r="R51" s="598"/>
      <c r="S51" s="598"/>
      <c r="T51" s="598"/>
      <c r="U51" s="598"/>
      <c r="V51" s="598"/>
      <c r="W51" s="598"/>
      <c r="X51" s="598"/>
      <c r="Y51" s="598"/>
      <c r="Z51" s="598"/>
      <c r="AA51" s="308"/>
      <c r="AB51" s="308"/>
      <c r="AD51" s="598" t="s">
        <v>48</v>
      </c>
      <c r="AE51" s="598"/>
      <c r="AF51" s="598"/>
      <c r="AG51" s="598"/>
      <c r="AH51" s="598"/>
      <c r="AI51" s="598"/>
      <c r="AJ51" s="598"/>
      <c r="AK51" s="598"/>
      <c r="AL51" s="598"/>
      <c r="AM51" s="598"/>
      <c r="AN51" s="598"/>
      <c r="AO51" s="308"/>
    </row>
    <row r="52" spans="1:42" ht="14.4" thickTop="1" x14ac:dyDescent="0.25">
      <c r="B52" s="613" t="s">
        <v>12</v>
      </c>
      <c r="C52" s="614"/>
      <c r="D52" s="619" t="s">
        <v>49</v>
      </c>
      <c r="E52" s="620"/>
      <c r="F52" s="620" t="s">
        <v>50</v>
      </c>
      <c r="G52" s="620"/>
      <c r="H52" s="620"/>
      <c r="I52" s="620"/>
      <c r="J52" s="620"/>
      <c r="K52" s="620"/>
      <c r="L52" s="621"/>
      <c r="M52" s="350"/>
      <c r="N52" s="350"/>
      <c r="P52" s="599" t="s">
        <v>12</v>
      </c>
      <c r="Q52" s="600"/>
      <c r="R52" s="605" t="s">
        <v>49</v>
      </c>
      <c r="S52" s="606"/>
      <c r="T52" s="606" t="s">
        <v>50</v>
      </c>
      <c r="U52" s="606"/>
      <c r="V52" s="606"/>
      <c r="W52" s="606"/>
      <c r="X52" s="606"/>
      <c r="Y52" s="606"/>
      <c r="Z52" s="607"/>
      <c r="AA52" s="308"/>
      <c r="AB52" s="308"/>
      <c r="AD52" s="599" t="s">
        <v>12</v>
      </c>
      <c r="AE52" s="600"/>
      <c r="AF52" s="605" t="s">
        <v>49</v>
      </c>
      <c r="AG52" s="606"/>
      <c r="AH52" s="606" t="s">
        <v>50</v>
      </c>
      <c r="AI52" s="606"/>
      <c r="AJ52" s="606"/>
      <c r="AK52" s="606"/>
      <c r="AL52" s="606"/>
      <c r="AM52" s="606"/>
      <c r="AN52" s="607"/>
      <c r="AO52" s="308"/>
    </row>
    <row r="53" spans="1:42" x14ac:dyDescent="0.25">
      <c r="B53" s="615"/>
      <c r="C53" s="616"/>
      <c r="D53" s="622" t="s">
        <v>13</v>
      </c>
      <c r="E53" s="610" t="s">
        <v>14</v>
      </c>
      <c r="F53" s="610" t="s">
        <v>51</v>
      </c>
      <c r="G53" s="610" t="s">
        <v>15</v>
      </c>
      <c r="H53" s="610" t="s">
        <v>52</v>
      </c>
      <c r="I53" s="610" t="s">
        <v>53</v>
      </c>
      <c r="J53" s="610" t="s">
        <v>54</v>
      </c>
      <c r="K53" s="610" t="s">
        <v>55</v>
      </c>
      <c r="L53" s="612"/>
      <c r="M53" s="350"/>
      <c r="N53" s="350"/>
      <c r="P53" s="601"/>
      <c r="Q53" s="602"/>
      <c r="R53" s="608" t="s">
        <v>13</v>
      </c>
      <c r="S53" s="594" t="s">
        <v>14</v>
      </c>
      <c r="T53" s="594" t="s">
        <v>51</v>
      </c>
      <c r="U53" s="594" t="s">
        <v>15</v>
      </c>
      <c r="V53" s="594" t="s">
        <v>52</v>
      </c>
      <c r="W53" s="594" t="s">
        <v>53</v>
      </c>
      <c r="X53" s="594" t="s">
        <v>54</v>
      </c>
      <c r="Y53" s="594" t="s">
        <v>55</v>
      </c>
      <c r="Z53" s="596"/>
      <c r="AA53" s="308"/>
      <c r="AB53" s="308"/>
      <c r="AD53" s="601"/>
      <c r="AE53" s="602"/>
      <c r="AF53" s="608" t="s">
        <v>13</v>
      </c>
      <c r="AG53" s="594" t="s">
        <v>14</v>
      </c>
      <c r="AH53" s="594" t="s">
        <v>51</v>
      </c>
      <c r="AI53" s="594" t="s">
        <v>15</v>
      </c>
      <c r="AJ53" s="594" t="s">
        <v>52</v>
      </c>
      <c r="AK53" s="594" t="s">
        <v>53</v>
      </c>
      <c r="AL53" s="594" t="s">
        <v>54</v>
      </c>
      <c r="AM53" s="594" t="s">
        <v>55</v>
      </c>
      <c r="AN53" s="596"/>
      <c r="AO53" s="308"/>
    </row>
    <row r="54" spans="1:42" ht="14.4" thickBot="1" x14ac:dyDescent="0.3">
      <c r="B54" s="617"/>
      <c r="C54" s="618"/>
      <c r="D54" s="623"/>
      <c r="E54" s="611"/>
      <c r="F54" s="611"/>
      <c r="G54" s="611"/>
      <c r="H54" s="611"/>
      <c r="I54" s="611"/>
      <c r="J54" s="611"/>
      <c r="K54" s="351" t="s">
        <v>56</v>
      </c>
      <c r="L54" s="352" t="s">
        <v>57</v>
      </c>
      <c r="M54" s="350"/>
      <c r="N54" s="350"/>
      <c r="P54" s="603"/>
      <c r="Q54" s="604"/>
      <c r="R54" s="609"/>
      <c r="S54" s="595"/>
      <c r="T54" s="595"/>
      <c r="U54" s="595"/>
      <c r="V54" s="595"/>
      <c r="W54" s="595"/>
      <c r="X54" s="595"/>
      <c r="Y54" s="309" t="s">
        <v>56</v>
      </c>
      <c r="Z54" s="310" t="s">
        <v>57</v>
      </c>
      <c r="AA54" s="308"/>
      <c r="AB54" s="308"/>
      <c r="AD54" s="603"/>
      <c r="AE54" s="604"/>
      <c r="AF54" s="609"/>
      <c r="AG54" s="595"/>
      <c r="AH54" s="595"/>
      <c r="AI54" s="595"/>
      <c r="AJ54" s="595"/>
      <c r="AK54" s="595"/>
      <c r="AL54" s="595"/>
      <c r="AM54" s="309" t="s">
        <v>56</v>
      </c>
      <c r="AN54" s="310" t="s">
        <v>57</v>
      </c>
      <c r="AO54" s="308"/>
    </row>
    <row r="55" spans="1:42" ht="42" thickTop="1" x14ac:dyDescent="0.25">
      <c r="B55" s="552" t="s">
        <v>58</v>
      </c>
      <c r="C55" s="353" t="s">
        <v>59</v>
      </c>
      <c r="D55" s="354">
        <v>0.85918528024984009</v>
      </c>
      <c r="E55" s="355">
        <v>0.38972999197112201</v>
      </c>
      <c r="F55" s="355">
        <v>0.21076208525303836</v>
      </c>
      <c r="G55" s="356">
        <v>6</v>
      </c>
      <c r="H55" s="355">
        <v>0.84004856540760664</v>
      </c>
      <c r="I55" s="357">
        <v>0.4407499999999942</v>
      </c>
      <c r="J55" s="358">
        <v>2.0912205317708601</v>
      </c>
      <c r="K55" s="358">
        <v>-4.676282302547591</v>
      </c>
      <c r="L55" s="359">
        <v>5.5577823025475794</v>
      </c>
      <c r="M55" s="350">
        <v>0.17199999999999999</v>
      </c>
      <c r="N55" s="350">
        <v>8.5999999999999993E-2</v>
      </c>
      <c r="P55" s="597" t="s">
        <v>58</v>
      </c>
      <c r="Q55" s="311" t="s">
        <v>59</v>
      </c>
      <c r="R55" s="319">
        <v>0.24746712769740747</v>
      </c>
      <c r="S55" s="313">
        <v>0.63656616789436815</v>
      </c>
      <c r="T55" s="313">
        <v>-0.50532135573700354</v>
      </c>
      <c r="U55" s="314">
        <v>6</v>
      </c>
      <c r="V55" s="313">
        <v>0.63135427676965816</v>
      </c>
      <c r="W55" s="315">
        <v>-0.91825000000000045</v>
      </c>
      <c r="X55" s="316">
        <v>1.8171604852534815</v>
      </c>
      <c r="Y55" s="316">
        <v>-5.3646815267988988</v>
      </c>
      <c r="Z55" s="317">
        <v>3.5281815267988978</v>
      </c>
      <c r="AA55" s="308">
        <v>0.41199999999999998</v>
      </c>
      <c r="AB55" s="308">
        <v>0.20200000000000001</v>
      </c>
      <c r="AD55" s="597" t="s">
        <v>58</v>
      </c>
      <c r="AE55" s="311" t="s">
        <v>59</v>
      </c>
      <c r="AF55" s="319">
        <v>2.1074813381802896E-2</v>
      </c>
      <c r="AG55" s="313">
        <v>0.88932931266494974</v>
      </c>
      <c r="AH55" s="313">
        <v>-0.61166938752468558</v>
      </c>
      <c r="AI55" s="314">
        <v>6</v>
      </c>
      <c r="AJ55" s="313">
        <v>0.56319986961758295</v>
      </c>
      <c r="AK55" s="316">
        <v>-1.2620000000000076</v>
      </c>
      <c r="AL55" s="316">
        <v>2.0632060811594499</v>
      </c>
      <c r="AM55" s="316">
        <v>-6.3104834113432204</v>
      </c>
      <c r="AN55" s="317">
        <v>3.7864834113432053</v>
      </c>
      <c r="AO55" s="308">
        <v>0.5</v>
      </c>
      <c r="AP55" s="318">
        <v>0.24199999999999999</v>
      </c>
    </row>
    <row r="56" spans="1:42" ht="55.2" x14ac:dyDescent="0.25">
      <c r="B56" s="549"/>
      <c r="C56" s="360" t="s">
        <v>60</v>
      </c>
      <c r="D56" s="361"/>
      <c r="E56" s="362"/>
      <c r="F56" s="363">
        <v>0.21076208525303838</v>
      </c>
      <c r="G56" s="364">
        <v>4.3623020666387005</v>
      </c>
      <c r="H56" s="363">
        <v>0.84255699317352417</v>
      </c>
      <c r="I56" s="365">
        <v>0.4407499999999942</v>
      </c>
      <c r="J56" s="366">
        <v>2.0912205317708596</v>
      </c>
      <c r="K56" s="366">
        <v>-5.1800877250778328</v>
      </c>
      <c r="L56" s="367">
        <v>6.0615877250778212</v>
      </c>
      <c r="M56" s="350"/>
      <c r="N56" s="350"/>
      <c r="P56" s="592"/>
      <c r="Q56" s="320" t="s">
        <v>60</v>
      </c>
      <c r="R56" s="321"/>
      <c r="S56" s="322"/>
      <c r="T56" s="323">
        <v>-0.50532135573700354</v>
      </c>
      <c r="U56" s="324">
        <v>5.9025717825715818</v>
      </c>
      <c r="V56" s="323">
        <v>0.63164177876568695</v>
      </c>
      <c r="W56" s="325">
        <v>-0.91825000000000045</v>
      </c>
      <c r="X56" s="326">
        <v>1.8171604852534813</v>
      </c>
      <c r="Y56" s="326">
        <v>-5.3825329431235041</v>
      </c>
      <c r="Z56" s="327">
        <v>3.5460329431235031</v>
      </c>
      <c r="AA56" s="308"/>
      <c r="AB56" s="308"/>
      <c r="AD56" s="592"/>
      <c r="AE56" s="320" t="s">
        <v>60</v>
      </c>
      <c r="AF56" s="321"/>
      <c r="AG56" s="322"/>
      <c r="AH56" s="323">
        <v>-0.61166938752468558</v>
      </c>
      <c r="AI56" s="324">
        <v>5.8734574132911685</v>
      </c>
      <c r="AJ56" s="323">
        <v>0.5636660111288867</v>
      </c>
      <c r="AK56" s="326">
        <v>-1.2620000000000076</v>
      </c>
      <c r="AL56" s="326">
        <v>2.0632060811594499</v>
      </c>
      <c r="AM56" s="326">
        <v>-6.3369668100526875</v>
      </c>
      <c r="AN56" s="327">
        <v>3.8129668100526724</v>
      </c>
      <c r="AO56" s="308"/>
    </row>
    <row r="57" spans="1:42" ht="41.4" x14ac:dyDescent="0.25">
      <c r="B57" s="549" t="s">
        <v>61</v>
      </c>
      <c r="C57" s="368" t="s">
        <v>59</v>
      </c>
      <c r="D57" s="369">
        <v>0.62420650560492374</v>
      </c>
      <c r="E57" s="370">
        <v>0.45956516905506661</v>
      </c>
      <c r="F57" s="370">
        <v>0.19036106004184258</v>
      </c>
      <c r="G57" s="371">
        <v>6</v>
      </c>
      <c r="H57" s="370">
        <v>0.85530359017359414</v>
      </c>
      <c r="I57" s="372">
        <v>0.39350000000000307</v>
      </c>
      <c r="J57" s="373">
        <v>2.0671244419079682</v>
      </c>
      <c r="K57" s="373">
        <v>-4.6645712946958202</v>
      </c>
      <c r="L57" s="374">
        <v>5.4515712946958264</v>
      </c>
      <c r="M57" s="350">
        <v>0.155</v>
      </c>
      <c r="N57" s="350">
        <v>7.6999999999999999E-2</v>
      </c>
      <c r="P57" s="592" t="s">
        <v>61</v>
      </c>
      <c r="Q57" s="328" t="s">
        <v>59</v>
      </c>
      <c r="R57" s="329">
        <v>1.2643698684984155</v>
      </c>
      <c r="S57" s="330">
        <v>0.30378802427591939</v>
      </c>
      <c r="T57" s="330">
        <v>0.38616477969559621</v>
      </c>
      <c r="U57" s="331">
        <v>6</v>
      </c>
      <c r="V57" s="330">
        <v>0.7126968072062877</v>
      </c>
      <c r="W57" s="375">
        <v>0.91250000000000142</v>
      </c>
      <c r="X57" s="332">
        <v>2.3629809034353206</v>
      </c>
      <c r="Y57" s="332">
        <v>-4.8695059766448852</v>
      </c>
      <c r="Z57" s="333">
        <v>6.694505976644888</v>
      </c>
      <c r="AA57" s="308">
        <v>0.315</v>
      </c>
      <c r="AB57" s="308">
        <v>0.156</v>
      </c>
      <c r="AD57" s="592" t="s">
        <v>61</v>
      </c>
      <c r="AE57" s="328" t="s">
        <v>59</v>
      </c>
      <c r="AF57" s="329">
        <v>1.0271252379985434</v>
      </c>
      <c r="AG57" s="330">
        <v>0.34994583972290538</v>
      </c>
      <c r="AH57" s="330">
        <v>0.32414516366495577</v>
      </c>
      <c r="AI57" s="331">
        <v>6</v>
      </c>
      <c r="AJ57" s="330">
        <v>0.7568300991314133</v>
      </c>
      <c r="AK57" s="375">
        <v>0.83025000000000659</v>
      </c>
      <c r="AL57" s="332">
        <v>2.5613524218987669</v>
      </c>
      <c r="AM57" s="332">
        <v>-5.4371535961026893</v>
      </c>
      <c r="AN57" s="333">
        <v>7.0976535961027025</v>
      </c>
      <c r="AO57" s="308">
        <v>0.26500000000000001</v>
      </c>
      <c r="AP57" s="318">
        <v>0.13100000000000001</v>
      </c>
    </row>
    <row r="58" spans="1:42" ht="55.2" x14ac:dyDescent="0.25">
      <c r="B58" s="549"/>
      <c r="C58" s="360" t="s">
        <v>60</v>
      </c>
      <c r="D58" s="361"/>
      <c r="E58" s="362"/>
      <c r="F58" s="363">
        <v>0.19036106004184261</v>
      </c>
      <c r="G58" s="364">
        <v>5.1818826054811344</v>
      </c>
      <c r="H58" s="363">
        <v>0.85626027991974962</v>
      </c>
      <c r="I58" s="365">
        <v>0.39350000000000307</v>
      </c>
      <c r="J58" s="366">
        <v>2.0671244419079677</v>
      </c>
      <c r="K58" s="366">
        <v>-4.8646016654415352</v>
      </c>
      <c r="L58" s="367">
        <v>5.6516016654415413</v>
      </c>
      <c r="M58" s="350"/>
      <c r="N58" s="350"/>
      <c r="P58" s="592"/>
      <c r="Q58" s="320" t="s">
        <v>60</v>
      </c>
      <c r="R58" s="321"/>
      <c r="S58" s="322"/>
      <c r="T58" s="323">
        <v>0.38616477969559621</v>
      </c>
      <c r="U58" s="324">
        <v>4.1748081180437975</v>
      </c>
      <c r="V58" s="323">
        <v>0.71825228497314941</v>
      </c>
      <c r="W58" s="325">
        <v>0.91250000000000142</v>
      </c>
      <c r="X58" s="326">
        <v>2.3629809034353206</v>
      </c>
      <c r="Y58" s="326">
        <v>-5.5412538719616276</v>
      </c>
      <c r="Z58" s="327">
        <v>7.3662538719616304</v>
      </c>
      <c r="AA58" s="308"/>
      <c r="AB58" s="308"/>
      <c r="AD58" s="592"/>
      <c r="AE58" s="320" t="s">
        <v>60</v>
      </c>
      <c r="AF58" s="321"/>
      <c r="AG58" s="322"/>
      <c r="AH58" s="323">
        <v>0.32414516366495577</v>
      </c>
      <c r="AI58" s="324">
        <v>4.6699375052777476</v>
      </c>
      <c r="AJ58" s="323">
        <v>0.7598382948006368</v>
      </c>
      <c r="AK58" s="325">
        <v>0.83025000000000659</v>
      </c>
      <c r="AL58" s="326">
        <v>2.5613524218987669</v>
      </c>
      <c r="AM58" s="326">
        <v>-5.896377452743323</v>
      </c>
      <c r="AN58" s="327">
        <v>7.5568774527433362</v>
      </c>
      <c r="AO58" s="308"/>
    </row>
    <row r="59" spans="1:42" ht="41.4" x14ac:dyDescent="0.25">
      <c r="B59" s="549" t="s">
        <v>62</v>
      </c>
      <c r="C59" s="368" t="s">
        <v>59</v>
      </c>
      <c r="D59" s="376">
        <v>1.7198709186698777</v>
      </c>
      <c r="E59" s="370">
        <v>0.23765645183656334</v>
      </c>
      <c r="F59" s="370">
        <v>0.45231994415687915</v>
      </c>
      <c r="G59" s="371">
        <v>6</v>
      </c>
      <c r="H59" s="370">
        <v>0.66693169320515977</v>
      </c>
      <c r="I59" s="373">
        <v>1.1507500000000022</v>
      </c>
      <c r="J59" s="373">
        <v>2.5441062567890769</v>
      </c>
      <c r="K59" s="373">
        <v>-5.0744537503089919</v>
      </c>
      <c r="L59" s="374">
        <v>7.3759537503089962</v>
      </c>
      <c r="M59" s="350">
        <v>0.36899999999999999</v>
      </c>
      <c r="N59" s="350">
        <v>0.18099999999999999</v>
      </c>
      <c r="P59" s="592" t="s">
        <v>62</v>
      </c>
      <c r="Q59" s="328" t="s">
        <v>59</v>
      </c>
      <c r="R59" s="334">
        <v>0.92318854446636123</v>
      </c>
      <c r="S59" s="330">
        <v>0.37374359740676399</v>
      </c>
      <c r="T59" s="330">
        <v>0.12162576104333728</v>
      </c>
      <c r="U59" s="331">
        <v>6</v>
      </c>
      <c r="V59" s="330">
        <v>0.90716657432099823</v>
      </c>
      <c r="W59" s="375">
        <v>0.29749999999999943</v>
      </c>
      <c r="X59" s="332">
        <v>2.4460278599530838</v>
      </c>
      <c r="Y59" s="332">
        <v>-5.6877145587497147</v>
      </c>
      <c r="Z59" s="333">
        <v>6.2827145587497135</v>
      </c>
      <c r="AA59" s="308">
        <v>0.1</v>
      </c>
      <c r="AB59" s="308">
        <v>0.05</v>
      </c>
      <c r="AD59" s="592" t="s">
        <v>62</v>
      </c>
      <c r="AE59" s="328" t="s">
        <v>59</v>
      </c>
      <c r="AF59" s="329">
        <v>4.9332245328510824</v>
      </c>
      <c r="AG59" s="330">
        <v>6.8096038919085264E-2</v>
      </c>
      <c r="AH59" s="330">
        <v>0.78756344063454198</v>
      </c>
      <c r="AI59" s="331">
        <v>6</v>
      </c>
      <c r="AJ59" s="330">
        <v>0.46092213334004051</v>
      </c>
      <c r="AK59" s="332">
        <v>1.745750000000001</v>
      </c>
      <c r="AL59" s="332">
        <v>2.2166468247858808</v>
      </c>
      <c r="AM59" s="332">
        <v>-3.6781893853712067</v>
      </c>
      <c r="AN59" s="333">
        <v>7.1696893853712087</v>
      </c>
      <c r="AO59" s="308">
        <v>0.64300000000000002</v>
      </c>
      <c r="AP59" s="318">
        <v>0.30599999999999999</v>
      </c>
    </row>
    <row r="60" spans="1:42" ht="55.2" x14ac:dyDescent="0.25">
      <c r="B60" s="549"/>
      <c r="C60" s="360" t="s">
        <v>60</v>
      </c>
      <c r="D60" s="361"/>
      <c r="E60" s="362"/>
      <c r="F60" s="363">
        <v>0.45231994415687909</v>
      </c>
      <c r="G60" s="364">
        <v>4.6163678204893612</v>
      </c>
      <c r="H60" s="363">
        <v>0.67149285323767738</v>
      </c>
      <c r="I60" s="366">
        <v>1.1507500000000022</v>
      </c>
      <c r="J60" s="366">
        <v>2.5441062567890773</v>
      </c>
      <c r="K60" s="366">
        <v>-5.5559793969133411</v>
      </c>
      <c r="L60" s="367">
        <v>7.8574793969133454</v>
      </c>
      <c r="M60" s="350"/>
      <c r="N60" s="350"/>
      <c r="P60" s="592"/>
      <c r="Q60" s="320" t="s">
        <v>60</v>
      </c>
      <c r="R60" s="321"/>
      <c r="S60" s="322"/>
      <c r="T60" s="323">
        <v>0.12162576104333728</v>
      </c>
      <c r="U60" s="324">
        <v>4.3071326660733833</v>
      </c>
      <c r="V60" s="323">
        <v>0.90866124472707377</v>
      </c>
      <c r="W60" s="325">
        <v>0.29749999999999943</v>
      </c>
      <c r="X60" s="326">
        <v>2.4460278599530838</v>
      </c>
      <c r="Y60" s="326">
        <v>-6.3069731439160508</v>
      </c>
      <c r="Z60" s="327">
        <v>6.9019731439160497</v>
      </c>
      <c r="AA60" s="308"/>
      <c r="AB60" s="308"/>
      <c r="AD60" s="592"/>
      <c r="AE60" s="320" t="s">
        <v>60</v>
      </c>
      <c r="AF60" s="321"/>
      <c r="AG60" s="322"/>
      <c r="AH60" s="323">
        <v>0.78756344063454198</v>
      </c>
      <c r="AI60" s="324">
        <v>4.0643272600019182</v>
      </c>
      <c r="AJ60" s="323">
        <v>0.47434352066906227</v>
      </c>
      <c r="AK60" s="326">
        <v>1.745750000000001</v>
      </c>
      <c r="AL60" s="326">
        <v>2.2166468247858808</v>
      </c>
      <c r="AM60" s="326">
        <v>-4.3704223669456983</v>
      </c>
      <c r="AN60" s="327">
        <v>7.8619223669457003</v>
      </c>
      <c r="AO60" s="308"/>
    </row>
    <row r="61" spans="1:42" ht="41.4" x14ac:dyDescent="0.25">
      <c r="B61" s="549" t="s">
        <v>63</v>
      </c>
      <c r="C61" s="368" t="s">
        <v>59</v>
      </c>
      <c r="D61" s="376">
        <v>2.7177844519616787</v>
      </c>
      <c r="E61" s="370">
        <v>0.15033146102294892</v>
      </c>
      <c r="F61" s="370">
        <v>0.79073910784949319</v>
      </c>
      <c r="G61" s="371">
        <v>6</v>
      </c>
      <c r="H61" s="370">
        <v>0.45920163808028436</v>
      </c>
      <c r="I61" s="373">
        <v>1.3969999999999985</v>
      </c>
      <c r="J61" s="373">
        <v>1.7667015405362991</v>
      </c>
      <c r="K61" s="373">
        <v>-2.9259629369741624</v>
      </c>
      <c r="L61" s="374">
        <v>5.7199629369741594</v>
      </c>
      <c r="M61" s="350">
        <v>0.64600000000000002</v>
      </c>
      <c r="N61" s="350">
        <v>0.307</v>
      </c>
      <c r="P61" s="592" t="s">
        <v>63</v>
      </c>
      <c r="Q61" s="328" t="s">
        <v>59</v>
      </c>
      <c r="R61" s="334">
        <v>5.2732070196103889E-2</v>
      </c>
      <c r="S61" s="330">
        <v>0.82600377699014016</v>
      </c>
      <c r="T61" s="330">
        <v>0.37074468868300553</v>
      </c>
      <c r="U61" s="331">
        <v>6</v>
      </c>
      <c r="V61" s="330">
        <v>0.72356481323213839</v>
      </c>
      <c r="W61" s="375">
        <v>0.66100000000000136</v>
      </c>
      <c r="X61" s="332">
        <v>1.7828980972001738</v>
      </c>
      <c r="Y61" s="332">
        <v>-3.7015944834227339</v>
      </c>
      <c r="Z61" s="333">
        <v>5.0235944834227366</v>
      </c>
      <c r="AA61" s="308">
        <v>0.30499999999999999</v>
      </c>
      <c r="AB61" s="308">
        <v>0.151</v>
      </c>
      <c r="AD61" s="592" t="s">
        <v>63</v>
      </c>
      <c r="AE61" s="328" t="s">
        <v>59</v>
      </c>
      <c r="AF61" s="334">
        <v>7.2059902585600424E-2</v>
      </c>
      <c r="AG61" s="330">
        <v>0.79735179119178912</v>
      </c>
      <c r="AH61" s="330">
        <v>0.86386825312326432</v>
      </c>
      <c r="AI61" s="331">
        <v>6</v>
      </c>
      <c r="AJ61" s="330">
        <v>0.42084752849351514</v>
      </c>
      <c r="AK61" s="332">
        <v>1.6975000000000051</v>
      </c>
      <c r="AL61" s="332">
        <v>1.9649987065305325</v>
      </c>
      <c r="AM61" s="332">
        <v>-3.1106786224938858</v>
      </c>
      <c r="AN61" s="333">
        <v>6.5056786224938961</v>
      </c>
      <c r="AO61" s="308">
        <v>0.70499999999999996</v>
      </c>
      <c r="AP61" s="318">
        <v>0.33300000000000002</v>
      </c>
    </row>
    <row r="62" spans="1:42" ht="55.2" x14ac:dyDescent="0.25">
      <c r="B62" s="549"/>
      <c r="C62" s="360" t="s">
        <v>60</v>
      </c>
      <c r="D62" s="361"/>
      <c r="E62" s="362"/>
      <c r="F62" s="363">
        <v>0.79073910784949319</v>
      </c>
      <c r="G62" s="364">
        <v>4.0671965755868378</v>
      </c>
      <c r="H62" s="363">
        <v>0.47265302929372521</v>
      </c>
      <c r="I62" s="366">
        <v>1.3969999999999985</v>
      </c>
      <c r="J62" s="366">
        <v>1.7667015405362991</v>
      </c>
      <c r="K62" s="366">
        <v>-3.4763536362568157</v>
      </c>
      <c r="L62" s="367">
        <v>6.2703536362568126</v>
      </c>
      <c r="M62" s="350"/>
      <c r="N62" s="350"/>
      <c r="P62" s="592"/>
      <c r="Q62" s="320" t="s">
        <v>60</v>
      </c>
      <c r="R62" s="321"/>
      <c r="S62" s="322"/>
      <c r="T62" s="323">
        <v>0.37074468868300547</v>
      </c>
      <c r="U62" s="324">
        <v>5.9999503524097664</v>
      </c>
      <c r="V62" s="323">
        <v>0.72356491537683487</v>
      </c>
      <c r="W62" s="325">
        <v>0.66100000000000136</v>
      </c>
      <c r="X62" s="326">
        <v>1.782898097200174</v>
      </c>
      <c r="Y62" s="326">
        <v>-3.7016032339331577</v>
      </c>
      <c r="Z62" s="327">
        <v>5.0236032339331604</v>
      </c>
      <c r="AA62" s="308"/>
      <c r="AB62" s="308"/>
      <c r="AD62" s="592"/>
      <c r="AE62" s="320" t="s">
        <v>60</v>
      </c>
      <c r="AF62" s="321"/>
      <c r="AG62" s="322"/>
      <c r="AH62" s="323">
        <v>0.86386825312326432</v>
      </c>
      <c r="AI62" s="324">
        <v>5.9216933212848257</v>
      </c>
      <c r="AJ62" s="323">
        <v>0.42126770731918484</v>
      </c>
      <c r="AK62" s="326">
        <v>1.6975000000000051</v>
      </c>
      <c r="AL62" s="326">
        <v>1.9649987065305325</v>
      </c>
      <c r="AM62" s="326">
        <v>-3.1261331786165352</v>
      </c>
      <c r="AN62" s="327">
        <v>6.5211331786165454</v>
      </c>
      <c r="AO62" s="308"/>
    </row>
    <row r="63" spans="1:42" ht="41.4" x14ac:dyDescent="0.25">
      <c r="B63" s="549" t="s">
        <v>64</v>
      </c>
      <c r="C63" s="368" t="s">
        <v>59</v>
      </c>
      <c r="D63" s="369">
        <v>7.9649312877632286E-2</v>
      </c>
      <c r="E63" s="370">
        <v>0.78725552895854067</v>
      </c>
      <c r="F63" s="370">
        <v>0.46408944611290226</v>
      </c>
      <c r="G63" s="371">
        <v>6</v>
      </c>
      <c r="H63" s="370">
        <v>0.65894434894444565</v>
      </c>
      <c r="I63" s="372">
        <v>0.98274999999998869</v>
      </c>
      <c r="J63" s="373">
        <v>2.1175874785157434</v>
      </c>
      <c r="K63" s="373">
        <v>-4.1987998970161566</v>
      </c>
      <c r="L63" s="374">
        <v>6.164299897016134</v>
      </c>
      <c r="M63" s="350">
        <v>0.379</v>
      </c>
      <c r="N63" s="350">
        <v>0.186</v>
      </c>
      <c r="P63" s="592" t="s">
        <v>64</v>
      </c>
      <c r="Q63" s="328" t="s">
        <v>59</v>
      </c>
      <c r="R63" s="329">
        <v>1.1948438321161912</v>
      </c>
      <c r="S63" s="330">
        <v>0.31628751125418081</v>
      </c>
      <c r="T63" s="330">
        <v>0.92426288992766437</v>
      </c>
      <c r="U63" s="331">
        <v>6</v>
      </c>
      <c r="V63" s="330">
        <v>0.39100602396384843</v>
      </c>
      <c r="W63" s="332">
        <v>2.5792500000000089</v>
      </c>
      <c r="X63" s="332">
        <v>2.7906021415637157</v>
      </c>
      <c r="Y63" s="332">
        <v>-4.2491074520224883</v>
      </c>
      <c r="Z63" s="333">
        <v>9.407607452022507</v>
      </c>
      <c r="AA63" s="308">
        <v>0.754</v>
      </c>
      <c r="AB63" s="308">
        <v>0.35299999999999998</v>
      </c>
      <c r="AD63" s="592" t="s">
        <v>64</v>
      </c>
      <c r="AE63" s="328" t="s">
        <v>59</v>
      </c>
      <c r="AF63" s="329">
        <v>7.1754239826766471</v>
      </c>
      <c r="AG63" s="330">
        <v>3.659960593939187E-2</v>
      </c>
      <c r="AH63" s="330">
        <v>0.45114759744007438</v>
      </c>
      <c r="AI63" s="331">
        <v>6</v>
      </c>
      <c r="AJ63" s="330">
        <v>0.6677299530431553</v>
      </c>
      <c r="AK63" s="332">
        <v>1.1852499999999964</v>
      </c>
      <c r="AL63" s="332">
        <v>2.627188988094816</v>
      </c>
      <c r="AM63" s="332">
        <v>-5.2432498701664958</v>
      </c>
      <c r="AN63" s="333">
        <v>7.6137498701664885</v>
      </c>
      <c r="AO63" s="308">
        <v>0.36799999999999999</v>
      </c>
      <c r="AP63" s="318">
        <v>0.18099999999999999</v>
      </c>
    </row>
    <row r="64" spans="1:42" ht="55.2" x14ac:dyDescent="0.25">
      <c r="B64" s="549"/>
      <c r="C64" s="360" t="s">
        <v>60</v>
      </c>
      <c r="D64" s="361"/>
      <c r="E64" s="362"/>
      <c r="F64" s="363">
        <v>0.46408944611290226</v>
      </c>
      <c r="G64" s="364">
        <v>5.9894103224597766</v>
      </c>
      <c r="H64" s="363">
        <v>0.65897234379542424</v>
      </c>
      <c r="I64" s="365">
        <v>0.98274999999998869</v>
      </c>
      <c r="J64" s="366">
        <v>2.1175874785157434</v>
      </c>
      <c r="K64" s="366">
        <v>-4.2010214368229573</v>
      </c>
      <c r="L64" s="367">
        <v>6.1665214368229346</v>
      </c>
      <c r="M64" s="350"/>
      <c r="N64" s="350"/>
      <c r="P64" s="592"/>
      <c r="Q64" s="320" t="s">
        <v>60</v>
      </c>
      <c r="R64" s="321"/>
      <c r="S64" s="322"/>
      <c r="T64" s="323">
        <v>0.92426288992766437</v>
      </c>
      <c r="U64" s="324">
        <v>4.7321428731869482</v>
      </c>
      <c r="V64" s="323">
        <v>0.40002873707517628</v>
      </c>
      <c r="W64" s="326">
        <v>2.5792500000000089</v>
      </c>
      <c r="X64" s="326">
        <v>2.7906021415637157</v>
      </c>
      <c r="Y64" s="326">
        <v>-4.7180880437113561</v>
      </c>
      <c r="Z64" s="327">
        <v>9.876588043711374</v>
      </c>
      <c r="AA64" s="308"/>
      <c r="AB64" s="308"/>
      <c r="AD64" s="592"/>
      <c r="AE64" s="320" t="s">
        <v>60</v>
      </c>
      <c r="AF64" s="321"/>
      <c r="AG64" s="322"/>
      <c r="AH64" s="323">
        <v>0.45114759744007438</v>
      </c>
      <c r="AI64" s="324">
        <v>3.7641696848979858</v>
      </c>
      <c r="AJ64" s="323">
        <v>0.67664302608551097</v>
      </c>
      <c r="AK64" s="326">
        <v>1.1852499999999964</v>
      </c>
      <c r="AL64" s="326">
        <v>2.627188988094816</v>
      </c>
      <c r="AM64" s="326">
        <v>-6.292809122529615</v>
      </c>
      <c r="AN64" s="327">
        <v>8.6633091225296077</v>
      </c>
      <c r="AO64" s="308"/>
    </row>
    <row r="65" spans="2:42" ht="41.4" x14ac:dyDescent="0.25">
      <c r="B65" s="549" t="s">
        <v>65</v>
      </c>
      <c r="C65" s="368" t="s">
        <v>59</v>
      </c>
      <c r="D65" s="369">
        <v>0.63608841537043337</v>
      </c>
      <c r="E65" s="370">
        <v>0.45552623365858158</v>
      </c>
      <c r="F65" s="370">
        <v>0.20685990234502483</v>
      </c>
      <c r="G65" s="371">
        <v>6</v>
      </c>
      <c r="H65" s="370">
        <v>0.84296080326017397</v>
      </c>
      <c r="I65" s="373">
        <v>26.753499999999804</v>
      </c>
      <c r="J65" s="373">
        <v>129.33149294142675</v>
      </c>
      <c r="K65" s="373">
        <v>-289.70926280463578</v>
      </c>
      <c r="L65" s="374">
        <v>343.21626280463539</v>
      </c>
      <c r="M65" s="350">
        <v>0.16900000000000001</v>
      </c>
      <c r="N65" s="350">
        <v>8.4000000000000005E-2</v>
      </c>
      <c r="P65" s="592" t="s">
        <v>65</v>
      </c>
      <c r="Q65" s="328" t="s">
        <v>59</v>
      </c>
      <c r="R65" s="334">
        <v>0.92472408387084304</v>
      </c>
      <c r="S65" s="330">
        <v>0.37337324068404398</v>
      </c>
      <c r="T65" s="335">
        <v>-1.1708949257775441</v>
      </c>
      <c r="U65" s="331">
        <v>6</v>
      </c>
      <c r="V65" s="330">
        <v>0.2860340481706784</v>
      </c>
      <c r="W65" s="332">
        <v>-202.9627500000006</v>
      </c>
      <c r="X65" s="332">
        <v>173.33984931672774</v>
      </c>
      <c r="Y65" s="332">
        <v>-627.11008156876687</v>
      </c>
      <c r="Z65" s="333">
        <v>221.18458156876568</v>
      </c>
      <c r="AA65" s="308">
        <v>0.95599999999999996</v>
      </c>
      <c r="AB65" s="308">
        <v>0.43099999999999999</v>
      </c>
      <c r="AD65" s="592" t="s">
        <v>65</v>
      </c>
      <c r="AE65" s="328" t="s">
        <v>59</v>
      </c>
      <c r="AF65" s="329">
        <v>3.3741158285139896</v>
      </c>
      <c r="AG65" s="330">
        <v>0.11587863894921327</v>
      </c>
      <c r="AH65" s="335">
        <v>-1.1357373216954296</v>
      </c>
      <c r="AI65" s="331">
        <v>6</v>
      </c>
      <c r="AJ65" s="330">
        <v>0.29938755311059606</v>
      </c>
      <c r="AK65" s="332">
        <v>-223.82849999999962</v>
      </c>
      <c r="AL65" s="332">
        <v>197.07770073617749</v>
      </c>
      <c r="AM65" s="332">
        <v>-706.06026152773347</v>
      </c>
      <c r="AN65" s="333">
        <v>258.40326152773423</v>
      </c>
      <c r="AO65" s="308">
        <v>0.92800000000000005</v>
      </c>
      <c r="AP65" s="318">
        <v>0.42099999999999999</v>
      </c>
    </row>
    <row r="66" spans="2:42" ht="55.2" x14ac:dyDescent="0.25">
      <c r="B66" s="549"/>
      <c r="C66" s="360" t="s">
        <v>60</v>
      </c>
      <c r="D66" s="361"/>
      <c r="E66" s="362"/>
      <c r="F66" s="363">
        <v>0.20685990234502483</v>
      </c>
      <c r="G66" s="364">
        <v>4.9360144873914287</v>
      </c>
      <c r="H66" s="363">
        <v>0.84438140689029373</v>
      </c>
      <c r="I66" s="366">
        <v>26.753499999999804</v>
      </c>
      <c r="J66" s="366">
        <v>129.33149294142675</v>
      </c>
      <c r="K66" s="366">
        <v>-307.00411939509706</v>
      </c>
      <c r="L66" s="367">
        <v>360.51111939509667</v>
      </c>
      <c r="M66" s="350"/>
      <c r="N66" s="350"/>
      <c r="P66" s="592"/>
      <c r="Q66" s="320" t="s">
        <v>60</v>
      </c>
      <c r="R66" s="321"/>
      <c r="S66" s="322"/>
      <c r="T66" s="324">
        <v>-1.1708949257775438</v>
      </c>
      <c r="U66" s="324">
        <v>5.1162166671016331</v>
      </c>
      <c r="V66" s="323">
        <v>0.29327146698440393</v>
      </c>
      <c r="W66" s="326">
        <v>-202.9627500000006</v>
      </c>
      <c r="X66" s="326">
        <v>173.33984931672776</v>
      </c>
      <c r="Y66" s="326">
        <v>-645.51981168358134</v>
      </c>
      <c r="Z66" s="327">
        <v>239.59431168358014</v>
      </c>
      <c r="AA66" s="308"/>
      <c r="AB66" s="308"/>
      <c r="AD66" s="592"/>
      <c r="AE66" s="320" t="s">
        <v>60</v>
      </c>
      <c r="AF66" s="321"/>
      <c r="AG66" s="322"/>
      <c r="AH66" s="324">
        <v>-1.1357373216954294</v>
      </c>
      <c r="AI66" s="324">
        <v>4.5356373189030652</v>
      </c>
      <c r="AJ66" s="323">
        <v>0.31249213574156542</v>
      </c>
      <c r="AK66" s="326">
        <v>-223.82849999999962</v>
      </c>
      <c r="AL66" s="326">
        <v>197.07770073617752</v>
      </c>
      <c r="AM66" s="326">
        <v>-746.43786741741303</v>
      </c>
      <c r="AN66" s="327">
        <v>298.78086741741379</v>
      </c>
      <c r="AO66" s="308"/>
    </row>
    <row r="67" spans="2:42" ht="41.4" x14ac:dyDescent="0.25">
      <c r="B67" s="549" t="s">
        <v>66</v>
      </c>
      <c r="C67" s="368" t="s">
        <v>59</v>
      </c>
      <c r="D67" s="369">
        <v>5.589420083968738E-2</v>
      </c>
      <c r="E67" s="370">
        <v>0.82097139797928487</v>
      </c>
      <c r="F67" s="370">
        <v>0.19014849449172391</v>
      </c>
      <c r="G67" s="371">
        <v>6</v>
      </c>
      <c r="H67" s="370">
        <v>0.85546291227114513</v>
      </c>
      <c r="I67" s="373">
        <v>23.88524999999936</v>
      </c>
      <c r="J67" s="373">
        <v>125.61366874792137</v>
      </c>
      <c r="K67" s="373">
        <v>-283.48032472507481</v>
      </c>
      <c r="L67" s="374">
        <v>331.25082472507353</v>
      </c>
      <c r="M67" s="350">
        <v>0.155</v>
      </c>
      <c r="N67" s="350">
        <v>7.6999999999999999E-2</v>
      </c>
      <c r="P67" s="592" t="s">
        <v>66</v>
      </c>
      <c r="Q67" s="328" t="s">
        <v>59</v>
      </c>
      <c r="R67" s="334">
        <v>6.6790922043290124E-2</v>
      </c>
      <c r="S67" s="330">
        <v>0.8047046879187395</v>
      </c>
      <c r="T67" s="330">
        <v>-0.46459412360737828</v>
      </c>
      <c r="U67" s="331">
        <v>6</v>
      </c>
      <c r="V67" s="330">
        <v>0.65860293991416929</v>
      </c>
      <c r="W67" s="332">
        <v>-91.836250000000291</v>
      </c>
      <c r="X67" s="332">
        <v>197.66984844089367</v>
      </c>
      <c r="Y67" s="332">
        <v>-575.51694476403236</v>
      </c>
      <c r="Z67" s="333">
        <v>391.84444476403183</v>
      </c>
      <c r="AA67" s="308">
        <v>0.38</v>
      </c>
      <c r="AB67" s="308">
        <v>0.187</v>
      </c>
      <c r="AD67" s="592" t="s">
        <v>66</v>
      </c>
      <c r="AE67" s="328" t="s">
        <v>59</v>
      </c>
      <c r="AF67" s="329">
        <v>2.446478500280413</v>
      </c>
      <c r="AG67" s="330">
        <v>0.16882233686358578</v>
      </c>
      <c r="AH67" s="330">
        <v>0.33493331778623303</v>
      </c>
      <c r="AI67" s="331">
        <v>6</v>
      </c>
      <c r="AJ67" s="330">
        <v>0.74907468134249366</v>
      </c>
      <c r="AK67" s="332">
        <v>50.396249999999782</v>
      </c>
      <c r="AL67" s="332">
        <v>150.46651773283585</v>
      </c>
      <c r="AM67" s="332">
        <v>-317.78205544097528</v>
      </c>
      <c r="AN67" s="333">
        <v>418.57455544097485</v>
      </c>
      <c r="AO67" s="308">
        <v>0.27400000000000002</v>
      </c>
      <c r="AP67" s="318">
        <v>0.13600000000000001</v>
      </c>
    </row>
    <row r="68" spans="2:42" ht="55.2" x14ac:dyDescent="0.25">
      <c r="B68" s="549"/>
      <c r="C68" s="360" t="s">
        <v>60</v>
      </c>
      <c r="D68" s="361"/>
      <c r="E68" s="362"/>
      <c r="F68" s="363">
        <v>0.19014849449172391</v>
      </c>
      <c r="G68" s="364">
        <v>5.8953944069764672</v>
      </c>
      <c r="H68" s="363">
        <v>0.85557082136996843</v>
      </c>
      <c r="I68" s="366">
        <v>23.88524999999936</v>
      </c>
      <c r="J68" s="366">
        <v>125.61366874792137</v>
      </c>
      <c r="K68" s="366">
        <v>-284.80718724873191</v>
      </c>
      <c r="L68" s="367">
        <v>332.57768724873063</v>
      </c>
      <c r="M68" s="350"/>
      <c r="N68" s="350"/>
      <c r="P68" s="592"/>
      <c r="Q68" s="320" t="s">
        <v>60</v>
      </c>
      <c r="R68" s="321"/>
      <c r="S68" s="322"/>
      <c r="T68" s="323">
        <v>-0.46459412360737823</v>
      </c>
      <c r="U68" s="324">
        <v>5.6891648379732347</v>
      </c>
      <c r="V68" s="323">
        <v>0.65946743776828398</v>
      </c>
      <c r="W68" s="326">
        <v>-91.836250000000291</v>
      </c>
      <c r="X68" s="326">
        <v>197.6698484408937</v>
      </c>
      <c r="Y68" s="326">
        <v>-581.99561213094648</v>
      </c>
      <c r="Z68" s="327">
        <v>398.32311213094584</v>
      </c>
      <c r="AA68" s="308"/>
      <c r="AB68" s="308"/>
      <c r="AD68" s="592"/>
      <c r="AE68" s="320" t="s">
        <v>60</v>
      </c>
      <c r="AF68" s="321"/>
      <c r="AG68" s="322"/>
      <c r="AH68" s="323">
        <v>0.33493331778623303</v>
      </c>
      <c r="AI68" s="324">
        <v>4.8347419395610824</v>
      </c>
      <c r="AJ68" s="323">
        <v>0.75171603187233937</v>
      </c>
      <c r="AK68" s="326">
        <v>50.396249999999782</v>
      </c>
      <c r="AL68" s="326">
        <v>150.46651773283585</v>
      </c>
      <c r="AM68" s="326">
        <v>-340.4008207208006</v>
      </c>
      <c r="AN68" s="327">
        <v>441.19332072080016</v>
      </c>
      <c r="AO68" s="308"/>
    </row>
    <row r="69" spans="2:42" ht="41.4" x14ac:dyDescent="0.25">
      <c r="B69" s="549" t="s">
        <v>67</v>
      </c>
      <c r="C69" s="368" t="s">
        <v>59</v>
      </c>
      <c r="D69" s="369">
        <v>0.41102780357538893</v>
      </c>
      <c r="E69" s="370">
        <v>0.54514290918578268</v>
      </c>
      <c r="F69" s="370">
        <v>0.53466937047484042</v>
      </c>
      <c r="G69" s="371">
        <v>6</v>
      </c>
      <c r="H69" s="370">
        <v>0.61210160917605361</v>
      </c>
      <c r="I69" s="373">
        <v>69.850499999999556</v>
      </c>
      <c r="J69" s="373">
        <v>130.64241914206767</v>
      </c>
      <c r="K69" s="373">
        <v>-249.81998366096065</v>
      </c>
      <c r="L69" s="374">
        <v>389.52098366095976</v>
      </c>
      <c r="M69" s="350">
        <v>0.437</v>
      </c>
      <c r="N69" s="350">
        <v>0.21299999999999999</v>
      </c>
      <c r="P69" s="592" t="s">
        <v>67</v>
      </c>
      <c r="Q69" s="328" t="s">
        <v>59</v>
      </c>
      <c r="R69" s="329">
        <v>1.6870906401331114</v>
      </c>
      <c r="S69" s="330">
        <v>0.24166493357326363</v>
      </c>
      <c r="T69" s="330">
        <v>0.12380082306380952</v>
      </c>
      <c r="U69" s="331">
        <v>6</v>
      </c>
      <c r="V69" s="330">
        <v>0.90551618249642707</v>
      </c>
      <c r="W69" s="332">
        <v>18.057999999999083</v>
      </c>
      <c r="X69" s="332">
        <v>145.86332750543681</v>
      </c>
      <c r="Y69" s="332">
        <v>-338.85670472047906</v>
      </c>
      <c r="Z69" s="333">
        <v>374.97270472047722</v>
      </c>
      <c r="AA69" s="308">
        <v>0.10100000000000001</v>
      </c>
      <c r="AB69" s="308">
        <v>5.0999999999999997E-2</v>
      </c>
      <c r="AD69" s="592" t="s">
        <v>67</v>
      </c>
      <c r="AE69" s="328" t="s">
        <v>59</v>
      </c>
      <c r="AF69" s="329">
        <v>8.1937366502910223</v>
      </c>
      <c r="AG69" s="330">
        <v>2.8708658456756513E-2</v>
      </c>
      <c r="AH69" s="330">
        <v>0.7710976634048905</v>
      </c>
      <c r="AI69" s="331">
        <v>6</v>
      </c>
      <c r="AJ69" s="330">
        <v>0.46991585331604857</v>
      </c>
      <c r="AK69" s="332">
        <v>105.96700000000055</v>
      </c>
      <c r="AL69" s="332">
        <v>137.42357813936087</v>
      </c>
      <c r="AM69" s="332">
        <v>-230.29638197593403</v>
      </c>
      <c r="AN69" s="333">
        <v>442.23038197593513</v>
      </c>
      <c r="AO69" s="308">
        <v>0.63</v>
      </c>
      <c r="AP69" s="318">
        <v>0.3</v>
      </c>
    </row>
    <row r="70" spans="2:42" ht="55.2" x14ac:dyDescent="0.25">
      <c r="B70" s="549"/>
      <c r="C70" s="360" t="s">
        <v>60</v>
      </c>
      <c r="D70" s="361"/>
      <c r="E70" s="362"/>
      <c r="F70" s="363">
        <v>0.53466937047484042</v>
      </c>
      <c r="G70" s="364">
        <v>4.7246207119079147</v>
      </c>
      <c r="H70" s="363">
        <v>0.61706630364449122</v>
      </c>
      <c r="I70" s="366">
        <v>69.850499999999556</v>
      </c>
      <c r="J70" s="366">
        <v>130.64241914206767</v>
      </c>
      <c r="K70" s="366">
        <v>-271.95022802978633</v>
      </c>
      <c r="L70" s="367">
        <v>411.65122802978544</v>
      </c>
      <c r="M70" s="350"/>
      <c r="N70" s="350"/>
      <c r="P70" s="592"/>
      <c r="Q70" s="320" t="s">
        <v>60</v>
      </c>
      <c r="R70" s="321"/>
      <c r="S70" s="322"/>
      <c r="T70" s="323">
        <v>0.12380082306380952</v>
      </c>
      <c r="U70" s="324">
        <v>4.3338946064627262</v>
      </c>
      <c r="V70" s="323">
        <v>0.90700510811493873</v>
      </c>
      <c r="W70" s="326">
        <v>18.057999999999083</v>
      </c>
      <c r="X70" s="326">
        <v>145.86332750543681</v>
      </c>
      <c r="Y70" s="326">
        <v>-374.91037914443581</v>
      </c>
      <c r="Z70" s="327">
        <v>411.02637914443397</v>
      </c>
      <c r="AA70" s="308"/>
      <c r="AB70" s="308"/>
      <c r="AD70" s="592"/>
      <c r="AE70" s="320" t="s">
        <v>60</v>
      </c>
      <c r="AF70" s="321"/>
      <c r="AG70" s="322"/>
      <c r="AH70" s="323">
        <v>0.7710976634048905</v>
      </c>
      <c r="AI70" s="324">
        <v>3.9749672593309509</v>
      </c>
      <c r="AJ70" s="323">
        <v>0.48392452295602606</v>
      </c>
      <c r="AK70" s="326">
        <v>105.96700000000055</v>
      </c>
      <c r="AL70" s="326">
        <v>137.42357813936087</v>
      </c>
      <c r="AM70" s="326">
        <v>-276.53152467467208</v>
      </c>
      <c r="AN70" s="327">
        <v>488.46552467467319</v>
      </c>
      <c r="AO70" s="308"/>
    </row>
    <row r="71" spans="2:42" ht="41.4" x14ac:dyDescent="0.25">
      <c r="B71" s="549" t="s">
        <v>68</v>
      </c>
      <c r="C71" s="368" t="s">
        <v>59</v>
      </c>
      <c r="D71" s="376">
        <v>35.064418788695093</v>
      </c>
      <c r="E71" s="370">
        <v>1.0334066723836624E-3</v>
      </c>
      <c r="F71" s="370">
        <v>0.86890263962285008</v>
      </c>
      <c r="G71" s="371">
        <v>6</v>
      </c>
      <c r="H71" s="370">
        <v>0.41829660214854658</v>
      </c>
      <c r="I71" s="373">
        <v>84.797750000000633</v>
      </c>
      <c r="J71" s="373">
        <v>97.591773960782717</v>
      </c>
      <c r="K71" s="373">
        <v>-154.00071827888948</v>
      </c>
      <c r="L71" s="374">
        <v>323.59621827889077</v>
      </c>
      <c r="M71" s="350">
        <v>0.71</v>
      </c>
      <c r="N71" s="350">
        <v>0.33400000000000002</v>
      </c>
      <c r="P71" s="592" t="s">
        <v>68</v>
      </c>
      <c r="Q71" s="328" t="s">
        <v>59</v>
      </c>
      <c r="R71" s="334">
        <v>0.29018088076408749</v>
      </c>
      <c r="S71" s="330">
        <v>0.60949338949171683</v>
      </c>
      <c r="T71" s="330">
        <v>0.35442339844174753</v>
      </c>
      <c r="U71" s="331">
        <v>6</v>
      </c>
      <c r="V71" s="330">
        <v>0.73514537533602553</v>
      </c>
      <c r="W71" s="332">
        <v>40.122499999999491</v>
      </c>
      <c r="X71" s="332">
        <v>113.20499768469423</v>
      </c>
      <c r="Y71" s="332">
        <v>-236.8801504435059</v>
      </c>
      <c r="Z71" s="333">
        <v>317.12515044350488</v>
      </c>
      <c r="AA71" s="308">
        <v>0.28899999999999998</v>
      </c>
      <c r="AB71" s="308">
        <v>0.14299999999999999</v>
      </c>
      <c r="AD71" s="592" t="s">
        <v>68</v>
      </c>
      <c r="AE71" s="328" t="s">
        <v>59</v>
      </c>
      <c r="AF71" s="334">
        <v>0.16014034749834363</v>
      </c>
      <c r="AG71" s="330">
        <v>0.70288579111533123</v>
      </c>
      <c r="AH71" s="330">
        <v>0.825184441737147</v>
      </c>
      <c r="AI71" s="331">
        <v>6</v>
      </c>
      <c r="AJ71" s="330">
        <v>0.44083343659962082</v>
      </c>
      <c r="AK71" s="332">
        <v>103.03824999999961</v>
      </c>
      <c r="AL71" s="332">
        <v>124.86693251642916</v>
      </c>
      <c r="AM71" s="332">
        <v>-202.50012699055702</v>
      </c>
      <c r="AN71" s="333">
        <v>408.57662699055624</v>
      </c>
      <c r="AO71" s="308">
        <v>0.67300000000000004</v>
      </c>
      <c r="AP71" s="318">
        <v>0.31900000000000001</v>
      </c>
    </row>
    <row r="72" spans="2:42" ht="55.2" x14ac:dyDescent="0.25">
      <c r="B72" s="549"/>
      <c r="C72" s="360" t="s">
        <v>60</v>
      </c>
      <c r="D72" s="361"/>
      <c r="E72" s="362"/>
      <c r="F72" s="363">
        <v>0.86890263962285008</v>
      </c>
      <c r="G72" s="364">
        <v>3.5504963563755614</v>
      </c>
      <c r="H72" s="363">
        <v>0.43967488921316111</v>
      </c>
      <c r="I72" s="366">
        <v>84.797750000000633</v>
      </c>
      <c r="J72" s="366">
        <v>97.591773960782717</v>
      </c>
      <c r="K72" s="366">
        <v>-200.24062114819509</v>
      </c>
      <c r="L72" s="367">
        <v>369.83612114819636</v>
      </c>
      <c r="M72" s="350"/>
      <c r="N72" s="350"/>
      <c r="P72" s="592"/>
      <c r="Q72" s="320" t="s">
        <v>60</v>
      </c>
      <c r="R72" s="321"/>
      <c r="S72" s="322"/>
      <c r="T72" s="323">
        <v>0.35442339844174747</v>
      </c>
      <c r="U72" s="324">
        <v>5.4931258893624735</v>
      </c>
      <c r="V72" s="323">
        <v>0.73622631282108775</v>
      </c>
      <c r="W72" s="326">
        <v>40.122499999999491</v>
      </c>
      <c r="X72" s="326">
        <v>113.20499768469425</v>
      </c>
      <c r="Y72" s="326">
        <v>-243.1956003778335</v>
      </c>
      <c r="Z72" s="327">
        <v>323.44060037783248</v>
      </c>
      <c r="AA72" s="308"/>
      <c r="AB72" s="308"/>
      <c r="AD72" s="592"/>
      <c r="AE72" s="320" t="s">
        <v>60</v>
      </c>
      <c r="AF72" s="321"/>
      <c r="AG72" s="322"/>
      <c r="AH72" s="323">
        <v>0.825184441737147</v>
      </c>
      <c r="AI72" s="324">
        <v>5.8373149068520478</v>
      </c>
      <c r="AJ72" s="323">
        <v>0.44167615851380815</v>
      </c>
      <c r="AK72" s="326">
        <v>103.03824999999961</v>
      </c>
      <c r="AL72" s="326">
        <v>124.86693251642916</v>
      </c>
      <c r="AM72" s="326">
        <v>-204.57617962780444</v>
      </c>
      <c r="AN72" s="327">
        <v>410.65267962780365</v>
      </c>
      <c r="AO72" s="308"/>
    </row>
    <row r="73" spans="2:42" ht="41.4" x14ac:dyDescent="0.25">
      <c r="B73" s="549" t="s">
        <v>69</v>
      </c>
      <c r="C73" s="368" t="s">
        <v>59</v>
      </c>
      <c r="D73" s="376">
        <v>1.402894000721693</v>
      </c>
      <c r="E73" s="370">
        <v>0.28102718841007945</v>
      </c>
      <c r="F73" s="370">
        <v>0.4967739813530595</v>
      </c>
      <c r="G73" s="371">
        <v>6</v>
      </c>
      <c r="H73" s="370">
        <v>0.63702256205800623</v>
      </c>
      <c r="I73" s="373">
        <v>59.653249999999389</v>
      </c>
      <c r="J73" s="373">
        <v>120.08126882475263</v>
      </c>
      <c r="K73" s="373">
        <v>-234.17502978780027</v>
      </c>
      <c r="L73" s="374">
        <v>353.48152978779905</v>
      </c>
      <c r="M73" s="350">
        <v>0.40600000000000003</v>
      </c>
      <c r="N73" s="350">
        <v>0.19900000000000001</v>
      </c>
      <c r="P73" s="592" t="s">
        <v>69</v>
      </c>
      <c r="Q73" s="328" t="s">
        <v>59</v>
      </c>
      <c r="R73" s="334">
        <v>7.4025655498279108E-2</v>
      </c>
      <c r="S73" s="330">
        <v>0.7946833752170811</v>
      </c>
      <c r="T73" s="330">
        <v>0.34972583373280464</v>
      </c>
      <c r="U73" s="331">
        <v>6</v>
      </c>
      <c r="V73" s="330">
        <v>0.73849283284053269</v>
      </c>
      <c r="W73" s="332">
        <v>42.810249999999542</v>
      </c>
      <c r="X73" s="332">
        <v>122.4108883895239</v>
      </c>
      <c r="Y73" s="332">
        <v>-256.71840350949788</v>
      </c>
      <c r="Z73" s="333">
        <v>342.33890350949696</v>
      </c>
      <c r="AA73" s="308">
        <v>0.28599999999999998</v>
      </c>
      <c r="AB73" s="308">
        <v>0.14099999999999999</v>
      </c>
      <c r="AD73" s="592" t="s">
        <v>69</v>
      </c>
      <c r="AE73" s="328" t="s">
        <v>59</v>
      </c>
      <c r="AF73" s="329">
        <v>10.354868546590337</v>
      </c>
      <c r="AG73" s="330">
        <v>1.8185233823583377E-2</v>
      </c>
      <c r="AH73" s="330">
        <v>0.44364314207071731</v>
      </c>
      <c r="AI73" s="331">
        <v>6</v>
      </c>
      <c r="AJ73" s="330">
        <v>0.67285104536389106</v>
      </c>
      <c r="AK73" s="332">
        <v>71.944500000000517</v>
      </c>
      <c r="AL73" s="332">
        <v>162.16750170913826</v>
      </c>
      <c r="AM73" s="332">
        <v>-324.86508180264508</v>
      </c>
      <c r="AN73" s="333">
        <v>468.75408180264611</v>
      </c>
      <c r="AO73" s="308">
        <v>0.36299999999999999</v>
      </c>
      <c r="AP73" s="318">
        <v>0.17799999999999999</v>
      </c>
    </row>
    <row r="74" spans="2:42" ht="55.2" x14ac:dyDescent="0.25">
      <c r="B74" s="549"/>
      <c r="C74" s="360" t="s">
        <v>60</v>
      </c>
      <c r="D74" s="361"/>
      <c r="E74" s="362"/>
      <c r="F74" s="363">
        <v>0.4967739813530595</v>
      </c>
      <c r="G74" s="364">
        <v>5.924613582477904</v>
      </c>
      <c r="H74" s="363">
        <v>0.63723999155484812</v>
      </c>
      <c r="I74" s="366">
        <v>59.653249999999389</v>
      </c>
      <c r="J74" s="366">
        <v>120.08126882475263</v>
      </c>
      <c r="K74" s="366">
        <v>-235.08369711158275</v>
      </c>
      <c r="L74" s="367">
        <v>354.39019711158153</v>
      </c>
      <c r="M74" s="350"/>
      <c r="N74" s="350"/>
      <c r="P74" s="592"/>
      <c r="Q74" s="320" t="s">
        <v>60</v>
      </c>
      <c r="R74" s="321"/>
      <c r="S74" s="322"/>
      <c r="T74" s="323">
        <v>0.34972583373280464</v>
      </c>
      <c r="U74" s="324">
        <v>5.5673594326943681</v>
      </c>
      <c r="V74" s="323">
        <v>0.73939049731326867</v>
      </c>
      <c r="W74" s="326">
        <v>42.810249999999542</v>
      </c>
      <c r="X74" s="326">
        <v>122.4108883895239</v>
      </c>
      <c r="Y74" s="326">
        <v>-262.45218784681936</v>
      </c>
      <c r="Z74" s="327">
        <v>348.07268784681844</v>
      </c>
      <c r="AA74" s="308"/>
      <c r="AB74" s="308"/>
      <c r="AD74" s="592"/>
      <c r="AE74" s="320" t="s">
        <v>60</v>
      </c>
      <c r="AF74" s="321"/>
      <c r="AG74" s="322"/>
      <c r="AH74" s="323">
        <v>0.44364314207071731</v>
      </c>
      <c r="AI74" s="324">
        <v>3.5813316690395554</v>
      </c>
      <c r="AJ74" s="323">
        <v>0.6827663823111626</v>
      </c>
      <c r="AK74" s="326">
        <v>71.944500000000517</v>
      </c>
      <c r="AL74" s="326">
        <v>162.16750170913826</v>
      </c>
      <c r="AM74" s="326">
        <v>-399.84246771080871</v>
      </c>
      <c r="AN74" s="327">
        <v>543.73146771080974</v>
      </c>
      <c r="AO74" s="308"/>
    </row>
    <row r="75" spans="2:42" ht="41.4" x14ac:dyDescent="0.25">
      <c r="B75" s="549" t="s">
        <v>70</v>
      </c>
      <c r="C75" s="368" t="s">
        <v>59</v>
      </c>
      <c r="D75" s="369">
        <v>7.1994713869576911E-5</v>
      </c>
      <c r="E75" s="370">
        <v>0.99350513883067559</v>
      </c>
      <c r="F75" s="370">
        <v>0.14123529493580878</v>
      </c>
      <c r="G75" s="371">
        <v>6</v>
      </c>
      <c r="H75" s="370">
        <v>0.89230669934890494</v>
      </c>
      <c r="I75" s="372">
        <v>0.78250000000002728</v>
      </c>
      <c r="J75" s="373">
        <v>5.5403998013079692</v>
      </c>
      <c r="K75" s="373">
        <v>-12.774369933901099</v>
      </c>
      <c r="L75" s="374">
        <v>14.339369933901153</v>
      </c>
      <c r="M75" s="350">
        <v>0.115</v>
      </c>
      <c r="N75" s="350">
        <v>5.7000000000000002E-2</v>
      </c>
      <c r="P75" s="592" t="s">
        <v>70</v>
      </c>
      <c r="Q75" s="328" t="s">
        <v>59</v>
      </c>
      <c r="R75" s="329">
        <v>2.3849984087491736</v>
      </c>
      <c r="S75" s="330">
        <v>0.17345517949990893</v>
      </c>
      <c r="T75" s="330">
        <v>-0.99887462632370039</v>
      </c>
      <c r="U75" s="331">
        <v>6</v>
      </c>
      <c r="V75" s="330">
        <v>0.35642020330245228</v>
      </c>
      <c r="W75" s="332">
        <v>-12.09099999999998</v>
      </c>
      <c r="X75" s="332">
        <v>12.104622223211534</v>
      </c>
      <c r="Y75" s="332">
        <v>-41.709943571607788</v>
      </c>
      <c r="Z75" s="333">
        <v>17.527943571607828</v>
      </c>
      <c r="AA75" s="308">
        <v>0.81599999999999995</v>
      </c>
      <c r="AB75" s="308">
        <v>0.378</v>
      </c>
      <c r="AD75" s="592" t="s">
        <v>70</v>
      </c>
      <c r="AE75" s="328" t="s">
        <v>59</v>
      </c>
      <c r="AF75" s="329">
        <v>2.4846459767906959</v>
      </c>
      <c r="AG75" s="330">
        <v>0.16603378560983451</v>
      </c>
      <c r="AH75" s="330">
        <v>-0.99820683433878887</v>
      </c>
      <c r="AI75" s="331">
        <v>6</v>
      </c>
      <c r="AJ75" s="330">
        <v>0.35671866356036797</v>
      </c>
      <c r="AK75" s="332">
        <v>-12.924750000000046</v>
      </c>
      <c r="AL75" s="332">
        <v>12.947967851333523</v>
      </c>
      <c r="AM75" s="332">
        <v>-44.607285983670764</v>
      </c>
      <c r="AN75" s="333">
        <v>18.757785983670669</v>
      </c>
      <c r="AO75" s="308">
        <v>0.81499999999999995</v>
      </c>
      <c r="AP75" s="318">
        <v>0.377</v>
      </c>
    </row>
    <row r="76" spans="2:42" ht="55.2" x14ac:dyDescent="0.25">
      <c r="B76" s="549"/>
      <c r="C76" s="360" t="s">
        <v>60</v>
      </c>
      <c r="D76" s="361"/>
      <c r="E76" s="362"/>
      <c r="F76" s="363">
        <v>0.14123529493580878</v>
      </c>
      <c r="G76" s="364">
        <v>5.7932331997868136</v>
      </c>
      <c r="H76" s="363">
        <v>0.89246665487361054</v>
      </c>
      <c r="I76" s="365">
        <v>0.78250000000002728</v>
      </c>
      <c r="J76" s="366">
        <v>5.5403998013079692</v>
      </c>
      <c r="K76" s="366">
        <v>-12.892527092938835</v>
      </c>
      <c r="L76" s="367">
        <v>14.457527092938889</v>
      </c>
      <c r="M76" s="350"/>
      <c r="N76" s="350"/>
      <c r="P76" s="592"/>
      <c r="Q76" s="320" t="s">
        <v>60</v>
      </c>
      <c r="R76" s="321"/>
      <c r="S76" s="322"/>
      <c r="T76" s="323">
        <v>-0.99887462632370039</v>
      </c>
      <c r="U76" s="324">
        <v>3.8068111291283366</v>
      </c>
      <c r="V76" s="323">
        <v>0.37704176754063545</v>
      </c>
      <c r="W76" s="326">
        <v>-12.09099999999998</v>
      </c>
      <c r="X76" s="326">
        <v>12.104622223211534</v>
      </c>
      <c r="Y76" s="326">
        <v>-46.382254046389413</v>
      </c>
      <c r="Z76" s="327">
        <v>22.200254046389453</v>
      </c>
      <c r="AA76" s="308"/>
      <c r="AB76" s="308"/>
      <c r="AD76" s="592"/>
      <c r="AE76" s="320" t="s">
        <v>60</v>
      </c>
      <c r="AF76" s="321"/>
      <c r="AG76" s="322"/>
      <c r="AH76" s="323">
        <v>-0.99820683433878887</v>
      </c>
      <c r="AI76" s="324">
        <v>3.6680745570145943</v>
      </c>
      <c r="AJ76" s="323">
        <v>0.37939275280402418</v>
      </c>
      <c r="AK76" s="326">
        <v>-12.924750000000046</v>
      </c>
      <c r="AL76" s="326">
        <v>12.947967851333523</v>
      </c>
      <c r="AM76" s="326">
        <v>-50.194088167558007</v>
      </c>
      <c r="AN76" s="327">
        <v>24.344588167557916</v>
      </c>
      <c r="AO76" s="308"/>
    </row>
    <row r="77" spans="2:42" ht="41.4" x14ac:dyDescent="0.25">
      <c r="B77" s="549" t="s">
        <v>71</v>
      </c>
      <c r="C77" s="368" t="s">
        <v>59</v>
      </c>
      <c r="D77" s="369">
        <v>0.66743291648820058</v>
      </c>
      <c r="E77" s="370">
        <v>0.4451672715543431</v>
      </c>
      <c r="F77" s="370">
        <v>0.11008044492664179</v>
      </c>
      <c r="G77" s="371">
        <v>6</v>
      </c>
      <c r="H77" s="370">
        <v>0.9159352140698569</v>
      </c>
      <c r="I77" s="372">
        <v>0.59849999999997294</v>
      </c>
      <c r="J77" s="373">
        <v>5.4369329666028934</v>
      </c>
      <c r="K77" s="373">
        <v>-12.705195709860858</v>
      </c>
      <c r="L77" s="374">
        <v>13.902195709860804</v>
      </c>
      <c r="M77" s="350">
        <v>0.09</v>
      </c>
      <c r="N77" s="350">
        <v>4.4999999999999998E-2</v>
      </c>
      <c r="P77" s="592" t="s">
        <v>71</v>
      </c>
      <c r="Q77" s="328" t="s">
        <v>59</v>
      </c>
      <c r="R77" s="329">
        <v>2.5110228967291026</v>
      </c>
      <c r="S77" s="330">
        <v>0.16414451272994149</v>
      </c>
      <c r="T77" s="330">
        <v>-0.68486215466686218</v>
      </c>
      <c r="U77" s="331">
        <v>6</v>
      </c>
      <c r="V77" s="330">
        <v>0.51899721866746562</v>
      </c>
      <c r="W77" s="332">
        <v>-8.7652500000000373</v>
      </c>
      <c r="X77" s="332">
        <v>12.79856090787163</v>
      </c>
      <c r="Y77" s="332">
        <v>-40.082200363070513</v>
      </c>
      <c r="Z77" s="333">
        <v>22.551700363070442</v>
      </c>
      <c r="AA77" s="308">
        <v>0.55900000000000005</v>
      </c>
      <c r="AB77" s="308">
        <v>0.26900000000000002</v>
      </c>
      <c r="AD77" s="592" t="s">
        <v>71</v>
      </c>
      <c r="AE77" s="328" t="s">
        <v>59</v>
      </c>
      <c r="AF77" s="334">
        <v>0.44029996937720395</v>
      </c>
      <c r="AG77" s="330">
        <v>0.53163079096694132</v>
      </c>
      <c r="AH77" s="330">
        <v>0.25858309221803116</v>
      </c>
      <c r="AI77" s="331">
        <v>6</v>
      </c>
      <c r="AJ77" s="330">
        <v>0.80459887694207488</v>
      </c>
      <c r="AK77" s="332">
        <v>1.5242499999999666</v>
      </c>
      <c r="AL77" s="332">
        <v>5.8946236079300771</v>
      </c>
      <c r="AM77" s="332">
        <v>-12.899374364282442</v>
      </c>
      <c r="AN77" s="333">
        <v>15.947874364282375</v>
      </c>
      <c r="AO77" s="308">
        <v>0.21099999999999999</v>
      </c>
      <c r="AP77" s="318">
        <v>0.105</v>
      </c>
    </row>
    <row r="78" spans="2:42" ht="55.2" x14ac:dyDescent="0.25">
      <c r="B78" s="549"/>
      <c r="C78" s="360" t="s">
        <v>60</v>
      </c>
      <c r="D78" s="361"/>
      <c r="E78" s="362"/>
      <c r="F78" s="363">
        <v>0.1100804449266418</v>
      </c>
      <c r="G78" s="364">
        <v>5.1028468705850774</v>
      </c>
      <c r="H78" s="363">
        <v>0.91654421365485228</v>
      </c>
      <c r="I78" s="365">
        <v>0.59849999999997294</v>
      </c>
      <c r="J78" s="366">
        <v>5.4369329666028925</v>
      </c>
      <c r="K78" s="366">
        <v>-13.29328011190948</v>
      </c>
      <c r="L78" s="367">
        <v>14.490280111909426</v>
      </c>
      <c r="M78" s="350"/>
      <c r="N78" s="350"/>
      <c r="P78" s="592"/>
      <c r="Q78" s="320" t="s">
        <v>60</v>
      </c>
      <c r="R78" s="321"/>
      <c r="S78" s="322"/>
      <c r="T78" s="323">
        <v>-0.68486215466686218</v>
      </c>
      <c r="U78" s="324">
        <v>3.8036448866853454</v>
      </c>
      <c r="V78" s="323">
        <v>0.5328766595444131</v>
      </c>
      <c r="W78" s="326">
        <v>-8.7652500000000373</v>
      </c>
      <c r="X78" s="326">
        <v>12.79856090787163</v>
      </c>
      <c r="Y78" s="326">
        <v>-45.035024095154064</v>
      </c>
      <c r="Z78" s="327">
        <v>27.50452409515399</v>
      </c>
      <c r="AA78" s="308"/>
      <c r="AB78" s="308"/>
      <c r="AD78" s="592"/>
      <c r="AE78" s="320" t="s">
        <v>60</v>
      </c>
      <c r="AF78" s="321"/>
      <c r="AG78" s="322"/>
      <c r="AH78" s="323">
        <v>0.25858309221803116</v>
      </c>
      <c r="AI78" s="324">
        <v>5.5774769835337352</v>
      </c>
      <c r="AJ78" s="323">
        <v>0.80523237334953768</v>
      </c>
      <c r="AK78" s="326">
        <v>1.5242499999999666</v>
      </c>
      <c r="AL78" s="326">
        <v>5.8946236079300762</v>
      </c>
      <c r="AM78" s="326">
        <v>-13.168425992064858</v>
      </c>
      <c r="AN78" s="327">
        <v>16.216925992064791</v>
      </c>
      <c r="AO78" s="308"/>
    </row>
    <row r="79" spans="2:42" ht="41.4" x14ac:dyDescent="0.25">
      <c r="B79" s="549" t="s">
        <v>72</v>
      </c>
      <c r="C79" s="368" t="s">
        <v>59</v>
      </c>
      <c r="D79" s="369">
        <v>0.19708689283956687</v>
      </c>
      <c r="E79" s="370">
        <v>0.67264488941942746</v>
      </c>
      <c r="F79" s="370">
        <v>0.45354642067101841</v>
      </c>
      <c r="G79" s="371">
        <v>6</v>
      </c>
      <c r="H79" s="370">
        <v>0.66609708698325798</v>
      </c>
      <c r="I79" s="373">
        <v>2.1412500000000136</v>
      </c>
      <c r="J79" s="373">
        <v>4.7211264435337199</v>
      </c>
      <c r="K79" s="373">
        <v>-9.4109302454360559</v>
      </c>
      <c r="L79" s="374">
        <v>13.693430245436083</v>
      </c>
      <c r="M79" s="350">
        <v>0.371</v>
      </c>
      <c r="N79" s="350">
        <v>0.182</v>
      </c>
      <c r="P79" s="592" t="s">
        <v>72</v>
      </c>
      <c r="Q79" s="328" t="s">
        <v>59</v>
      </c>
      <c r="R79" s="334">
        <v>0.33223699252402245</v>
      </c>
      <c r="S79" s="330">
        <v>0.58530248008680852</v>
      </c>
      <c r="T79" s="330">
        <v>8.2261363254979805E-2</v>
      </c>
      <c r="U79" s="331">
        <v>6</v>
      </c>
      <c r="V79" s="330">
        <v>0.93711448793708518</v>
      </c>
      <c r="W79" s="375">
        <v>0.47899999999998499</v>
      </c>
      <c r="X79" s="332">
        <v>5.8229037429790962</v>
      </c>
      <c r="Y79" s="332">
        <v>-13.769132176771361</v>
      </c>
      <c r="Z79" s="333">
        <v>14.727132176771331</v>
      </c>
      <c r="AA79" s="308">
        <v>6.7000000000000004E-2</v>
      </c>
      <c r="AB79" s="308">
        <v>3.3000000000000002E-2</v>
      </c>
      <c r="AD79" s="592" t="s">
        <v>72</v>
      </c>
      <c r="AE79" s="328" t="s">
        <v>59</v>
      </c>
      <c r="AF79" s="334">
        <v>0.90579534215259994</v>
      </c>
      <c r="AG79" s="330">
        <v>0.37798064571207135</v>
      </c>
      <c r="AH79" s="335">
        <v>1.0258093417716889</v>
      </c>
      <c r="AI79" s="331">
        <v>6</v>
      </c>
      <c r="AJ79" s="330">
        <v>0.34454763214148748</v>
      </c>
      <c r="AK79" s="332">
        <v>6.467000000000013</v>
      </c>
      <c r="AL79" s="332">
        <v>6.3042904140751652</v>
      </c>
      <c r="AM79" s="332">
        <v>-8.9590429272594783</v>
      </c>
      <c r="AN79" s="333">
        <v>21.893042927259504</v>
      </c>
      <c r="AO79" s="308">
        <v>0.83799999999999997</v>
      </c>
      <c r="AP79" s="318">
        <v>0.38600000000000001</v>
      </c>
    </row>
    <row r="80" spans="2:42" ht="55.2" x14ac:dyDescent="0.25">
      <c r="B80" s="549"/>
      <c r="C80" s="360" t="s">
        <v>60</v>
      </c>
      <c r="D80" s="361"/>
      <c r="E80" s="362"/>
      <c r="F80" s="363">
        <v>0.45354642067101841</v>
      </c>
      <c r="G80" s="364">
        <v>5.7627468332532947</v>
      </c>
      <c r="H80" s="363">
        <v>0.66673148403759419</v>
      </c>
      <c r="I80" s="366">
        <v>2.1412500000000136</v>
      </c>
      <c r="J80" s="366">
        <v>4.7211264435337199</v>
      </c>
      <c r="K80" s="366">
        <v>-9.5272035216204021</v>
      </c>
      <c r="L80" s="367">
        <v>13.809703521620429</v>
      </c>
      <c r="M80" s="350"/>
      <c r="N80" s="350"/>
      <c r="P80" s="592"/>
      <c r="Q80" s="320" t="s">
        <v>60</v>
      </c>
      <c r="R80" s="321"/>
      <c r="S80" s="322"/>
      <c r="T80" s="323">
        <v>8.2261363254979805E-2</v>
      </c>
      <c r="U80" s="324">
        <v>5.2464471416056</v>
      </c>
      <c r="V80" s="323">
        <v>0.93748575466775075</v>
      </c>
      <c r="W80" s="325">
        <v>0.47899999999998499</v>
      </c>
      <c r="X80" s="326">
        <v>5.8229037429790962</v>
      </c>
      <c r="Y80" s="326">
        <v>-14.280220139891879</v>
      </c>
      <c r="Z80" s="327">
        <v>15.238220139891849</v>
      </c>
      <c r="AA80" s="308"/>
      <c r="AB80" s="308"/>
      <c r="AD80" s="592"/>
      <c r="AE80" s="320" t="s">
        <v>60</v>
      </c>
      <c r="AF80" s="321"/>
      <c r="AG80" s="322"/>
      <c r="AH80" s="324">
        <v>1.0258093417716889</v>
      </c>
      <c r="AI80" s="324">
        <v>4.649531072700813</v>
      </c>
      <c r="AJ80" s="323">
        <v>0.35535674150535868</v>
      </c>
      <c r="AK80" s="326">
        <v>6.467000000000013</v>
      </c>
      <c r="AL80" s="326">
        <v>6.3042904140751652</v>
      </c>
      <c r="AM80" s="326">
        <v>-10.113090356404818</v>
      </c>
      <c r="AN80" s="327">
        <v>23.047090356404844</v>
      </c>
      <c r="AO80" s="308"/>
    </row>
    <row r="81" spans="2:42" ht="41.4" x14ac:dyDescent="0.25">
      <c r="B81" s="549" t="s">
        <v>73</v>
      </c>
      <c r="C81" s="368" t="s">
        <v>59</v>
      </c>
      <c r="D81" s="369">
        <v>0.92079631113757632</v>
      </c>
      <c r="E81" s="370">
        <v>0.37432176820084606</v>
      </c>
      <c r="F81" s="370">
        <v>0.59915091282301391</v>
      </c>
      <c r="G81" s="371">
        <v>6</v>
      </c>
      <c r="H81" s="370">
        <v>0.57098645793008118</v>
      </c>
      <c r="I81" s="373">
        <v>2.6997499999999945</v>
      </c>
      <c r="J81" s="373">
        <v>4.5059599213153279</v>
      </c>
      <c r="K81" s="373">
        <v>-8.3259367322502662</v>
      </c>
      <c r="L81" s="374">
        <v>13.725436732250255</v>
      </c>
      <c r="M81" s="350">
        <v>0.48899999999999999</v>
      </c>
      <c r="N81" s="350">
        <v>0.23799999999999999</v>
      </c>
      <c r="P81" s="592" t="s">
        <v>73</v>
      </c>
      <c r="Q81" s="328" t="s">
        <v>59</v>
      </c>
      <c r="R81" s="334">
        <v>0.13616203532784316</v>
      </c>
      <c r="S81" s="330">
        <v>0.7247979895297062</v>
      </c>
      <c r="T81" s="330">
        <v>0.29872174179901861</v>
      </c>
      <c r="U81" s="331">
        <v>6</v>
      </c>
      <c r="V81" s="330">
        <v>0.77522820585486696</v>
      </c>
      <c r="W81" s="332">
        <v>1.5310000000000059</v>
      </c>
      <c r="X81" s="332">
        <v>5.1251709727578847</v>
      </c>
      <c r="Y81" s="332">
        <v>-11.00984159238492</v>
      </c>
      <c r="Z81" s="333">
        <v>14.071841592384931</v>
      </c>
      <c r="AA81" s="308">
        <v>0.24399999999999999</v>
      </c>
      <c r="AB81" s="308">
        <v>0.121</v>
      </c>
      <c r="AD81" s="592" t="s">
        <v>73</v>
      </c>
      <c r="AE81" s="328" t="s">
        <v>59</v>
      </c>
      <c r="AF81" s="334">
        <v>0.18207785196675164</v>
      </c>
      <c r="AG81" s="330">
        <v>0.68447975227603652</v>
      </c>
      <c r="AH81" s="330">
        <v>0.61657055438257313</v>
      </c>
      <c r="AI81" s="331">
        <v>6</v>
      </c>
      <c r="AJ81" s="330">
        <v>0.56016903204359592</v>
      </c>
      <c r="AK81" s="332">
        <v>3.4249999999999545</v>
      </c>
      <c r="AL81" s="332">
        <v>5.5549198314047148</v>
      </c>
      <c r="AM81" s="332">
        <v>-10.167399167623879</v>
      </c>
      <c r="AN81" s="333">
        <v>17.017399167623786</v>
      </c>
      <c r="AO81" s="308">
        <v>0.504</v>
      </c>
      <c r="AP81" s="318">
        <v>0.24399999999999999</v>
      </c>
    </row>
    <row r="82" spans="2:42" ht="55.2" x14ac:dyDescent="0.25">
      <c r="B82" s="549"/>
      <c r="C82" s="360" t="s">
        <v>60</v>
      </c>
      <c r="D82" s="361"/>
      <c r="E82" s="362"/>
      <c r="F82" s="363">
        <v>0.59915091282301391</v>
      </c>
      <c r="G82" s="364">
        <v>5.1197464386289449</v>
      </c>
      <c r="H82" s="363">
        <v>0.57459866766049283</v>
      </c>
      <c r="I82" s="366">
        <v>2.6997499999999945</v>
      </c>
      <c r="J82" s="366">
        <v>4.5059599213153279</v>
      </c>
      <c r="K82" s="366">
        <v>-8.8021760552512021</v>
      </c>
      <c r="L82" s="367">
        <v>14.201676055251191</v>
      </c>
      <c r="M82" s="350"/>
      <c r="N82" s="350"/>
      <c r="P82" s="592"/>
      <c r="Q82" s="320" t="s">
        <v>60</v>
      </c>
      <c r="R82" s="321"/>
      <c r="S82" s="322"/>
      <c r="T82" s="323">
        <v>0.29872174179901861</v>
      </c>
      <c r="U82" s="324">
        <v>5.5271282977017977</v>
      </c>
      <c r="V82" s="323">
        <v>0.77606181085546</v>
      </c>
      <c r="W82" s="326">
        <v>1.5310000000000059</v>
      </c>
      <c r="X82" s="326">
        <v>5.1251709727578847</v>
      </c>
      <c r="Y82" s="326">
        <v>-11.27457176530857</v>
      </c>
      <c r="Z82" s="327">
        <v>14.336571765308582</v>
      </c>
      <c r="AA82" s="308"/>
      <c r="AB82" s="308"/>
      <c r="AD82" s="592"/>
      <c r="AE82" s="320" t="s">
        <v>60</v>
      </c>
      <c r="AF82" s="321"/>
      <c r="AG82" s="322"/>
      <c r="AH82" s="323">
        <v>0.61657055438257313</v>
      </c>
      <c r="AI82" s="324">
        <v>5.6102271339642984</v>
      </c>
      <c r="AJ82" s="323">
        <v>0.56168308409433354</v>
      </c>
      <c r="AK82" s="326">
        <v>3.4249999999999545</v>
      </c>
      <c r="AL82" s="326">
        <v>5.5549198314047148</v>
      </c>
      <c r="AM82" s="326">
        <v>-10.399624497057692</v>
      </c>
      <c r="AN82" s="327">
        <v>17.249624497057603</v>
      </c>
      <c r="AO82" s="308"/>
    </row>
    <row r="83" spans="2:42" ht="41.4" x14ac:dyDescent="0.25">
      <c r="B83" s="549" t="s">
        <v>74</v>
      </c>
      <c r="C83" s="368" t="s">
        <v>59</v>
      </c>
      <c r="D83" s="369">
        <v>6.2837228529160655E-2</v>
      </c>
      <c r="E83" s="370">
        <v>0.8104298172504012</v>
      </c>
      <c r="F83" s="370">
        <v>0.38769609935769722</v>
      </c>
      <c r="G83" s="371">
        <v>6</v>
      </c>
      <c r="H83" s="370">
        <v>0.71162151043828092</v>
      </c>
      <c r="I83" s="373">
        <v>1.9497499999999945</v>
      </c>
      <c r="J83" s="373">
        <v>5.0290678787591077</v>
      </c>
      <c r="K83" s="373">
        <v>-10.355935792747635</v>
      </c>
      <c r="L83" s="374">
        <v>14.255435792747624</v>
      </c>
      <c r="M83" s="350">
        <v>0.317</v>
      </c>
      <c r="N83" s="350">
        <v>0.156</v>
      </c>
      <c r="P83" s="592" t="s">
        <v>74</v>
      </c>
      <c r="Q83" s="328" t="s">
        <v>59</v>
      </c>
      <c r="R83" s="334">
        <v>0.13860623867122132</v>
      </c>
      <c r="S83" s="330">
        <v>0.72246637215218767</v>
      </c>
      <c r="T83" s="330">
        <v>0.71013168350783396</v>
      </c>
      <c r="U83" s="331">
        <v>6</v>
      </c>
      <c r="V83" s="330">
        <v>0.50427371465190107</v>
      </c>
      <c r="W83" s="332">
        <v>4.9502499999999827</v>
      </c>
      <c r="X83" s="332">
        <v>6.9708902094710909</v>
      </c>
      <c r="Y83" s="332">
        <v>-12.106903866584542</v>
      </c>
      <c r="Z83" s="333">
        <v>22.007403866584507</v>
      </c>
      <c r="AA83" s="308">
        <v>0.57999999999999996</v>
      </c>
      <c r="AB83" s="308">
        <v>0.27800000000000002</v>
      </c>
      <c r="AD83" s="592" t="s">
        <v>74</v>
      </c>
      <c r="AE83" s="328" t="s">
        <v>59</v>
      </c>
      <c r="AF83" s="329">
        <v>2.0487709268281482</v>
      </c>
      <c r="AG83" s="330">
        <v>0.20228854761472856</v>
      </c>
      <c r="AH83" s="330">
        <v>0.34963400809794382</v>
      </c>
      <c r="AI83" s="331">
        <v>6</v>
      </c>
      <c r="AJ83" s="330">
        <v>0.73855833019915984</v>
      </c>
      <c r="AK83" s="332">
        <v>2.241250000000008</v>
      </c>
      <c r="AL83" s="332">
        <v>6.4102745959774063</v>
      </c>
      <c r="AM83" s="332">
        <v>-13.444126877989971</v>
      </c>
      <c r="AN83" s="333">
        <v>17.926626877989989</v>
      </c>
      <c r="AO83" s="308">
        <v>0.28599999999999998</v>
      </c>
      <c r="AP83" s="318">
        <v>0.14099999999999999</v>
      </c>
    </row>
    <row r="84" spans="2:42" ht="55.2" x14ac:dyDescent="0.25">
      <c r="B84" s="549"/>
      <c r="C84" s="360" t="s">
        <v>60</v>
      </c>
      <c r="D84" s="361"/>
      <c r="E84" s="362"/>
      <c r="F84" s="363">
        <v>0.38769609935769722</v>
      </c>
      <c r="G84" s="364">
        <v>5.9259889239153738</v>
      </c>
      <c r="H84" s="363">
        <v>0.71178336475838289</v>
      </c>
      <c r="I84" s="366">
        <v>1.9497499999999945</v>
      </c>
      <c r="J84" s="366">
        <v>5.0290678787591077</v>
      </c>
      <c r="K84" s="366">
        <v>-10.393286502672455</v>
      </c>
      <c r="L84" s="367">
        <v>14.292786502672444</v>
      </c>
      <c r="M84" s="350"/>
      <c r="N84" s="350"/>
      <c r="P84" s="592"/>
      <c r="Q84" s="320" t="s">
        <v>60</v>
      </c>
      <c r="R84" s="321"/>
      <c r="S84" s="322"/>
      <c r="T84" s="323">
        <v>0.71013168350783396</v>
      </c>
      <c r="U84" s="324">
        <v>5.7843436344142178</v>
      </c>
      <c r="V84" s="323">
        <v>0.50522841556082954</v>
      </c>
      <c r="W84" s="326">
        <v>4.9502499999999827</v>
      </c>
      <c r="X84" s="326">
        <v>6.9708902094710909</v>
      </c>
      <c r="Y84" s="326">
        <v>-12.262249365312066</v>
      </c>
      <c r="Z84" s="327">
        <v>22.162749365312031</v>
      </c>
      <c r="AA84" s="308"/>
      <c r="AB84" s="308"/>
      <c r="AD84" s="592"/>
      <c r="AE84" s="320" t="s">
        <v>60</v>
      </c>
      <c r="AF84" s="321"/>
      <c r="AG84" s="322"/>
      <c r="AH84" s="323">
        <v>0.34963400809794387</v>
      </c>
      <c r="AI84" s="324">
        <v>4.3785181154666706</v>
      </c>
      <c r="AJ84" s="323">
        <v>0.74279046432700002</v>
      </c>
      <c r="AK84" s="326">
        <v>2.241250000000008</v>
      </c>
      <c r="AL84" s="326">
        <v>6.4102745959774055</v>
      </c>
      <c r="AM84" s="326">
        <v>-14.96584905413691</v>
      </c>
      <c r="AN84" s="327">
        <v>19.448349054136926</v>
      </c>
      <c r="AO84" s="308"/>
    </row>
    <row r="85" spans="2:42" ht="41.4" x14ac:dyDescent="0.25">
      <c r="B85" s="549" t="s">
        <v>75</v>
      </c>
      <c r="C85" s="368" t="s">
        <v>59</v>
      </c>
      <c r="D85" s="376">
        <v>4.3235294117646932</v>
      </c>
      <c r="E85" s="370">
        <v>8.2813821940247931E-2</v>
      </c>
      <c r="F85" s="370">
        <v>0.47176566733966474</v>
      </c>
      <c r="G85" s="371">
        <v>6</v>
      </c>
      <c r="H85" s="370">
        <v>0.65376123874119674</v>
      </c>
      <c r="I85" s="377">
        <v>2.7499999999999858E-2</v>
      </c>
      <c r="J85" s="377">
        <v>5.8291651775075524E-2</v>
      </c>
      <c r="K85" s="377">
        <v>-0.11513453355124206</v>
      </c>
      <c r="L85" s="378">
        <v>0.17013453355124178</v>
      </c>
      <c r="M85" s="350">
        <v>0.38500000000000001</v>
      </c>
      <c r="N85" s="350">
        <v>0.189</v>
      </c>
      <c r="P85" s="592" t="s">
        <v>75</v>
      </c>
      <c r="Q85" s="328" t="s">
        <v>59</v>
      </c>
      <c r="R85" s="329">
        <v>2.7692307692308473</v>
      </c>
      <c r="S85" s="330">
        <v>0.14714911104655354</v>
      </c>
      <c r="T85" s="330">
        <v>-0.22478059477962187</v>
      </c>
      <c r="U85" s="331">
        <v>6</v>
      </c>
      <c r="V85" s="330">
        <v>0.82960962347093814</v>
      </c>
      <c r="W85" s="338">
        <v>-1.0000000000000675E-2</v>
      </c>
      <c r="X85" s="338">
        <v>4.4487826050130436E-2</v>
      </c>
      <c r="Y85" s="338">
        <v>-0.1188577887937361</v>
      </c>
      <c r="Z85" s="339">
        <v>9.8857788793734747E-2</v>
      </c>
      <c r="AA85" s="308">
        <v>0.184</v>
      </c>
      <c r="AB85" s="308">
        <v>9.0999999999999998E-2</v>
      </c>
      <c r="AD85" s="592" t="s">
        <v>75</v>
      </c>
      <c r="AE85" s="328" t="s">
        <v>59</v>
      </c>
      <c r="AF85" s="329">
        <v>12.115173674588569</v>
      </c>
      <c r="AG85" s="330">
        <v>1.3131519445747208E-2</v>
      </c>
      <c r="AH85" s="335">
        <v>1.432454640872604</v>
      </c>
      <c r="AI85" s="331">
        <v>6</v>
      </c>
      <c r="AJ85" s="330">
        <v>0.20198710103803486</v>
      </c>
      <c r="AK85" s="338">
        <v>8.7500000000000355E-2</v>
      </c>
      <c r="AL85" s="338">
        <v>6.1083958614353229E-2</v>
      </c>
      <c r="AM85" s="338">
        <v>-6.1967062248303034E-2</v>
      </c>
      <c r="AN85" s="339">
        <v>0.23696706224830374</v>
      </c>
      <c r="AO85" s="308">
        <v>1.169</v>
      </c>
      <c r="AP85" s="340">
        <v>0.505</v>
      </c>
    </row>
    <row r="86" spans="2:42" ht="55.2" x14ac:dyDescent="0.25">
      <c r="B86" s="549"/>
      <c r="C86" s="360" t="s">
        <v>60</v>
      </c>
      <c r="D86" s="361"/>
      <c r="E86" s="362"/>
      <c r="F86" s="363">
        <v>0.47176566733966474</v>
      </c>
      <c r="G86" s="364">
        <v>3.9087346115134207</v>
      </c>
      <c r="H86" s="363">
        <v>0.66222015124245803</v>
      </c>
      <c r="I86" s="379">
        <v>2.7499999999999858E-2</v>
      </c>
      <c r="J86" s="379">
        <v>5.8291651775075524E-2</v>
      </c>
      <c r="K86" s="379">
        <v>-0.13584484323212037</v>
      </c>
      <c r="L86" s="380">
        <v>0.19084484323212009</v>
      </c>
      <c r="M86" s="350"/>
      <c r="N86" s="350"/>
      <c r="P86" s="592"/>
      <c r="Q86" s="320" t="s">
        <v>60</v>
      </c>
      <c r="R86" s="321"/>
      <c r="S86" s="322"/>
      <c r="T86" s="323">
        <v>-0.22478059477962184</v>
      </c>
      <c r="U86" s="324">
        <v>4.4527588191760472</v>
      </c>
      <c r="V86" s="323">
        <v>0.83209471239824673</v>
      </c>
      <c r="W86" s="341">
        <v>-1.0000000000000675E-2</v>
      </c>
      <c r="X86" s="341">
        <v>4.4487826050130443E-2</v>
      </c>
      <c r="Y86" s="341">
        <v>-0.12871906302957972</v>
      </c>
      <c r="Z86" s="342">
        <v>0.10871906302957837</v>
      </c>
      <c r="AA86" s="308"/>
      <c r="AB86" s="308"/>
      <c r="AD86" s="592"/>
      <c r="AE86" s="320" t="s">
        <v>60</v>
      </c>
      <c r="AF86" s="321"/>
      <c r="AG86" s="322"/>
      <c r="AH86" s="324">
        <v>1.432454640872604</v>
      </c>
      <c r="AI86" s="324">
        <v>4.0876880134808689</v>
      </c>
      <c r="AJ86" s="323">
        <v>0.22382328668639043</v>
      </c>
      <c r="AK86" s="341">
        <v>8.7500000000000355E-2</v>
      </c>
      <c r="AL86" s="341">
        <v>6.1083958614353229E-2</v>
      </c>
      <c r="AM86" s="341">
        <v>-8.0671040492405144E-2</v>
      </c>
      <c r="AN86" s="342">
        <v>0.25567104049240585</v>
      </c>
      <c r="AO86" s="308"/>
    </row>
    <row r="87" spans="2:42" ht="41.4" x14ac:dyDescent="0.25">
      <c r="B87" s="549" t="s">
        <v>76</v>
      </c>
      <c r="C87" s="368" t="s">
        <v>59</v>
      </c>
      <c r="D87" s="369">
        <v>8.4144247281056142E-2</v>
      </c>
      <c r="E87" s="370">
        <v>0.78152200100188729</v>
      </c>
      <c r="F87" s="370">
        <v>0.5406356205007673</v>
      </c>
      <c r="G87" s="371">
        <v>6</v>
      </c>
      <c r="H87" s="370">
        <v>0.60822810969499197</v>
      </c>
      <c r="I87" s="377">
        <v>2.9999999999999361E-2</v>
      </c>
      <c r="J87" s="377">
        <v>5.5490239381955013E-2</v>
      </c>
      <c r="K87" s="377">
        <v>-0.10577972436657188</v>
      </c>
      <c r="L87" s="378">
        <v>0.1657797243665706</v>
      </c>
      <c r="M87" s="350">
        <v>0.442</v>
      </c>
      <c r="N87" s="350">
        <v>0.216</v>
      </c>
      <c r="P87" s="592" t="s">
        <v>76</v>
      </c>
      <c r="Q87" s="328" t="s">
        <v>59</v>
      </c>
      <c r="R87" s="329">
        <v>2.6625916870415693</v>
      </c>
      <c r="S87" s="330">
        <v>0.15385386534695936</v>
      </c>
      <c r="T87" s="330">
        <v>0.45052968375065561</v>
      </c>
      <c r="U87" s="331">
        <v>6</v>
      </c>
      <c r="V87" s="330">
        <v>0.66815088703409609</v>
      </c>
      <c r="W87" s="338">
        <v>2.5000000000000355E-2</v>
      </c>
      <c r="X87" s="338">
        <v>5.5490239381954985E-2</v>
      </c>
      <c r="Y87" s="338">
        <v>-0.11077972436657083</v>
      </c>
      <c r="Z87" s="339">
        <v>0.16077972436657154</v>
      </c>
      <c r="AA87" s="308">
        <v>0.36799999999999999</v>
      </c>
      <c r="AB87" s="308">
        <v>0.18099999999999999</v>
      </c>
      <c r="AD87" s="592" t="s">
        <v>76</v>
      </c>
      <c r="AE87" s="328" t="s">
        <v>59</v>
      </c>
      <c r="AF87" s="334">
        <v>4.4117647058819646E-2</v>
      </c>
      <c r="AG87" s="330">
        <v>0.84058575560273552</v>
      </c>
      <c r="AH87" s="335">
        <v>2.1886194846566465</v>
      </c>
      <c r="AI87" s="331">
        <v>6</v>
      </c>
      <c r="AJ87" s="330">
        <v>7.1210159779314233E-2</v>
      </c>
      <c r="AK87" s="338">
        <v>8.499999999999952E-2</v>
      </c>
      <c r="AL87" s="338">
        <v>3.8837267325770169E-2</v>
      </c>
      <c r="AM87" s="338">
        <v>-1.0031369685508759E-2</v>
      </c>
      <c r="AN87" s="339">
        <v>0.18003136968550781</v>
      </c>
      <c r="AO87" s="308">
        <v>1.7869999999999999</v>
      </c>
      <c r="AP87" s="340">
        <v>0.66600000000000004</v>
      </c>
    </row>
    <row r="88" spans="2:42" ht="55.2" x14ac:dyDescent="0.25">
      <c r="B88" s="549"/>
      <c r="C88" s="360" t="s">
        <v>60</v>
      </c>
      <c r="D88" s="361"/>
      <c r="E88" s="362"/>
      <c r="F88" s="363">
        <v>0.5406356205007673</v>
      </c>
      <c r="G88" s="364">
        <v>5.9004280283863624</v>
      </c>
      <c r="H88" s="363">
        <v>0.60854542889426322</v>
      </c>
      <c r="I88" s="379">
        <v>2.9999999999999361E-2</v>
      </c>
      <c r="J88" s="379">
        <v>5.5490239381955013E-2</v>
      </c>
      <c r="K88" s="379">
        <v>-0.10633708879512863</v>
      </c>
      <c r="L88" s="380">
        <v>0.16633708879512735</v>
      </c>
      <c r="M88" s="350"/>
      <c r="N88" s="350"/>
      <c r="P88" s="592"/>
      <c r="Q88" s="320" t="s">
        <v>60</v>
      </c>
      <c r="R88" s="321"/>
      <c r="S88" s="322"/>
      <c r="T88" s="323">
        <v>0.45052968375065555</v>
      </c>
      <c r="U88" s="324">
        <v>4.4296782165167672</v>
      </c>
      <c r="V88" s="323">
        <v>0.67351081920983502</v>
      </c>
      <c r="W88" s="341">
        <v>2.5000000000000355E-2</v>
      </c>
      <c r="X88" s="341">
        <v>5.5490239381954992E-2</v>
      </c>
      <c r="Y88" s="341">
        <v>-0.12334709132986738</v>
      </c>
      <c r="Z88" s="342">
        <v>0.17334709132986809</v>
      </c>
      <c r="AA88" s="308"/>
      <c r="AB88" s="308"/>
      <c r="AD88" s="592"/>
      <c r="AE88" s="320" t="s">
        <v>60</v>
      </c>
      <c r="AF88" s="321"/>
      <c r="AG88" s="322"/>
      <c r="AH88" s="324">
        <v>2.1886194846566465</v>
      </c>
      <c r="AI88" s="324">
        <v>5.6507215546484222</v>
      </c>
      <c r="AJ88" s="323">
        <v>7.3993101425020844E-2</v>
      </c>
      <c r="AK88" s="341">
        <v>8.499999999999952E-2</v>
      </c>
      <c r="AL88" s="341">
        <v>3.8837267325770169E-2</v>
      </c>
      <c r="AM88" s="341">
        <v>-1.1473572783824354E-2</v>
      </c>
      <c r="AN88" s="342">
        <v>0.18147357278382339</v>
      </c>
      <c r="AO88" s="308"/>
    </row>
    <row r="89" spans="2:42" ht="41.4" x14ac:dyDescent="0.25">
      <c r="B89" s="549" t="s">
        <v>77</v>
      </c>
      <c r="C89" s="368" t="s">
        <v>59</v>
      </c>
      <c r="D89" s="376">
        <v>1.5977808599167584</v>
      </c>
      <c r="E89" s="370">
        <v>0.25310392888825162</v>
      </c>
      <c r="F89" s="370">
        <v>0.49693594921334461</v>
      </c>
      <c r="G89" s="371">
        <v>6</v>
      </c>
      <c r="H89" s="370">
        <v>0.63691489905714138</v>
      </c>
      <c r="I89" s="377">
        <v>3.9999999999999147E-2</v>
      </c>
      <c r="J89" s="377">
        <v>8.0493270940288408E-2</v>
      </c>
      <c r="K89" s="377">
        <v>-0.15695993860120716</v>
      </c>
      <c r="L89" s="378">
        <v>0.23695993860120546</v>
      </c>
      <c r="M89" s="350">
        <v>0.40600000000000003</v>
      </c>
      <c r="N89" s="350">
        <v>0.19900000000000001</v>
      </c>
      <c r="P89" s="592" t="s">
        <v>77</v>
      </c>
      <c r="Q89" s="328" t="s">
        <v>59</v>
      </c>
      <c r="R89" s="329">
        <v>4.7369769427839774</v>
      </c>
      <c r="S89" s="330">
        <v>7.2413949918356507E-2</v>
      </c>
      <c r="T89" s="330">
        <v>-0.29807425795280129</v>
      </c>
      <c r="U89" s="331">
        <v>6</v>
      </c>
      <c r="V89" s="330">
        <v>0.77569892592726897</v>
      </c>
      <c r="W89" s="338">
        <v>-2.2499999999999964E-2</v>
      </c>
      <c r="X89" s="338">
        <v>7.5484545879714093E-2</v>
      </c>
      <c r="Y89" s="338">
        <v>-0.20720402989136069</v>
      </c>
      <c r="Z89" s="339">
        <v>0.16220402989136076</v>
      </c>
      <c r="AA89" s="308">
        <v>0.24299999999999999</v>
      </c>
      <c r="AB89" s="308">
        <v>0.121</v>
      </c>
      <c r="AD89" s="592" t="s">
        <v>77</v>
      </c>
      <c r="AE89" s="328" t="s">
        <v>59</v>
      </c>
      <c r="AF89" s="329">
        <v>1.5824175824175866</v>
      </c>
      <c r="AG89" s="330">
        <v>0.25515194975463118</v>
      </c>
      <c r="AH89" s="330">
        <v>0.56125957022413286</v>
      </c>
      <c r="AI89" s="331">
        <v>6</v>
      </c>
      <c r="AJ89" s="330">
        <v>0.59494574374955644</v>
      </c>
      <c r="AK89" s="338">
        <v>4.000000000000048E-2</v>
      </c>
      <c r="AL89" s="338">
        <v>7.1268272510750991E-2</v>
      </c>
      <c r="AM89" s="338">
        <v>-0.13438718061717794</v>
      </c>
      <c r="AN89" s="339">
        <v>0.2143871806171789</v>
      </c>
      <c r="AO89" s="308">
        <v>0.45800000000000002</v>
      </c>
      <c r="AP89" s="340">
        <v>0.223</v>
      </c>
    </row>
    <row r="90" spans="2:42" ht="55.2" x14ac:dyDescent="0.25">
      <c r="B90" s="549"/>
      <c r="C90" s="360" t="s">
        <v>60</v>
      </c>
      <c r="D90" s="361"/>
      <c r="E90" s="362"/>
      <c r="F90" s="363">
        <v>0.49693594921334461</v>
      </c>
      <c r="G90" s="364">
        <v>4.0086167237826897</v>
      </c>
      <c r="H90" s="363">
        <v>0.64525352009806869</v>
      </c>
      <c r="I90" s="379">
        <v>3.9999999999999147E-2</v>
      </c>
      <c r="J90" s="379">
        <v>8.0493270940288408E-2</v>
      </c>
      <c r="K90" s="379">
        <v>-0.18329581825104352</v>
      </c>
      <c r="L90" s="380">
        <v>0.26329581825104181</v>
      </c>
      <c r="M90" s="350"/>
      <c r="N90" s="350"/>
      <c r="P90" s="592"/>
      <c r="Q90" s="320" t="s">
        <v>60</v>
      </c>
      <c r="R90" s="321"/>
      <c r="S90" s="322"/>
      <c r="T90" s="323">
        <v>-0.29807425795280135</v>
      </c>
      <c r="U90" s="324">
        <v>4.975590628521914</v>
      </c>
      <c r="V90" s="323">
        <v>0.77769195682579573</v>
      </c>
      <c r="W90" s="341">
        <v>-2.2499999999999964E-2</v>
      </c>
      <c r="X90" s="341">
        <v>7.5484545879714079E-2</v>
      </c>
      <c r="Y90" s="341">
        <v>-0.21682586890735531</v>
      </c>
      <c r="Z90" s="342">
        <v>0.17182586890735538</v>
      </c>
      <c r="AA90" s="308"/>
      <c r="AB90" s="308"/>
      <c r="AD90" s="592"/>
      <c r="AE90" s="320" t="s">
        <v>60</v>
      </c>
      <c r="AF90" s="321"/>
      <c r="AG90" s="322"/>
      <c r="AH90" s="323">
        <v>0.56125957022413286</v>
      </c>
      <c r="AI90" s="324">
        <v>3.3178930900346315</v>
      </c>
      <c r="AJ90" s="323">
        <v>0.61032028562990726</v>
      </c>
      <c r="AK90" s="341">
        <v>4.000000000000048E-2</v>
      </c>
      <c r="AL90" s="341">
        <v>7.1268272510750991E-2</v>
      </c>
      <c r="AM90" s="341">
        <v>-0.17499598919904671</v>
      </c>
      <c r="AN90" s="342">
        <v>0.25499598919904765</v>
      </c>
      <c r="AO90" s="308"/>
    </row>
    <row r="91" spans="2:42" ht="41.4" x14ac:dyDescent="0.25">
      <c r="B91" s="549" t="s">
        <v>78</v>
      </c>
      <c r="C91" s="368" t="s">
        <v>59</v>
      </c>
      <c r="D91" s="376">
        <v>4.9550561797752897</v>
      </c>
      <c r="E91" s="370">
        <v>6.7637546353416234E-2</v>
      </c>
      <c r="F91" s="370">
        <v>-0.88624920041501376</v>
      </c>
      <c r="G91" s="371">
        <v>6</v>
      </c>
      <c r="H91" s="370">
        <v>0.40959544766438127</v>
      </c>
      <c r="I91" s="377">
        <v>-6.4999999999999947E-2</v>
      </c>
      <c r="J91" s="377">
        <v>7.3342802418960351E-2</v>
      </c>
      <c r="K91" s="377">
        <v>-0.24446337243513033</v>
      </c>
      <c r="L91" s="378">
        <v>0.11446337243513044</v>
      </c>
      <c r="M91" s="350">
        <v>0.72299999999999998</v>
      </c>
      <c r="N91" s="350">
        <v>0.34</v>
      </c>
      <c r="P91" s="592" t="s">
        <v>78</v>
      </c>
      <c r="Q91" s="328" t="s">
        <v>59</v>
      </c>
      <c r="R91" s="334">
        <v>0.20689655172413485</v>
      </c>
      <c r="S91" s="330">
        <v>0.66520458672495542</v>
      </c>
      <c r="T91" s="330">
        <v>0.42966892442368032</v>
      </c>
      <c r="U91" s="331">
        <v>6</v>
      </c>
      <c r="V91" s="330">
        <v>0.68243838735044393</v>
      </c>
      <c r="W91" s="338">
        <v>2.0000000000000906E-2</v>
      </c>
      <c r="X91" s="338">
        <v>4.6547466812563013E-2</v>
      </c>
      <c r="Y91" s="338">
        <v>-9.3897548184431842E-2</v>
      </c>
      <c r="Z91" s="339">
        <v>0.13389754818443367</v>
      </c>
      <c r="AA91" s="308">
        <v>0.35099999999999998</v>
      </c>
      <c r="AB91" s="308">
        <v>0.17299999999999999</v>
      </c>
      <c r="AD91" s="592" t="s">
        <v>78</v>
      </c>
      <c r="AE91" s="328" t="s">
        <v>59</v>
      </c>
      <c r="AF91" s="329">
        <v>1.1739130434782976</v>
      </c>
      <c r="AG91" s="330">
        <v>0.32020595024821097</v>
      </c>
      <c r="AH91" s="335">
        <v>1.4751154752208568</v>
      </c>
      <c r="AI91" s="331">
        <v>6</v>
      </c>
      <c r="AJ91" s="330">
        <v>0.19062926988738338</v>
      </c>
      <c r="AK91" s="338">
        <v>6.4999999999999947E-2</v>
      </c>
      <c r="AL91" s="338">
        <v>4.4064346888007554E-2</v>
      </c>
      <c r="AM91" s="338">
        <v>-4.2821572613224099E-2</v>
      </c>
      <c r="AN91" s="339">
        <v>0.17282157261322401</v>
      </c>
      <c r="AO91" s="308">
        <v>1.204</v>
      </c>
      <c r="AP91" s="340">
        <v>0.51600000000000001</v>
      </c>
    </row>
    <row r="92" spans="2:42" ht="55.2" x14ac:dyDescent="0.25">
      <c r="B92" s="549"/>
      <c r="C92" s="360" t="s">
        <v>60</v>
      </c>
      <c r="D92" s="361"/>
      <c r="E92" s="362"/>
      <c r="F92" s="363">
        <v>-0.88624920041501376</v>
      </c>
      <c r="G92" s="364">
        <v>3.4869055618106253</v>
      </c>
      <c r="H92" s="363">
        <v>0.43235666903759828</v>
      </c>
      <c r="I92" s="379">
        <v>-6.4999999999999947E-2</v>
      </c>
      <c r="J92" s="379">
        <v>7.3342802418960351E-2</v>
      </c>
      <c r="K92" s="379">
        <v>-0.28101182999048208</v>
      </c>
      <c r="L92" s="380">
        <v>0.15101182999048218</v>
      </c>
      <c r="M92" s="350"/>
      <c r="N92" s="350"/>
      <c r="P92" s="592"/>
      <c r="Q92" s="320" t="s">
        <v>60</v>
      </c>
      <c r="R92" s="321"/>
      <c r="S92" s="322"/>
      <c r="T92" s="323">
        <v>0.42966892442368032</v>
      </c>
      <c r="U92" s="324">
        <v>5.9713797773982691</v>
      </c>
      <c r="V92" s="323">
        <v>0.68250800481381502</v>
      </c>
      <c r="W92" s="341">
        <v>2.0000000000000906E-2</v>
      </c>
      <c r="X92" s="341">
        <v>4.6547466812563013E-2</v>
      </c>
      <c r="Y92" s="341">
        <v>-9.4030006611562383E-2</v>
      </c>
      <c r="Z92" s="342">
        <v>0.1340300066115642</v>
      </c>
      <c r="AA92" s="308"/>
      <c r="AB92" s="308"/>
      <c r="AD92" s="592"/>
      <c r="AE92" s="320" t="s">
        <v>60</v>
      </c>
      <c r="AF92" s="321"/>
      <c r="AG92" s="322"/>
      <c r="AH92" s="324">
        <v>1.4751154752208568</v>
      </c>
      <c r="AI92" s="324">
        <v>4.6590668535629467</v>
      </c>
      <c r="AJ92" s="323">
        <v>0.20434080257592271</v>
      </c>
      <c r="AK92" s="341">
        <v>6.4999999999999947E-2</v>
      </c>
      <c r="AL92" s="341">
        <v>4.4064346888007554E-2</v>
      </c>
      <c r="AM92" s="341">
        <v>-5.0810066915199972E-2</v>
      </c>
      <c r="AN92" s="342">
        <v>0.18081006691519985</v>
      </c>
      <c r="AO92" s="308"/>
    </row>
    <row r="93" spans="2:42" ht="41.4" x14ac:dyDescent="0.25">
      <c r="B93" s="549" t="s">
        <v>79</v>
      </c>
      <c r="C93" s="368" t="s">
        <v>59</v>
      </c>
      <c r="D93" s="369">
        <v>0.11214953271028028</v>
      </c>
      <c r="E93" s="370">
        <v>0.74910766426028397</v>
      </c>
      <c r="F93" s="370">
        <v>-0.9858435728860897</v>
      </c>
      <c r="G93" s="371">
        <v>6</v>
      </c>
      <c r="H93" s="370">
        <v>0.36228025651757934</v>
      </c>
      <c r="I93" s="377">
        <v>-5.500000000000016E-2</v>
      </c>
      <c r="J93" s="377">
        <v>5.5789784011053438E-2</v>
      </c>
      <c r="K93" s="377">
        <v>-0.19151268366945914</v>
      </c>
      <c r="L93" s="378">
        <v>8.1512683669458824E-2</v>
      </c>
      <c r="M93" s="350">
        <v>0.80500000000000005</v>
      </c>
      <c r="N93" s="350">
        <v>0.373</v>
      </c>
      <c r="P93" s="592" t="s">
        <v>79</v>
      </c>
      <c r="Q93" s="328" t="s">
        <v>59</v>
      </c>
      <c r="R93" s="334">
        <v>0.51923076923077682</v>
      </c>
      <c r="S93" s="330">
        <v>0.49826992482160781</v>
      </c>
      <c r="T93" s="330">
        <v>0.25324497354750358</v>
      </c>
      <c r="U93" s="331">
        <v>6</v>
      </c>
      <c r="V93" s="330">
        <v>0.8085326707489221</v>
      </c>
      <c r="W93" s="338">
        <v>1.499999999999968E-2</v>
      </c>
      <c r="X93" s="338">
        <v>5.9231185479722802E-2</v>
      </c>
      <c r="Y93" s="338">
        <v>-0.12993348970769369</v>
      </c>
      <c r="Z93" s="339">
        <v>0.15993348970769306</v>
      </c>
      <c r="AA93" s="308">
        <v>0.20699999999999999</v>
      </c>
      <c r="AB93" s="308">
        <v>0.10299999999999999</v>
      </c>
      <c r="AD93" s="592" t="s">
        <v>79</v>
      </c>
      <c r="AE93" s="328" t="s">
        <v>59</v>
      </c>
      <c r="AF93" s="329">
        <v>4.4461538461539805</v>
      </c>
      <c r="AG93" s="330">
        <v>7.9527600799205872E-2</v>
      </c>
      <c r="AH93" s="335">
        <v>2.0104987598001487</v>
      </c>
      <c r="AI93" s="331">
        <v>6</v>
      </c>
      <c r="AJ93" s="330">
        <v>9.1091548590907803E-2</v>
      </c>
      <c r="AK93" s="338">
        <v>8.0000000000000071E-2</v>
      </c>
      <c r="AL93" s="338">
        <v>3.9791121287710902E-2</v>
      </c>
      <c r="AM93" s="338">
        <v>-1.7365366249242467E-2</v>
      </c>
      <c r="AN93" s="339">
        <v>0.1773653662492426</v>
      </c>
      <c r="AO93" s="308">
        <v>1.641</v>
      </c>
      <c r="AP93" s="340">
        <v>0.63400000000000001</v>
      </c>
    </row>
    <row r="94" spans="2:42" ht="55.8" thickBot="1" x14ac:dyDescent="0.3">
      <c r="B94" s="551"/>
      <c r="C94" s="381" t="s">
        <v>60</v>
      </c>
      <c r="D94" s="382"/>
      <c r="E94" s="383"/>
      <c r="F94" s="384">
        <v>-0.98584357288608981</v>
      </c>
      <c r="G94" s="385">
        <v>5.8288558530483501</v>
      </c>
      <c r="H94" s="384">
        <v>0.36334615041378715</v>
      </c>
      <c r="I94" s="386">
        <v>-5.500000000000016E-2</v>
      </c>
      <c r="J94" s="386">
        <v>5.5789784011053431E-2</v>
      </c>
      <c r="K94" s="386">
        <v>-0.19249019929903541</v>
      </c>
      <c r="L94" s="387">
        <v>8.2490199299035089E-2</v>
      </c>
      <c r="M94" s="350"/>
      <c r="N94" s="350"/>
      <c r="P94" s="593"/>
      <c r="Q94" s="343" t="s">
        <v>60</v>
      </c>
      <c r="R94" s="344"/>
      <c r="S94" s="345"/>
      <c r="T94" s="346">
        <v>0.25324497354750358</v>
      </c>
      <c r="U94" s="347">
        <v>5.6975408518617634</v>
      </c>
      <c r="V94" s="346">
        <v>0.80896728242170823</v>
      </c>
      <c r="W94" s="348">
        <v>1.499999999999968E-2</v>
      </c>
      <c r="X94" s="348">
        <v>5.9231185479722802E-2</v>
      </c>
      <c r="Y94" s="348">
        <v>-0.13181910779634912</v>
      </c>
      <c r="Z94" s="349">
        <v>0.16181910779634848</v>
      </c>
      <c r="AA94" s="308"/>
      <c r="AB94" s="308"/>
      <c r="AD94" s="593"/>
      <c r="AE94" s="343" t="s">
        <v>60</v>
      </c>
      <c r="AF94" s="344"/>
      <c r="AG94" s="345"/>
      <c r="AH94" s="347">
        <v>2.0104987598001487</v>
      </c>
      <c r="AI94" s="347">
        <v>3.4383135437170709</v>
      </c>
      <c r="AJ94" s="346">
        <v>0.12617033946557032</v>
      </c>
      <c r="AK94" s="348">
        <v>8.0000000000000071E-2</v>
      </c>
      <c r="AL94" s="348">
        <v>3.9791121287710902E-2</v>
      </c>
      <c r="AM94" s="348">
        <v>-3.797286260676469E-2</v>
      </c>
      <c r="AN94" s="349">
        <v>0.19797286260676483</v>
      </c>
      <c r="AO94" s="308"/>
    </row>
    <row r="95" spans="2:42" ht="14.4" thickTop="1" x14ac:dyDescent="0.25"/>
  </sheetData>
  <mergeCells count="192">
    <mergeCell ref="B71:B72"/>
    <mergeCell ref="B73:B74"/>
    <mergeCell ref="J53:J54"/>
    <mergeCell ref="K53:L53"/>
    <mergeCell ref="B55:B56"/>
    <mergeCell ref="B57:B58"/>
    <mergeCell ref="B59:B60"/>
    <mergeCell ref="B61:B62"/>
    <mergeCell ref="B51:L51"/>
    <mergeCell ref="B52:C54"/>
    <mergeCell ref="D52:E52"/>
    <mergeCell ref="F52:L52"/>
    <mergeCell ref="D53:D54"/>
    <mergeCell ref="E53:E54"/>
    <mergeCell ref="F53:F54"/>
    <mergeCell ref="G53:G54"/>
    <mergeCell ref="H53:H54"/>
    <mergeCell ref="I53:I54"/>
    <mergeCell ref="V53:V54"/>
    <mergeCell ref="W53:W54"/>
    <mergeCell ref="X53:X54"/>
    <mergeCell ref="Y53:Z53"/>
    <mergeCell ref="B87:B88"/>
    <mergeCell ref="B89:B90"/>
    <mergeCell ref="B91:B92"/>
    <mergeCell ref="B93:B94"/>
    <mergeCell ref="P51:Z51"/>
    <mergeCell ref="P52:Q54"/>
    <mergeCell ref="R52:S52"/>
    <mergeCell ref="T52:Z52"/>
    <mergeCell ref="R53:R54"/>
    <mergeCell ref="S53:S54"/>
    <mergeCell ref="B75:B76"/>
    <mergeCell ref="B77:B78"/>
    <mergeCell ref="B79:B80"/>
    <mergeCell ref="B81:B82"/>
    <mergeCell ref="B83:B84"/>
    <mergeCell ref="B85:B86"/>
    <mergeCell ref="B63:B64"/>
    <mergeCell ref="B65:B66"/>
    <mergeCell ref="B67:B68"/>
    <mergeCell ref="B69:B70"/>
    <mergeCell ref="P77:P78"/>
    <mergeCell ref="P55:P56"/>
    <mergeCell ref="P57:P58"/>
    <mergeCell ref="P59:P60"/>
    <mergeCell ref="P61:P62"/>
    <mergeCell ref="P63:P64"/>
    <mergeCell ref="P65:P66"/>
    <mergeCell ref="T53:T54"/>
    <mergeCell ref="U53:U54"/>
    <mergeCell ref="AM53:AN53"/>
    <mergeCell ref="AD55:AD56"/>
    <mergeCell ref="AD57:AD58"/>
    <mergeCell ref="P91:P92"/>
    <mergeCell ref="P93:P94"/>
    <mergeCell ref="AD51:AN51"/>
    <mergeCell ref="AD52:AE54"/>
    <mergeCell ref="AF52:AG52"/>
    <mergeCell ref="AH52:AN52"/>
    <mergeCell ref="AF53:AF54"/>
    <mergeCell ref="AG53:AG54"/>
    <mergeCell ref="AH53:AH54"/>
    <mergeCell ref="AI53:AI54"/>
    <mergeCell ref="P79:P80"/>
    <mergeCell ref="P81:P82"/>
    <mergeCell ref="P83:P84"/>
    <mergeCell ref="P85:P86"/>
    <mergeCell ref="P87:P88"/>
    <mergeCell ref="P89:P90"/>
    <mergeCell ref="P67:P68"/>
    <mergeCell ref="P69:P70"/>
    <mergeCell ref="P71:P72"/>
    <mergeCell ref="P73:P74"/>
    <mergeCell ref="P75:P76"/>
    <mergeCell ref="AD59:AD60"/>
    <mergeCell ref="AD61:AD62"/>
    <mergeCell ref="AD63:AD64"/>
    <mergeCell ref="AD65:AD66"/>
    <mergeCell ref="AD67:AD68"/>
    <mergeCell ref="AD69:AD70"/>
    <mergeCell ref="AJ53:AJ54"/>
    <mergeCell ref="AK53:AK54"/>
    <mergeCell ref="AL53:AL54"/>
    <mergeCell ref="AD83:AD84"/>
    <mergeCell ref="AD85:AD86"/>
    <mergeCell ref="AD87:AD88"/>
    <mergeCell ref="AD89:AD90"/>
    <mergeCell ref="AD91:AD92"/>
    <mergeCell ref="AD93:AD94"/>
    <mergeCell ref="AD71:AD72"/>
    <mergeCell ref="AD73:AD74"/>
    <mergeCell ref="AD75:AD76"/>
    <mergeCell ref="AD77:AD78"/>
    <mergeCell ref="AD79:AD80"/>
    <mergeCell ref="AD81:AD82"/>
    <mergeCell ref="B23:B24"/>
    <mergeCell ref="B25:B26"/>
    <mergeCell ref="J5:J6"/>
    <mergeCell ref="K5:L5"/>
    <mergeCell ref="B7:B8"/>
    <mergeCell ref="B9:B10"/>
    <mergeCell ref="B11:B12"/>
    <mergeCell ref="B13:B14"/>
    <mergeCell ref="B3:L3"/>
    <mergeCell ref="B4:C6"/>
    <mergeCell ref="D4:E4"/>
    <mergeCell ref="F4:L4"/>
    <mergeCell ref="D5:D6"/>
    <mergeCell ref="E5:E6"/>
    <mergeCell ref="F5:F6"/>
    <mergeCell ref="G5:G6"/>
    <mergeCell ref="H5:H6"/>
    <mergeCell ref="I5:I6"/>
    <mergeCell ref="V5:V6"/>
    <mergeCell ref="W5:W6"/>
    <mergeCell ref="X5:X6"/>
    <mergeCell ref="Y5:Z5"/>
    <mergeCell ref="B39:B40"/>
    <mergeCell ref="B41:B42"/>
    <mergeCell ref="B43:B44"/>
    <mergeCell ref="B45:B46"/>
    <mergeCell ref="P3:Z3"/>
    <mergeCell ref="P4:Q6"/>
    <mergeCell ref="R4:S4"/>
    <mergeCell ref="T4:Z4"/>
    <mergeCell ref="R5:R6"/>
    <mergeCell ref="S5:S6"/>
    <mergeCell ref="B27:B28"/>
    <mergeCell ref="B29:B30"/>
    <mergeCell ref="B31:B32"/>
    <mergeCell ref="B33:B34"/>
    <mergeCell ref="B35:B36"/>
    <mergeCell ref="B37:B38"/>
    <mergeCell ref="B15:B16"/>
    <mergeCell ref="B17:B18"/>
    <mergeCell ref="B19:B20"/>
    <mergeCell ref="B21:B22"/>
    <mergeCell ref="P29:P30"/>
    <mergeCell ref="P7:P8"/>
    <mergeCell ref="P9:P10"/>
    <mergeCell ref="P11:P12"/>
    <mergeCell ref="P13:P14"/>
    <mergeCell ref="P15:P16"/>
    <mergeCell ref="P17:P18"/>
    <mergeCell ref="T5:T6"/>
    <mergeCell ref="U5:U6"/>
    <mergeCell ref="AM5:AN5"/>
    <mergeCell ref="AD7:AD8"/>
    <mergeCell ref="AD9:AD10"/>
    <mergeCell ref="P43:P44"/>
    <mergeCell ref="P45:P46"/>
    <mergeCell ref="AD3:AN3"/>
    <mergeCell ref="AD4:AE6"/>
    <mergeCell ref="AF4:AG4"/>
    <mergeCell ref="AH4:AN4"/>
    <mergeCell ref="AF5:AF6"/>
    <mergeCell ref="AG5:AG6"/>
    <mergeCell ref="AH5:AH6"/>
    <mergeCell ref="AI5:AI6"/>
    <mergeCell ref="P31:P32"/>
    <mergeCell ref="P33:P34"/>
    <mergeCell ref="P35:P36"/>
    <mergeCell ref="P37:P38"/>
    <mergeCell ref="P39:P40"/>
    <mergeCell ref="P41:P42"/>
    <mergeCell ref="P19:P20"/>
    <mergeCell ref="P21:P22"/>
    <mergeCell ref="P23:P24"/>
    <mergeCell ref="P25:P26"/>
    <mergeCell ref="P27:P28"/>
    <mergeCell ref="AD11:AD12"/>
    <mergeCell ref="AD13:AD14"/>
    <mergeCell ref="AD15:AD16"/>
    <mergeCell ref="AD17:AD18"/>
    <mergeCell ref="AD19:AD20"/>
    <mergeCell ref="AD21:AD22"/>
    <mergeCell ref="AJ5:AJ6"/>
    <mergeCell ref="AK5:AK6"/>
    <mergeCell ref="AL5:AL6"/>
    <mergeCell ref="AD35:AD36"/>
    <mergeCell ref="AD37:AD38"/>
    <mergeCell ref="AD39:AD40"/>
    <mergeCell ref="AD41:AD42"/>
    <mergeCell ref="AD43:AD44"/>
    <mergeCell ref="AD45:AD46"/>
    <mergeCell ref="AD23:AD24"/>
    <mergeCell ref="AD25:AD26"/>
    <mergeCell ref="AD27:AD28"/>
    <mergeCell ref="AD29:AD30"/>
    <mergeCell ref="AD31:AD32"/>
    <mergeCell ref="AD33:AD3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T253"/>
  <sheetViews>
    <sheetView zoomScale="85" zoomScaleNormal="85" workbookViewId="0">
      <selection activeCell="Q9" sqref="Q9"/>
    </sheetView>
  </sheetViews>
  <sheetFormatPr defaultColWidth="9" defaultRowHeight="13.8" x14ac:dyDescent="0.25"/>
  <cols>
    <col min="1" max="1" width="9" style="1"/>
    <col min="2" max="2" width="9.21875" style="1" bestFit="1" customWidth="1"/>
    <col min="3" max="3" width="9" style="1"/>
    <col min="4" max="4" width="9" style="3"/>
    <col min="5" max="5" width="9" style="1"/>
    <col min="6" max="6" width="11.21875" style="1" bestFit="1" customWidth="1"/>
    <col min="7" max="7" width="9.21875" style="1" bestFit="1" customWidth="1"/>
    <col min="8" max="8" width="10.21875" style="1" bestFit="1" customWidth="1"/>
    <col min="9" max="9" width="9.21875" style="3" bestFit="1" customWidth="1"/>
    <col min="10" max="10" width="9.21875" style="1" bestFit="1" customWidth="1"/>
    <col min="11" max="11" width="9.21875" style="3" bestFit="1" customWidth="1"/>
    <col min="12" max="17" width="9" style="1"/>
    <col min="18" max="18" width="10.88671875" style="1" bestFit="1" customWidth="1"/>
    <col min="19" max="19" width="10.21875" style="1" bestFit="1" customWidth="1"/>
    <col min="20" max="20" width="9.21875" style="3" bestFit="1" customWidth="1"/>
    <col min="21" max="21" width="10" style="1" bestFit="1" customWidth="1"/>
    <col min="22" max="22" width="9.21875" style="1" bestFit="1" customWidth="1"/>
    <col min="23" max="28" width="9" style="1"/>
    <col min="29" max="29" width="11.21875" style="1" bestFit="1" customWidth="1"/>
    <col min="30" max="30" width="9.21875" style="1" bestFit="1" customWidth="1"/>
    <col min="31" max="31" width="10.21875" style="1" bestFit="1" customWidth="1"/>
    <col min="32" max="33" width="9.21875" style="1" bestFit="1" customWidth="1"/>
    <col min="34" max="40" width="9" style="1"/>
    <col min="41" max="41" width="10.88671875" style="1" bestFit="1" customWidth="1"/>
    <col min="42" max="42" width="10.21875" style="1" bestFit="1" customWidth="1"/>
    <col min="43" max="43" width="9.21875" style="1" bestFit="1" customWidth="1"/>
    <col min="44" max="44" width="10" style="1" bestFit="1" customWidth="1"/>
    <col min="45" max="45" width="9.21875" style="1" bestFit="1" customWidth="1"/>
    <col min="46" max="16384" width="9" style="1"/>
  </cols>
  <sheetData>
    <row r="2" spans="1:46" x14ac:dyDescent="0.25">
      <c r="D2" s="3" t="s">
        <v>103</v>
      </c>
      <c r="AA2" s="4" t="s">
        <v>18</v>
      </c>
    </row>
    <row r="3" spans="1:46" ht="14.4" thickBot="1" x14ac:dyDescent="0.3">
      <c r="A3" s="4" t="s">
        <v>17</v>
      </c>
      <c r="B3" s="4">
        <v>3</v>
      </c>
      <c r="D3" s="634" t="s">
        <v>34</v>
      </c>
      <c r="E3" s="634"/>
      <c r="F3" s="634"/>
      <c r="G3" s="634"/>
      <c r="H3" s="634"/>
      <c r="I3" s="634"/>
      <c r="J3" s="634"/>
      <c r="K3" s="231"/>
      <c r="N3" s="634" t="s">
        <v>104</v>
      </c>
      <c r="O3" s="634"/>
      <c r="P3" s="634"/>
      <c r="Q3" s="634"/>
      <c r="R3" s="634"/>
      <c r="S3" s="634"/>
      <c r="T3" s="634"/>
      <c r="U3" s="634"/>
      <c r="V3" s="634"/>
      <c r="W3" s="232"/>
      <c r="AA3" s="634" t="s">
        <v>34</v>
      </c>
      <c r="AB3" s="634"/>
      <c r="AC3" s="634"/>
      <c r="AD3" s="634"/>
      <c r="AE3" s="634"/>
      <c r="AF3" s="634"/>
      <c r="AG3" s="634"/>
      <c r="AH3" s="232"/>
      <c r="AK3" s="634" t="s">
        <v>104</v>
      </c>
      <c r="AL3" s="634"/>
      <c r="AM3" s="634"/>
      <c r="AN3" s="634"/>
      <c r="AO3" s="634"/>
      <c r="AP3" s="634"/>
      <c r="AQ3" s="634"/>
      <c r="AR3" s="634"/>
      <c r="AS3" s="634"/>
      <c r="AT3" s="232"/>
    </row>
    <row r="4" spans="1:46" ht="28.8" thickTop="1" thickBot="1" x14ac:dyDescent="0.3">
      <c r="A4" s="4" t="s">
        <v>18</v>
      </c>
      <c r="B4" s="4">
        <v>4</v>
      </c>
      <c r="D4" s="646" t="s">
        <v>12</v>
      </c>
      <c r="E4" s="647"/>
      <c r="F4" s="233" t="s">
        <v>35</v>
      </c>
      <c r="G4" s="234" t="s">
        <v>15</v>
      </c>
      <c r="H4" s="234" t="s">
        <v>36</v>
      </c>
      <c r="I4" s="235" t="s">
        <v>13</v>
      </c>
      <c r="J4" s="236" t="s">
        <v>14</v>
      </c>
      <c r="K4" s="231" t="s">
        <v>101</v>
      </c>
      <c r="N4" s="635" t="s">
        <v>105</v>
      </c>
      <c r="O4" s="636"/>
      <c r="P4" s="636"/>
      <c r="Q4" s="637"/>
      <c r="R4" s="641" t="s">
        <v>106</v>
      </c>
      <c r="S4" s="643" t="s">
        <v>107</v>
      </c>
      <c r="T4" s="648" t="s">
        <v>14</v>
      </c>
      <c r="U4" s="643" t="s">
        <v>108</v>
      </c>
      <c r="V4" s="645"/>
      <c r="W4" s="232"/>
      <c r="AA4" s="646" t="s">
        <v>12</v>
      </c>
      <c r="AB4" s="647"/>
      <c r="AC4" s="233" t="s">
        <v>35</v>
      </c>
      <c r="AD4" s="234" t="s">
        <v>15</v>
      </c>
      <c r="AE4" s="234" t="s">
        <v>36</v>
      </c>
      <c r="AF4" s="234" t="s">
        <v>13</v>
      </c>
      <c r="AG4" s="236" t="s">
        <v>14</v>
      </c>
      <c r="AH4" s="232"/>
      <c r="AK4" s="635" t="s">
        <v>105</v>
      </c>
      <c r="AL4" s="636"/>
      <c r="AM4" s="636"/>
      <c r="AN4" s="637"/>
      <c r="AO4" s="641" t="s">
        <v>106</v>
      </c>
      <c r="AP4" s="643" t="s">
        <v>107</v>
      </c>
      <c r="AQ4" s="643" t="s">
        <v>14</v>
      </c>
      <c r="AR4" s="643" t="s">
        <v>108</v>
      </c>
      <c r="AS4" s="645"/>
      <c r="AT4" s="232"/>
    </row>
    <row r="5" spans="1:46" ht="28.8" thickTop="1" thickBot="1" x14ac:dyDescent="0.3">
      <c r="A5" s="2"/>
      <c r="B5" s="2"/>
      <c r="D5" s="652" t="s">
        <v>58</v>
      </c>
      <c r="E5" s="237" t="s">
        <v>38</v>
      </c>
      <c r="F5" s="238">
        <v>2.1176111666666659</v>
      </c>
      <c r="G5" s="239">
        <v>2</v>
      </c>
      <c r="H5" s="240">
        <v>1.058805583333333</v>
      </c>
      <c r="I5" s="241">
        <v>0.11020775851901797</v>
      </c>
      <c r="J5" s="242">
        <v>0.89683815031682734</v>
      </c>
      <c r="K5" s="231">
        <f>SQRT(I5/4)</f>
        <v>0.16598776951858379</v>
      </c>
      <c r="N5" s="638"/>
      <c r="O5" s="639"/>
      <c r="P5" s="639"/>
      <c r="Q5" s="640"/>
      <c r="R5" s="642"/>
      <c r="S5" s="644"/>
      <c r="T5" s="649"/>
      <c r="U5" s="243" t="s">
        <v>109</v>
      </c>
      <c r="V5" s="244" t="s">
        <v>110</v>
      </c>
      <c r="W5" s="232"/>
      <c r="AA5" s="632" t="s">
        <v>58</v>
      </c>
      <c r="AB5" s="237" t="s">
        <v>38</v>
      </c>
      <c r="AC5" s="238">
        <v>15.283433166666615</v>
      </c>
      <c r="AD5" s="239">
        <v>2</v>
      </c>
      <c r="AE5" s="240">
        <v>7.6417165833333076</v>
      </c>
      <c r="AF5" s="245">
        <v>0.7992949288545852</v>
      </c>
      <c r="AG5" s="242">
        <v>0.47915376436548951</v>
      </c>
      <c r="AH5" s="232"/>
      <c r="AK5" s="638"/>
      <c r="AL5" s="639"/>
      <c r="AM5" s="639"/>
      <c r="AN5" s="640"/>
      <c r="AO5" s="642"/>
      <c r="AP5" s="644"/>
      <c r="AQ5" s="644"/>
      <c r="AR5" s="243" t="s">
        <v>109</v>
      </c>
      <c r="AS5" s="244" t="s">
        <v>110</v>
      </c>
      <c r="AT5" s="232"/>
    </row>
    <row r="6" spans="1:46" ht="28.2" thickTop="1" x14ac:dyDescent="0.25">
      <c r="A6" s="4" t="s">
        <v>19</v>
      </c>
      <c r="B6" s="4">
        <v>1</v>
      </c>
      <c r="D6" s="651"/>
      <c r="E6" s="246" t="s">
        <v>39</v>
      </c>
      <c r="F6" s="247">
        <v>86.466237750000005</v>
      </c>
      <c r="G6" s="248">
        <v>9</v>
      </c>
      <c r="H6" s="249">
        <v>9.6073597500000005</v>
      </c>
      <c r="I6" s="250"/>
      <c r="J6" s="251"/>
      <c r="K6" s="231">
        <f t="shared" ref="K6:K64" si="0">SQRT(I6/4)</f>
        <v>0</v>
      </c>
      <c r="N6" s="632" t="s">
        <v>58</v>
      </c>
      <c r="O6" s="633" t="s">
        <v>111</v>
      </c>
      <c r="P6" s="628" t="s">
        <v>263</v>
      </c>
      <c r="Q6" s="252" t="s">
        <v>264</v>
      </c>
      <c r="R6" s="253">
        <v>1.0282499999999999</v>
      </c>
      <c r="S6" s="254">
        <v>2.19172988185132</v>
      </c>
      <c r="T6" s="241">
        <v>0.65011952679274887</v>
      </c>
      <c r="U6" s="255">
        <v>-3.9297874511488278</v>
      </c>
      <c r="V6" s="256">
        <v>5.9862874511488275</v>
      </c>
      <c r="W6" s="232"/>
      <c r="AA6" s="625"/>
      <c r="AB6" s="246" t="s">
        <v>39</v>
      </c>
      <c r="AC6" s="247">
        <v>86.045146499999873</v>
      </c>
      <c r="AD6" s="248">
        <v>9</v>
      </c>
      <c r="AE6" s="249">
        <v>9.5605718333333201</v>
      </c>
      <c r="AF6" s="257"/>
      <c r="AG6" s="251"/>
      <c r="AH6" s="232"/>
      <c r="AK6" s="632" t="s">
        <v>58</v>
      </c>
      <c r="AL6" s="633" t="s">
        <v>111</v>
      </c>
      <c r="AM6" s="628" t="s">
        <v>263</v>
      </c>
      <c r="AN6" s="252" t="s">
        <v>264</v>
      </c>
      <c r="AO6" s="253">
        <v>-1.6467499999999902</v>
      </c>
      <c r="AP6" s="254">
        <v>2.1863864975494751</v>
      </c>
      <c r="AQ6" s="245">
        <v>0.47058221080581986</v>
      </c>
      <c r="AR6" s="255">
        <v>-6.5926998760768161</v>
      </c>
      <c r="AS6" s="256">
        <v>3.2991998760768357</v>
      </c>
      <c r="AT6" s="232"/>
    </row>
    <row r="7" spans="1:46" x14ac:dyDescent="0.25">
      <c r="A7" s="4" t="s">
        <v>20</v>
      </c>
      <c r="B7" s="4">
        <v>2</v>
      </c>
      <c r="D7" s="650"/>
      <c r="E7" s="258" t="s">
        <v>40</v>
      </c>
      <c r="F7" s="259">
        <v>88.583848916666668</v>
      </c>
      <c r="G7" s="260">
        <v>11</v>
      </c>
      <c r="H7" s="261"/>
      <c r="I7" s="262"/>
      <c r="J7" s="263"/>
      <c r="K7" s="231">
        <f t="shared" si="0"/>
        <v>0</v>
      </c>
      <c r="N7" s="625"/>
      <c r="O7" s="627"/>
      <c r="P7" s="626"/>
      <c r="Q7" s="264" t="s">
        <v>265</v>
      </c>
      <c r="R7" s="265">
        <v>0.54775000000000063</v>
      </c>
      <c r="S7" s="266">
        <v>2.19172988185132</v>
      </c>
      <c r="T7" s="267">
        <v>0.80826278395738105</v>
      </c>
      <c r="U7" s="268">
        <v>-4.410287451148827</v>
      </c>
      <c r="V7" s="269">
        <v>5.5057874511488283</v>
      </c>
      <c r="W7" s="232"/>
      <c r="AA7" s="624"/>
      <c r="AB7" s="258" t="s">
        <v>40</v>
      </c>
      <c r="AC7" s="259">
        <v>101.32857966666649</v>
      </c>
      <c r="AD7" s="260">
        <v>11</v>
      </c>
      <c r="AE7" s="261"/>
      <c r="AF7" s="261"/>
      <c r="AG7" s="263"/>
      <c r="AH7" s="232"/>
      <c r="AK7" s="625"/>
      <c r="AL7" s="627"/>
      <c r="AM7" s="626"/>
      <c r="AN7" s="264" t="s">
        <v>265</v>
      </c>
      <c r="AO7" s="270">
        <v>-2.7462499999999963</v>
      </c>
      <c r="AP7" s="266">
        <v>2.1863864975494751</v>
      </c>
      <c r="AQ7" s="271">
        <v>0.24071680475000487</v>
      </c>
      <c r="AR7" s="268">
        <v>-7.6921998760768222</v>
      </c>
      <c r="AS7" s="269">
        <v>2.1996998760768296</v>
      </c>
      <c r="AT7" s="232"/>
    </row>
    <row r="8" spans="1:46" ht="27.6" x14ac:dyDescent="0.25">
      <c r="D8" s="650" t="s">
        <v>61</v>
      </c>
      <c r="E8" s="246" t="s">
        <v>38</v>
      </c>
      <c r="F8" s="272">
        <v>0.94343216666668173</v>
      </c>
      <c r="G8" s="248">
        <v>2</v>
      </c>
      <c r="H8" s="273">
        <v>0.47171608333334086</v>
      </c>
      <c r="I8" s="274">
        <v>2.7958268854608281E-2</v>
      </c>
      <c r="J8" s="275">
        <v>0.97251305902241081</v>
      </c>
      <c r="K8" s="231">
        <f t="shared" si="0"/>
        <v>8.36036315817206E-2</v>
      </c>
      <c r="N8" s="625"/>
      <c r="O8" s="627"/>
      <c r="P8" s="629" t="s">
        <v>264</v>
      </c>
      <c r="Q8" s="276" t="s">
        <v>263</v>
      </c>
      <c r="R8" s="277">
        <v>-1.0282499999999999</v>
      </c>
      <c r="S8" s="278">
        <v>2.19172988185132</v>
      </c>
      <c r="T8" s="274">
        <v>0.65011952679274887</v>
      </c>
      <c r="U8" s="279">
        <v>-5.9862874511488275</v>
      </c>
      <c r="V8" s="280">
        <v>3.9297874511488278</v>
      </c>
      <c r="W8" s="232"/>
      <c r="AA8" s="624" t="s">
        <v>61</v>
      </c>
      <c r="AB8" s="246" t="s">
        <v>38</v>
      </c>
      <c r="AC8" s="247">
        <v>17.073228666666715</v>
      </c>
      <c r="AD8" s="248">
        <v>2</v>
      </c>
      <c r="AE8" s="249">
        <v>8.5366143333333575</v>
      </c>
      <c r="AF8" s="273">
        <v>0.73586670224064155</v>
      </c>
      <c r="AG8" s="275">
        <v>0.50583362478001836</v>
      </c>
      <c r="AH8" s="232"/>
      <c r="AK8" s="625"/>
      <c r="AL8" s="627"/>
      <c r="AM8" s="629" t="s">
        <v>264</v>
      </c>
      <c r="AN8" s="276" t="s">
        <v>263</v>
      </c>
      <c r="AO8" s="277">
        <v>1.6467499999999902</v>
      </c>
      <c r="AP8" s="278">
        <v>2.1863864975494751</v>
      </c>
      <c r="AQ8" s="273">
        <v>0.47058221080581986</v>
      </c>
      <c r="AR8" s="279">
        <v>-3.2991998760768357</v>
      </c>
      <c r="AS8" s="280">
        <v>6.5926998760768161</v>
      </c>
      <c r="AT8" s="232"/>
    </row>
    <row r="9" spans="1:46" ht="27.6" x14ac:dyDescent="0.25">
      <c r="D9" s="651"/>
      <c r="E9" s="246" t="s">
        <v>39</v>
      </c>
      <c r="F9" s="247">
        <v>151.84934275000018</v>
      </c>
      <c r="G9" s="248">
        <v>9</v>
      </c>
      <c r="H9" s="249">
        <v>16.872149194444464</v>
      </c>
      <c r="I9" s="250"/>
      <c r="J9" s="251"/>
      <c r="K9" s="231">
        <f t="shared" si="0"/>
        <v>0</v>
      </c>
      <c r="N9" s="625"/>
      <c r="O9" s="627"/>
      <c r="P9" s="626"/>
      <c r="Q9" s="264" t="s">
        <v>265</v>
      </c>
      <c r="R9" s="265">
        <v>-0.48049999999999926</v>
      </c>
      <c r="S9" s="266">
        <v>2.19172988185132</v>
      </c>
      <c r="T9" s="267">
        <v>0.83135963580330141</v>
      </c>
      <c r="U9" s="268">
        <v>-5.4385374511488269</v>
      </c>
      <c r="V9" s="269">
        <v>4.4775374511488284</v>
      </c>
      <c r="W9" s="232"/>
      <c r="AA9" s="625"/>
      <c r="AB9" s="246" t="s">
        <v>39</v>
      </c>
      <c r="AC9" s="247">
        <v>104.40685625000002</v>
      </c>
      <c r="AD9" s="248">
        <v>9</v>
      </c>
      <c r="AE9" s="249">
        <v>11.600761805555557</v>
      </c>
      <c r="AF9" s="257"/>
      <c r="AG9" s="251"/>
      <c r="AH9" s="232"/>
      <c r="AK9" s="625"/>
      <c r="AL9" s="627"/>
      <c r="AM9" s="626"/>
      <c r="AN9" s="264" t="s">
        <v>265</v>
      </c>
      <c r="AO9" s="270">
        <v>-1.0995000000000061</v>
      </c>
      <c r="AP9" s="266">
        <v>2.1863864975494751</v>
      </c>
      <c r="AQ9" s="271">
        <v>0.62712080730625575</v>
      </c>
      <c r="AR9" s="268">
        <v>-6.045449876076832</v>
      </c>
      <c r="AS9" s="269">
        <v>3.8464498760768198</v>
      </c>
      <c r="AT9" s="232"/>
    </row>
    <row r="10" spans="1:46" x14ac:dyDescent="0.25">
      <c r="D10" s="650"/>
      <c r="E10" s="258" t="s">
        <v>40</v>
      </c>
      <c r="F10" s="259">
        <v>152.79277491666684</v>
      </c>
      <c r="G10" s="260">
        <v>11</v>
      </c>
      <c r="H10" s="261"/>
      <c r="I10" s="262"/>
      <c r="J10" s="263"/>
      <c r="K10" s="231">
        <f t="shared" si="0"/>
        <v>0</v>
      </c>
      <c r="N10" s="625"/>
      <c r="O10" s="627"/>
      <c r="P10" s="629" t="s">
        <v>265</v>
      </c>
      <c r="Q10" s="276" t="s">
        <v>263</v>
      </c>
      <c r="R10" s="281">
        <v>-0.54775000000000063</v>
      </c>
      <c r="S10" s="278">
        <v>2.19172988185132</v>
      </c>
      <c r="T10" s="274">
        <v>0.80826278395738105</v>
      </c>
      <c r="U10" s="279">
        <v>-5.5057874511488283</v>
      </c>
      <c r="V10" s="280">
        <v>4.410287451148827</v>
      </c>
      <c r="W10" s="232"/>
      <c r="AA10" s="624"/>
      <c r="AB10" s="258" t="s">
        <v>40</v>
      </c>
      <c r="AC10" s="259">
        <v>121.48008491666673</v>
      </c>
      <c r="AD10" s="260">
        <v>11</v>
      </c>
      <c r="AE10" s="261"/>
      <c r="AF10" s="261"/>
      <c r="AG10" s="263"/>
      <c r="AH10" s="232"/>
      <c r="AK10" s="625"/>
      <c r="AL10" s="627"/>
      <c r="AM10" s="629" t="s">
        <v>265</v>
      </c>
      <c r="AN10" s="276" t="s">
        <v>263</v>
      </c>
      <c r="AO10" s="277">
        <v>2.7462499999999963</v>
      </c>
      <c r="AP10" s="278">
        <v>2.1863864975494751</v>
      </c>
      <c r="AQ10" s="273">
        <v>0.24071680475000487</v>
      </c>
      <c r="AR10" s="279">
        <v>-2.1996998760768296</v>
      </c>
      <c r="AS10" s="280">
        <v>7.6921998760768222</v>
      </c>
      <c r="AT10" s="232"/>
    </row>
    <row r="11" spans="1:46" ht="28.2" thickBot="1" x14ac:dyDescent="0.3">
      <c r="D11" s="650" t="s">
        <v>62</v>
      </c>
      <c r="E11" s="246" t="s">
        <v>38</v>
      </c>
      <c r="F11" s="247">
        <v>8.8046186666666557</v>
      </c>
      <c r="G11" s="248">
        <v>2</v>
      </c>
      <c r="H11" s="249">
        <v>4.4023093333333279</v>
      </c>
      <c r="I11" s="274">
        <v>0.23538090114831506</v>
      </c>
      <c r="J11" s="275">
        <v>0.7949854497583867</v>
      </c>
      <c r="K11" s="231">
        <f t="shared" si="0"/>
        <v>0.24258034810569212</v>
      </c>
      <c r="N11" s="624"/>
      <c r="O11" s="626"/>
      <c r="P11" s="626"/>
      <c r="Q11" s="264" t="s">
        <v>264</v>
      </c>
      <c r="R11" s="265">
        <v>0.48049999999999926</v>
      </c>
      <c r="S11" s="266">
        <v>2.19172988185132</v>
      </c>
      <c r="T11" s="267">
        <v>0.83135963580330141</v>
      </c>
      <c r="U11" s="268">
        <v>-4.4775374511488284</v>
      </c>
      <c r="V11" s="269">
        <v>5.4385374511488269</v>
      </c>
      <c r="W11" s="232"/>
      <c r="AA11" s="624" t="s">
        <v>62</v>
      </c>
      <c r="AB11" s="246" t="s">
        <v>38</v>
      </c>
      <c r="AC11" s="247">
        <v>6.962032166666682</v>
      </c>
      <c r="AD11" s="248">
        <v>2</v>
      </c>
      <c r="AE11" s="249">
        <v>3.481016083333341</v>
      </c>
      <c r="AF11" s="273">
        <v>0.34943121156489909</v>
      </c>
      <c r="AG11" s="275">
        <v>0.71424580299887985</v>
      </c>
      <c r="AH11" s="232"/>
      <c r="AK11" s="624"/>
      <c r="AL11" s="626"/>
      <c r="AM11" s="626"/>
      <c r="AN11" s="264" t="s">
        <v>264</v>
      </c>
      <c r="AO11" s="270">
        <v>1.0995000000000061</v>
      </c>
      <c r="AP11" s="266">
        <v>2.1863864975494751</v>
      </c>
      <c r="AQ11" s="271">
        <v>0.62712080730625575</v>
      </c>
      <c r="AR11" s="268">
        <v>-3.8464498760768198</v>
      </c>
      <c r="AS11" s="269">
        <v>6.045449876076832</v>
      </c>
      <c r="AT11" s="232"/>
    </row>
    <row r="12" spans="1:46" ht="28.2" thickTop="1" x14ac:dyDescent="0.25">
      <c r="D12" s="651"/>
      <c r="E12" s="246" t="s">
        <v>39</v>
      </c>
      <c r="F12" s="247">
        <v>168.32624824999982</v>
      </c>
      <c r="G12" s="248">
        <v>9</v>
      </c>
      <c r="H12" s="249">
        <v>18.702916472222203</v>
      </c>
      <c r="I12" s="250"/>
      <c r="J12" s="251"/>
      <c r="K12" s="231">
        <f t="shared" si="0"/>
        <v>0</v>
      </c>
      <c r="N12" s="624" t="s">
        <v>61</v>
      </c>
      <c r="O12" s="626" t="s">
        <v>111</v>
      </c>
      <c r="P12" s="628" t="s">
        <v>263</v>
      </c>
      <c r="Q12" s="252" t="s">
        <v>264</v>
      </c>
      <c r="R12" s="281">
        <v>-0.30975000000000819</v>
      </c>
      <c r="S12" s="278">
        <v>2.9044921410157465</v>
      </c>
      <c r="T12" s="274">
        <v>0.91740983545888255</v>
      </c>
      <c r="U12" s="279">
        <v>-6.8801677010898752</v>
      </c>
      <c r="V12" s="280">
        <v>6.2606677010898588</v>
      </c>
      <c r="W12" s="232"/>
      <c r="AA12" s="625"/>
      <c r="AB12" s="246" t="s">
        <v>39</v>
      </c>
      <c r="AC12" s="247">
        <v>89.657545500000012</v>
      </c>
      <c r="AD12" s="248">
        <v>9</v>
      </c>
      <c r="AE12" s="249">
        <v>9.9619495000000011</v>
      </c>
      <c r="AF12" s="257"/>
      <c r="AG12" s="251"/>
      <c r="AH12" s="232"/>
      <c r="AK12" s="624" t="s">
        <v>61</v>
      </c>
      <c r="AL12" s="626" t="s">
        <v>111</v>
      </c>
      <c r="AM12" s="628" t="s">
        <v>263</v>
      </c>
      <c r="AN12" s="252" t="s">
        <v>264</v>
      </c>
      <c r="AO12" s="277">
        <v>-2.2230000000000061</v>
      </c>
      <c r="AP12" s="278">
        <v>2.4083979950950338</v>
      </c>
      <c r="AQ12" s="273">
        <v>0.38007671759939343</v>
      </c>
      <c r="AR12" s="279">
        <v>-7.6711747754730739</v>
      </c>
      <c r="AS12" s="280">
        <v>3.2251747754730618</v>
      </c>
      <c r="AT12" s="232"/>
    </row>
    <row r="13" spans="1:46" x14ac:dyDescent="0.25">
      <c r="D13" s="650"/>
      <c r="E13" s="258" t="s">
        <v>40</v>
      </c>
      <c r="F13" s="259">
        <v>177.13086691666649</v>
      </c>
      <c r="G13" s="260">
        <v>11</v>
      </c>
      <c r="H13" s="261"/>
      <c r="I13" s="262"/>
      <c r="J13" s="263"/>
      <c r="K13" s="231">
        <f t="shared" si="0"/>
        <v>0</v>
      </c>
      <c r="N13" s="625"/>
      <c r="O13" s="627"/>
      <c r="P13" s="626"/>
      <c r="Q13" s="264" t="s">
        <v>265</v>
      </c>
      <c r="R13" s="265">
        <v>-0.68575000000000585</v>
      </c>
      <c r="S13" s="266">
        <v>2.9044921410157465</v>
      </c>
      <c r="T13" s="267">
        <v>0.81864064910760814</v>
      </c>
      <c r="U13" s="268">
        <v>-7.2561677010898729</v>
      </c>
      <c r="V13" s="269">
        <v>5.8846677010898611</v>
      </c>
      <c r="W13" s="232"/>
      <c r="AA13" s="624"/>
      <c r="AB13" s="258" t="s">
        <v>40</v>
      </c>
      <c r="AC13" s="259">
        <v>96.6195776666667</v>
      </c>
      <c r="AD13" s="260">
        <v>11</v>
      </c>
      <c r="AE13" s="261"/>
      <c r="AF13" s="261"/>
      <c r="AG13" s="263"/>
      <c r="AH13" s="232"/>
      <c r="AK13" s="625"/>
      <c r="AL13" s="627"/>
      <c r="AM13" s="626"/>
      <c r="AN13" s="264" t="s">
        <v>265</v>
      </c>
      <c r="AO13" s="270">
        <v>-2.7535000000000025</v>
      </c>
      <c r="AP13" s="266">
        <v>2.4083979950950338</v>
      </c>
      <c r="AQ13" s="271">
        <v>0.28241668676657977</v>
      </c>
      <c r="AR13" s="268">
        <v>-8.2016747754730694</v>
      </c>
      <c r="AS13" s="269">
        <v>2.6946747754730653</v>
      </c>
      <c r="AT13" s="232"/>
    </row>
    <row r="14" spans="1:46" ht="27.6" x14ac:dyDescent="0.25">
      <c r="D14" s="650" t="s">
        <v>63</v>
      </c>
      <c r="E14" s="246" t="s">
        <v>38</v>
      </c>
      <c r="F14" s="247">
        <v>2.5731484999999941</v>
      </c>
      <c r="G14" s="248">
        <v>2</v>
      </c>
      <c r="H14" s="249">
        <v>1.286574249999997</v>
      </c>
      <c r="I14" s="274">
        <v>0.16272467512567576</v>
      </c>
      <c r="J14" s="275">
        <v>0.85227026818783447</v>
      </c>
      <c r="K14" s="231">
        <f t="shared" si="0"/>
        <v>0.20169573317603656</v>
      </c>
      <c r="N14" s="625"/>
      <c r="O14" s="627"/>
      <c r="P14" s="629" t="s">
        <v>264</v>
      </c>
      <c r="Q14" s="276" t="s">
        <v>263</v>
      </c>
      <c r="R14" s="281">
        <v>0.30975000000000819</v>
      </c>
      <c r="S14" s="278">
        <v>2.9044921410157465</v>
      </c>
      <c r="T14" s="274">
        <v>0.91740983545888255</v>
      </c>
      <c r="U14" s="279">
        <v>-6.2606677010898588</v>
      </c>
      <c r="V14" s="280">
        <v>6.8801677010898752</v>
      </c>
      <c r="W14" s="232"/>
      <c r="AA14" s="624" t="s">
        <v>63</v>
      </c>
      <c r="AB14" s="246" t="s">
        <v>38</v>
      </c>
      <c r="AC14" s="247">
        <v>3.212371166666661</v>
      </c>
      <c r="AD14" s="248">
        <v>2</v>
      </c>
      <c r="AE14" s="249">
        <v>1.6061855833333305</v>
      </c>
      <c r="AF14" s="273">
        <v>0.12786920537705954</v>
      </c>
      <c r="AG14" s="275">
        <v>0.88153887463959379</v>
      </c>
      <c r="AH14" s="232"/>
      <c r="AK14" s="625"/>
      <c r="AL14" s="627"/>
      <c r="AM14" s="629" t="s">
        <v>264</v>
      </c>
      <c r="AN14" s="276" t="s">
        <v>263</v>
      </c>
      <c r="AO14" s="277">
        <v>2.2230000000000061</v>
      </c>
      <c r="AP14" s="278">
        <v>2.4083979950950338</v>
      </c>
      <c r="AQ14" s="273">
        <v>0.38007671759939343</v>
      </c>
      <c r="AR14" s="279">
        <v>-3.2251747754730618</v>
      </c>
      <c r="AS14" s="280">
        <v>7.6711747754730739</v>
      </c>
      <c r="AT14" s="232"/>
    </row>
    <row r="15" spans="1:46" ht="27.6" x14ac:dyDescent="0.25">
      <c r="D15" s="651"/>
      <c r="E15" s="246" t="s">
        <v>39</v>
      </c>
      <c r="F15" s="247">
        <v>71.15803575000001</v>
      </c>
      <c r="G15" s="248">
        <v>9</v>
      </c>
      <c r="H15" s="249">
        <v>7.9064484166666675</v>
      </c>
      <c r="I15" s="250"/>
      <c r="J15" s="251"/>
      <c r="K15" s="231">
        <f t="shared" si="0"/>
        <v>0</v>
      </c>
      <c r="N15" s="625"/>
      <c r="O15" s="627"/>
      <c r="P15" s="626"/>
      <c r="Q15" s="264" t="s">
        <v>265</v>
      </c>
      <c r="R15" s="265">
        <v>-0.37599999999999767</v>
      </c>
      <c r="S15" s="266">
        <v>2.9044921410157465</v>
      </c>
      <c r="T15" s="267">
        <v>0.89984490359798852</v>
      </c>
      <c r="U15" s="268">
        <v>-6.9464177010898647</v>
      </c>
      <c r="V15" s="269">
        <v>6.1944177010898693</v>
      </c>
      <c r="W15" s="232"/>
      <c r="AA15" s="625"/>
      <c r="AB15" s="246" t="s">
        <v>39</v>
      </c>
      <c r="AC15" s="247">
        <v>113.05044250000012</v>
      </c>
      <c r="AD15" s="248">
        <v>9</v>
      </c>
      <c r="AE15" s="249">
        <v>12.561160277777791</v>
      </c>
      <c r="AF15" s="257"/>
      <c r="AG15" s="251"/>
      <c r="AH15" s="232"/>
      <c r="AK15" s="625"/>
      <c r="AL15" s="627"/>
      <c r="AM15" s="626"/>
      <c r="AN15" s="264" t="s">
        <v>265</v>
      </c>
      <c r="AO15" s="265">
        <v>-0.53049999999999642</v>
      </c>
      <c r="AP15" s="266">
        <v>2.4083979950950338</v>
      </c>
      <c r="AQ15" s="271">
        <v>0.83057558372486362</v>
      </c>
      <c r="AR15" s="268">
        <v>-5.9786747754730643</v>
      </c>
      <c r="AS15" s="269">
        <v>4.9176747754730714</v>
      </c>
      <c r="AT15" s="232"/>
    </row>
    <row r="16" spans="1:46" x14ac:dyDescent="0.25">
      <c r="D16" s="650"/>
      <c r="E16" s="258" t="s">
        <v>40</v>
      </c>
      <c r="F16" s="259">
        <v>73.731184249999998</v>
      </c>
      <c r="G16" s="260">
        <v>11</v>
      </c>
      <c r="H16" s="261"/>
      <c r="I16" s="262"/>
      <c r="J16" s="263"/>
      <c r="K16" s="231">
        <f t="shared" si="0"/>
        <v>0</v>
      </c>
      <c r="N16" s="625"/>
      <c r="O16" s="627"/>
      <c r="P16" s="629" t="s">
        <v>265</v>
      </c>
      <c r="Q16" s="276" t="s">
        <v>263</v>
      </c>
      <c r="R16" s="281">
        <v>0.68575000000000585</v>
      </c>
      <c r="S16" s="278">
        <v>2.9044921410157465</v>
      </c>
      <c r="T16" s="274">
        <v>0.81864064910760814</v>
      </c>
      <c r="U16" s="279">
        <v>-5.8846677010898611</v>
      </c>
      <c r="V16" s="280">
        <v>7.2561677010898729</v>
      </c>
      <c r="W16" s="232"/>
      <c r="AA16" s="624"/>
      <c r="AB16" s="258" t="s">
        <v>40</v>
      </c>
      <c r="AC16" s="259">
        <v>116.26281366666677</v>
      </c>
      <c r="AD16" s="260">
        <v>11</v>
      </c>
      <c r="AE16" s="261"/>
      <c r="AF16" s="261"/>
      <c r="AG16" s="263"/>
      <c r="AH16" s="232"/>
      <c r="AK16" s="625"/>
      <c r="AL16" s="627"/>
      <c r="AM16" s="629" t="s">
        <v>265</v>
      </c>
      <c r="AN16" s="276" t="s">
        <v>263</v>
      </c>
      <c r="AO16" s="277">
        <v>2.7535000000000025</v>
      </c>
      <c r="AP16" s="278">
        <v>2.4083979950950338</v>
      </c>
      <c r="AQ16" s="273">
        <v>0.28241668676657977</v>
      </c>
      <c r="AR16" s="279">
        <v>-2.6946747754730653</v>
      </c>
      <c r="AS16" s="280">
        <v>8.2016747754730694</v>
      </c>
      <c r="AT16" s="232"/>
    </row>
    <row r="17" spans="4:46" ht="28.2" thickBot="1" x14ac:dyDescent="0.3">
      <c r="D17" s="650" t="s">
        <v>64</v>
      </c>
      <c r="E17" s="246" t="s">
        <v>38</v>
      </c>
      <c r="F17" s="247">
        <v>6.5228326666667309</v>
      </c>
      <c r="G17" s="248">
        <v>2</v>
      </c>
      <c r="H17" s="249">
        <v>3.2614163333333654</v>
      </c>
      <c r="I17" s="274">
        <v>0.17264961285756747</v>
      </c>
      <c r="J17" s="275">
        <v>0.84415430675068759</v>
      </c>
      <c r="K17" s="231">
        <f t="shared" si="0"/>
        <v>0.2077556334119291</v>
      </c>
      <c r="N17" s="624"/>
      <c r="O17" s="626"/>
      <c r="P17" s="626"/>
      <c r="Q17" s="264" t="s">
        <v>264</v>
      </c>
      <c r="R17" s="265">
        <v>0.37599999999999767</v>
      </c>
      <c r="S17" s="266">
        <v>2.9044921410157465</v>
      </c>
      <c r="T17" s="267">
        <v>0.89984490359798852</v>
      </c>
      <c r="U17" s="268">
        <v>-6.1944177010898693</v>
      </c>
      <c r="V17" s="269">
        <v>6.9464177010898647</v>
      </c>
      <c r="W17" s="232"/>
      <c r="AA17" s="624" t="s">
        <v>64</v>
      </c>
      <c r="AB17" s="246" t="s">
        <v>38</v>
      </c>
      <c r="AC17" s="247">
        <v>5.2577331666666547</v>
      </c>
      <c r="AD17" s="248">
        <v>2</v>
      </c>
      <c r="AE17" s="249">
        <v>2.6288665833333273</v>
      </c>
      <c r="AF17" s="273">
        <v>0.288718661869169</v>
      </c>
      <c r="AG17" s="275">
        <v>0.7559087262687928</v>
      </c>
      <c r="AH17" s="232"/>
      <c r="AK17" s="624"/>
      <c r="AL17" s="626"/>
      <c r="AM17" s="626"/>
      <c r="AN17" s="264" t="s">
        <v>264</v>
      </c>
      <c r="AO17" s="265">
        <v>0.53049999999999642</v>
      </c>
      <c r="AP17" s="266">
        <v>2.4083979950950338</v>
      </c>
      <c r="AQ17" s="271">
        <v>0.83057558372486362</v>
      </c>
      <c r="AR17" s="268">
        <v>-4.9176747754730714</v>
      </c>
      <c r="AS17" s="269">
        <v>5.9786747754730643</v>
      </c>
      <c r="AT17" s="232"/>
    </row>
    <row r="18" spans="4:46" ht="28.2" thickTop="1" x14ac:dyDescent="0.25">
      <c r="D18" s="651"/>
      <c r="E18" s="246" t="s">
        <v>39</v>
      </c>
      <c r="F18" s="247">
        <v>170.01339599999986</v>
      </c>
      <c r="G18" s="248">
        <v>9</v>
      </c>
      <c r="H18" s="249">
        <v>18.890377333333319</v>
      </c>
      <c r="I18" s="250"/>
      <c r="J18" s="251"/>
      <c r="K18" s="231">
        <f t="shared" si="0"/>
        <v>0</v>
      </c>
      <c r="N18" s="624" t="s">
        <v>62</v>
      </c>
      <c r="O18" s="626" t="s">
        <v>111</v>
      </c>
      <c r="P18" s="628" t="s">
        <v>263</v>
      </c>
      <c r="Q18" s="252" t="s">
        <v>264</v>
      </c>
      <c r="R18" s="277">
        <v>-1.0260000000000034</v>
      </c>
      <c r="S18" s="278">
        <v>3.0580154080892239</v>
      </c>
      <c r="T18" s="274">
        <v>0.74492765889309942</v>
      </c>
      <c r="U18" s="279">
        <v>-7.9437114593563178</v>
      </c>
      <c r="V18" s="280">
        <v>5.8917114593563111</v>
      </c>
      <c r="W18" s="232"/>
      <c r="AA18" s="625"/>
      <c r="AB18" s="246" t="s">
        <v>39</v>
      </c>
      <c r="AC18" s="247">
        <v>81.947592499999985</v>
      </c>
      <c r="AD18" s="248">
        <v>9</v>
      </c>
      <c r="AE18" s="249">
        <v>9.1052880555555546</v>
      </c>
      <c r="AF18" s="257"/>
      <c r="AG18" s="251"/>
      <c r="AH18" s="232"/>
      <c r="AK18" s="624" t="s">
        <v>62</v>
      </c>
      <c r="AL18" s="626" t="s">
        <v>111</v>
      </c>
      <c r="AM18" s="628" t="s">
        <v>263</v>
      </c>
      <c r="AN18" s="252" t="s">
        <v>264</v>
      </c>
      <c r="AO18" s="277">
        <v>-1.804000000000002</v>
      </c>
      <c r="AP18" s="278">
        <v>2.2318097477159657</v>
      </c>
      <c r="AQ18" s="273">
        <v>0.43975299829355929</v>
      </c>
      <c r="AR18" s="279">
        <v>-6.8527044067985292</v>
      </c>
      <c r="AS18" s="280">
        <v>3.2447044067985251</v>
      </c>
      <c r="AT18" s="232"/>
    </row>
    <row r="19" spans="4:46" x14ac:dyDescent="0.25">
      <c r="D19" s="650"/>
      <c r="E19" s="258" t="s">
        <v>40</v>
      </c>
      <c r="F19" s="259">
        <v>176.5362286666666</v>
      </c>
      <c r="G19" s="260">
        <v>11</v>
      </c>
      <c r="H19" s="261"/>
      <c r="I19" s="262"/>
      <c r="J19" s="263"/>
      <c r="K19" s="231">
        <f t="shared" si="0"/>
        <v>0</v>
      </c>
      <c r="N19" s="625"/>
      <c r="O19" s="627"/>
      <c r="P19" s="626"/>
      <c r="Q19" s="264" t="s">
        <v>265</v>
      </c>
      <c r="R19" s="270">
        <v>-2.097999999999999</v>
      </c>
      <c r="S19" s="266">
        <v>3.0580154080892239</v>
      </c>
      <c r="T19" s="267">
        <v>0.50995743649340508</v>
      </c>
      <c r="U19" s="268">
        <v>-9.0157114593563144</v>
      </c>
      <c r="V19" s="269">
        <v>4.8197114593563155</v>
      </c>
      <c r="W19" s="232"/>
      <c r="AA19" s="624"/>
      <c r="AB19" s="258" t="s">
        <v>40</v>
      </c>
      <c r="AC19" s="259">
        <v>87.205325666666639</v>
      </c>
      <c r="AD19" s="260">
        <v>11</v>
      </c>
      <c r="AE19" s="261"/>
      <c r="AF19" s="261"/>
      <c r="AG19" s="263"/>
      <c r="AH19" s="232"/>
      <c r="AK19" s="625"/>
      <c r="AL19" s="627"/>
      <c r="AM19" s="626"/>
      <c r="AN19" s="264" t="s">
        <v>265</v>
      </c>
      <c r="AO19" s="270">
        <v>-1.3142500000000013</v>
      </c>
      <c r="AP19" s="266">
        <v>2.2318097477159657</v>
      </c>
      <c r="AQ19" s="271">
        <v>0.57042963027464977</v>
      </c>
      <c r="AR19" s="268">
        <v>-6.3629544067985284</v>
      </c>
      <c r="AS19" s="269">
        <v>3.7344544067985259</v>
      </c>
      <c r="AT19" s="232"/>
    </row>
    <row r="20" spans="4:46" ht="27.6" x14ac:dyDescent="0.25">
      <c r="D20" s="650" t="s">
        <v>65</v>
      </c>
      <c r="E20" s="246" t="s">
        <v>38</v>
      </c>
      <c r="F20" s="247">
        <v>7802.3118784999751</v>
      </c>
      <c r="G20" s="248">
        <v>2</v>
      </c>
      <c r="H20" s="249">
        <v>3901.1559392499876</v>
      </c>
      <c r="I20" s="274">
        <v>9.9482309653324802E-2</v>
      </c>
      <c r="J20" s="275">
        <v>0.90628757144525296</v>
      </c>
      <c r="K20" s="231">
        <f t="shared" si="0"/>
        <v>0.15770408179033032</v>
      </c>
      <c r="N20" s="625"/>
      <c r="O20" s="627"/>
      <c r="P20" s="629" t="s">
        <v>264</v>
      </c>
      <c r="Q20" s="276" t="s">
        <v>263</v>
      </c>
      <c r="R20" s="277">
        <v>1.0260000000000034</v>
      </c>
      <c r="S20" s="278">
        <v>3.0580154080892239</v>
      </c>
      <c r="T20" s="274">
        <v>0.74492765889309942</v>
      </c>
      <c r="U20" s="279">
        <v>-5.8917114593563111</v>
      </c>
      <c r="V20" s="280">
        <v>7.9437114593563178</v>
      </c>
      <c r="W20" s="232"/>
      <c r="AA20" s="624" t="s">
        <v>65</v>
      </c>
      <c r="AB20" s="246" t="s">
        <v>38</v>
      </c>
      <c r="AC20" s="247">
        <v>56311.736695166852</v>
      </c>
      <c r="AD20" s="248">
        <v>2</v>
      </c>
      <c r="AE20" s="249">
        <v>28155.868347583426</v>
      </c>
      <c r="AF20" s="273">
        <v>0.21783984011124974</v>
      </c>
      <c r="AG20" s="275">
        <v>0.80837326393946174</v>
      </c>
      <c r="AH20" s="232"/>
      <c r="AK20" s="625"/>
      <c r="AL20" s="627"/>
      <c r="AM20" s="629" t="s">
        <v>264</v>
      </c>
      <c r="AN20" s="276" t="s">
        <v>263</v>
      </c>
      <c r="AO20" s="277">
        <v>1.804000000000002</v>
      </c>
      <c r="AP20" s="278">
        <v>2.2318097477159657</v>
      </c>
      <c r="AQ20" s="273">
        <v>0.43975299829355929</v>
      </c>
      <c r="AR20" s="279">
        <v>-3.2447044067985251</v>
      </c>
      <c r="AS20" s="280">
        <v>6.8527044067985292</v>
      </c>
      <c r="AT20" s="232"/>
    </row>
    <row r="21" spans="4:46" ht="27.6" x14ac:dyDescent="0.25">
      <c r="D21" s="651"/>
      <c r="E21" s="246" t="s">
        <v>39</v>
      </c>
      <c r="F21" s="247">
        <v>352931.12489650026</v>
      </c>
      <c r="G21" s="248">
        <v>9</v>
      </c>
      <c r="H21" s="249">
        <v>39214.569432944474</v>
      </c>
      <c r="I21" s="250"/>
      <c r="J21" s="251"/>
      <c r="K21" s="231">
        <f t="shared" si="0"/>
        <v>0</v>
      </c>
      <c r="N21" s="625"/>
      <c r="O21" s="627"/>
      <c r="P21" s="626"/>
      <c r="Q21" s="264" t="s">
        <v>265</v>
      </c>
      <c r="R21" s="270">
        <v>-1.0719999999999956</v>
      </c>
      <c r="S21" s="266">
        <v>3.0580154080892239</v>
      </c>
      <c r="T21" s="267">
        <v>0.73398789420704635</v>
      </c>
      <c r="U21" s="268">
        <v>-7.9897114593563101</v>
      </c>
      <c r="V21" s="269">
        <v>5.8457114593563189</v>
      </c>
      <c r="W21" s="232"/>
      <c r="AA21" s="625"/>
      <c r="AB21" s="246" t="s">
        <v>39</v>
      </c>
      <c r="AC21" s="247">
        <v>1163252.8512637508</v>
      </c>
      <c r="AD21" s="248">
        <v>9</v>
      </c>
      <c r="AE21" s="249">
        <v>129250.31680708342</v>
      </c>
      <c r="AF21" s="257"/>
      <c r="AG21" s="251"/>
      <c r="AH21" s="232"/>
      <c r="AK21" s="625"/>
      <c r="AL21" s="627"/>
      <c r="AM21" s="626"/>
      <c r="AN21" s="264" t="s">
        <v>265</v>
      </c>
      <c r="AO21" s="265">
        <v>0.4897500000000008</v>
      </c>
      <c r="AP21" s="266">
        <v>2.2318097477159657</v>
      </c>
      <c r="AQ21" s="271">
        <v>0.83120281633313409</v>
      </c>
      <c r="AR21" s="268">
        <v>-4.5589544067985264</v>
      </c>
      <c r="AS21" s="269">
        <v>5.538454406798528</v>
      </c>
      <c r="AT21" s="232"/>
    </row>
    <row r="22" spans="4:46" x14ac:dyDescent="0.25">
      <c r="D22" s="650"/>
      <c r="E22" s="258" t="s">
        <v>40</v>
      </c>
      <c r="F22" s="259">
        <v>360733.43677500024</v>
      </c>
      <c r="G22" s="260">
        <v>11</v>
      </c>
      <c r="H22" s="261"/>
      <c r="I22" s="262"/>
      <c r="J22" s="263"/>
      <c r="K22" s="231">
        <f t="shared" si="0"/>
        <v>0</v>
      </c>
      <c r="N22" s="625"/>
      <c r="O22" s="627"/>
      <c r="P22" s="629" t="s">
        <v>265</v>
      </c>
      <c r="Q22" s="276" t="s">
        <v>263</v>
      </c>
      <c r="R22" s="277">
        <v>2.097999999999999</v>
      </c>
      <c r="S22" s="278">
        <v>3.0580154080892239</v>
      </c>
      <c r="T22" s="274">
        <v>0.50995743649340508</v>
      </c>
      <c r="U22" s="279">
        <v>-4.8197114593563155</v>
      </c>
      <c r="V22" s="280">
        <v>9.0157114593563144</v>
      </c>
      <c r="W22" s="232"/>
      <c r="AA22" s="624"/>
      <c r="AB22" s="258" t="s">
        <v>40</v>
      </c>
      <c r="AC22" s="259">
        <v>1219564.5879589177</v>
      </c>
      <c r="AD22" s="260">
        <v>11</v>
      </c>
      <c r="AE22" s="261"/>
      <c r="AF22" s="261"/>
      <c r="AG22" s="263"/>
      <c r="AH22" s="232"/>
      <c r="AK22" s="625"/>
      <c r="AL22" s="627"/>
      <c r="AM22" s="629" t="s">
        <v>265</v>
      </c>
      <c r="AN22" s="276" t="s">
        <v>263</v>
      </c>
      <c r="AO22" s="277">
        <v>1.3142500000000013</v>
      </c>
      <c r="AP22" s="278">
        <v>2.2318097477159657</v>
      </c>
      <c r="AQ22" s="273">
        <v>0.57042963027464977</v>
      </c>
      <c r="AR22" s="279">
        <v>-3.7344544067985259</v>
      </c>
      <c r="AS22" s="280">
        <v>6.3629544067985284</v>
      </c>
      <c r="AT22" s="232"/>
    </row>
    <row r="23" spans="4:46" ht="28.2" thickBot="1" x14ac:dyDescent="0.3">
      <c r="D23" s="650" t="s">
        <v>66</v>
      </c>
      <c r="E23" s="246" t="s">
        <v>38</v>
      </c>
      <c r="F23" s="247">
        <v>3476.0628915000038</v>
      </c>
      <c r="G23" s="248">
        <v>2</v>
      </c>
      <c r="H23" s="249">
        <v>1738.0314457500019</v>
      </c>
      <c r="I23" s="274">
        <v>3.3694877770189355E-2</v>
      </c>
      <c r="J23" s="275">
        <v>0.96698784389805692</v>
      </c>
      <c r="K23" s="231">
        <f t="shared" si="0"/>
        <v>9.1780822847408267E-2</v>
      </c>
      <c r="N23" s="624"/>
      <c r="O23" s="626"/>
      <c r="P23" s="626"/>
      <c r="Q23" s="264" t="s">
        <v>264</v>
      </c>
      <c r="R23" s="270">
        <v>1.0719999999999956</v>
      </c>
      <c r="S23" s="266">
        <v>3.0580154080892239</v>
      </c>
      <c r="T23" s="267">
        <v>0.73398789420704635</v>
      </c>
      <c r="U23" s="268">
        <v>-5.8457114593563189</v>
      </c>
      <c r="V23" s="269">
        <v>7.9897114593563101</v>
      </c>
      <c r="W23" s="232"/>
      <c r="AA23" s="624" t="s">
        <v>66</v>
      </c>
      <c r="AB23" s="246" t="s">
        <v>38</v>
      </c>
      <c r="AC23" s="247">
        <v>57844.28557216662</v>
      </c>
      <c r="AD23" s="248">
        <v>2</v>
      </c>
      <c r="AE23" s="249">
        <v>28922.14278608331</v>
      </c>
      <c r="AF23" s="273">
        <v>0.21023109024673328</v>
      </c>
      <c r="AG23" s="275">
        <v>0.81426608383371346</v>
      </c>
      <c r="AH23" s="232"/>
      <c r="AK23" s="624"/>
      <c r="AL23" s="626"/>
      <c r="AM23" s="626"/>
      <c r="AN23" s="264" t="s">
        <v>264</v>
      </c>
      <c r="AO23" s="265">
        <v>-0.4897500000000008</v>
      </c>
      <c r="AP23" s="266">
        <v>2.2318097477159657</v>
      </c>
      <c r="AQ23" s="271">
        <v>0.83120281633313409</v>
      </c>
      <c r="AR23" s="268">
        <v>-5.538454406798528</v>
      </c>
      <c r="AS23" s="269">
        <v>4.5589544067985264</v>
      </c>
      <c r="AT23" s="232"/>
    </row>
    <row r="24" spans="4:46" ht="28.2" thickTop="1" x14ac:dyDescent="0.25">
      <c r="D24" s="651"/>
      <c r="E24" s="246" t="s">
        <v>39</v>
      </c>
      <c r="F24" s="247">
        <v>464233.26175675011</v>
      </c>
      <c r="G24" s="248">
        <v>9</v>
      </c>
      <c r="H24" s="249">
        <v>51581.473528527793</v>
      </c>
      <c r="I24" s="250"/>
      <c r="J24" s="251"/>
      <c r="K24" s="231">
        <f t="shared" si="0"/>
        <v>0</v>
      </c>
      <c r="N24" s="624" t="s">
        <v>63</v>
      </c>
      <c r="O24" s="626" t="s">
        <v>111</v>
      </c>
      <c r="P24" s="628" t="s">
        <v>263</v>
      </c>
      <c r="Q24" s="252" t="s">
        <v>264</v>
      </c>
      <c r="R24" s="281">
        <v>0.67974999999999852</v>
      </c>
      <c r="S24" s="278">
        <v>1.9882716636147419</v>
      </c>
      <c r="T24" s="274">
        <v>0.74028882590137002</v>
      </c>
      <c r="U24" s="279">
        <v>-3.8180329854347939</v>
      </c>
      <c r="V24" s="280">
        <v>5.1775329854347909</v>
      </c>
      <c r="W24" s="232"/>
      <c r="AA24" s="625"/>
      <c r="AB24" s="246" t="s">
        <v>39</v>
      </c>
      <c r="AC24" s="247">
        <v>1238157.8993347511</v>
      </c>
      <c r="AD24" s="248">
        <v>9</v>
      </c>
      <c r="AE24" s="249">
        <v>137573.09992608347</v>
      </c>
      <c r="AF24" s="257"/>
      <c r="AG24" s="251"/>
      <c r="AH24" s="232"/>
      <c r="AK24" s="624" t="s">
        <v>63</v>
      </c>
      <c r="AL24" s="626" t="s">
        <v>111</v>
      </c>
      <c r="AM24" s="628" t="s">
        <v>263</v>
      </c>
      <c r="AN24" s="252" t="s">
        <v>264</v>
      </c>
      <c r="AO24" s="277">
        <v>-1.1642499999999956</v>
      </c>
      <c r="AP24" s="278">
        <v>2.5061085648648378</v>
      </c>
      <c r="AQ24" s="273">
        <v>0.65327662699313116</v>
      </c>
      <c r="AR24" s="279">
        <v>-6.8334614407589198</v>
      </c>
      <c r="AS24" s="280">
        <v>4.5049614407589287</v>
      </c>
      <c r="AT24" s="232"/>
    </row>
    <row r="25" spans="4:46" x14ac:dyDescent="0.25">
      <c r="D25" s="650"/>
      <c r="E25" s="258" t="s">
        <v>40</v>
      </c>
      <c r="F25" s="259">
        <v>467709.32464825013</v>
      </c>
      <c r="G25" s="260">
        <v>11</v>
      </c>
      <c r="H25" s="261"/>
      <c r="I25" s="262"/>
      <c r="J25" s="263"/>
      <c r="K25" s="231">
        <f t="shared" si="0"/>
        <v>0</v>
      </c>
      <c r="N25" s="625"/>
      <c r="O25" s="627"/>
      <c r="P25" s="626"/>
      <c r="Q25" s="264" t="s">
        <v>265</v>
      </c>
      <c r="R25" s="265">
        <v>-0.44650000000000034</v>
      </c>
      <c r="S25" s="266">
        <v>1.9882716636147419</v>
      </c>
      <c r="T25" s="267">
        <v>0.82733173155035467</v>
      </c>
      <c r="U25" s="268">
        <v>-4.9442829854347927</v>
      </c>
      <c r="V25" s="269">
        <v>4.051282985434792</v>
      </c>
      <c r="W25" s="232"/>
      <c r="AA25" s="624"/>
      <c r="AB25" s="258" t="s">
        <v>40</v>
      </c>
      <c r="AC25" s="259">
        <v>1296002.1849069176</v>
      </c>
      <c r="AD25" s="260">
        <v>11</v>
      </c>
      <c r="AE25" s="261"/>
      <c r="AF25" s="261"/>
      <c r="AG25" s="263"/>
      <c r="AH25" s="232"/>
      <c r="AK25" s="625"/>
      <c r="AL25" s="627"/>
      <c r="AM25" s="626"/>
      <c r="AN25" s="264" t="s">
        <v>265</v>
      </c>
      <c r="AO25" s="270">
        <v>-1.0157500000000041</v>
      </c>
      <c r="AP25" s="266">
        <v>2.5061085648648378</v>
      </c>
      <c r="AQ25" s="271">
        <v>0.69471534615502839</v>
      </c>
      <c r="AR25" s="268">
        <v>-6.6849614407589284</v>
      </c>
      <c r="AS25" s="269">
        <v>4.6534614407589201</v>
      </c>
      <c r="AT25" s="232"/>
    </row>
    <row r="26" spans="4:46" ht="27.6" x14ac:dyDescent="0.25">
      <c r="D26" s="650" t="s">
        <v>67</v>
      </c>
      <c r="E26" s="246" t="s">
        <v>38</v>
      </c>
      <c r="F26" s="247">
        <v>32440.479608666697</v>
      </c>
      <c r="G26" s="248">
        <v>2</v>
      </c>
      <c r="H26" s="249">
        <v>16220.239804333349</v>
      </c>
      <c r="I26" s="274">
        <v>0.26227215218236832</v>
      </c>
      <c r="J26" s="275">
        <v>0.77498333575014378</v>
      </c>
      <c r="K26" s="231">
        <f t="shared" si="0"/>
        <v>0.25606256666211891</v>
      </c>
      <c r="N26" s="625"/>
      <c r="O26" s="627"/>
      <c r="P26" s="629" t="s">
        <v>264</v>
      </c>
      <c r="Q26" s="276" t="s">
        <v>263</v>
      </c>
      <c r="R26" s="281">
        <v>-0.67974999999999852</v>
      </c>
      <c r="S26" s="278">
        <v>1.9882716636147419</v>
      </c>
      <c r="T26" s="274">
        <v>0.74028882590137002</v>
      </c>
      <c r="U26" s="279">
        <v>-5.1775329854347909</v>
      </c>
      <c r="V26" s="280">
        <v>3.8180329854347939</v>
      </c>
      <c r="W26" s="232"/>
      <c r="AA26" s="624" t="s">
        <v>67</v>
      </c>
      <c r="AB26" s="246" t="s">
        <v>38</v>
      </c>
      <c r="AC26" s="247">
        <v>25651.556035166494</v>
      </c>
      <c r="AD26" s="248">
        <v>2</v>
      </c>
      <c r="AE26" s="249">
        <v>12825.778017583247</v>
      </c>
      <c r="AF26" s="273">
        <v>9.7910887166634666E-2</v>
      </c>
      <c r="AG26" s="275">
        <v>0.90768223899932932</v>
      </c>
      <c r="AH26" s="232"/>
      <c r="AK26" s="625"/>
      <c r="AL26" s="627"/>
      <c r="AM26" s="629" t="s">
        <v>264</v>
      </c>
      <c r="AN26" s="276" t="s">
        <v>263</v>
      </c>
      <c r="AO26" s="277">
        <v>1.1642499999999956</v>
      </c>
      <c r="AP26" s="278">
        <v>2.5061085648648378</v>
      </c>
      <c r="AQ26" s="273">
        <v>0.65327662699313116</v>
      </c>
      <c r="AR26" s="279">
        <v>-4.5049614407589287</v>
      </c>
      <c r="AS26" s="280">
        <v>6.8334614407589198</v>
      </c>
      <c r="AT26" s="232"/>
    </row>
    <row r="27" spans="4:46" ht="27.6" x14ac:dyDescent="0.25">
      <c r="D27" s="651"/>
      <c r="E27" s="246" t="s">
        <v>39</v>
      </c>
      <c r="F27" s="247">
        <v>556605.63664224977</v>
      </c>
      <c r="G27" s="248">
        <v>9</v>
      </c>
      <c r="H27" s="249">
        <v>61845.070738027753</v>
      </c>
      <c r="I27" s="250"/>
      <c r="J27" s="251"/>
      <c r="K27" s="231">
        <f t="shared" si="0"/>
        <v>0</v>
      </c>
      <c r="N27" s="625"/>
      <c r="O27" s="627"/>
      <c r="P27" s="626"/>
      <c r="Q27" s="264" t="s">
        <v>265</v>
      </c>
      <c r="R27" s="270">
        <v>-1.1262499999999989</v>
      </c>
      <c r="S27" s="266">
        <v>1.9882716636147419</v>
      </c>
      <c r="T27" s="267">
        <v>0.5849365768950926</v>
      </c>
      <c r="U27" s="268">
        <v>-5.6240329854347912</v>
      </c>
      <c r="V27" s="269">
        <v>3.3715329854347935</v>
      </c>
      <c r="W27" s="232"/>
      <c r="AA27" s="625"/>
      <c r="AB27" s="246" t="s">
        <v>39</v>
      </c>
      <c r="AC27" s="247">
        <v>1178949.6091664999</v>
      </c>
      <c r="AD27" s="248">
        <v>9</v>
      </c>
      <c r="AE27" s="249">
        <v>130994.40101849999</v>
      </c>
      <c r="AF27" s="257"/>
      <c r="AG27" s="251"/>
      <c r="AH27" s="232"/>
      <c r="AK27" s="625"/>
      <c r="AL27" s="627"/>
      <c r="AM27" s="626"/>
      <c r="AN27" s="264" t="s">
        <v>265</v>
      </c>
      <c r="AO27" s="265">
        <v>0.14849999999999142</v>
      </c>
      <c r="AP27" s="266">
        <v>2.5061085648648378</v>
      </c>
      <c r="AQ27" s="271">
        <v>0.95404369674717748</v>
      </c>
      <c r="AR27" s="268">
        <v>-5.5207114407589328</v>
      </c>
      <c r="AS27" s="269">
        <v>5.8177114407589157</v>
      </c>
      <c r="AT27" s="232"/>
    </row>
    <row r="28" spans="4:46" x14ac:dyDescent="0.25">
      <c r="D28" s="650"/>
      <c r="E28" s="258" t="s">
        <v>40</v>
      </c>
      <c r="F28" s="259">
        <v>589046.1162509165</v>
      </c>
      <c r="G28" s="260">
        <v>11</v>
      </c>
      <c r="H28" s="261"/>
      <c r="I28" s="262"/>
      <c r="J28" s="263"/>
      <c r="K28" s="231">
        <f t="shared" si="0"/>
        <v>0</v>
      </c>
      <c r="N28" s="625"/>
      <c r="O28" s="627"/>
      <c r="P28" s="629" t="s">
        <v>265</v>
      </c>
      <c r="Q28" s="276" t="s">
        <v>263</v>
      </c>
      <c r="R28" s="281">
        <v>0.44650000000000034</v>
      </c>
      <c r="S28" s="278">
        <v>1.9882716636147419</v>
      </c>
      <c r="T28" s="274">
        <v>0.82733173155035467</v>
      </c>
      <c r="U28" s="279">
        <v>-4.051282985434792</v>
      </c>
      <c r="V28" s="280">
        <v>4.9442829854347927</v>
      </c>
      <c r="W28" s="232"/>
      <c r="AA28" s="624"/>
      <c r="AB28" s="258" t="s">
        <v>40</v>
      </c>
      <c r="AC28" s="259">
        <v>1204601.1652016665</v>
      </c>
      <c r="AD28" s="260">
        <v>11</v>
      </c>
      <c r="AE28" s="261"/>
      <c r="AF28" s="261"/>
      <c r="AG28" s="263"/>
      <c r="AH28" s="232"/>
      <c r="AK28" s="625"/>
      <c r="AL28" s="627"/>
      <c r="AM28" s="629" t="s">
        <v>265</v>
      </c>
      <c r="AN28" s="276" t="s">
        <v>263</v>
      </c>
      <c r="AO28" s="277">
        <v>1.0157500000000041</v>
      </c>
      <c r="AP28" s="278">
        <v>2.5061085648648378</v>
      </c>
      <c r="AQ28" s="273">
        <v>0.69471534615502839</v>
      </c>
      <c r="AR28" s="279">
        <v>-4.6534614407589201</v>
      </c>
      <c r="AS28" s="280">
        <v>6.6849614407589284</v>
      </c>
      <c r="AT28" s="232"/>
    </row>
    <row r="29" spans="4:46" ht="28.2" thickBot="1" x14ac:dyDescent="0.3">
      <c r="D29" s="650" t="s">
        <v>68</v>
      </c>
      <c r="E29" s="246" t="s">
        <v>38</v>
      </c>
      <c r="F29" s="247">
        <v>9480.841990166562</v>
      </c>
      <c r="G29" s="248">
        <v>2</v>
      </c>
      <c r="H29" s="249">
        <v>4740.420995083281</v>
      </c>
      <c r="I29" s="274">
        <v>0.13586008725494275</v>
      </c>
      <c r="J29" s="275">
        <v>0.87472164014109566</v>
      </c>
      <c r="K29" s="231">
        <f t="shared" si="0"/>
        <v>0.18429601681462268</v>
      </c>
      <c r="N29" s="624"/>
      <c r="O29" s="626"/>
      <c r="P29" s="626"/>
      <c r="Q29" s="264" t="s">
        <v>264</v>
      </c>
      <c r="R29" s="270">
        <v>1.1262499999999989</v>
      </c>
      <c r="S29" s="266">
        <v>1.9882716636147419</v>
      </c>
      <c r="T29" s="267">
        <v>0.5849365768950926</v>
      </c>
      <c r="U29" s="268">
        <v>-3.3715329854347935</v>
      </c>
      <c r="V29" s="269">
        <v>5.6240329854347912</v>
      </c>
      <c r="W29" s="232"/>
      <c r="AA29" s="624" t="s">
        <v>68</v>
      </c>
      <c r="AB29" s="246" t="s">
        <v>38</v>
      </c>
      <c r="AC29" s="247">
        <v>19468.338606499936</v>
      </c>
      <c r="AD29" s="248">
        <v>2</v>
      </c>
      <c r="AE29" s="249">
        <v>9734.1693032499679</v>
      </c>
      <c r="AF29" s="273">
        <v>6.8102552234179659E-2</v>
      </c>
      <c r="AG29" s="275">
        <v>0.93464138886116466</v>
      </c>
      <c r="AH29" s="232"/>
      <c r="AK29" s="624"/>
      <c r="AL29" s="626"/>
      <c r="AM29" s="626"/>
      <c r="AN29" s="264" t="s">
        <v>264</v>
      </c>
      <c r="AO29" s="265">
        <v>-0.14849999999999142</v>
      </c>
      <c r="AP29" s="266">
        <v>2.5061085648648378</v>
      </c>
      <c r="AQ29" s="271">
        <v>0.95404369674717748</v>
      </c>
      <c r="AR29" s="268">
        <v>-5.8177114407589157</v>
      </c>
      <c r="AS29" s="269">
        <v>5.5207114407589328</v>
      </c>
      <c r="AT29" s="232"/>
    </row>
    <row r="30" spans="4:46" ht="28.2" thickTop="1" x14ac:dyDescent="0.25">
      <c r="D30" s="651"/>
      <c r="E30" s="246" t="s">
        <v>39</v>
      </c>
      <c r="F30" s="247">
        <v>314027.39257549954</v>
      </c>
      <c r="G30" s="248">
        <v>9</v>
      </c>
      <c r="H30" s="249">
        <v>34891.93250838884</v>
      </c>
      <c r="I30" s="250"/>
      <c r="J30" s="251"/>
      <c r="K30" s="231">
        <f t="shared" si="0"/>
        <v>0</v>
      </c>
      <c r="N30" s="624" t="s">
        <v>64</v>
      </c>
      <c r="O30" s="626" t="s">
        <v>111</v>
      </c>
      <c r="P30" s="628" t="s">
        <v>263</v>
      </c>
      <c r="Q30" s="252" t="s">
        <v>264</v>
      </c>
      <c r="R30" s="277">
        <v>-1.7935000000000088</v>
      </c>
      <c r="S30" s="278">
        <v>3.0733025667295855</v>
      </c>
      <c r="T30" s="274">
        <v>0.57383854755662378</v>
      </c>
      <c r="U30" s="279">
        <v>-8.7457934147734502</v>
      </c>
      <c r="V30" s="280">
        <v>5.1587934147734327</v>
      </c>
      <c r="W30" s="232"/>
      <c r="AA30" s="625"/>
      <c r="AB30" s="246" t="s">
        <v>39</v>
      </c>
      <c r="AC30" s="247">
        <v>1286405.8813537504</v>
      </c>
      <c r="AD30" s="248">
        <v>9</v>
      </c>
      <c r="AE30" s="249">
        <v>142933.98681708338</v>
      </c>
      <c r="AF30" s="257"/>
      <c r="AG30" s="251"/>
      <c r="AH30" s="232"/>
      <c r="AK30" s="624" t="s">
        <v>64</v>
      </c>
      <c r="AL30" s="626" t="s">
        <v>111</v>
      </c>
      <c r="AM30" s="628" t="s">
        <v>263</v>
      </c>
      <c r="AN30" s="252" t="s">
        <v>264</v>
      </c>
      <c r="AO30" s="277">
        <v>-1.4704999999999941</v>
      </c>
      <c r="AP30" s="278">
        <v>2.133692580429003</v>
      </c>
      <c r="AQ30" s="273">
        <v>0.50808603704258026</v>
      </c>
      <c r="AR30" s="279">
        <v>-6.2972479540268491</v>
      </c>
      <c r="AS30" s="280">
        <v>3.3562479540268608</v>
      </c>
      <c r="AT30" s="232"/>
    </row>
    <row r="31" spans="4:46" x14ac:dyDescent="0.25">
      <c r="D31" s="650"/>
      <c r="E31" s="258" t="s">
        <v>40</v>
      </c>
      <c r="F31" s="259">
        <v>323508.23456566612</v>
      </c>
      <c r="G31" s="260">
        <v>11</v>
      </c>
      <c r="H31" s="261"/>
      <c r="I31" s="262"/>
      <c r="J31" s="263"/>
      <c r="K31" s="231">
        <f t="shared" si="0"/>
        <v>0</v>
      </c>
      <c r="N31" s="625"/>
      <c r="O31" s="627"/>
      <c r="P31" s="626"/>
      <c r="Q31" s="264" t="s">
        <v>265</v>
      </c>
      <c r="R31" s="265">
        <v>-0.71350000000000335</v>
      </c>
      <c r="S31" s="266">
        <v>3.0733025667295855</v>
      </c>
      <c r="T31" s="267">
        <v>0.82160625790472652</v>
      </c>
      <c r="U31" s="268">
        <v>-7.6657934147734448</v>
      </c>
      <c r="V31" s="269">
        <v>6.2387934147734381</v>
      </c>
      <c r="W31" s="232"/>
      <c r="AA31" s="624"/>
      <c r="AB31" s="258" t="s">
        <v>40</v>
      </c>
      <c r="AC31" s="259">
        <v>1305874.2199602502</v>
      </c>
      <c r="AD31" s="260">
        <v>11</v>
      </c>
      <c r="AE31" s="261"/>
      <c r="AF31" s="261"/>
      <c r="AG31" s="263"/>
      <c r="AH31" s="232"/>
      <c r="AK31" s="625"/>
      <c r="AL31" s="627"/>
      <c r="AM31" s="626"/>
      <c r="AN31" s="264" t="s">
        <v>265</v>
      </c>
      <c r="AO31" s="270">
        <v>-1.3267500000000041</v>
      </c>
      <c r="AP31" s="266">
        <v>2.133692580429003</v>
      </c>
      <c r="AQ31" s="271">
        <v>0.54949234604635111</v>
      </c>
      <c r="AR31" s="268">
        <v>-6.1534979540268591</v>
      </c>
      <c r="AS31" s="269">
        <v>3.4999979540268509</v>
      </c>
      <c r="AT31" s="232"/>
    </row>
    <row r="32" spans="4:46" ht="27.6" x14ac:dyDescent="0.25">
      <c r="D32" s="650" t="s">
        <v>69</v>
      </c>
      <c r="E32" s="246" t="s">
        <v>38</v>
      </c>
      <c r="F32" s="247">
        <v>5629.6436886667561</v>
      </c>
      <c r="G32" s="248">
        <v>2</v>
      </c>
      <c r="H32" s="249">
        <v>2814.8218443333781</v>
      </c>
      <c r="I32" s="274">
        <v>5.9043556066840114E-2</v>
      </c>
      <c r="J32" s="275">
        <v>0.94302775678135609</v>
      </c>
      <c r="K32" s="231">
        <f t="shared" si="0"/>
        <v>0.12149439911662606</v>
      </c>
      <c r="N32" s="625"/>
      <c r="O32" s="627"/>
      <c r="P32" s="629" t="s">
        <v>264</v>
      </c>
      <c r="Q32" s="276" t="s">
        <v>263</v>
      </c>
      <c r="R32" s="277">
        <v>1.7935000000000088</v>
      </c>
      <c r="S32" s="278">
        <v>3.0733025667295855</v>
      </c>
      <c r="T32" s="274">
        <v>0.57383854755662378</v>
      </c>
      <c r="U32" s="279">
        <v>-5.1587934147734327</v>
      </c>
      <c r="V32" s="280">
        <v>8.7457934147734502</v>
      </c>
      <c r="W32" s="232"/>
      <c r="AA32" s="624" t="s">
        <v>69</v>
      </c>
      <c r="AB32" s="246" t="s">
        <v>38</v>
      </c>
      <c r="AC32" s="247">
        <v>19371.882866166576</v>
      </c>
      <c r="AD32" s="248">
        <v>2</v>
      </c>
      <c r="AE32" s="249">
        <v>9685.9414330832878</v>
      </c>
      <c r="AF32" s="273">
        <v>7.6407897699990568E-2</v>
      </c>
      <c r="AG32" s="275">
        <v>0.9270326775690213</v>
      </c>
      <c r="AH32" s="232"/>
      <c r="AK32" s="625"/>
      <c r="AL32" s="627"/>
      <c r="AM32" s="629" t="s">
        <v>264</v>
      </c>
      <c r="AN32" s="276" t="s">
        <v>263</v>
      </c>
      <c r="AO32" s="277">
        <v>1.4704999999999941</v>
      </c>
      <c r="AP32" s="278">
        <v>2.133692580429003</v>
      </c>
      <c r="AQ32" s="273">
        <v>0.50808603704258026</v>
      </c>
      <c r="AR32" s="279">
        <v>-3.3562479540268608</v>
      </c>
      <c r="AS32" s="280">
        <v>6.2972479540268491</v>
      </c>
      <c r="AT32" s="232"/>
    </row>
    <row r="33" spans="4:46" ht="27.6" x14ac:dyDescent="0.25">
      <c r="D33" s="651"/>
      <c r="E33" s="246" t="s">
        <v>39</v>
      </c>
      <c r="F33" s="247">
        <v>429062.85269000044</v>
      </c>
      <c r="G33" s="248">
        <v>9</v>
      </c>
      <c r="H33" s="249">
        <v>47673.650298888941</v>
      </c>
      <c r="I33" s="250"/>
      <c r="J33" s="251"/>
      <c r="K33" s="231">
        <f t="shared" si="0"/>
        <v>0</v>
      </c>
      <c r="N33" s="625"/>
      <c r="O33" s="627"/>
      <c r="P33" s="626"/>
      <c r="Q33" s="264" t="s">
        <v>265</v>
      </c>
      <c r="R33" s="270">
        <v>1.0800000000000054</v>
      </c>
      <c r="S33" s="266">
        <v>3.0733025667295855</v>
      </c>
      <c r="T33" s="267">
        <v>0.73336481007813692</v>
      </c>
      <c r="U33" s="268">
        <v>-5.872293414773436</v>
      </c>
      <c r="V33" s="269">
        <v>8.0322934147734468</v>
      </c>
      <c r="W33" s="232"/>
      <c r="AA33" s="625"/>
      <c r="AB33" s="246" t="s">
        <v>39</v>
      </c>
      <c r="AC33" s="247">
        <v>1140896.1052694996</v>
      </c>
      <c r="AD33" s="248">
        <v>9</v>
      </c>
      <c r="AE33" s="249">
        <v>126766.23391883328</v>
      </c>
      <c r="AF33" s="257"/>
      <c r="AG33" s="251"/>
      <c r="AH33" s="232"/>
      <c r="AK33" s="625"/>
      <c r="AL33" s="627"/>
      <c r="AM33" s="626"/>
      <c r="AN33" s="264" t="s">
        <v>265</v>
      </c>
      <c r="AO33" s="265">
        <v>0.14374999999999005</v>
      </c>
      <c r="AP33" s="266">
        <v>2.133692580429003</v>
      </c>
      <c r="AQ33" s="271">
        <v>0.94775894534635885</v>
      </c>
      <c r="AR33" s="268">
        <v>-4.6829979540268649</v>
      </c>
      <c r="AS33" s="269">
        <v>4.970497954026845</v>
      </c>
      <c r="AT33" s="232"/>
    </row>
    <row r="34" spans="4:46" x14ac:dyDescent="0.25">
      <c r="D34" s="650"/>
      <c r="E34" s="258" t="s">
        <v>40</v>
      </c>
      <c r="F34" s="259">
        <v>434692.49637866719</v>
      </c>
      <c r="G34" s="260">
        <v>11</v>
      </c>
      <c r="H34" s="261"/>
      <c r="I34" s="262"/>
      <c r="J34" s="263"/>
      <c r="K34" s="231">
        <f t="shared" si="0"/>
        <v>0</v>
      </c>
      <c r="N34" s="625"/>
      <c r="O34" s="627"/>
      <c r="P34" s="629" t="s">
        <v>265</v>
      </c>
      <c r="Q34" s="276" t="s">
        <v>263</v>
      </c>
      <c r="R34" s="281">
        <v>0.71350000000000335</v>
      </c>
      <c r="S34" s="278">
        <v>3.0733025667295855</v>
      </c>
      <c r="T34" s="274">
        <v>0.82160625790472652</v>
      </c>
      <c r="U34" s="279">
        <v>-6.2387934147734381</v>
      </c>
      <c r="V34" s="280">
        <v>7.6657934147734448</v>
      </c>
      <c r="W34" s="232"/>
      <c r="AA34" s="624"/>
      <c r="AB34" s="258" t="s">
        <v>40</v>
      </c>
      <c r="AC34" s="259">
        <v>1160267.9881356661</v>
      </c>
      <c r="AD34" s="260">
        <v>11</v>
      </c>
      <c r="AE34" s="261"/>
      <c r="AF34" s="261"/>
      <c r="AG34" s="263"/>
      <c r="AH34" s="232"/>
      <c r="AK34" s="625"/>
      <c r="AL34" s="627"/>
      <c r="AM34" s="629" t="s">
        <v>265</v>
      </c>
      <c r="AN34" s="276" t="s">
        <v>263</v>
      </c>
      <c r="AO34" s="277">
        <v>1.3267500000000041</v>
      </c>
      <c r="AP34" s="278">
        <v>2.133692580429003</v>
      </c>
      <c r="AQ34" s="273">
        <v>0.54949234604635111</v>
      </c>
      <c r="AR34" s="279">
        <v>-3.4999979540268509</v>
      </c>
      <c r="AS34" s="280">
        <v>6.1534979540268591</v>
      </c>
      <c r="AT34" s="232"/>
    </row>
    <row r="35" spans="4:46" ht="28.2" thickBot="1" x14ac:dyDescent="0.3">
      <c r="D35" s="650" t="s">
        <v>70</v>
      </c>
      <c r="E35" s="246" t="s">
        <v>38</v>
      </c>
      <c r="F35" s="247">
        <v>8.0113085000002222</v>
      </c>
      <c r="G35" s="248">
        <v>2</v>
      </c>
      <c r="H35" s="249">
        <v>4.0056542500001111</v>
      </c>
      <c r="I35" s="274">
        <v>5.6801414627932902E-2</v>
      </c>
      <c r="J35" s="275">
        <v>0.94511760066689465</v>
      </c>
      <c r="K35" s="231">
        <f t="shared" si="0"/>
        <v>0.11916523678062838</v>
      </c>
      <c r="N35" s="624"/>
      <c r="O35" s="626"/>
      <c r="P35" s="626"/>
      <c r="Q35" s="264" t="s">
        <v>264</v>
      </c>
      <c r="R35" s="270">
        <v>-1.0800000000000054</v>
      </c>
      <c r="S35" s="266">
        <v>3.0733025667295855</v>
      </c>
      <c r="T35" s="267">
        <v>0.73336481007813692</v>
      </c>
      <c r="U35" s="268">
        <v>-8.0322934147734468</v>
      </c>
      <c r="V35" s="269">
        <v>5.872293414773436</v>
      </c>
      <c r="W35" s="232"/>
      <c r="AA35" s="624" t="s">
        <v>70</v>
      </c>
      <c r="AB35" s="246" t="s">
        <v>38</v>
      </c>
      <c r="AC35" s="247">
        <v>176.54887949999966</v>
      </c>
      <c r="AD35" s="248">
        <v>2</v>
      </c>
      <c r="AE35" s="249">
        <v>88.274439749999829</v>
      </c>
      <c r="AF35" s="273">
        <v>0.19892057519460118</v>
      </c>
      <c r="AG35" s="275">
        <v>0.82312320006405337</v>
      </c>
      <c r="AH35" s="232"/>
      <c r="AK35" s="624"/>
      <c r="AL35" s="626"/>
      <c r="AM35" s="626"/>
      <c r="AN35" s="264" t="s">
        <v>264</v>
      </c>
      <c r="AO35" s="265">
        <v>-0.14374999999999005</v>
      </c>
      <c r="AP35" s="266">
        <v>2.133692580429003</v>
      </c>
      <c r="AQ35" s="271">
        <v>0.94775894534635885</v>
      </c>
      <c r="AR35" s="268">
        <v>-4.970497954026845</v>
      </c>
      <c r="AS35" s="269">
        <v>4.6829979540268649</v>
      </c>
      <c r="AT35" s="232"/>
    </row>
    <row r="36" spans="4:46" ht="28.2" thickTop="1" x14ac:dyDescent="0.25">
      <c r="D36" s="651"/>
      <c r="E36" s="246" t="s">
        <v>39</v>
      </c>
      <c r="F36" s="247">
        <v>634.68292975000077</v>
      </c>
      <c r="G36" s="248">
        <v>9</v>
      </c>
      <c r="H36" s="249">
        <v>70.520325527777857</v>
      </c>
      <c r="I36" s="250"/>
      <c r="J36" s="251"/>
      <c r="K36" s="231">
        <f t="shared" si="0"/>
        <v>0</v>
      </c>
      <c r="N36" s="624" t="s">
        <v>65</v>
      </c>
      <c r="O36" s="626" t="s">
        <v>111</v>
      </c>
      <c r="P36" s="628" t="s">
        <v>263</v>
      </c>
      <c r="Q36" s="252" t="s">
        <v>264</v>
      </c>
      <c r="R36" s="277">
        <v>62.414749999999913</v>
      </c>
      <c r="S36" s="278">
        <v>140.02601442757785</v>
      </c>
      <c r="T36" s="274">
        <v>0.66631683963273169</v>
      </c>
      <c r="U36" s="279">
        <v>-254.34610151543018</v>
      </c>
      <c r="V36" s="280">
        <v>379.17560151543</v>
      </c>
      <c r="W36" s="232"/>
      <c r="AA36" s="625"/>
      <c r="AB36" s="246" t="s">
        <v>39</v>
      </c>
      <c r="AC36" s="247">
        <v>3993.9053914999981</v>
      </c>
      <c r="AD36" s="248">
        <v>9</v>
      </c>
      <c r="AE36" s="249">
        <v>443.76726572222202</v>
      </c>
      <c r="AF36" s="257"/>
      <c r="AG36" s="251"/>
      <c r="AH36" s="232"/>
      <c r="AK36" s="624" t="s">
        <v>65</v>
      </c>
      <c r="AL36" s="626" t="s">
        <v>111</v>
      </c>
      <c r="AM36" s="628" t="s">
        <v>263</v>
      </c>
      <c r="AN36" s="252" t="s">
        <v>264</v>
      </c>
      <c r="AO36" s="277">
        <v>-99.957750000000487</v>
      </c>
      <c r="AP36" s="278">
        <v>254.21478793245237</v>
      </c>
      <c r="AQ36" s="273">
        <v>0.70332204485173377</v>
      </c>
      <c r="AR36" s="279">
        <v>-675.03155341062438</v>
      </c>
      <c r="AS36" s="280">
        <v>475.11605341062341</v>
      </c>
      <c r="AT36" s="232"/>
    </row>
    <row r="37" spans="4:46" x14ac:dyDescent="0.25">
      <c r="D37" s="650"/>
      <c r="E37" s="258" t="s">
        <v>40</v>
      </c>
      <c r="F37" s="259">
        <v>642.69423825000104</v>
      </c>
      <c r="G37" s="260">
        <v>11</v>
      </c>
      <c r="H37" s="261"/>
      <c r="I37" s="262"/>
      <c r="J37" s="263"/>
      <c r="K37" s="231">
        <f t="shared" si="0"/>
        <v>0</v>
      </c>
      <c r="N37" s="625"/>
      <c r="O37" s="627"/>
      <c r="P37" s="626"/>
      <c r="Q37" s="264" t="s">
        <v>265</v>
      </c>
      <c r="R37" s="270">
        <v>33.248499999999694</v>
      </c>
      <c r="S37" s="266">
        <v>140.02601442757785</v>
      </c>
      <c r="T37" s="267">
        <v>0.81762846860525173</v>
      </c>
      <c r="U37" s="268">
        <v>-283.5123515154304</v>
      </c>
      <c r="V37" s="269">
        <v>350.00935151542978</v>
      </c>
      <c r="W37" s="232"/>
      <c r="AA37" s="624"/>
      <c r="AB37" s="258" t="s">
        <v>40</v>
      </c>
      <c r="AC37" s="259">
        <v>4170.4542709999978</v>
      </c>
      <c r="AD37" s="260">
        <v>11</v>
      </c>
      <c r="AE37" s="261"/>
      <c r="AF37" s="261"/>
      <c r="AG37" s="263"/>
      <c r="AH37" s="232"/>
      <c r="AK37" s="625"/>
      <c r="AL37" s="627"/>
      <c r="AM37" s="626"/>
      <c r="AN37" s="264" t="s">
        <v>265</v>
      </c>
      <c r="AO37" s="270">
        <v>-166.69750000000022</v>
      </c>
      <c r="AP37" s="266">
        <v>254.21478793245237</v>
      </c>
      <c r="AQ37" s="271">
        <v>0.52839947259565379</v>
      </c>
      <c r="AR37" s="268">
        <v>-741.77130341062411</v>
      </c>
      <c r="AS37" s="269">
        <v>408.37630341062368</v>
      </c>
      <c r="AT37" s="232"/>
    </row>
    <row r="38" spans="4:46" ht="27.6" x14ac:dyDescent="0.25">
      <c r="D38" s="650" t="s">
        <v>71</v>
      </c>
      <c r="E38" s="246" t="s">
        <v>38</v>
      </c>
      <c r="F38" s="247">
        <v>3.6591844999999354</v>
      </c>
      <c r="G38" s="248">
        <v>2</v>
      </c>
      <c r="H38" s="249">
        <v>1.8295922499999677</v>
      </c>
      <c r="I38" s="274">
        <v>2.7224371892532861E-2</v>
      </c>
      <c r="J38" s="275">
        <v>0.973222692719656</v>
      </c>
      <c r="K38" s="231">
        <f t="shared" si="0"/>
        <v>8.2499048316530391E-2</v>
      </c>
      <c r="N38" s="625"/>
      <c r="O38" s="627"/>
      <c r="P38" s="629" t="s">
        <v>264</v>
      </c>
      <c r="Q38" s="276" t="s">
        <v>263</v>
      </c>
      <c r="R38" s="277">
        <v>-62.414749999999913</v>
      </c>
      <c r="S38" s="278">
        <v>140.02601442757785</v>
      </c>
      <c r="T38" s="274">
        <v>0.66631683963273169</v>
      </c>
      <c r="U38" s="279">
        <v>-379.17560151543</v>
      </c>
      <c r="V38" s="280">
        <v>254.34610151543018</v>
      </c>
      <c r="W38" s="232"/>
      <c r="AA38" s="624" t="s">
        <v>71</v>
      </c>
      <c r="AB38" s="246" t="s">
        <v>38</v>
      </c>
      <c r="AC38" s="247">
        <v>91.269003166666494</v>
      </c>
      <c r="AD38" s="248">
        <v>2</v>
      </c>
      <c r="AE38" s="249">
        <v>45.634501583333247</v>
      </c>
      <c r="AF38" s="273">
        <v>0.11156816704474545</v>
      </c>
      <c r="AG38" s="275">
        <v>0.89564821571399988</v>
      </c>
      <c r="AH38" s="232"/>
      <c r="AK38" s="625"/>
      <c r="AL38" s="627"/>
      <c r="AM38" s="629" t="s">
        <v>264</v>
      </c>
      <c r="AN38" s="276" t="s">
        <v>263</v>
      </c>
      <c r="AO38" s="277">
        <v>99.957750000000487</v>
      </c>
      <c r="AP38" s="278">
        <v>254.21478793245237</v>
      </c>
      <c r="AQ38" s="273">
        <v>0.70332204485173377</v>
      </c>
      <c r="AR38" s="279">
        <v>-475.11605341062341</v>
      </c>
      <c r="AS38" s="280">
        <v>675.03155341062438</v>
      </c>
      <c r="AT38" s="232"/>
    </row>
    <row r="39" spans="4:46" ht="27.6" x14ac:dyDescent="0.25">
      <c r="D39" s="651"/>
      <c r="E39" s="246" t="s">
        <v>39</v>
      </c>
      <c r="F39" s="247">
        <v>604.83783849999918</v>
      </c>
      <c r="G39" s="248">
        <v>9</v>
      </c>
      <c r="H39" s="249">
        <v>67.204204277777691</v>
      </c>
      <c r="I39" s="250"/>
      <c r="J39" s="251"/>
      <c r="K39" s="231">
        <f t="shared" si="0"/>
        <v>0</v>
      </c>
      <c r="N39" s="625"/>
      <c r="O39" s="627"/>
      <c r="P39" s="626"/>
      <c r="Q39" s="264" t="s">
        <v>265</v>
      </c>
      <c r="R39" s="270">
        <v>-29.166250000000218</v>
      </c>
      <c r="S39" s="266">
        <v>140.02601442757785</v>
      </c>
      <c r="T39" s="267">
        <v>0.8396386966909849</v>
      </c>
      <c r="U39" s="268">
        <v>-345.92710151543031</v>
      </c>
      <c r="V39" s="269">
        <v>287.59460151542987</v>
      </c>
      <c r="W39" s="232"/>
      <c r="AA39" s="625"/>
      <c r="AB39" s="246" t="s">
        <v>39</v>
      </c>
      <c r="AC39" s="247">
        <v>3681.2517864999963</v>
      </c>
      <c r="AD39" s="248">
        <v>9</v>
      </c>
      <c r="AE39" s="249">
        <v>409.02797627777738</v>
      </c>
      <c r="AF39" s="257"/>
      <c r="AG39" s="251"/>
      <c r="AH39" s="232"/>
      <c r="AK39" s="625"/>
      <c r="AL39" s="627"/>
      <c r="AM39" s="626"/>
      <c r="AN39" s="264" t="s">
        <v>265</v>
      </c>
      <c r="AO39" s="270">
        <v>-66.739749999999731</v>
      </c>
      <c r="AP39" s="266">
        <v>254.21478793245237</v>
      </c>
      <c r="AQ39" s="271">
        <v>0.79882124011329392</v>
      </c>
      <c r="AR39" s="268">
        <v>-641.81355341062363</v>
      </c>
      <c r="AS39" s="269">
        <v>508.33405341062416</v>
      </c>
      <c r="AT39" s="232"/>
    </row>
    <row r="40" spans="4:46" x14ac:dyDescent="0.25">
      <c r="D40" s="650"/>
      <c r="E40" s="258" t="s">
        <v>40</v>
      </c>
      <c r="F40" s="259">
        <v>608.4970229999991</v>
      </c>
      <c r="G40" s="260">
        <v>11</v>
      </c>
      <c r="H40" s="261"/>
      <c r="I40" s="262"/>
      <c r="J40" s="263"/>
      <c r="K40" s="231">
        <f t="shared" si="0"/>
        <v>0</v>
      </c>
      <c r="N40" s="625"/>
      <c r="O40" s="627"/>
      <c r="P40" s="629" t="s">
        <v>265</v>
      </c>
      <c r="Q40" s="276" t="s">
        <v>263</v>
      </c>
      <c r="R40" s="277">
        <v>-33.248499999999694</v>
      </c>
      <c r="S40" s="278">
        <v>140.02601442757785</v>
      </c>
      <c r="T40" s="274">
        <v>0.81762846860525173</v>
      </c>
      <c r="U40" s="279">
        <v>-350.00935151542978</v>
      </c>
      <c r="V40" s="280">
        <v>283.5123515154304</v>
      </c>
      <c r="W40" s="232"/>
      <c r="AA40" s="624"/>
      <c r="AB40" s="258" t="s">
        <v>40</v>
      </c>
      <c r="AC40" s="259">
        <v>3772.5207896666629</v>
      </c>
      <c r="AD40" s="260">
        <v>11</v>
      </c>
      <c r="AE40" s="261"/>
      <c r="AF40" s="261"/>
      <c r="AG40" s="263"/>
      <c r="AH40" s="232"/>
      <c r="AK40" s="625"/>
      <c r="AL40" s="627"/>
      <c r="AM40" s="629" t="s">
        <v>265</v>
      </c>
      <c r="AN40" s="276" t="s">
        <v>263</v>
      </c>
      <c r="AO40" s="277">
        <v>166.69750000000022</v>
      </c>
      <c r="AP40" s="278">
        <v>254.21478793245237</v>
      </c>
      <c r="AQ40" s="273">
        <v>0.52839947259565379</v>
      </c>
      <c r="AR40" s="279">
        <v>-408.37630341062368</v>
      </c>
      <c r="AS40" s="280">
        <v>741.77130341062411</v>
      </c>
      <c r="AT40" s="232"/>
    </row>
    <row r="41" spans="4:46" ht="28.2" thickBot="1" x14ac:dyDescent="0.3">
      <c r="D41" s="650" t="s">
        <v>72</v>
      </c>
      <c r="E41" s="246" t="s">
        <v>38</v>
      </c>
      <c r="F41" s="247">
        <v>115.31058449999981</v>
      </c>
      <c r="G41" s="248">
        <v>2</v>
      </c>
      <c r="H41" s="249">
        <v>57.655292249999903</v>
      </c>
      <c r="I41" s="274">
        <v>0.64189143422876038</v>
      </c>
      <c r="J41" s="275">
        <v>0.54878628574445565</v>
      </c>
      <c r="K41" s="231">
        <f t="shared" si="0"/>
        <v>0.40059063713121168</v>
      </c>
      <c r="N41" s="624"/>
      <c r="O41" s="626"/>
      <c r="P41" s="626"/>
      <c r="Q41" s="264" t="s">
        <v>264</v>
      </c>
      <c r="R41" s="270">
        <v>29.166250000000218</v>
      </c>
      <c r="S41" s="266">
        <v>140.02601442757785</v>
      </c>
      <c r="T41" s="267">
        <v>0.8396386966909849</v>
      </c>
      <c r="U41" s="268">
        <v>-287.59460151542987</v>
      </c>
      <c r="V41" s="269">
        <v>345.92710151543031</v>
      </c>
      <c r="W41" s="232"/>
      <c r="AA41" s="624" t="s">
        <v>72</v>
      </c>
      <c r="AB41" s="246" t="s">
        <v>38</v>
      </c>
      <c r="AC41" s="247">
        <v>39.277954500000689</v>
      </c>
      <c r="AD41" s="248">
        <v>2</v>
      </c>
      <c r="AE41" s="249">
        <v>19.638977250000345</v>
      </c>
      <c r="AF41" s="273">
        <v>4.9132070538269151E-2</v>
      </c>
      <c r="AG41" s="275">
        <v>0.95230893128168137</v>
      </c>
      <c r="AH41" s="232"/>
      <c r="AK41" s="624"/>
      <c r="AL41" s="626"/>
      <c r="AM41" s="626"/>
      <c r="AN41" s="264" t="s">
        <v>264</v>
      </c>
      <c r="AO41" s="270">
        <v>66.739749999999731</v>
      </c>
      <c r="AP41" s="266">
        <v>254.21478793245237</v>
      </c>
      <c r="AQ41" s="271">
        <v>0.79882124011329392</v>
      </c>
      <c r="AR41" s="268">
        <v>-508.33405341062416</v>
      </c>
      <c r="AS41" s="269">
        <v>641.81355341062363</v>
      </c>
      <c r="AT41" s="232"/>
    </row>
    <row r="42" spans="4:46" ht="28.2" thickTop="1" x14ac:dyDescent="0.25">
      <c r="D42" s="651"/>
      <c r="E42" s="246" t="s">
        <v>39</v>
      </c>
      <c r="F42" s="247">
        <v>808.3884635000004</v>
      </c>
      <c r="G42" s="248">
        <v>9</v>
      </c>
      <c r="H42" s="249">
        <v>89.820940388888928</v>
      </c>
      <c r="I42" s="250"/>
      <c r="J42" s="251"/>
      <c r="K42" s="231">
        <f t="shared" si="0"/>
        <v>0</v>
      </c>
      <c r="N42" s="624" t="s">
        <v>66</v>
      </c>
      <c r="O42" s="626" t="s">
        <v>111</v>
      </c>
      <c r="P42" s="628" t="s">
        <v>263</v>
      </c>
      <c r="Q42" s="252" t="s">
        <v>264</v>
      </c>
      <c r="R42" s="277">
        <v>-18.801749999999629</v>
      </c>
      <c r="S42" s="278">
        <v>160.59494626003615</v>
      </c>
      <c r="T42" s="274">
        <v>0.90937115324868056</v>
      </c>
      <c r="U42" s="279">
        <v>-382.09275799133326</v>
      </c>
      <c r="V42" s="280">
        <v>344.489257991334</v>
      </c>
      <c r="W42" s="232"/>
      <c r="AA42" s="625"/>
      <c r="AB42" s="246" t="s">
        <v>39</v>
      </c>
      <c r="AC42" s="247">
        <v>3597.4627837500002</v>
      </c>
      <c r="AD42" s="248">
        <v>9</v>
      </c>
      <c r="AE42" s="249">
        <v>399.71808708333333</v>
      </c>
      <c r="AF42" s="257"/>
      <c r="AG42" s="251"/>
      <c r="AH42" s="232"/>
      <c r="AK42" s="624" t="s">
        <v>66</v>
      </c>
      <c r="AL42" s="626" t="s">
        <v>111</v>
      </c>
      <c r="AM42" s="628" t="s">
        <v>263</v>
      </c>
      <c r="AN42" s="252" t="s">
        <v>264</v>
      </c>
      <c r="AO42" s="277">
        <v>-110.77800000000025</v>
      </c>
      <c r="AP42" s="278">
        <v>262.27190082630227</v>
      </c>
      <c r="AQ42" s="273">
        <v>0.68266040317599264</v>
      </c>
      <c r="AR42" s="279">
        <v>-704.07825905492052</v>
      </c>
      <c r="AS42" s="280">
        <v>482.52225905492003</v>
      </c>
      <c r="AT42" s="232"/>
    </row>
    <row r="43" spans="4:46" x14ac:dyDescent="0.25">
      <c r="D43" s="650"/>
      <c r="E43" s="258" t="s">
        <v>40</v>
      </c>
      <c r="F43" s="259">
        <v>923.69904800000018</v>
      </c>
      <c r="G43" s="260">
        <v>11</v>
      </c>
      <c r="H43" s="261"/>
      <c r="I43" s="262"/>
      <c r="J43" s="263"/>
      <c r="K43" s="231">
        <f t="shared" si="0"/>
        <v>0</v>
      </c>
      <c r="N43" s="625"/>
      <c r="O43" s="627"/>
      <c r="P43" s="626"/>
      <c r="Q43" s="264" t="s">
        <v>265</v>
      </c>
      <c r="R43" s="270">
        <v>-41.625</v>
      </c>
      <c r="S43" s="266">
        <v>160.59494626003615</v>
      </c>
      <c r="T43" s="267">
        <v>0.80131784078047896</v>
      </c>
      <c r="U43" s="268">
        <v>-404.91600799133363</v>
      </c>
      <c r="V43" s="269">
        <v>321.66600799133363</v>
      </c>
      <c r="W43" s="232"/>
      <c r="AA43" s="624"/>
      <c r="AB43" s="258" t="s">
        <v>40</v>
      </c>
      <c r="AC43" s="259">
        <v>3636.740738250001</v>
      </c>
      <c r="AD43" s="260">
        <v>11</v>
      </c>
      <c r="AE43" s="261"/>
      <c r="AF43" s="261"/>
      <c r="AG43" s="263"/>
      <c r="AH43" s="232"/>
      <c r="AK43" s="625"/>
      <c r="AL43" s="627"/>
      <c r="AM43" s="626"/>
      <c r="AN43" s="264" t="s">
        <v>265</v>
      </c>
      <c r="AO43" s="270">
        <v>-167.13774999999987</v>
      </c>
      <c r="AP43" s="266">
        <v>262.27190082630227</v>
      </c>
      <c r="AQ43" s="271">
        <v>0.5398202282958825</v>
      </c>
      <c r="AR43" s="268">
        <v>-760.43800905492014</v>
      </c>
      <c r="AS43" s="269">
        <v>426.16250905492041</v>
      </c>
      <c r="AT43" s="232"/>
    </row>
    <row r="44" spans="4:46" ht="27.6" x14ac:dyDescent="0.25">
      <c r="D44" s="650" t="s">
        <v>73</v>
      </c>
      <c r="E44" s="246" t="s">
        <v>38</v>
      </c>
      <c r="F44" s="247">
        <v>8.4740261666663361</v>
      </c>
      <c r="G44" s="248">
        <v>2</v>
      </c>
      <c r="H44" s="249">
        <v>4.2370130833331681</v>
      </c>
      <c r="I44" s="274">
        <v>6.2515202023125049E-2</v>
      </c>
      <c r="J44" s="275">
        <v>0.93980305338382408</v>
      </c>
      <c r="K44" s="231">
        <f t="shared" si="0"/>
        <v>0.12501520109883144</v>
      </c>
      <c r="N44" s="625"/>
      <c r="O44" s="627"/>
      <c r="P44" s="629" t="s">
        <v>264</v>
      </c>
      <c r="Q44" s="276" t="s">
        <v>263</v>
      </c>
      <c r="R44" s="277">
        <v>18.801749999999629</v>
      </c>
      <c r="S44" s="278">
        <v>160.59494626003615</v>
      </c>
      <c r="T44" s="274">
        <v>0.90937115324868056</v>
      </c>
      <c r="U44" s="279">
        <v>-344.489257991334</v>
      </c>
      <c r="V44" s="280">
        <v>382.09275799133326</v>
      </c>
      <c r="W44" s="232"/>
      <c r="AA44" s="624" t="s">
        <v>73</v>
      </c>
      <c r="AB44" s="246" t="s">
        <v>38</v>
      </c>
      <c r="AC44" s="247">
        <v>29.926572166666659</v>
      </c>
      <c r="AD44" s="248">
        <v>2</v>
      </c>
      <c r="AE44" s="249">
        <v>14.96328608333333</v>
      </c>
      <c r="AF44" s="273">
        <v>3.5357954194818221E-2</v>
      </c>
      <c r="AG44" s="275">
        <v>0.9653932302727134</v>
      </c>
      <c r="AH44" s="232"/>
      <c r="AK44" s="625"/>
      <c r="AL44" s="627"/>
      <c r="AM44" s="629" t="s">
        <v>264</v>
      </c>
      <c r="AN44" s="276" t="s">
        <v>263</v>
      </c>
      <c r="AO44" s="277">
        <v>110.77800000000025</v>
      </c>
      <c r="AP44" s="278">
        <v>262.27190082630227</v>
      </c>
      <c r="AQ44" s="273">
        <v>0.68266040317599264</v>
      </c>
      <c r="AR44" s="279">
        <v>-482.52225905492003</v>
      </c>
      <c r="AS44" s="280">
        <v>704.07825905492052</v>
      </c>
      <c r="AT44" s="232"/>
    </row>
    <row r="45" spans="4:46" ht="27.6" x14ac:dyDescent="0.25">
      <c r="D45" s="651"/>
      <c r="E45" s="246" t="s">
        <v>39</v>
      </c>
      <c r="F45" s="247">
        <v>609.98151675000054</v>
      </c>
      <c r="G45" s="248">
        <v>9</v>
      </c>
      <c r="H45" s="249">
        <v>67.775724083333387</v>
      </c>
      <c r="I45" s="250"/>
      <c r="J45" s="251"/>
      <c r="K45" s="231">
        <f t="shared" si="0"/>
        <v>0</v>
      </c>
      <c r="N45" s="625"/>
      <c r="O45" s="627"/>
      <c r="P45" s="626"/>
      <c r="Q45" s="264" t="s">
        <v>265</v>
      </c>
      <c r="R45" s="270">
        <v>-22.823250000000371</v>
      </c>
      <c r="S45" s="266">
        <v>160.59494626003615</v>
      </c>
      <c r="T45" s="267">
        <v>0.89011825070384576</v>
      </c>
      <c r="U45" s="268">
        <v>-386.114257991334</v>
      </c>
      <c r="V45" s="269">
        <v>340.46775799133326</v>
      </c>
      <c r="W45" s="232"/>
      <c r="AA45" s="625"/>
      <c r="AB45" s="246" t="s">
        <v>39</v>
      </c>
      <c r="AC45" s="247">
        <v>3808.7490584999982</v>
      </c>
      <c r="AD45" s="248">
        <v>9</v>
      </c>
      <c r="AE45" s="249">
        <v>423.19433983333312</v>
      </c>
      <c r="AF45" s="257"/>
      <c r="AG45" s="251"/>
      <c r="AH45" s="232"/>
      <c r="AK45" s="625"/>
      <c r="AL45" s="627"/>
      <c r="AM45" s="626"/>
      <c r="AN45" s="264" t="s">
        <v>265</v>
      </c>
      <c r="AO45" s="270">
        <v>-56.359749999999622</v>
      </c>
      <c r="AP45" s="266">
        <v>262.27190082630227</v>
      </c>
      <c r="AQ45" s="271">
        <v>0.83464300889843057</v>
      </c>
      <c r="AR45" s="268">
        <v>-649.6600090549199</v>
      </c>
      <c r="AS45" s="269">
        <v>536.94050905492065</v>
      </c>
      <c r="AT45" s="232"/>
    </row>
    <row r="46" spans="4:46" x14ac:dyDescent="0.25">
      <c r="D46" s="650"/>
      <c r="E46" s="258" t="s">
        <v>40</v>
      </c>
      <c r="F46" s="259">
        <v>618.4555429166669</v>
      </c>
      <c r="G46" s="260">
        <v>11</v>
      </c>
      <c r="H46" s="261"/>
      <c r="I46" s="262"/>
      <c r="J46" s="263"/>
      <c r="K46" s="231">
        <f t="shared" si="0"/>
        <v>0</v>
      </c>
      <c r="N46" s="625"/>
      <c r="O46" s="627"/>
      <c r="P46" s="629" t="s">
        <v>265</v>
      </c>
      <c r="Q46" s="276" t="s">
        <v>263</v>
      </c>
      <c r="R46" s="277">
        <v>41.625</v>
      </c>
      <c r="S46" s="278">
        <v>160.59494626003615</v>
      </c>
      <c r="T46" s="274">
        <v>0.80131784078047896</v>
      </c>
      <c r="U46" s="279">
        <v>-321.66600799133363</v>
      </c>
      <c r="V46" s="280">
        <v>404.91600799133363</v>
      </c>
      <c r="W46" s="232"/>
      <c r="AA46" s="624"/>
      <c r="AB46" s="258" t="s">
        <v>40</v>
      </c>
      <c r="AC46" s="259">
        <v>3838.6756306666648</v>
      </c>
      <c r="AD46" s="260">
        <v>11</v>
      </c>
      <c r="AE46" s="261"/>
      <c r="AF46" s="261"/>
      <c r="AG46" s="263"/>
      <c r="AH46" s="232"/>
      <c r="AK46" s="625"/>
      <c r="AL46" s="627"/>
      <c r="AM46" s="629" t="s">
        <v>265</v>
      </c>
      <c r="AN46" s="276" t="s">
        <v>263</v>
      </c>
      <c r="AO46" s="277">
        <v>167.13774999999987</v>
      </c>
      <c r="AP46" s="278">
        <v>262.27190082630227</v>
      </c>
      <c r="AQ46" s="273">
        <v>0.5398202282958825</v>
      </c>
      <c r="AR46" s="279">
        <v>-426.16250905492041</v>
      </c>
      <c r="AS46" s="280">
        <v>760.43800905492014</v>
      </c>
      <c r="AT46" s="232"/>
    </row>
    <row r="47" spans="4:46" ht="28.2" thickBot="1" x14ac:dyDescent="0.3">
      <c r="D47" s="650" t="s">
        <v>74</v>
      </c>
      <c r="E47" s="246" t="s">
        <v>38</v>
      </c>
      <c r="F47" s="247">
        <v>24.373092166666236</v>
      </c>
      <c r="G47" s="248">
        <v>2</v>
      </c>
      <c r="H47" s="249">
        <v>12.186546083333118</v>
      </c>
      <c r="I47" s="274">
        <v>0.12474384983689282</v>
      </c>
      <c r="J47" s="275">
        <v>0.88422285494757669</v>
      </c>
      <c r="K47" s="231">
        <f t="shared" si="0"/>
        <v>0.17659547689344482</v>
      </c>
      <c r="N47" s="624"/>
      <c r="O47" s="626"/>
      <c r="P47" s="626"/>
      <c r="Q47" s="264" t="s">
        <v>264</v>
      </c>
      <c r="R47" s="270">
        <v>22.823250000000371</v>
      </c>
      <c r="S47" s="266">
        <v>160.59494626003615</v>
      </c>
      <c r="T47" s="267">
        <v>0.89011825070384576</v>
      </c>
      <c r="U47" s="268">
        <v>-340.46775799133326</v>
      </c>
      <c r="V47" s="269">
        <v>386.114257991334</v>
      </c>
      <c r="W47" s="232"/>
      <c r="AA47" s="624" t="s">
        <v>74</v>
      </c>
      <c r="AB47" s="246" t="s">
        <v>38</v>
      </c>
      <c r="AC47" s="247">
        <v>29.775312666666618</v>
      </c>
      <c r="AD47" s="248">
        <v>2</v>
      </c>
      <c r="AE47" s="249">
        <v>14.887656333333309</v>
      </c>
      <c r="AF47" s="273">
        <v>3.819993084897963E-2</v>
      </c>
      <c r="AG47" s="275">
        <v>0.96267567939352294</v>
      </c>
      <c r="AH47" s="232"/>
      <c r="AK47" s="624"/>
      <c r="AL47" s="626"/>
      <c r="AM47" s="626"/>
      <c r="AN47" s="264" t="s">
        <v>264</v>
      </c>
      <c r="AO47" s="270">
        <v>56.359749999999622</v>
      </c>
      <c r="AP47" s="266">
        <v>262.27190082630227</v>
      </c>
      <c r="AQ47" s="271">
        <v>0.83464300889843057</v>
      </c>
      <c r="AR47" s="268">
        <v>-536.94050905492065</v>
      </c>
      <c r="AS47" s="269">
        <v>649.6600090549199</v>
      </c>
      <c r="AT47" s="232"/>
    </row>
    <row r="48" spans="4:46" ht="28.2" thickTop="1" x14ac:dyDescent="0.25">
      <c r="D48" s="651"/>
      <c r="E48" s="246" t="s">
        <v>39</v>
      </c>
      <c r="F48" s="247">
        <v>879.23304349999853</v>
      </c>
      <c r="G48" s="248">
        <v>9</v>
      </c>
      <c r="H48" s="249">
        <v>97.692560388888722</v>
      </c>
      <c r="I48" s="250"/>
      <c r="J48" s="251"/>
      <c r="K48" s="231">
        <f t="shared" si="0"/>
        <v>0</v>
      </c>
      <c r="N48" s="624" t="s">
        <v>67</v>
      </c>
      <c r="O48" s="626" t="s">
        <v>111</v>
      </c>
      <c r="P48" s="628" t="s">
        <v>263</v>
      </c>
      <c r="Q48" s="252" t="s">
        <v>264</v>
      </c>
      <c r="R48" s="277">
        <v>-62.277999999999338</v>
      </c>
      <c r="S48" s="278">
        <v>175.84804624736063</v>
      </c>
      <c r="T48" s="274">
        <v>0.73137620482358412</v>
      </c>
      <c r="U48" s="279">
        <v>-460.07391738253625</v>
      </c>
      <c r="V48" s="280">
        <v>335.51791738253758</v>
      </c>
      <c r="W48" s="232"/>
      <c r="AA48" s="625"/>
      <c r="AB48" s="246" t="s">
        <v>39</v>
      </c>
      <c r="AC48" s="247">
        <v>3507.5693600000013</v>
      </c>
      <c r="AD48" s="248">
        <v>9</v>
      </c>
      <c r="AE48" s="249">
        <v>389.72992888888905</v>
      </c>
      <c r="AF48" s="257"/>
      <c r="AG48" s="251"/>
      <c r="AH48" s="232"/>
      <c r="AK48" s="624" t="s">
        <v>67</v>
      </c>
      <c r="AL48" s="626" t="s">
        <v>111</v>
      </c>
      <c r="AM48" s="628" t="s">
        <v>263</v>
      </c>
      <c r="AN48" s="252" t="s">
        <v>264</v>
      </c>
      <c r="AO48" s="277">
        <v>-109.50274999999965</v>
      </c>
      <c r="AP48" s="278">
        <v>255.9242085251999</v>
      </c>
      <c r="AQ48" s="273">
        <v>0.67880062012742459</v>
      </c>
      <c r="AR48" s="279">
        <v>-688.44353144874208</v>
      </c>
      <c r="AS48" s="280">
        <v>469.43803144874278</v>
      </c>
      <c r="AT48" s="232"/>
    </row>
    <row r="49" spans="4:46" x14ac:dyDescent="0.25">
      <c r="D49" s="650"/>
      <c r="E49" s="258" t="s">
        <v>40</v>
      </c>
      <c r="F49" s="259">
        <v>903.60613566666473</v>
      </c>
      <c r="G49" s="260">
        <v>11</v>
      </c>
      <c r="H49" s="261"/>
      <c r="I49" s="262"/>
      <c r="J49" s="263"/>
      <c r="K49" s="231">
        <f t="shared" si="0"/>
        <v>0</v>
      </c>
      <c r="N49" s="625"/>
      <c r="O49" s="627"/>
      <c r="P49" s="626"/>
      <c r="Q49" s="264" t="s">
        <v>265</v>
      </c>
      <c r="R49" s="270">
        <v>-127.34850000000006</v>
      </c>
      <c r="S49" s="266">
        <v>175.84804624736063</v>
      </c>
      <c r="T49" s="267">
        <v>0.48734255613161859</v>
      </c>
      <c r="U49" s="268">
        <v>-525.14441738253697</v>
      </c>
      <c r="V49" s="269">
        <v>270.44741738253686</v>
      </c>
      <c r="W49" s="232"/>
      <c r="AA49" s="624"/>
      <c r="AB49" s="258" t="s">
        <v>40</v>
      </c>
      <c r="AC49" s="259">
        <v>3537.344672666668</v>
      </c>
      <c r="AD49" s="260">
        <v>11</v>
      </c>
      <c r="AE49" s="261"/>
      <c r="AF49" s="261"/>
      <c r="AG49" s="263"/>
      <c r="AH49" s="232"/>
      <c r="AK49" s="625"/>
      <c r="AL49" s="627"/>
      <c r="AM49" s="626"/>
      <c r="AN49" s="264" t="s">
        <v>265</v>
      </c>
      <c r="AO49" s="270">
        <v>-79.775249999999687</v>
      </c>
      <c r="AP49" s="266">
        <v>255.9242085251999</v>
      </c>
      <c r="AQ49" s="271">
        <v>0.76235769017421717</v>
      </c>
      <c r="AR49" s="268">
        <v>-658.71603144874211</v>
      </c>
      <c r="AS49" s="269">
        <v>499.16553144874274</v>
      </c>
      <c r="AT49" s="232"/>
    </row>
    <row r="50" spans="4:46" ht="27.6" x14ac:dyDescent="0.25">
      <c r="D50" s="650" t="s">
        <v>75</v>
      </c>
      <c r="E50" s="246" t="s">
        <v>38</v>
      </c>
      <c r="F50" s="272">
        <v>2.2816666666666791E-2</v>
      </c>
      <c r="G50" s="248">
        <v>2</v>
      </c>
      <c r="H50" s="273">
        <v>1.1408333333333395E-2</v>
      </c>
      <c r="I50" s="282">
        <v>2.1368366285119733</v>
      </c>
      <c r="J50" s="275">
        <v>0.17403285283288361</v>
      </c>
      <c r="K50" s="231">
        <f t="shared" si="0"/>
        <v>0.73089613292723976</v>
      </c>
      <c r="N50" s="625"/>
      <c r="O50" s="627"/>
      <c r="P50" s="629" t="s">
        <v>264</v>
      </c>
      <c r="Q50" s="276" t="s">
        <v>263</v>
      </c>
      <c r="R50" s="277">
        <v>62.277999999999338</v>
      </c>
      <c r="S50" s="278">
        <v>175.84804624736063</v>
      </c>
      <c r="T50" s="274">
        <v>0.73137620482358412</v>
      </c>
      <c r="U50" s="279">
        <v>-335.51791738253758</v>
      </c>
      <c r="V50" s="280">
        <v>460.07391738253625</v>
      </c>
      <c r="W50" s="232"/>
      <c r="AA50" s="624" t="s">
        <v>75</v>
      </c>
      <c r="AB50" s="246" t="s">
        <v>38</v>
      </c>
      <c r="AC50" s="272">
        <v>4.6616666666667098E-2</v>
      </c>
      <c r="AD50" s="248">
        <v>2</v>
      </c>
      <c r="AE50" s="273">
        <v>2.3308333333333549E-2</v>
      </c>
      <c r="AF50" s="249">
        <v>1.4989281886388179</v>
      </c>
      <c r="AG50" s="275">
        <v>0.27423622864121711</v>
      </c>
      <c r="AH50" s="232"/>
      <c r="AK50" s="625"/>
      <c r="AL50" s="627"/>
      <c r="AM50" s="629" t="s">
        <v>264</v>
      </c>
      <c r="AN50" s="276" t="s">
        <v>263</v>
      </c>
      <c r="AO50" s="277">
        <v>109.50274999999965</v>
      </c>
      <c r="AP50" s="278">
        <v>255.9242085251999</v>
      </c>
      <c r="AQ50" s="273">
        <v>0.67880062012742459</v>
      </c>
      <c r="AR50" s="279">
        <v>-469.43803144874278</v>
      </c>
      <c r="AS50" s="280">
        <v>688.44353144874208</v>
      </c>
      <c r="AT50" s="232"/>
    </row>
    <row r="51" spans="4:46" ht="27.6" x14ac:dyDescent="0.25">
      <c r="D51" s="651"/>
      <c r="E51" s="246" t="s">
        <v>39</v>
      </c>
      <c r="F51" s="272">
        <v>4.8050000000000107E-2</v>
      </c>
      <c r="G51" s="248">
        <v>9</v>
      </c>
      <c r="H51" s="273">
        <v>5.3388888888889008E-3</v>
      </c>
      <c r="I51" s="250"/>
      <c r="J51" s="251"/>
      <c r="K51" s="231">
        <f t="shared" si="0"/>
        <v>0</v>
      </c>
      <c r="N51" s="625"/>
      <c r="O51" s="627"/>
      <c r="P51" s="626"/>
      <c r="Q51" s="264" t="s">
        <v>265</v>
      </c>
      <c r="R51" s="270">
        <v>-65.07050000000072</v>
      </c>
      <c r="S51" s="266">
        <v>175.84804624736063</v>
      </c>
      <c r="T51" s="267">
        <v>0.71991195182120693</v>
      </c>
      <c r="U51" s="268">
        <v>-462.86641738253763</v>
      </c>
      <c r="V51" s="269">
        <v>332.72541738253619</v>
      </c>
      <c r="W51" s="232"/>
      <c r="AA51" s="625"/>
      <c r="AB51" s="246" t="s">
        <v>39</v>
      </c>
      <c r="AC51" s="272">
        <v>0.13994999999999957</v>
      </c>
      <c r="AD51" s="248">
        <v>9</v>
      </c>
      <c r="AE51" s="273">
        <v>1.5549999999999953E-2</v>
      </c>
      <c r="AF51" s="257"/>
      <c r="AG51" s="251"/>
      <c r="AH51" s="232"/>
      <c r="AK51" s="625"/>
      <c r="AL51" s="627"/>
      <c r="AM51" s="626"/>
      <c r="AN51" s="264" t="s">
        <v>265</v>
      </c>
      <c r="AO51" s="270">
        <v>29.727499999999964</v>
      </c>
      <c r="AP51" s="266">
        <v>255.9242085251999</v>
      </c>
      <c r="AQ51" s="271">
        <v>0.91007835446068797</v>
      </c>
      <c r="AR51" s="268">
        <v>-549.21328144874246</v>
      </c>
      <c r="AS51" s="269">
        <v>608.66828144874239</v>
      </c>
      <c r="AT51" s="232"/>
    </row>
    <row r="52" spans="4:46" x14ac:dyDescent="0.25">
      <c r="D52" s="650"/>
      <c r="E52" s="258" t="s">
        <v>40</v>
      </c>
      <c r="F52" s="283">
        <v>7.0866666666666897E-2</v>
      </c>
      <c r="G52" s="260">
        <v>11</v>
      </c>
      <c r="H52" s="261"/>
      <c r="I52" s="262"/>
      <c r="J52" s="263"/>
      <c r="K52" s="231">
        <f t="shared" si="0"/>
        <v>0</v>
      </c>
      <c r="N52" s="625"/>
      <c r="O52" s="627"/>
      <c r="P52" s="629" t="s">
        <v>265</v>
      </c>
      <c r="Q52" s="276" t="s">
        <v>263</v>
      </c>
      <c r="R52" s="277">
        <v>127.34850000000006</v>
      </c>
      <c r="S52" s="278">
        <v>175.84804624736063</v>
      </c>
      <c r="T52" s="274">
        <v>0.48734255613161859</v>
      </c>
      <c r="U52" s="279">
        <v>-270.44741738253686</v>
      </c>
      <c r="V52" s="280">
        <v>525.14441738253697</v>
      </c>
      <c r="W52" s="232"/>
      <c r="AA52" s="624"/>
      <c r="AB52" s="258" t="s">
        <v>40</v>
      </c>
      <c r="AC52" s="283">
        <v>0.18656666666666666</v>
      </c>
      <c r="AD52" s="260">
        <v>11</v>
      </c>
      <c r="AE52" s="261"/>
      <c r="AF52" s="261"/>
      <c r="AG52" s="263"/>
      <c r="AH52" s="232"/>
      <c r="AK52" s="625"/>
      <c r="AL52" s="627"/>
      <c r="AM52" s="629" t="s">
        <v>265</v>
      </c>
      <c r="AN52" s="276" t="s">
        <v>263</v>
      </c>
      <c r="AO52" s="277">
        <v>79.775249999999687</v>
      </c>
      <c r="AP52" s="278">
        <v>255.9242085251999</v>
      </c>
      <c r="AQ52" s="273">
        <v>0.76235769017421717</v>
      </c>
      <c r="AR52" s="279">
        <v>-499.16553144874274</v>
      </c>
      <c r="AS52" s="280">
        <v>658.71603144874211</v>
      </c>
      <c r="AT52" s="232"/>
    </row>
    <row r="53" spans="4:46" ht="28.2" thickBot="1" x14ac:dyDescent="0.3">
      <c r="D53" s="650" t="s">
        <v>76</v>
      </c>
      <c r="E53" s="246" t="s">
        <v>38</v>
      </c>
      <c r="F53" s="272">
        <v>3.8166666666667824E-3</v>
      </c>
      <c r="G53" s="248">
        <v>2</v>
      </c>
      <c r="H53" s="273">
        <v>1.9083333333333912E-3</v>
      </c>
      <c r="I53" s="274">
        <v>0.49282639885223917</v>
      </c>
      <c r="J53" s="275">
        <v>0.62646558172664635</v>
      </c>
      <c r="K53" s="231">
        <f t="shared" si="0"/>
        <v>0.35100797670859246</v>
      </c>
      <c r="N53" s="624"/>
      <c r="O53" s="626"/>
      <c r="P53" s="626"/>
      <c r="Q53" s="264" t="s">
        <v>264</v>
      </c>
      <c r="R53" s="270">
        <v>65.07050000000072</v>
      </c>
      <c r="S53" s="266">
        <v>175.84804624736063</v>
      </c>
      <c r="T53" s="267">
        <v>0.71991195182120693</v>
      </c>
      <c r="U53" s="268">
        <v>-332.72541738253619</v>
      </c>
      <c r="V53" s="269">
        <v>462.86641738253763</v>
      </c>
      <c r="W53" s="232"/>
      <c r="AA53" s="624" t="s">
        <v>76</v>
      </c>
      <c r="AB53" s="246" t="s">
        <v>38</v>
      </c>
      <c r="AC53" s="272">
        <v>3.6466666666667029E-2</v>
      </c>
      <c r="AD53" s="248">
        <v>2</v>
      </c>
      <c r="AE53" s="273">
        <v>1.8233333333333514E-2</v>
      </c>
      <c r="AF53" s="249">
        <v>1.2191679049034299</v>
      </c>
      <c r="AG53" s="275">
        <v>0.33998401714213022</v>
      </c>
      <c r="AH53" s="232"/>
      <c r="AK53" s="624"/>
      <c r="AL53" s="626"/>
      <c r="AM53" s="626"/>
      <c r="AN53" s="264" t="s">
        <v>264</v>
      </c>
      <c r="AO53" s="270">
        <v>-29.727499999999964</v>
      </c>
      <c r="AP53" s="266">
        <v>255.9242085251999</v>
      </c>
      <c r="AQ53" s="271">
        <v>0.91007835446068797</v>
      </c>
      <c r="AR53" s="268">
        <v>-608.66828144874239</v>
      </c>
      <c r="AS53" s="269">
        <v>549.21328144874246</v>
      </c>
      <c r="AT53" s="232"/>
    </row>
    <row r="54" spans="4:46" ht="28.2" thickTop="1" x14ac:dyDescent="0.25">
      <c r="D54" s="651"/>
      <c r="E54" s="246" t="s">
        <v>39</v>
      </c>
      <c r="F54" s="272">
        <v>3.4849999999999971E-2</v>
      </c>
      <c r="G54" s="248">
        <v>9</v>
      </c>
      <c r="H54" s="273">
        <v>3.8722222222222192E-3</v>
      </c>
      <c r="I54" s="250"/>
      <c r="J54" s="251"/>
      <c r="K54" s="231">
        <f t="shared" si="0"/>
        <v>0</v>
      </c>
      <c r="N54" s="624" t="s">
        <v>68</v>
      </c>
      <c r="O54" s="626" t="s">
        <v>111</v>
      </c>
      <c r="P54" s="628" t="s">
        <v>263</v>
      </c>
      <c r="Q54" s="252" t="s">
        <v>264</v>
      </c>
      <c r="R54" s="277">
        <v>41.261000000000422</v>
      </c>
      <c r="S54" s="278">
        <v>132.08317930075131</v>
      </c>
      <c r="T54" s="274">
        <v>0.7618633971912433</v>
      </c>
      <c r="U54" s="279">
        <v>-257.53191014035383</v>
      </c>
      <c r="V54" s="280">
        <v>340.05391014035467</v>
      </c>
      <c r="W54" s="232"/>
      <c r="AA54" s="625"/>
      <c r="AB54" s="246" t="s">
        <v>39</v>
      </c>
      <c r="AC54" s="272">
        <v>0.13459999999999997</v>
      </c>
      <c r="AD54" s="248">
        <v>9</v>
      </c>
      <c r="AE54" s="273">
        <v>1.4955555555555552E-2</v>
      </c>
      <c r="AF54" s="257"/>
      <c r="AG54" s="251"/>
      <c r="AH54" s="232"/>
      <c r="AK54" s="624" t="s">
        <v>68</v>
      </c>
      <c r="AL54" s="626" t="s">
        <v>111</v>
      </c>
      <c r="AM54" s="628" t="s">
        <v>263</v>
      </c>
      <c r="AN54" s="252" t="s">
        <v>264</v>
      </c>
      <c r="AO54" s="277">
        <v>-89.593249999999898</v>
      </c>
      <c r="AP54" s="278">
        <v>267.33311319127995</v>
      </c>
      <c r="AQ54" s="273">
        <v>0.74520087228808618</v>
      </c>
      <c r="AR54" s="279">
        <v>-694.34276685879718</v>
      </c>
      <c r="AS54" s="280">
        <v>515.15626685879738</v>
      </c>
      <c r="AT54" s="232"/>
    </row>
    <row r="55" spans="4:46" x14ac:dyDescent="0.25">
      <c r="D55" s="650"/>
      <c r="E55" s="258" t="s">
        <v>40</v>
      </c>
      <c r="F55" s="283">
        <v>3.8666666666666752E-2</v>
      </c>
      <c r="G55" s="260">
        <v>11</v>
      </c>
      <c r="H55" s="261"/>
      <c r="I55" s="262"/>
      <c r="J55" s="263"/>
      <c r="K55" s="231">
        <f t="shared" si="0"/>
        <v>0</v>
      </c>
      <c r="N55" s="625"/>
      <c r="O55" s="627"/>
      <c r="P55" s="626"/>
      <c r="Q55" s="264" t="s">
        <v>265</v>
      </c>
      <c r="R55" s="270">
        <v>-27.102749999999105</v>
      </c>
      <c r="S55" s="266">
        <v>132.08317930075131</v>
      </c>
      <c r="T55" s="267">
        <v>0.8419859846884552</v>
      </c>
      <c r="U55" s="268">
        <v>-325.89566014035336</v>
      </c>
      <c r="V55" s="269">
        <v>271.69016014035515</v>
      </c>
      <c r="W55" s="232"/>
      <c r="AA55" s="624"/>
      <c r="AB55" s="258" t="s">
        <v>40</v>
      </c>
      <c r="AC55" s="283">
        <v>0.17106666666666701</v>
      </c>
      <c r="AD55" s="260">
        <v>11</v>
      </c>
      <c r="AE55" s="261"/>
      <c r="AF55" s="261"/>
      <c r="AG55" s="263"/>
      <c r="AH55" s="232"/>
      <c r="AK55" s="625"/>
      <c r="AL55" s="627"/>
      <c r="AM55" s="626"/>
      <c r="AN55" s="264" t="s">
        <v>265</v>
      </c>
      <c r="AO55" s="270">
        <v>-80.579499999999825</v>
      </c>
      <c r="AP55" s="266">
        <v>267.33311319127995</v>
      </c>
      <c r="AQ55" s="271">
        <v>0.76994254607677948</v>
      </c>
      <c r="AR55" s="268">
        <v>-685.3290168587971</v>
      </c>
      <c r="AS55" s="269">
        <v>524.17001685879745</v>
      </c>
      <c r="AT55" s="232"/>
    </row>
    <row r="56" spans="4:46" ht="27.6" x14ac:dyDescent="0.25">
      <c r="D56" s="650" t="s">
        <v>77</v>
      </c>
      <c r="E56" s="246" t="s">
        <v>38</v>
      </c>
      <c r="F56" s="272">
        <v>8.0666666666663871E-3</v>
      </c>
      <c r="G56" s="248">
        <v>2</v>
      </c>
      <c r="H56" s="273">
        <v>4.0333333333331936E-3</v>
      </c>
      <c r="I56" s="274">
        <v>0.412382845782434</v>
      </c>
      <c r="J56" s="275">
        <v>0.67397127089323328</v>
      </c>
      <c r="K56" s="231">
        <f t="shared" si="0"/>
        <v>0.32108520901095478</v>
      </c>
      <c r="N56" s="625"/>
      <c r="O56" s="627"/>
      <c r="P56" s="629" t="s">
        <v>264</v>
      </c>
      <c r="Q56" s="276" t="s">
        <v>263</v>
      </c>
      <c r="R56" s="277">
        <v>-41.261000000000422</v>
      </c>
      <c r="S56" s="278">
        <v>132.08317930075131</v>
      </c>
      <c r="T56" s="274">
        <v>0.7618633971912433</v>
      </c>
      <c r="U56" s="279">
        <v>-340.05391014035467</v>
      </c>
      <c r="V56" s="280">
        <v>257.53191014035383</v>
      </c>
      <c r="W56" s="232"/>
      <c r="AA56" s="624" t="s">
        <v>77</v>
      </c>
      <c r="AB56" s="246" t="s">
        <v>38</v>
      </c>
      <c r="AC56" s="272">
        <v>3.004999999999982E-2</v>
      </c>
      <c r="AD56" s="248">
        <v>2</v>
      </c>
      <c r="AE56" s="273">
        <v>1.502499999999991E-2</v>
      </c>
      <c r="AF56" s="249">
        <v>2.5018501387603829</v>
      </c>
      <c r="AG56" s="275">
        <v>0.13677246093392845</v>
      </c>
      <c r="AH56" s="232"/>
      <c r="AK56" s="625"/>
      <c r="AL56" s="627"/>
      <c r="AM56" s="629" t="s">
        <v>264</v>
      </c>
      <c r="AN56" s="276" t="s">
        <v>263</v>
      </c>
      <c r="AO56" s="277">
        <v>89.593249999999898</v>
      </c>
      <c r="AP56" s="278">
        <v>267.33311319127995</v>
      </c>
      <c r="AQ56" s="273">
        <v>0.74520087228808618</v>
      </c>
      <c r="AR56" s="279">
        <v>-515.15626685879738</v>
      </c>
      <c r="AS56" s="280">
        <v>694.34276685879718</v>
      </c>
      <c r="AT56" s="232"/>
    </row>
    <row r="57" spans="4:46" ht="27.6" x14ac:dyDescent="0.25">
      <c r="D57" s="651"/>
      <c r="E57" s="246" t="s">
        <v>39</v>
      </c>
      <c r="F57" s="272">
        <v>8.8024999999999978E-2</v>
      </c>
      <c r="G57" s="248">
        <v>9</v>
      </c>
      <c r="H57" s="273">
        <v>9.7805555555555528E-3</v>
      </c>
      <c r="I57" s="250"/>
      <c r="J57" s="251"/>
      <c r="K57" s="231">
        <f t="shared" si="0"/>
        <v>0</v>
      </c>
      <c r="N57" s="625"/>
      <c r="O57" s="627"/>
      <c r="P57" s="626"/>
      <c r="Q57" s="264" t="s">
        <v>265</v>
      </c>
      <c r="R57" s="270">
        <v>-68.363749999999527</v>
      </c>
      <c r="S57" s="266">
        <v>132.08317930075131</v>
      </c>
      <c r="T57" s="267">
        <v>0.61723094812110524</v>
      </c>
      <c r="U57" s="268">
        <v>-367.15666014035378</v>
      </c>
      <c r="V57" s="269">
        <v>230.42916014035472</v>
      </c>
      <c r="W57" s="232"/>
      <c r="AA57" s="625"/>
      <c r="AB57" s="246" t="s">
        <v>39</v>
      </c>
      <c r="AC57" s="272">
        <v>5.4050000000000195E-2</v>
      </c>
      <c r="AD57" s="248">
        <v>9</v>
      </c>
      <c r="AE57" s="273">
        <v>6.0055555555555773E-3</v>
      </c>
      <c r="AF57" s="257"/>
      <c r="AG57" s="251"/>
      <c r="AH57" s="232"/>
      <c r="AK57" s="625"/>
      <c r="AL57" s="627"/>
      <c r="AM57" s="626"/>
      <c r="AN57" s="264" t="s">
        <v>265</v>
      </c>
      <c r="AO57" s="270">
        <v>9.0137500000000728</v>
      </c>
      <c r="AP57" s="266">
        <v>267.33311319127995</v>
      </c>
      <c r="AQ57" s="271">
        <v>0.97383853104381757</v>
      </c>
      <c r="AR57" s="268">
        <v>-595.73576685879721</v>
      </c>
      <c r="AS57" s="269">
        <v>613.76326685879735</v>
      </c>
      <c r="AT57" s="232"/>
    </row>
    <row r="58" spans="4:46" x14ac:dyDescent="0.25">
      <c r="D58" s="650"/>
      <c r="E58" s="258" t="s">
        <v>40</v>
      </c>
      <c r="F58" s="283">
        <v>9.6091666666666367E-2</v>
      </c>
      <c r="G58" s="260">
        <v>11</v>
      </c>
      <c r="H58" s="261"/>
      <c r="I58" s="262"/>
      <c r="J58" s="263"/>
      <c r="K58" s="231">
        <f t="shared" si="0"/>
        <v>0</v>
      </c>
      <c r="N58" s="625"/>
      <c r="O58" s="627"/>
      <c r="P58" s="629" t="s">
        <v>265</v>
      </c>
      <c r="Q58" s="276" t="s">
        <v>263</v>
      </c>
      <c r="R58" s="277">
        <v>27.102749999999105</v>
      </c>
      <c r="S58" s="278">
        <v>132.08317930075131</v>
      </c>
      <c r="T58" s="274">
        <v>0.8419859846884552</v>
      </c>
      <c r="U58" s="279">
        <v>-271.69016014035515</v>
      </c>
      <c r="V58" s="280">
        <v>325.89566014035336</v>
      </c>
      <c r="W58" s="232"/>
      <c r="AA58" s="624"/>
      <c r="AB58" s="258" t="s">
        <v>40</v>
      </c>
      <c r="AC58" s="283">
        <v>8.4100000000000008E-2</v>
      </c>
      <c r="AD58" s="260">
        <v>11</v>
      </c>
      <c r="AE58" s="261"/>
      <c r="AF58" s="261"/>
      <c r="AG58" s="263"/>
      <c r="AH58" s="232"/>
      <c r="AK58" s="625"/>
      <c r="AL58" s="627"/>
      <c r="AM58" s="629" t="s">
        <v>265</v>
      </c>
      <c r="AN58" s="276" t="s">
        <v>263</v>
      </c>
      <c r="AO58" s="277">
        <v>80.579499999999825</v>
      </c>
      <c r="AP58" s="278">
        <v>267.33311319127995</v>
      </c>
      <c r="AQ58" s="273">
        <v>0.76994254607677948</v>
      </c>
      <c r="AR58" s="279">
        <v>-524.17001685879745</v>
      </c>
      <c r="AS58" s="280">
        <v>685.3290168587971</v>
      </c>
      <c r="AT58" s="232"/>
    </row>
    <row r="59" spans="4:46" ht="28.2" thickBot="1" x14ac:dyDescent="0.3">
      <c r="D59" s="650" t="s">
        <v>78</v>
      </c>
      <c r="E59" s="246" t="s">
        <v>38</v>
      </c>
      <c r="F59" s="272">
        <v>2.0166666666667108E-3</v>
      </c>
      <c r="G59" s="248">
        <v>2</v>
      </c>
      <c r="H59" s="273">
        <v>1.0083333333333554E-3</v>
      </c>
      <c r="I59" s="274">
        <v>0.26021505376344717</v>
      </c>
      <c r="J59" s="275">
        <v>0.77649154571191159</v>
      </c>
      <c r="K59" s="231">
        <f t="shared" si="0"/>
        <v>0.25505639266809566</v>
      </c>
      <c r="N59" s="624"/>
      <c r="O59" s="626"/>
      <c r="P59" s="626"/>
      <c r="Q59" s="264" t="s">
        <v>264</v>
      </c>
      <c r="R59" s="270">
        <v>68.363749999999527</v>
      </c>
      <c r="S59" s="266">
        <v>132.08317930075131</v>
      </c>
      <c r="T59" s="267">
        <v>0.61723094812110524</v>
      </c>
      <c r="U59" s="268">
        <v>-230.42916014035472</v>
      </c>
      <c r="V59" s="269">
        <v>367.15666014035378</v>
      </c>
      <c r="W59" s="232"/>
      <c r="AA59" s="624" t="s">
        <v>78</v>
      </c>
      <c r="AB59" s="246" t="s">
        <v>38</v>
      </c>
      <c r="AC59" s="272">
        <v>9.0500000000001118E-3</v>
      </c>
      <c r="AD59" s="248">
        <v>2</v>
      </c>
      <c r="AE59" s="273">
        <v>4.5250000000000559E-3</v>
      </c>
      <c r="AF59" s="249">
        <v>1.4152910512597823</v>
      </c>
      <c r="AG59" s="275">
        <v>0.2921216736862054</v>
      </c>
      <c r="AH59" s="232"/>
      <c r="AK59" s="624"/>
      <c r="AL59" s="626"/>
      <c r="AM59" s="626"/>
      <c r="AN59" s="264" t="s">
        <v>264</v>
      </c>
      <c r="AO59" s="270">
        <v>-9.0137500000000728</v>
      </c>
      <c r="AP59" s="266">
        <v>267.33311319127995</v>
      </c>
      <c r="AQ59" s="271">
        <v>0.97383853104381757</v>
      </c>
      <c r="AR59" s="268">
        <v>-613.76326685879735</v>
      </c>
      <c r="AS59" s="269">
        <v>595.73576685879721</v>
      </c>
      <c r="AT59" s="232"/>
    </row>
    <row r="60" spans="4:46" ht="28.2" thickTop="1" x14ac:dyDescent="0.25">
      <c r="D60" s="651"/>
      <c r="E60" s="246" t="s">
        <v>39</v>
      </c>
      <c r="F60" s="272">
        <v>3.487499999999992E-2</v>
      </c>
      <c r="G60" s="248">
        <v>9</v>
      </c>
      <c r="H60" s="273">
        <v>3.8749999999999913E-3</v>
      </c>
      <c r="I60" s="250"/>
      <c r="J60" s="251"/>
      <c r="K60" s="231">
        <f t="shared" si="0"/>
        <v>0</v>
      </c>
      <c r="N60" s="624" t="s">
        <v>69</v>
      </c>
      <c r="O60" s="626" t="s">
        <v>111</v>
      </c>
      <c r="P60" s="628" t="s">
        <v>263</v>
      </c>
      <c r="Q60" s="252" t="s">
        <v>264</v>
      </c>
      <c r="R60" s="277">
        <v>4.8845000000001164</v>
      </c>
      <c r="S60" s="278">
        <v>154.3917910688404</v>
      </c>
      <c r="T60" s="274">
        <v>0.97545199442502628</v>
      </c>
      <c r="U60" s="279">
        <v>-344.37399604362122</v>
      </c>
      <c r="V60" s="280">
        <v>354.14299604362145</v>
      </c>
      <c r="W60" s="232"/>
      <c r="AA60" s="625"/>
      <c r="AB60" s="246" t="s">
        <v>39</v>
      </c>
      <c r="AC60" s="272">
        <v>2.8775000000000189E-2</v>
      </c>
      <c r="AD60" s="248">
        <v>9</v>
      </c>
      <c r="AE60" s="273">
        <v>3.1972222222222432E-3</v>
      </c>
      <c r="AF60" s="257"/>
      <c r="AG60" s="251"/>
      <c r="AH60" s="232"/>
      <c r="AK60" s="624" t="s">
        <v>69</v>
      </c>
      <c r="AL60" s="626" t="s">
        <v>111</v>
      </c>
      <c r="AM60" s="628" t="s">
        <v>263</v>
      </c>
      <c r="AN60" s="252" t="s">
        <v>264</v>
      </c>
      <c r="AO60" s="277">
        <v>-89.259000000000015</v>
      </c>
      <c r="AP60" s="278">
        <v>251.76003844815534</v>
      </c>
      <c r="AQ60" s="273">
        <v>0.73109963122295341</v>
      </c>
      <c r="AR60" s="279">
        <v>-658.77977428184624</v>
      </c>
      <c r="AS60" s="280">
        <v>480.26177428184621</v>
      </c>
      <c r="AT60" s="232"/>
    </row>
    <row r="61" spans="4:46" x14ac:dyDescent="0.25">
      <c r="D61" s="650"/>
      <c r="E61" s="258" t="s">
        <v>40</v>
      </c>
      <c r="F61" s="283">
        <v>3.6891666666666628E-2</v>
      </c>
      <c r="G61" s="260">
        <v>11</v>
      </c>
      <c r="H61" s="261"/>
      <c r="I61" s="262"/>
      <c r="J61" s="263"/>
      <c r="K61" s="231">
        <f t="shared" si="0"/>
        <v>0</v>
      </c>
      <c r="N61" s="625"/>
      <c r="O61" s="627"/>
      <c r="P61" s="626"/>
      <c r="Q61" s="264" t="s">
        <v>265</v>
      </c>
      <c r="R61" s="270">
        <v>-43.309500000000298</v>
      </c>
      <c r="S61" s="266">
        <v>154.3917910688404</v>
      </c>
      <c r="T61" s="267">
        <v>0.78542249566430866</v>
      </c>
      <c r="U61" s="268">
        <v>-392.56799604362163</v>
      </c>
      <c r="V61" s="269">
        <v>305.94899604362104</v>
      </c>
      <c r="W61" s="232"/>
      <c r="AA61" s="624"/>
      <c r="AB61" s="258" t="s">
        <v>40</v>
      </c>
      <c r="AC61" s="283">
        <v>3.7825000000000303E-2</v>
      </c>
      <c r="AD61" s="260">
        <v>11</v>
      </c>
      <c r="AE61" s="261"/>
      <c r="AF61" s="261"/>
      <c r="AG61" s="263"/>
      <c r="AH61" s="232"/>
      <c r="AK61" s="625"/>
      <c r="AL61" s="627"/>
      <c r="AM61" s="626"/>
      <c r="AN61" s="264" t="s">
        <v>265</v>
      </c>
      <c r="AO61" s="270">
        <v>-80.533249999999498</v>
      </c>
      <c r="AP61" s="266">
        <v>251.76003844815534</v>
      </c>
      <c r="AQ61" s="271">
        <v>0.75635959874472058</v>
      </c>
      <c r="AR61" s="268">
        <v>-650.05402428184573</v>
      </c>
      <c r="AS61" s="269">
        <v>488.98752428184673</v>
      </c>
      <c r="AT61" s="232"/>
    </row>
    <row r="62" spans="4:46" ht="27.6" x14ac:dyDescent="0.25">
      <c r="D62" s="650" t="s">
        <v>79</v>
      </c>
      <c r="E62" s="246" t="s">
        <v>38</v>
      </c>
      <c r="F62" s="272">
        <v>1.5166666666667026E-3</v>
      </c>
      <c r="G62" s="248">
        <v>2</v>
      </c>
      <c r="H62" s="273">
        <v>7.583333333333513E-4</v>
      </c>
      <c r="I62" s="274">
        <v>0.13822784810126992</v>
      </c>
      <c r="J62" s="275">
        <v>0.87271402642965923</v>
      </c>
      <c r="K62" s="231">
        <f t="shared" si="0"/>
        <v>0.18589502958744616</v>
      </c>
      <c r="N62" s="625"/>
      <c r="O62" s="627"/>
      <c r="P62" s="629" t="s">
        <v>264</v>
      </c>
      <c r="Q62" s="276" t="s">
        <v>263</v>
      </c>
      <c r="R62" s="277">
        <v>-4.8845000000001164</v>
      </c>
      <c r="S62" s="278">
        <v>154.3917910688404</v>
      </c>
      <c r="T62" s="274">
        <v>0.97545199442502628</v>
      </c>
      <c r="U62" s="279">
        <v>-354.14299604362145</v>
      </c>
      <c r="V62" s="280">
        <v>344.37399604362122</v>
      </c>
      <c r="W62" s="232"/>
      <c r="AA62" s="624" t="s">
        <v>79</v>
      </c>
      <c r="AB62" s="246" t="s">
        <v>38</v>
      </c>
      <c r="AC62" s="272">
        <v>9.4499999999999688E-3</v>
      </c>
      <c r="AD62" s="248">
        <v>2</v>
      </c>
      <c r="AE62" s="273">
        <v>4.7249999999999844E-3</v>
      </c>
      <c r="AF62" s="273">
        <v>0.53846153846153655</v>
      </c>
      <c r="AG62" s="275">
        <v>0.60133370568650535</v>
      </c>
      <c r="AH62" s="232"/>
      <c r="AK62" s="625"/>
      <c r="AL62" s="627"/>
      <c r="AM62" s="629" t="s">
        <v>264</v>
      </c>
      <c r="AN62" s="276" t="s">
        <v>263</v>
      </c>
      <c r="AO62" s="277">
        <v>89.259000000000015</v>
      </c>
      <c r="AP62" s="278">
        <v>251.76003844815534</v>
      </c>
      <c r="AQ62" s="273">
        <v>0.73109963122295341</v>
      </c>
      <c r="AR62" s="279">
        <v>-480.26177428184621</v>
      </c>
      <c r="AS62" s="280">
        <v>658.77977428184624</v>
      </c>
      <c r="AT62" s="232"/>
    </row>
    <row r="63" spans="4:46" ht="27.6" x14ac:dyDescent="0.25">
      <c r="D63" s="651"/>
      <c r="E63" s="246" t="s">
        <v>39</v>
      </c>
      <c r="F63" s="272">
        <v>4.9374999999999704E-2</v>
      </c>
      <c r="G63" s="248">
        <v>9</v>
      </c>
      <c r="H63" s="273">
        <v>5.4861111111110779E-3</v>
      </c>
      <c r="I63" s="250"/>
      <c r="J63" s="251"/>
      <c r="K63" s="231">
        <f t="shared" si="0"/>
        <v>0</v>
      </c>
      <c r="N63" s="625"/>
      <c r="O63" s="627"/>
      <c r="P63" s="626"/>
      <c r="Q63" s="264" t="s">
        <v>265</v>
      </c>
      <c r="R63" s="270">
        <v>-48.194000000000415</v>
      </c>
      <c r="S63" s="266">
        <v>154.3917910688404</v>
      </c>
      <c r="T63" s="267">
        <v>0.76203442890357032</v>
      </c>
      <c r="U63" s="268">
        <v>-397.45249604362175</v>
      </c>
      <c r="V63" s="269">
        <v>301.06449604362092</v>
      </c>
      <c r="W63" s="232"/>
      <c r="AA63" s="625"/>
      <c r="AB63" s="246" t="s">
        <v>39</v>
      </c>
      <c r="AC63" s="272">
        <v>7.8975000000000017E-2</v>
      </c>
      <c r="AD63" s="248">
        <v>9</v>
      </c>
      <c r="AE63" s="273">
        <v>8.7750000000000015E-3</v>
      </c>
      <c r="AF63" s="257"/>
      <c r="AG63" s="251"/>
      <c r="AH63" s="232"/>
      <c r="AK63" s="625"/>
      <c r="AL63" s="627"/>
      <c r="AM63" s="626"/>
      <c r="AN63" s="264" t="s">
        <v>265</v>
      </c>
      <c r="AO63" s="270">
        <v>8.7257500000005166</v>
      </c>
      <c r="AP63" s="266">
        <v>251.76003844815534</v>
      </c>
      <c r="AQ63" s="271">
        <v>0.97310818185931691</v>
      </c>
      <c r="AR63" s="268">
        <v>-560.79502428184571</v>
      </c>
      <c r="AS63" s="269">
        <v>578.24652428184675</v>
      </c>
      <c r="AT63" s="232"/>
    </row>
    <row r="64" spans="4:46" ht="14.4" thickBot="1" x14ac:dyDescent="0.3">
      <c r="D64" s="653"/>
      <c r="E64" s="284" t="s">
        <v>40</v>
      </c>
      <c r="F64" s="285">
        <v>5.0891666666666405E-2</v>
      </c>
      <c r="G64" s="286">
        <v>11</v>
      </c>
      <c r="H64" s="287"/>
      <c r="I64" s="288"/>
      <c r="J64" s="289"/>
      <c r="K64" s="231">
        <f t="shared" si="0"/>
        <v>0</v>
      </c>
      <c r="N64" s="625"/>
      <c r="O64" s="627"/>
      <c r="P64" s="629" t="s">
        <v>265</v>
      </c>
      <c r="Q64" s="276" t="s">
        <v>263</v>
      </c>
      <c r="R64" s="277">
        <v>43.309500000000298</v>
      </c>
      <c r="S64" s="278">
        <v>154.3917910688404</v>
      </c>
      <c r="T64" s="274">
        <v>0.78542249566430866</v>
      </c>
      <c r="U64" s="279">
        <v>-305.94899604362104</v>
      </c>
      <c r="V64" s="280">
        <v>392.56799604362163</v>
      </c>
      <c r="W64" s="232"/>
      <c r="AA64" s="630"/>
      <c r="AB64" s="284" t="s">
        <v>40</v>
      </c>
      <c r="AC64" s="285">
        <v>8.842499999999999E-2</v>
      </c>
      <c r="AD64" s="286">
        <v>11</v>
      </c>
      <c r="AE64" s="287"/>
      <c r="AF64" s="287"/>
      <c r="AG64" s="289"/>
      <c r="AH64" s="232"/>
      <c r="AK64" s="625"/>
      <c r="AL64" s="627"/>
      <c r="AM64" s="629" t="s">
        <v>265</v>
      </c>
      <c r="AN64" s="276" t="s">
        <v>263</v>
      </c>
      <c r="AO64" s="277">
        <v>80.533249999999498</v>
      </c>
      <c r="AP64" s="278">
        <v>251.76003844815534</v>
      </c>
      <c r="AQ64" s="273">
        <v>0.75635959874472058</v>
      </c>
      <c r="AR64" s="279">
        <v>-488.98752428184673</v>
      </c>
      <c r="AS64" s="280">
        <v>650.05402428184573</v>
      </c>
      <c r="AT64" s="232"/>
    </row>
    <row r="65" spans="14:46" ht="15" thickTop="1" thickBot="1" x14ac:dyDescent="0.3">
      <c r="N65" s="624"/>
      <c r="O65" s="626"/>
      <c r="P65" s="626"/>
      <c r="Q65" s="264" t="s">
        <v>264</v>
      </c>
      <c r="R65" s="270">
        <v>48.194000000000415</v>
      </c>
      <c r="S65" s="266">
        <v>154.3917910688404</v>
      </c>
      <c r="T65" s="267">
        <v>0.76203442890357032</v>
      </c>
      <c r="U65" s="268">
        <v>-301.06449604362092</v>
      </c>
      <c r="V65" s="269">
        <v>397.45249604362175</v>
      </c>
      <c r="W65" s="232"/>
      <c r="AK65" s="624"/>
      <c r="AL65" s="626"/>
      <c r="AM65" s="626"/>
      <c r="AN65" s="264" t="s">
        <v>264</v>
      </c>
      <c r="AO65" s="270">
        <v>-8.7257500000005166</v>
      </c>
      <c r="AP65" s="266">
        <v>251.76003844815534</v>
      </c>
      <c r="AQ65" s="271">
        <v>0.97310818185931691</v>
      </c>
      <c r="AR65" s="268">
        <v>-578.24652428184675</v>
      </c>
      <c r="AS65" s="269">
        <v>560.79502428184571</v>
      </c>
      <c r="AT65" s="232"/>
    </row>
    <row r="66" spans="14:46" ht="14.4" thickTop="1" x14ac:dyDescent="0.25">
      <c r="N66" s="624" t="s">
        <v>70</v>
      </c>
      <c r="O66" s="626" t="s">
        <v>111</v>
      </c>
      <c r="P66" s="628" t="s">
        <v>263</v>
      </c>
      <c r="Q66" s="252" t="s">
        <v>264</v>
      </c>
      <c r="R66" s="277">
        <v>2.0012500000000273</v>
      </c>
      <c r="S66" s="278">
        <v>5.9380268409538983</v>
      </c>
      <c r="T66" s="274">
        <v>0.74382597796034922</v>
      </c>
      <c r="U66" s="279">
        <v>-11.431499951151833</v>
      </c>
      <c r="V66" s="280">
        <v>15.433999951151888</v>
      </c>
      <c r="W66" s="232"/>
      <c r="AK66" s="624" t="s">
        <v>70</v>
      </c>
      <c r="AL66" s="626" t="s">
        <v>111</v>
      </c>
      <c r="AM66" s="628" t="s">
        <v>263</v>
      </c>
      <c r="AN66" s="252" t="s">
        <v>264</v>
      </c>
      <c r="AO66" s="277">
        <v>-6.4770000000000039</v>
      </c>
      <c r="AP66" s="278">
        <v>14.895758888392059</v>
      </c>
      <c r="AQ66" s="273">
        <v>0.67393152169380799</v>
      </c>
      <c r="AR66" s="279">
        <v>-40.173547664691135</v>
      </c>
      <c r="AS66" s="280">
        <v>27.219547664691127</v>
      </c>
      <c r="AT66" s="232"/>
    </row>
    <row r="67" spans="14:46" x14ac:dyDescent="0.25">
      <c r="N67" s="625"/>
      <c r="O67" s="627"/>
      <c r="P67" s="626"/>
      <c r="Q67" s="264" t="s">
        <v>265</v>
      </c>
      <c r="R67" s="270">
        <v>1.0227500000000589</v>
      </c>
      <c r="S67" s="266">
        <v>5.9380268409538983</v>
      </c>
      <c r="T67" s="267">
        <v>0.86706178529414668</v>
      </c>
      <c r="U67" s="268">
        <v>-12.409999951151802</v>
      </c>
      <c r="V67" s="269">
        <v>14.45549995115192</v>
      </c>
      <c r="W67" s="232"/>
      <c r="AK67" s="625"/>
      <c r="AL67" s="627"/>
      <c r="AM67" s="626"/>
      <c r="AN67" s="264" t="s">
        <v>265</v>
      </c>
      <c r="AO67" s="270">
        <v>-9.1327499999999873</v>
      </c>
      <c r="AP67" s="266">
        <v>14.895758888392059</v>
      </c>
      <c r="AQ67" s="271">
        <v>0.55497835564447073</v>
      </c>
      <c r="AR67" s="268">
        <v>-42.829297664691119</v>
      </c>
      <c r="AS67" s="269">
        <v>24.563797664691144</v>
      </c>
      <c r="AT67" s="232"/>
    </row>
    <row r="68" spans="14:46" x14ac:dyDescent="0.25">
      <c r="N68" s="625"/>
      <c r="O68" s="627"/>
      <c r="P68" s="629" t="s">
        <v>264</v>
      </c>
      <c r="Q68" s="276" t="s">
        <v>263</v>
      </c>
      <c r="R68" s="277">
        <v>-2.0012500000000273</v>
      </c>
      <c r="S68" s="278">
        <v>5.9380268409538983</v>
      </c>
      <c r="T68" s="274">
        <v>0.74382597796034922</v>
      </c>
      <c r="U68" s="279">
        <v>-15.433999951151888</v>
      </c>
      <c r="V68" s="280">
        <v>11.431499951151833</v>
      </c>
      <c r="W68" s="232"/>
      <c r="AK68" s="625"/>
      <c r="AL68" s="627"/>
      <c r="AM68" s="629" t="s">
        <v>264</v>
      </c>
      <c r="AN68" s="276" t="s">
        <v>263</v>
      </c>
      <c r="AO68" s="277">
        <v>6.4770000000000039</v>
      </c>
      <c r="AP68" s="278">
        <v>14.895758888392059</v>
      </c>
      <c r="AQ68" s="273">
        <v>0.67393152169380799</v>
      </c>
      <c r="AR68" s="279">
        <v>-27.219547664691127</v>
      </c>
      <c r="AS68" s="280">
        <v>40.173547664691135</v>
      </c>
      <c r="AT68" s="232"/>
    </row>
    <row r="69" spans="14:46" x14ac:dyDescent="0.25">
      <c r="N69" s="625"/>
      <c r="O69" s="627"/>
      <c r="P69" s="626"/>
      <c r="Q69" s="264" t="s">
        <v>265</v>
      </c>
      <c r="R69" s="265">
        <v>-0.9784999999999684</v>
      </c>
      <c r="S69" s="266">
        <v>5.9380268409538983</v>
      </c>
      <c r="T69" s="267">
        <v>0.87275464355297272</v>
      </c>
      <c r="U69" s="268">
        <v>-14.411249951151829</v>
      </c>
      <c r="V69" s="269">
        <v>12.454249951151892</v>
      </c>
      <c r="W69" s="232"/>
      <c r="AK69" s="625"/>
      <c r="AL69" s="627"/>
      <c r="AM69" s="626"/>
      <c r="AN69" s="264" t="s">
        <v>265</v>
      </c>
      <c r="AO69" s="270">
        <v>-2.6557499999999834</v>
      </c>
      <c r="AP69" s="266">
        <v>14.895758888392059</v>
      </c>
      <c r="AQ69" s="271">
        <v>0.86244461885662238</v>
      </c>
      <c r="AR69" s="268">
        <v>-36.352297664691115</v>
      </c>
      <c r="AS69" s="269">
        <v>31.040797664691148</v>
      </c>
      <c r="AT69" s="232"/>
    </row>
    <row r="70" spans="14:46" x14ac:dyDescent="0.25">
      <c r="N70" s="625"/>
      <c r="O70" s="627"/>
      <c r="P70" s="629" t="s">
        <v>265</v>
      </c>
      <c r="Q70" s="276" t="s">
        <v>263</v>
      </c>
      <c r="R70" s="277">
        <v>-1.0227500000000589</v>
      </c>
      <c r="S70" s="278">
        <v>5.9380268409538983</v>
      </c>
      <c r="T70" s="274">
        <v>0.86706178529414668</v>
      </c>
      <c r="U70" s="279">
        <v>-14.45549995115192</v>
      </c>
      <c r="V70" s="280">
        <v>12.409999951151802</v>
      </c>
      <c r="W70" s="232"/>
      <c r="AK70" s="625"/>
      <c r="AL70" s="627"/>
      <c r="AM70" s="629" t="s">
        <v>265</v>
      </c>
      <c r="AN70" s="276" t="s">
        <v>263</v>
      </c>
      <c r="AO70" s="277">
        <v>9.1327499999999873</v>
      </c>
      <c r="AP70" s="278">
        <v>14.895758888392059</v>
      </c>
      <c r="AQ70" s="273">
        <v>0.55497835564447073</v>
      </c>
      <c r="AR70" s="279">
        <v>-24.563797664691144</v>
      </c>
      <c r="AS70" s="280">
        <v>42.829297664691119</v>
      </c>
      <c r="AT70" s="232"/>
    </row>
    <row r="71" spans="14:46" ht="14.4" thickBot="1" x14ac:dyDescent="0.3">
      <c r="N71" s="624"/>
      <c r="O71" s="626"/>
      <c r="P71" s="626"/>
      <c r="Q71" s="264" t="s">
        <v>264</v>
      </c>
      <c r="R71" s="265">
        <v>0.9784999999999684</v>
      </c>
      <c r="S71" s="266">
        <v>5.9380268409538983</v>
      </c>
      <c r="T71" s="267">
        <v>0.87275464355297272</v>
      </c>
      <c r="U71" s="268">
        <v>-12.454249951151892</v>
      </c>
      <c r="V71" s="269">
        <v>14.411249951151829</v>
      </c>
      <c r="W71" s="232"/>
      <c r="AK71" s="624"/>
      <c r="AL71" s="626"/>
      <c r="AM71" s="626"/>
      <c r="AN71" s="264" t="s">
        <v>264</v>
      </c>
      <c r="AO71" s="270">
        <v>2.6557499999999834</v>
      </c>
      <c r="AP71" s="266">
        <v>14.895758888392059</v>
      </c>
      <c r="AQ71" s="271">
        <v>0.86244461885662238</v>
      </c>
      <c r="AR71" s="268">
        <v>-31.040797664691148</v>
      </c>
      <c r="AS71" s="269">
        <v>36.352297664691115</v>
      </c>
      <c r="AT71" s="232"/>
    </row>
    <row r="72" spans="14:46" ht="14.4" thickTop="1" x14ac:dyDescent="0.25">
      <c r="N72" s="624" t="s">
        <v>71</v>
      </c>
      <c r="O72" s="626" t="s">
        <v>111</v>
      </c>
      <c r="P72" s="628" t="s">
        <v>263</v>
      </c>
      <c r="Q72" s="252" t="s">
        <v>264</v>
      </c>
      <c r="R72" s="281">
        <v>-0.60575000000000045</v>
      </c>
      <c r="S72" s="278">
        <v>5.7967320223457666</v>
      </c>
      <c r="T72" s="274">
        <v>0.91906548174618308</v>
      </c>
      <c r="U72" s="279">
        <v>-13.718868865171205</v>
      </c>
      <c r="V72" s="280">
        <v>12.507368865171204</v>
      </c>
      <c r="W72" s="232"/>
      <c r="AK72" s="624" t="s">
        <v>71</v>
      </c>
      <c r="AL72" s="626" t="s">
        <v>111</v>
      </c>
      <c r="AM72" s="628" t="s">
        <v>263</v>
      </c>
      <c r="AN72" s="252" t="s">
        <v>264</v>
      </c>
      <c r="AO72" s="277">
        <v>-4.4117500000000121</v>
      </c>
      <c r="AP72" s="278">
        <v>14.300838721518705</v>
      </c>
      <c r="AQ72" s="273">
        <v>0.76472617269328513</v>
      </c>
      <c r="AR72" s="279">
        <v>-36.762494747905478</v>
      </c>
      <c r="AS72" s="280">
        <v>27.938994747905454</v>
      </c>
      <c r="AT72" s="232"/>
    </row>
    <row r="73" spans="14:46" x14ac:dyDescent="0.25">
      <c r="N73" s="625"/>
      <c r="O73" s="627"/>
      <c r="P73" s="626"/>
      <c r="Q73" s="264" t="s">
        <v>265</v>
      </c>
      <c r="R73" s="270">
        <v>-1.3502499999999884</v>
      </c>
      <c r="S73" s="266">
        <v>5.7967320223457666</v>
      </c>
      <c r="T73" s="267">
        <v>0.82102459082659107</v>
      </c>
      <c r="U73" s="268">
        <v>-14.463368865171192</v>
      </c>
      <c r="V73" s="269">
        <v>11.762868865171216</v>
      </c>
      <c r="W73" s="232"/>
      <c r="AK73" s="625"/>
      <c r="AL73" s="627"/>
      <c r="AM73" s="626"/>
      <c r="AN73" s="264" t="s">
        <v>265</v>
      </c>
      <c r="AO73" s="270">
        <v>-6.6362499999999898</v>
      </c>
      <c r="AP73" s="266">
        <v>14.300838721518705</v>
      </c>
      <c r="AQ73" s="271">
        <v>0.65363421540023658</v>
      </c>
      <c r="AR73" s="268">
        <v>-38.986994747905456</v>
      </c>
      <c r="AS73" s="269">
        <v>25.714494747905476</v>
      </c>
      <c r="AT73" s="232"/>
    </row>
    <row r="74" spans="14:46" x14ac:dyDescent="0.25">
      <c r="N74" s="625"/>
      <c r="O74" s="627"/>
      <c r="P74" s="629" t="s">
        <v>264</v>
      </c>
      <c r="Q74" s="276" t="s">
        <v>263</v>
      </c>
      <c r="R74" s="281">
        <v>0.60575000000000045</v>
      </c>
      <c r="S74" s="278">
        <v>5.7967320223457666</v>
      </c>
      <c r="T74" s="274">
        <v>0.91906548174618308</v>
      </c>
      <c r="U74" s="279">
        <v>-12.507368865171204</v>
      </c>
      <c r="V74" s="280">
        <v>13.718868865171205</v>
      </c>
      <c r="W74" s="232"/>
      <c r="AK74" s="625"/>
      <c r="AL74" s="627"/>
      <c r="AM74" s="629" t="s">
        <v>264</v>
      </c>
      <c r="AN74" s="276" t="s">
        <v>263</v>
      </c>
      <c r="AO74" s="277">
        <v>4.4117500000000121</v>
      </c>
      <c r="AP74" s="278">
        <v>14.300838721518705</v>
      </c>
      <c r="AQ74" s="273">
        <v>0.76472617269328513</v>
      </c>
      <c r="AR74" s="279">
        <v>-27.938994747905454</v>
      </c>
      <c r="AS74" s="280">
        <v>36.762494747905478</v>
      </c>
      <c r="AT74" s="232"/>
    </row>
    <row r="75" spans="14:46" x14ac:dyDescent="0.25">
      <c r="N75" s="625"/>
      <c r="O75" s="627"/>
      <c r="P75" s="626"/>
      <c r="Q75" s="264" t="s">
        <v>265</v>
      </c>
      <c r="R75" s="265">
        <v>-0.74449999999998795</v>
      </c>
      <c r="S75" s="266">
        <v>5.7967320223457666</v>
      </c>
      <c r="T75" s="267">
        <v>0.90062938517649582</v>
      </c>
      <c r="U75" s="268">
        <v>-13.857618865171192</v>
      </c>
      <c r="V75" s="269">
        <v>12.368618865171216</v>
      </c>
      <c r="W75" s="232"/>
      <c r="AK75" s="625"/>
      <c r="AL75" s="627"/>
      <c r="AM75" s="626"/>
      <c r="AN75" s="264" t="s">
        <v>265</v>
      </c>
      <c r="AO75" s="270">
        <v>-2.2244999999999777</v>
      </c>
      <c r="AP75" s="266">
        <v>14.300838721518705</v>
      </c>
      <c r="AQ75" s="271">
        <v>0.87982039122820044</v>
      </c>
      <c r="AR75" s="268">
        <v>-34.575244747905444</v>
      </c>
      <c r="AS75" s="269">
        <v>30.126244747905488</v>
      </c>
      <c r="AT75" s="232"/>
    </row>
    <row r="76" spans="14:46" x14ac:dyDescent="0.25">
      <c r="N76" s="625"/>
      <c r="O76" s="627"/>
      <c r="P76" s="629" t="s">
        <v>265</v>
      </c>
      <c r="Q76" s="276" t="s">
        <v>263</v>
      </c>
      <c r="R76" s="277">
        <v>1.3502499999999884</v>
      </c>
      <c r="S76" s="278">
        <v>5.7967320223457666</v>
      </c>
      <c r="T76" s="274">
        <v>0.82102459082659107</v>
      </c>
      <c r="U76" s="279">
        <v>-11.762868865171216</v>
      </c>
      <c r="V76" s="280">
        <v>14.463368865171192</v>
      </c>
      <c r="W76" s="232"/>
      <c r="AK76" s="625"/>
      <c r="AL76" s="627"/>
      <c r="AM76" s="629" t="s">
        <v>265</v>
      </c>
      <c r="AN76" s="276" t="s">
        <v>263</v>
      </c>
      <c r="AO76" s="277">
        <v>6.6362499999999898</v>
      </c>
      <c r="AP76" s="278">
        <v>14.300838721518705</v>
      </c>
      <c r="AQ76" s="273">
        <v>0.65363421540023658</v>
      </c>
      <c r="AR76" s="279">
        <v>-25.714494747905476</v>
      </c>
      <c r="AS76" s="280">
        <v>38.986994747905456</v>
      </c>
      <c r="AT76" s="232"/>
    </row>
    <row r="77" spans="14:46" ht="14.4" thickBot="1" x14ac:dyDescent="0.3">
      <c r="N77" s="624"/>
      <c r="O77" s="626"/>
      <c r="P77" s="626"/>
      <c r="Q77" s="264" t="s">
        <v>264</v>
      </c>
      <c r="R77" s="265">
        <v>0.74449999999998795</v>
      </c>
      <c r="S77" s="266">
        <v>5.7967320223457666</v>
      </c>
      <c r="T77" s="267">
        <v>0.90062938517649582</v>
      </c>
      <c r="U77" s="268">
        <v>-12.368618865171216</v>
      </c>
      <c r="V77" s="269">
        <v>13.857618865171192</v>
      </c>
      <c r="W77" s="232"/>
      <c r="AK77" s="624"/>
      <c r="AL77" s="626"/>
      <c r="AM77" s="626"/>
      <c r="AN77" s="264" t="s">
        <v>264</v>
      </c>
      <c r="AO77" s="270">
        <v>2.2244999999999777</v>
      </c>
      <c r="AP77" s="266">
        <v>14.300838721518705</v>
      </c>
      <c r="AQ77" s="271">
        <v>0.87982039122820044</v>
      </c>
      <c r="AR77" s="268">
        <v>-30.126244747905488</v>
      </c>
      <c r="AS77" s="269">
        <v>34.575244747905444</v>
      </c>
      <c r="AT77" s="232"/>
    </row>
    <row r="78" spans="14:46" ht="14.4" thickTop="1" x14ac:dyDescent="0.25">
      <c r="N78" s="624" t="s">
        <v>72</v>
      </c>
      <c r="O78" s="626" t="s">
        <v>111</v>
      </c>
      <c r="P78" s="628" t="s">
        <v>263</v>
      </c>
      <c r="Q78" s="252" t="s">
        <v>264</v>
      </c>
      <c r="R78" s="277">
        <v>-2.1247499999999775</v>
      </c>
      <c r="S78" s="278">
        <v>6.701527452338345</v>
      </c>
      <c r="T78" s="274">
        <v>0.7584335632292154</v>
      </c>
      <c r="U78" s="279">
        <v>-17.28465832799597</v>
      </c>
      <c r="V78" s="280">
        <v>13.035158327996017</v>
      </c>
      <c r="W78" s="232"/>
      <c r="AK78" s="624" t="s">
        <v>72</v>
      </c>
      <c r="AL78" s="626" t="s">
        <v>111</v>
      </c>
      <c r="AM78" s="628" t="s">
        <v>263</v>
      </c>
      <c r="AN78" s="252" t="s">
        <v>264</v>
      </c>
      <c r="AO78" s="277">
        <v>-4.2892500000000382</v>
      </c>
      <c r="AP78" s="278">
        <v>14.137151181962604</v>
      </c>
      <c r="AQ78" s="273">
        <v>0.76847954422299236</v>
      </c>
      <c r="AR78" s="279">
        <v>-36.269707807837861</v>
      </c>
      <c r="AS78" s="280">
        <v>27.691207807837781</v>
      </c>
      <c r="AT78" s="232"/>
    </row>
    <row r="79" spans="14:46" x14ac:dyDescent="0.25">
      <c r="N79" s="625"/>
      <c r="O79" s="627"/>
      <c r="P79" s="626"/>
      <c r="Q79" s="264" t="s">
        <v>265</v>
      </c>
      <c r="R79" s="270">
        <v>-7.3754999999999882</v>
      </c>
      <c r="S79" s="266">
        <v>6.701527452338345</v>
      </c>
      <c r="T79" s="267">
        <v>0.29964740959821612</v>
      </c>
      <c r="U79" s="268">
        <v>-22.535408327995981</v>
      </c>
      <c r="V79" s="269">
        <v>7.7844083279960063</v>
      </c>
      <c r="W79" s="232"/>
      <c r="AK79" s="625"/>
      <c r="AL79" s="627"/>
      <c r="AM79" s="626"/>
      <c r="AN79" s="264" t="s">
        <v>265</v>
      </c>
      <c r="AO79" s="270">
        <v>-3.1095000000000255</v>
      </c>
      <c r="AP79" s="266">
        <v>14.137151181962604</v>
      </c>
      <c r="AQ79" s="271">
        <v>0.8308162346007425</v>
      </c>
      <c r="AR79" s="268">
        <v>-35.089957807837848</v>
      </c>
      <c r="AS79" s="269">
        <v>28.870957807837794</v>
      </c>
      <c r="AT79" s="232"/>
    </row>
    <row r="80" spans="14:46" x14ac:dyDescent="0.25">
      <c r="N80" s="625"/>
      <c r="O80" s="627"/>
      <c r="P80" s="629" t="s">
        <v>264</v>
      </c>
      <c r="Q80" s="276" t="s">
        <v>263</v>
      </c>
      <c r="R80" s="277">
        <v>2.1247499999999775</v>
      </c>
      <c r="S80" s="278">
        <v>6.701527452338345</v>
      </c>
      <c r="T80" s="274">
        <v>0.7584335632292154</v>
      </c>
      <c r="U80" s="279">
        <v>-13.035158327996017</v>
      </c>
      <c r="V80" s="280">
        <v>17.28465832799597</v>
      </c>
      <c r="W80" s="232"/>
      <c r="AK80" s="625"/>
      <c r="AL80" s="627"/>
      <c r="AM80" s="629" t="s">
        <v>264</v>
      </c>
      <c r="AN80" s="276" t="s">
        <v>263</v>
      </c>
      <c r="AO80" s="277">
        <v>4.2892500000000382</v>
      </c>
      <c r="AP80" s="278">
        <v>14.137151181962604</v>
      </c>
      <c r="AQ80" s="273">
        <v>0.76847954422299236</v>
      </c>
      <c r="AR80" s="279">
        <v>-27.691207807837781</v>
      </c>
      <c r="AS80" s="280">
        <v>36.269707807837861</v>
      </c>
      <c r="AT80" s="232"/>
    </row>
    <row r="81" spans="14:46" x14ac:dyDescent="0.25">
      <c r="N81" s="625"/>
      <c r="O81" s="627"/>
      <c r="P81" s="626"/>
      <c r="Q81" s="264" t="s">
        <v>265</v>
      </c>
      <c r="R81" s="270">
        <v>-5.2507500000000107</v>
      </c>
      <c r="S81" s="266">
        <v>6.701527452338345</v>
      </c>
      <c r="T81" s="267">
        <v>0.4534491362107409</v>
      </c>
      <c r="U81" s="268">
        <v>-20.410658327996003</v>
      </c>
      <c r="V81" s="269">
        <v>9.9091583279959838</v>
      </c>
      <c r="W81" s="232"/>
      <c r="AK81" s="625"/>
      <c r="AL81" s="627"/>
      <c r="AM81" s="626"/>
      <c r="AN81" s="264" t="s">
        <v>265</v>
      </c>
      <c r="AO81" s="270">
        <v>1.1797500000000127</v>
      </c>
      <c r="AP81" s="266">
        <v>14.137151181962604</v>
      </c>
      <c r="AQ81" s="271">
        <v>0.93532011781746838</v>
      </c>
      <c r="AR81" s="268">
        <v>-30.800707807837806</v>
      </c>
      <c r="AS81" s="269">
        <v>33.160207807837836</v>
      </c>
      <c r="AT81" s="232"/>
    </row>
    <row r="82" spans="14:46" x14ac:dyDescent="0.25">
      <c r="N82" s="625"/>
      <c r="O82" s="627"/>
      <c r="P82" s="629" t="s">
        <v>265</v>
      </c>
      <c r="Q82" s="276" t="s">
        <v>263</v>
      </c>
      <c r="R82" s="277">
        <v>7.3754999999999882</v>
      </c>
      <c r="S82" s="278">
        <v>6.701527452338345</v>
      </c>
      <c r="T82" s="274">
        <v>0.29964740959821612</v>
      </c>
      <c r="U82" s="279">
        <v>-7.7844083279960063</v>
      </c>
      <c r="V82" s="280">
        <v>22.535408327995981</v>
      </c>
      <c r="W82" s="232"/>
      <c r="AK82" s="625"/>
      <c r="AL82" s="627"/>
      <c r="AM82" s="629" t="s">
        <v>265</v>
      </c>
      <c r="AN82" s="276" t="s">
        <v>263</v>
      </c>
      <c r="AO82" s="277">
        <v>3.1095000000000255</v>
      </c>
      <c r="AP82" s="278">
        <v>14.137151181962604</v>
      </c>
      <c r="AQ82" s="273">
        <v>0.8308162346007425</v>
      </c>
      <c r="AR82" s="279">
        <v>-28.870957807837794</v>
      </c>
      <c r="AS82" s="280">
        <v>35.089957807837848</v>
      </c>
      <c r="AT82" s="232"/>
    </row>
    <row r="83" spans="14:46" ht="14.4" thickBot="1" x14ac:dyDescent="0.3">
      <c r="N83" s="624"/>
      <c r="O83" s="626"/>
      <c r="P83" s="626"/>
      <c r="Q83" s="264" t="s">
        <v>264</v>
      </c>
      <c r="R83" s="270">
        <v>5.2507500000000107</v>
      </c>
      <c r="S83" s="266">
        <v>6.701527452338345</v>
      </c>
      <c r="T83" s="267">
        <v>0.4534491362107409</v>
      </c>
      <c r="U83" s="268">
        <v>-9.9091583279959838</v>
      </c>
      <c r="V83" s="269">
        <v>20.410658327996003</v>
      </c>
      <c r="W83" s="232"/>
      <c r="AK83" s="624"/>
      <c r="AL83" s="626"/>
      <c r="AM83" s="626"/>
      <c r="AN83" s="264" t="s">
        <v>264</v>
      </c>
      <c r="AO83" s="270">
        <v>-1.1797500000000127</v>
      </c>
      <c r="AP83" s="266">
        <v>14.137151181962604</v>
      </c>
      <c r="AQ83" s="271">
        <v>0.93532011781746838</v>
      </c>
      <c r="AR83" s="268">
        <v>-33.160207807837836</v>
      </c>
      <c r="AS83" s="269">
        <v>30.800707807837806</v>
      </c>
      <c r="AT83" s="232"/>
    </row>
    <row r="84" spans="14:46" ht="14.4" thickTop="1" x14ac:dyDescent="0.25">
      <c r="N84" s="624" t="s">
        <v>73</v>
      </c>
      <c r="O84" s="626" t="s">
        <v>111</v>
      </c>
      <c r="P84" s="628" t="s">
        <v>263</v>
      </c>
      <c r="Q84" s="252" t="s">
        <v>264</v>
      </c>
      <c r="R84" s="277">
        <v>1.0942499999999882</v>
      </c>
      <c r="S84" s="278">
        <v>5.821328202538206</v>
      </c>
      <c r="T84" s="274">
        <v>0.85506799526819588</v>
      </c>
      <c r="U84" s="279">
        <v>-12.074509290371017</v>
      </c>
      <c r="V84" s="280">
        <v>14.263009290370993</v>
      </c>
      <c r="W84" s="232"/>
      <c r="AK84" s="624" t="s">
        <v>73</v>
      </c>
      <c r="AL84" s="626" t="s">
        <v>111</v>
      </c>
      <c r="AM84" s="628" t="s">
        <v>263</v>
      </c>
      <c r="AN84" s="252" t="s">
        <v>264</v>
      </c>
      <c r="AO84" s="277">
        <v>-3.5092500000000086</v>
      </c>
      <c r="AP84" s="278">
        <v>14.546379959174262</v>
      </c>
      <c r="AQ84" s="273">
        <v>0.81477117584179648</v>
      </c>
      <c r="AR84" s="279">
        <v>-36.415447617430331</v>
      </c>
      <c r="AS84" s="280">
        <v>29.396947617430314</v>
      </c>
      <c r="AT84" s="232"/>
    </row>
    <row r="85" spans="14:46" x14ac:dyDescent="0.25">
      <c r="N85" s="625"/>
      <c r="O85" s="627"/>
      <c r="P85" s="626"/>
      <c r="Q85" s="264" t="s">
        <v>265</v>
      </c>
      <c r="R85" s="265">
        <v>-0.96274999999997135</v>
      </c>
      <c r="S85" s="266">
        <v>5.821328202538206</v>
      </c>
      <c r="T85" s="267">
        <v>0.87229763842093222</v>
      </c>
      <c r="U85" s="268">
        <v>-14.131509290370976</v>
      </c>
      <c r="V85" s="269">
        <v>12.206009290371034</v>
      </c>
      <c r="W85" s="232"/>
      <c r="AK85" s="625"/>
      <c r="AL85" s="627"/>
      <c r="AM85" s="626"/>
      <c r="AN85" s="264" t="s">
        <v>265</v>
      </c>
      <c r="AO85" s="270">
        <v>-3.1639999999999873</v>
      </c>
      <c r="AP85" s="266">
        <v>14.546379959174262</v>
      </c>
      <c r="AQ85" s="271">
        <v>0.83266122390159125</v>
      </c>
      <c r="AR85" s="268">
        <v>-36.07019761743031</v>
      </c>
      <c r="AS85" s="269">
        <v>29.742197617430335</v>
      </c>
      <c r="AT85" s="232"/>
    </row>
    <row r="86" spans="14:46" x14ac:dyDescent="0.25">
      <c r="N86" s="625"/>
      <c r="O86" s="627"/>
      <c r="P86" s="629" t="s">
        <v>264</v>
      </c>
      <c r="Q86" s="276" t="s">
        <v>263</v>
      </c>
      <c r="R86" s="277">
        <v>-1.0942499999999882</v>
      </c>
      <c r="S86" s="278">
        <v>5.821328202538206</v>
      </c>
      <c r="T86" s="274">
        <v>0.85506799526819588</v>
      </c>
      <c r="U86" s="279">
        <v>-14.263009290370993</v>
      </c>
      <c r="V86" s="280">
        <v>12.074509290371017</v>
      </c>
      <c r="W86" s="232"/>
      <c r="AK86" s="625"/>
      <c r="AL86" s="627"/>
      <c r="AM86" s="629" t="s">
        <v>264</v>
      </c>
      <c r="AN86" s="276" t="s">
        <v>263</v>
      </c>
      <c r="AO86" s="277">
        <v>3.5092500000000086</v>
      </c>
      <c r="AP86" s="278">
        <v>14.546379959174262</v>
      </c>
      <c r="AQ86" s="273">
        <v>0.81477117584179648</v>
      </c>
      <c r="AR86" s="279">
        <v>-29.396947617430314</v>
      </c>
      <c r="AS86" s="280">
        <v>36.415447617430331</v>
      </c>
      <c r="AT86" s="232"/>
    </row>
    <row r="87" spans="14:46" x14ac:dyDescent="0.25">
      <c r="N87" s="625"/>
      <c r="O87" s="627"/>
      <c r="P87" s="626"/>
      <c r="Q87" s="264" t="s">
        <v>265</v>
      </c>
      <c r="R87" s="270">
        <v>-2.0569999999999595</v>
      </c>
      <c r="S87" s="266">
        <v>5.821328202538206</v>
      </c>
      <c r="T87" s="267">
        <v>0.73195727514641251</v>
      </c>
      <c r="U87" s="268">
        <v>-15.225759290370965</v>
      </c>
      <c r="V87" s="269">
        <v>11.111759290371046</v>
      </c>
      <c r="W87" s="232"/>
      <c r="AK87" s="625"/>
      <c r="AL87" s="627"/>
      <c r="AM87" s="626"/>
      <c r="AN87" s="264" t="s">
        <v>265</v>
      </c>
      <c r="AO87" s="265">
        <v>0.34525000000002137</v>
      </c>
      <c r="AP87" s="266">
        <v>14.546379959174262</v>
      </c>
      <c r="AQ87" s="271">
        <v>0.98158234850050163</v>
      </c>
      <c r="AR87" s="268">
        <v>-32.560947617430301</v>
      </c>
      <c r="AS87" s="269">
        <v>33.251447617430344</v>
      </c>
      <c r="AT87" s="232"/>
    </row>
    <row r="88" spans="14:46" x14ac:dyDescent="0.25">
      <c r="N88" s="625"/>
      <c r="O88" s="627"/>
      <c r="P88" s="629" t="s">
        <v>265</v>
      </c>
      <c r="Q88" s="276" t="s">
        <v>263</v>
      </c>
      <c r="R88" s="281">
        <v>0.96274999999997135</v>
      </c>
      <c r="S88" s="278">
        <v>5.821328202538206</v>
      </c>
      <c r="T88" s="274">
        <v>0.87229763842093222</v>
      </c>
      <c r="U88" s="279">
        <v>-12.206009290371034</v>
      </c>
      <c r="V88" s="280">
        <v>14.131509290370976</v>
      </c>
      <c r="W88" s="232"/>
      <c r="AK88" s="625"/>
      <c r="AL88" s="627"/>
      <c r="AM88" s="629" t="s">
        <v>265</v>
      </c>
      <c r="AN88" s="276" t="s">
        <v>263</v>
      </c>
      <c r="AO88" s="277">
        <v>3.1639999999999873</v>
      </c>
      <c r="AP88" s="278">
        <v>14.546379959174262</v>
      </c>
      <c r="AQ88" s="273">
        <v>0.83266122390159125</v>
      </c>
      <c r="AR88" s="279">
        <v>-29.742197617430335</v>
      </c>
      <c r="AS88" s="280">
        <v>36.07019761743031</v>
      </c>
      <c r="AT88" s="232"/>
    </row>
    <row r="89" spans="14:46" ht="14.4" thickBot="1" x14ac:dyDescent="0.3">
      <c r="N89" s="624"/>
      <c r="O89" s="626"/>
      <c r="P89" s="626"/>
      <c r="Q89" s="264" t="s">
        <v>264</v>
      </c>
      <c r="R89" s="270">
        <v>2.0569999999999595</v>
      </c>
      <c r="S89" s="266">
        <v>5.821328202538206</v>
      </c>
      <c r="T89" s="267">
        <v>0.73195727514641251</v>
      </c>
      <c r="U89" s="268">
        <v>-11.111759290371046</v>
      </c>
      <c r="V89" s="269">
        <v>15.225759290370965</v>
      </c>
      <c r="W89" s="232"/>
      <c r="AK89" s="624"/>
      <c r="AL89" s="626"/>
      <c r="AM89" s="626"/>
      <c r="AN89" s="264" t="s">
        <v>264</v>
      </c>
      <c r="AO89" s="265">
        <v>-0.34525000000002137</v>
      </c>
      <c r="AP89" s="266">
        <v>14.546379959174262</v>
      </c>
      <c r="AQ89" s="271">
        <v>0.98158234850050163</v>
      </c>
      <c r="AR89" s="268">
        <v>-33.251447617430344</v>
      </c>
      <c r="AS89" s="269">
        <v>32.560947617430301</v>
      </c>
      <c r="AT89" s="232"/>
    </row>
    <row r="90" spans="14:46" ht="14.4" thickTop="1" x14ac:dyDescent="0.25">
      <c r="N90" s="624" t="s">
        <v>74</v>
      </c>
      <c r="O90" s="626" t="s">
        <v>111</v>
      </c>
      <c r="P90" s="628" t="s">
        <v>263</v>
      </c>
      <c r="Q90" s="252" t="s">
        <v>264</v>
      </c>
      <c r="R90" s="277">
        <v>-3.4639999999999702</v>
      </c>
      <c r="S90" s="278">
        <v>6.9890113889193488</v>
      </c>
      <c r="T90" s="274">
        <v>0.63202850094432894</v>
      </c>
      <c r="U90" s="279">
        <v>-19.274242174322104</v>
      </c>
      <c r="V90" s="280">
        <v>12.346242174322166</v>
      </c>
      <c r="W90" s="232"/>
      <c r="AK90" s="624" t="s">
        <v>74</v>
      </c>
      <c r="AL90" s="626" t="s">
        <v>111</v>
      </c>
      <c r="AM90" s="628" t="s">
        <v>263</v>
      </c>
      <c r="AN90" s="252" t="s">
        <v>264</v>
      </c>
      <c r="AO90" s="277">
        <v>-3.5</v>
      </c>
      <c r="AP90" s="278">
        <v>13.9594041579304</v>
      </c>
      <c r="AQ90" s="273">
        <v>0.80765538497674094</v>
      </c>
      <c r="AR90" s="279">
        <v>-35.078366104257306</v>
      </c>
      <c r="AS90" s="280">
        <v>28.078366104257306</v>
      </c>
      <c r="AT90" s="232"/>
    </row>
    <row r="91" spans="14:46" x14ac:dyDescent="0.25">
      <c r="N91" s="625"/>
      <c r="O91" s="627"/>
      <c r="P91" s="626"/>
      <c r="Q91" s="264" t="s">
        <v>265</v>
      </c>
      <c r="R91" s="270">
        <v>-1.3572499999999934</v>
      </c>
      <c r="S91" s="266">
        <v>6.9890113889193488</v>
      </c>
      <c r="T91" s="267">
        <v>0.85033367736576737</v>
      </c>
      <c r="U91" s="268">
        <v>-17.167492174322128</v>
      </c>
      <c r="V91" s="269">
        <v>14.452992174322143</v>
      </c>
      <c r="W91" s="232"/>
      <c r="AK91" s="625"/>
      <c r="AL91" s="627"/>
      <c r="AM91" s="626"/>
      <c r="AN91" s="264" t="s">
        <v>265</v>
      </c>
      <c r="AO91" s="270">
        <v>-3.1564999999999941</v>
      </c>
      <c r="AP91" s="266">
        <v>13.9594041579304</v>
      </c>
      <c r="AQ91" s="271">
        <v>0.82615987644216116</v>
      </c>
      <c r="AR91" s="268">
        <v>-34.7348661042573</v>
      </c>
      <c r="AS91" s="269">
        <v>28.421866104257312</v>
      </c>
      <c r="AT91" s="232"/>
    </row>
    <row r="92" spans="14:46" x14ac:dyDescent="0.25">
      <c r="N92" s="625"/>
      <c r="O92" s="627"/>
      <c r="P92" s="629" t="s">
        <v>264</v>
      </c>
      <c r="Q92" s="276" t="s">
        <v>263</v>
      </c>
      <c r="R92" s="277">
        <v>3.4639999999999702</v>
      </c>
      <c r="S92" s="278">
        <v>6.9890113889193488</v>
      </c>
      <c r="T92" s="274">
        <v>0.63202850094432894</v>
      </c>
      <c r="U92" s="279">
        <v>-12.346242174322166</v>
      </c>
      <c r="V92" s="280">
        <v>19.274242174322104</v>
      </c>
      <c r="W92" s="232"/>
      <c r="AK92" s="625"/>
      <c r="AL92" s="627"/>
      <c r="AM92" s="629" t="s">
        <v>264</v>
      </c>
      <c r="AN92" s="276" t="s">
        <v>263</v>
      </c>
      <c r="AO92" s="277">
        <v>3.5</v>
      </c>
      <c r="AP92" s="278">
        <v>13.9594041579304</v>
      </c>
      <c r="AQ92" s="273">
        <v>0.80765538497674094</v>
      </c>
      <c r="AR92" s="279">
        <v>-28.078366104257306</v>
      </c>
      <c r="AS92" s="280">
        <v>35.078366104257306</v>
      </c>
      <c r="AT92" s="232"/>
    </row>
    <row r="93" spans="14:46" x14ac:dyDescent="0.25">
      <c r="N93" s="625"/>
      <c r="O93" s="627"/>
      <c r="P93" s="626"/>
      <c r="Q93" s="264" t="s">
        <v>265</v>
      </c>
      <c r="R93" s="270">
        <v>2.1067499999999768</v>
      </c>
      <c r="S93" s="266">
        <v>6.9890113889193488</v>
      </c>
      <c r="T93" s="267">
        <v>0.76992951314839408</v>
      </c>
      <c r="U93" s="268">
        <v>-13.703492174322159</v>
      </c>
      <c r="V93" s="269">
        <v>17.916992174322111</v>
      </c>
      <c r="W93" s="232"/>
      <c r="AK93" s="625"/>
      <c r="AL93" s="627"/>
      <c r="AM93" s="626"/>
      <c r="AN93" s="264" t="s">
        <v>265</v>
      </c>
      <c r="AO93" s="265">
        <v>0.34350000000000591</v>
      </c>
      <c r="AP93" s="266">
        <v>13.9594041579304</v>
      </c>
      <c r="AQ93" s="271">
        <v>0.98090533871643015</v>
      </c>
      <c r="AR93" s="268">
        <v>-31.2348661042573</v>
      </c>
      <c r="AS93" s="269">
        <v>31.921866104257312</v>
      </c>
      <c r="AT93" s="232"/>
    </row>
    <row r="94" spans="14:46" x14ac:dyDescent="0.25">
      <c r="N94" s="625"/>
      <c r="O94" s="627"/>
      <c r="P94" s="629" t="s">
        <v>265</v>
      </c>
      <c r="Q94" s="276" t="s">
        <v>263</v>
      </c>
      <c r="R94" s="277">
        <v>1.3572499999999934</v>
      </c>
      <c r="S94" s="278">
        <v>6.9890113889193488</v>
      </c>
      <c r="T94" s="274">
        <v>0.85033367736576737</v>
      </c>
      <c r="U94" s="279">
        <v>-14.452992174322143</v>
      </c>
      <c r="V94" s="280">
        <v>17.167492174322128</v>
      </c>
      <c r="W94" s="232"/>
      <c r="AK94" s="625"/>
      <c r="AL94" s="627"/>
      <c r="AM94" s="629" t="s">
        <v>265</v>
      </c>
      <c r="AN94" s="276" t="s">
        <v>263</v>
      </c>
      <c r="AO94" s="277">
        <v>3.1564999999999941</v>
      </c>
      <c r="AP94" s="278">
        <v>13.9594041579304</v>
      </c>
      <c r="AQ94" s="273">
        <v>0.82615987644216116</v>
      </c>
      <c r="AR94" s="279">
        <v>-28.421866104257312</v>
      </c>
      <c r="AS94" s="280">
        <v>34.7348661042573</v>
      </c>
      <c r="AT94" s="232"/>
    </row>
    <row r="95" spans="14:46" ht="14.4" thickBot="1" x14ac:dyDescent="0.3">
      <c r="N95" s="624"/>
      <c r="O95" s="626"/>
      <c r="P95" s="626"/>
      <c r="Q95" s="264" t="s">
        <v>264</v>
      </c>
      <c r="R95" s="270">
        <v>-2.1067499999999768</v>
      </c>
      <c r="S95" s="266">
        <v>6.9890113889193488</v>
      </c>
      <c r="T95" s="267">
        <v>0.76992951314839408</v>
      </c>
      <c r="U95" s="268">
        <v>-17.916992174322111</v>
      </c>
      <c r="V95" s="269">
        <v>13.703492174322159</v>
      </c>
      <c r="W95" s="232"/>
      <c r="AK95" s="624"/>
      <c r="AL95" s="626"/>
      <c r="AM95" s="626"/>
      <c r="AN95" s="264" t="s">
        <v>264</v>
      </c>
      <c r="AO95" s="265">
        <v>-0.34350000000000591</v>
      </c>
      <c r="AP95" s="266">
        <v>13.9594041579304</v>
      </c>
      <c r="AQ95" s="271">
        <v>0.98090533871643015</v>
      </c>
      <c r="AR95" s="268">
        <v>-31.921866104257312</v>
      </c>
      <c r="AS95" s="269">
        <v>31.2348661042573</v>
      </c>
      <c r="AT95" s="232"/>
    </row>
    <row r="96" spans="14:46" ht="14.4" thickTop="1" x14ac:dyDescent="0.25">
      <c r="N96" s="624" t="s">
        <v>75</v>
      </c>
      <c r="O96" s="626" t="s">
        <v>111</v>
      </c>
      <c r="P96" s="628" t="s">
        <v>263</v>
      </c>
      <c r="Q96" s="252" t="s">
        <v>264</v>
      </c>
      <c r="R96" s="290">
        <v>0</v>
      </c>
      <c r="S96" s="291">
        <v>5.1666666666666736E-2</v>
      </c>
      <c r="T96" s="282">
        <v>1</v>
      </c>
      <c r="U96" s="292">
        <v>-0.11687812007790743</v>
      </c>
      <c r="V96" s="293">
        <v>0.11687812007790743</v>
      </c>
      <c r="W96" s="232"/>
      <c r="AK96" s="624" t="s">
        <v>75</v>
      </c>
      <c r="AL96" s="626" t="s">
        <v>111</v>
      </c>
      <c r="AM96" s="628" t="s">
        <v>263</v>
      </c>
      <c r="AN96" s="252" t="s">
        <v>264</v>
      </c>
      <c r="AO96" s="294">
        <v>7.0000000000001172E-2</v>
      </c>
      <c r="AP96" s="291">
        <v>8.8175960442741855E-2</v>
      </c>
      <c r="AQ96" s="273">
        <v>0.44769748212366234</v>
      </c>
      <c r="AR96" s="292">
        <v>-0.12946788050215852</v>
      </c>
      <c r="AS96" s="293">
        <v>0.26946788050216086</v>
      </c>
      <c r="AT96" s="232"/>
    </row>
    <row r="97" spans="14:46" x14ac:dyDescent="0.25">
      <c r="N97" s="625"/>
      <c r="O97" s="627"/>
      <c r="P97" s="626"/>
      <c r="Q97" s="264" t="s">
        <v>265</v>
      </c>
      <c r="R97" s="295">
        <v>-9.2500000000000249E-2</v>
      </c>
      <c r="S97" s="296">
        <v>5.1666666666666736E-2</v>
      </c>
      <c r="T97" s="267">
        <v>0.10701643439821992</v>
      </c>
      <c r="U97" s="297">
        <v>-0.20937812007790768</v>
      </c>
      <c r="V97" s="298">
        <v>2.4378120077907184E-2</v>
      </c>
      <c r="W97" s="232"/>
      <c r="AK97" s="625"/>
      <c r="AL97" s="627"/>
      <c r="AM97" s="626"/>
      <c r="AN97" s="264" t="s">
        <v>265</v>
      </c>
      <c r="AO97" s="295">
        <v>0.15250000000000075</v>
      </c>
      <c r="AP97" s="296">
        <v>8.8175960442741855E-2</v>
      </c>
      <c r="AQ97" s="271">
        <v>0.11777811648358312</v>
      </c>
      <c r="AR97" s="297">
        <v>-4.6967880502158943E-2</v>
      </c>
      <c r="AS97" s="298">
        <v>0.35196788050216044</v>
      </c>
      <c r="AT97" s="232"/>
    </row>
    <row r="98" spans="14:46" x14ac:dyDescent="0.25">
      <c r="N98" s="625"/>
      <c r="O98" s="627"/>
      <c r="P98" s="629" t="s">
        <v>264</v>
      </c>
      <c r="Q98" s="276" t="s">
        <v>263</v>
      </c>
      <c r="R98" s="290">
        <v>0</v>
      </c>
      <c r="S98" s="291">
        <v>5.1666666666666736E-2</v>
      </c>
      <c r="T98" s="282">
        <v>1</v>
      </c>
      <c r="U98" s="292">
        <v>-0.11687812007790743</v>
      </c>
      <c r="V98" s="293">
        <v>0.11687812007790743</v>
      </c>
      <c r="W98" s="232"/>
      <c r="AK98" s="625"/>
      <c r="AL98" s="627"/>
      <c r="AM98" s="629" t="s">
        <v>264</v>
      </c>
      <c r="AN98" s="276" t="s">
        <v>263</v>
      </c>
      <c r="AO98" s="294">
        <v>-7.0000000000001172E-2</v>
      </c>
      <c r="AP98" s="291">
        <v>8.8175960442741855E-2</v>
      </c>
      <c r="AQ98" s="273">
        <v>0.44769748212366234</v>
      </c>
      <c r="AR98" s="292">
        <v>-0.26946788050216086</v>
      </c>
      <c r="AS98" s="293">
        <v>0.12946788050215852</v>
      </c>
      <c r="AT98" s="232"/>
    </row>
    <row r="99" spans="14:46" x14ac:dyDescent="0.25">
      <c r="N99" s="625"/>
      <c r="O99" s="627"/>
      <c r="P99" s="626"/>
      <c r="Q99" s="264" t="s">
        <v>265</v>
      </c>
      <c r="R99" s="295">
        <v>-9.2500000000000249E-2</v>
      </c>
      <c r="S99" s="296">
        <v>5.1666666666666736E-2</v>
      </c>
      <c r="T99" s="267">
        <v>0.10701643439821992</v>
      </c>
      <c r="U99" s="297">
        <v>-0.20937812007790768</v>
      </c>
      <c r="V99" s="298">
        <v>2.4378120077907184E-2</v>
      </c>
      <c r="W99" s="232"/>
      <c r="AK99" s="625"/>
      <c r="AL99" s="627"/>
      <c r="AM99" s="626"/>
      <c r="AN99" s="264" t="s">
        <v>265</v>
      </c>
      <c r="AO99" s="295">
        <v>8.2499999999999574E-2</v>
      </c>
      <c r="AP99" s="296">
        <v>8.8175960442741855E-2</v>
      </c>
      <c r="AQ99" s="271">
        <v>0.37388792691582329</v>
      </c>
      <c r="AR99" s="297">
        <v>-0.11696788050216012</v>
      </c>
      <c r="AS99" s="298">
        <v>0.28196788050215926</v>
      </c>
      <c r="AT99" s="232"/>
    </row>
    <row r="100" spans="14:46" x14ac:dyDescent="0.25">
      <c r="N100" s="625"/>
      <c r="O100" s="627"/>
      <c r="P100" s="629" t="s">
        <v>265</v>
      </c>
      <c r="Q100" s="276" t="s">
        <v>263</v>
      </c>
      <c r="R100" s="294">
        <v>9.2500000000000249E-2</v>
      </c>
      <c r="S100" s="291">
        <v>5.1666666666666736E-2</v>
      </c>
      <c r="T100" s="274">
        <v>0.10701643439821992</v>
      </c>
      <c r="U100" s="292">
        <v>-2.4378120077907184E-2</v>
      </c>
      <c r="V100" s="293">
        <v>0.20937812007790768</v>
      </c>
      <c r="W100" s="232"/>
      <c r="AK100" s="625"/>
      <c r="AL100" s="627"/>
      <c r="AM100" s="629" t="s">
        <v>265</v>
      </c>
      <c r="AN100" s="276" t="s">
        <v>263</v>
      </c>
      <c r="AO100" s="294">
        <v>-0.15250000000000075</v>
      </c>
      <c r="AP100" s="291">
        <v>8.8175960442741855E-2</v>
      </c>
      <c r="AQ100" s="273">
        <v>0.11777811648358312</v>
      </c>
      <c r="AR100" s="292">
        <v>-0.35196788050216044</v>
      </c>
      <c r="AS100" s="293">
        <v>4.6967880502158943E-2</v>
      </c>
      <c r="AT100" s="232"/>
    </row>
    <row r="101" spans="14:46" ht="14.4" thickBot="1" x14ac:dyDescent="0.3">
      <c r="N101" s="624"/>
      <c r="O101" s="626"/>
      <c r="P101" s="626"/>
      <c r="Q101" s="264" t="s">
        <v>264</v>
      </c>
      <c r="R101" s="295">
        <v>9.2500000000000249E-2</v>
      </c>
      <c r="S101" s="296">
        <v>5.1666666666666736E-2</v>
      </c>
      <c r="T101" s="267">
        <v>0.10701643439821992</v>
      </c>
      <c r="U101" s="297">
        <v>-2.4378120077907184E-2</v>
      </c>
      <c r="V101" s="298">
        <v>0.20937812007790768</v>
      </c>
      <c r="W101" s="232"/>
      <c r="AK101" s="624"/>
      <c r="AL101" s="626"/>
      <c r="AM101" s="626"/>
      <c r="AN101" s="264" t="s">
        <v>264</v>
      </c>
      <c r="AO101" s="295">
        <v>-8.2499999999999574E-2</v>
      </c>
      <c r="AP101" s="296">
        <v>8.8175960442741855E-2</v>
      </c>
      <c r="AQ101" s="271">
        <v>0.37388792691582329</v>
      </c>
      <c r="AR101" s="297">
        <v>-0.28196788050215926</v>
      </c>
      <c r="AS101" s="298">
        <v>0.11696788050216012</v>
      </c>
      <c r="AT101" s="232"/>
    </row>
    <row r="102" spans="14:46" ht="14.4" thickTop="1" x14ac:dyDescent="0.25">
      <c r="N102" s="624" t="s">
        <v>76</v>
      </c>
      <c r="O102" s="626" t="s">
        <v>111</v>
      </c>
      <c r="P102" s="628" t="s">
        <v>263</v>
      </c>
      <c r="Q102" s="252" t="s">
        <v>264</v>
      </c>
      <c r="R102" s="294">
        <v>-3.0000000000001137E-2</v>
      </c>
      <c r="S102" s="291">
        <v>4.4001262608146935E-2</v>
      </c>
      <c r="T102" s="274">
        <v>0.51252797766824842</v>
      </c>
      <c r="U102" s="292">
        <v>-0.12953777138118555</v>
      </c>
      <c r="V102" s="293">
        <v>6.9537771381183291E-2</v>
      </c>
      <c r="W102" s="232"/>
      <c r="AK102" s="624" t="s">
        <v>76</v>
      </c>
      <c r="AL102" s="626" t="s">
        <v>111</v>
      </c>
      <c r="AM102" s="628" t="s">
        <v>263</v>
      </c>
      <c r="AN102" s="252" t="s">
        <v>264</v>
      </c>
      <c r="AO102" s="294">
        <v>6.5000000000000391E-2</v>
      </c>
      <c r="AP102" s="291">
        <v>8.6474145140485639E-2</v>
      </c>
      <c r="AQ102" s="273">
        <v>0.47144807266973254</v>
      </c>
      <c r="AR102" s="292">
        <v>-0.13061810682640082</v>
      </c>
      <c r="AS102" s="293">
        <v>0.26061810682640163</v>
      </c>
      <c r="AT102" s="232"/>
    </row>
    <row r="103" spans="14:46" x14ac:dyDescent="0.25">
      <c r="N103" s="625"/>
      <c r="O103" s="627"/>
      <c r="P103" s="626"/>
      <c r="Q103" s="264" t="s">
        <v>265</v>
      </c>
      <c r="R103" s="295">
        <v>-4.2500000000000426E-2</v>
      </c>
      <c r="S103" s="296">
        <v>4.4001262608146935E-2</v>
      </c>
      <c r="T103" s="267">
        <v>0.35933893057136868</v>
      </c>
      <c r="U103" s="297">
        <v>-0.14203777138118484</v>
      </c>
      <c r="V103" s="298">
        <v>5.7037771381184002E-2</v>
      </c>
      <c r="W103" s="232"/>
      <c r="AK103" s="625"/>
      <c r="AL103" s="627"/>
      <c r="AM103" s="626"/>
      <c r="AN103" s="264" t="s">
        <v>265</v>
      </c>
      <c r="AO103" s="295">
        <v>0.13500000000000068</v>
      </c>
      <c r="AP103" s="296">
        <v>8.6474145140485639E-2</v>
      </c>
      <c r="AQ103" s="271">
        <v>0.15291950090946671</v>
      </c>
      <c r="AR103" s="297">
        <v>-6.0618106826400536E-2</v>
      </c>
      <c r="AS103" s="298">
        <v>0.33061810682640191</v>
      </c>
      <c r="AT103" s="232"/>
    </row>
    <row r="104" spans="14:46" x14ac:dyDescent="0.25">
      <c r="N104" s="625"/>
      <c r="O104" s="627"/>
      <c r="P104" s="629" t="s">
        <v>264</v>
      </c>
      <c r="Q104" s="276" t="s">
        <v>263</v>
      </c>
      <c r="R104" s="294">
        <v>3.0000000000001137E-2</v>
      </c>
      <c r="S104" s="291">
        <v>4.4001262608146935E-2</v>
      </c>
      <c r="T104" s="274">
        <v>0.51252797766824842</v>
      </c>
      <c r="U104" s="292">
        <v>-6.9537771381183291E-2</v>
      </c>
      <c r="V104" s="293">
        <v>0.12953777138118555</v>
      </c>
      <c r="W104" s="232"/>
      <c r="AK104" s="625"/>
      <c r="AL104" s="627"/>
      <c r="AM104" s="629" t="s">
        <v>264</v>
      </c>
      <c r="AN104" s="276" t="s">
        <v>263</v>
      </c>
      <c r="AO104" s="294">
        <v>-6.5000000000000391E-2</v>
      </c>
      <c r="AP104" s="291">
        <v>8.6474145140485639E-2</v>
      </c>
      <c r="AQ104" s="273">
        <v>0.47144807266973254</v>
      </c>
      <c r="AR104" s="292">
        <v>-0.26061810682640163</v>
      </c>
      <c r="AS104" s="293">
        <v>0.13061810682640082</v>
      </c>
      <c r="AT104" s="232"/>
    </row>
    <row r="105" spans="14:46" x14ac:dyDescent="0.25">
      <c r="N105" s="625"/>
      <c r="O105" s="627"/>
      <c r="P105" s="626"/>
      <c r="Q105" s="264" t="s">
        <v>265</v>
      </c>
      <c r="R105" s="295">
        <v>-1.2499999999999289E-2</v>
      </c>
      <c r="S105" s="296">
        <v>4.4001262608146935E-2</v>
      </c>
      <c r="T105" s="267">
        <v>0.7827744442758916</v>
      </c>
      <c r="U105" s="297">
        <v>-0.11203777138118372</v>
      </c>
      <c r="V105" s="298">
        <v>8.7037771381185139E-2</v>
      </c>
      <c r="W105" s="232"/>
      <c r="AK105" s="625"/>
      <c r="AL105" s="627"/>
      <c r="AM105" s="626"/>
      <c r="AN105" s="264" t="s">
        <v>265</v>
      </c>
      <c r="AO105" s="295">
        <v>7.0000000000000284E-2</v>
      </c>
      <c r="AP105" s="296">
        <v>8.6474145140485639E-2</v>
      </c>
      <c r="AQ105" s="271">
        <v>0.43910941123352365</v>
      </c>
      <c r="AR105" s="297">
        <v>-0.12561810682640093</v>
      </c>
      <c r="AS105" s="298">
        <v>0.26561810682640152</v>
      </c>
      <c r="AT105" s="232"/>
    </row>
    <row r="106" spans="14:46" x14ac:dyDescent="0.25">
      <c r="N106" s="625"/>
      <c r="O106" s="627"/>
      <c r="P106" s="629" t="s">
        <v>265</v>
      </c>
      <c r="Q106" s="276" t="s">
        <v>263</v>
      </c>
      <c r="R106" s="294">
        <v>4.2500000000000426E-2</v>
      </c>
      <c r="S106" s="291">
        <v>4.4001262608146935E-2</v>
      </c>
      <c r="T106" s="274">
        <v>0.35933893057136868</v>
      </c>
      <c r="U106" s="292">
        <v>-5.7037771381184002E-2</v>
      </c>
      <c r="V106" s="293">
        <v>0.14203777138118484</v>
      </c>
      <c r="W106" s="232"/>
      <c r="AK106" s="625"/>
      <c r="AL106" s="627"/>
      <c r="AM106" s="629" t="s">
        <v>265</v>
      </c>
      <c r="AN106" s="276" t="s">
        <v>263</v>
      </c>
      <c r="AO106" s="294">
        <v>-0.13500000000000068</v>
      </c>
      <c r="AP106" s="291">
        <v>8.6474145140485639E-2</v>
      </c>
      <c r="AQ106" s="273">
        <v>0.15291950090946671</v>
      </c>
      <c r="AR106" s="292">
        <v>-0.33061810682640191</v>
      </c>
      <c r="AS106" s="293">
        <v>6.0618106826400536E-2</v>
      </c>
      <c r="AT106" s="232"/>
    </row>
    <row r="107" spans="14:46" ht="14.4" thickBot="1" x14ac:dyDescent="0.3">
      <c r="N107" s="624"/>
      <c r="O107" s="626"/>
      <c r="P107" s="626"/>
      <c r="Q107" s="264" t="s">
        <v>264</v>
      </c>
      <c r="R107" s="295">
        <v>1.2499999999999289E-2</v>
      </c>
      <c r="S107" s="296">
        <v>4.4001262608146935E-2</v>
      </c>
      <c r="T107" s="267">
        <v>0.7827744442758916</v>
      </c>
      <c r="U107" s="297">
        <v>-8.7037771381185139E-2</v>
      </c>
      <c r="V107" s="298">
        <v>0.11203777138118372</v>
      </c>
      <c r="W107" s="232"/>
      <c r="AK107" s="624"/>
      <c r="AL107" s="626"/>
      <c r="AM107" s="626"/>
      <c r="AN107" s="264" t="s">
        <v>264</v>
      </c>
      <c r="AO107" s="295">
        <v>-7.0000000000000284E-2</v>
      </c>
      <c r="AP107" s="296">
        <v>8.6474145140485639E-2</v>
      </c>
      <c r="AQ107" s="271">
        <v>0.43910941123352365</v>
      </c>
      <c r="AR107" s="297">
        <v>-0.26561810682640152</v>
      </c>
      <c r="AS107" s="298">
        <v>0.12561810682640093</v>
      </c>
      <c r="AT107" s="232"/>
    </row>
    <row r="108" spans="14:46" ht="14.4" thickTop="1" x14ac:dyDescent="0.25">
      <c r="N108" s="624" t="s">
        <v>77</v>
      </c>
      <c r="O108" s="626" t="s">
        <v>111</v>
      </c>
      <c r="P108" s="628" t="s">
        <v>263</v>
      </c>
      <c r="Q108" s="252" t="s">
        <v>264</v>
      </c>
      <c r="R108" s="294">
        <v>5.4999999999999272E-2</v>
      </c>
      <c r="S108" s="291">
        <v>6.9930521074690818E-2</v>
      </c>
      <c r="T108" s="274">
        <v>0.45178865197899321</v>
      </c>
      <c r="U108" s="292">
        <v>-0.10319382914732342</v>
      </c>
      <c r="V108" s="293">
        <v>0.21319382914732196</v>
      </c>
      <c r="W108" s="232"/>
      <c r="AK108" s="624" t="s">
        <v>77</v>
      </c>
      <c r="AL108" s="626" t="s">
        <v>111</v>
      </c>
      <c r="AM108" s="628" t="s">
        <v>263</v>
      </c>
      <c r="AN108" s="252" t="s">
        <v>264</v>
      </c>
      <c r="AO108" s="294">
        <v>6.5000000000000391E-2</v>
      </c>
      <c r="AP108" s="291">
        <v>5.479760740924542E-2</v>
      </c>
      <c r="AQ108" s="273">
        <v>0.26591911215977976</v>
      </c>
      <c r="AR108" s="292">
        <v>-5.8960800105028147E-2</v>
      </c>
      <c r="AS108" s="293">
        <v>0.18896080010502891</v>
      </c>
      <c r="AT108" s="232"/>
    </row>
    <row r="109" spans="14:46" x14ac:dyDescent="0.25">
      <c r="N109" s="625"/>
      <c r="O109" s="627"/>
      <c r="P109" s="626"/>
      <c r="Q109" s="264" t="s">
        <v>265</v>
      </c>
      <c r="R109" s="295">
        <v>5.4999999999998828E-2</v>
      </c>
      <c r="S109" s="296">
        <v>6.9930521074690818E-2</v>
      </c>
      <c r="T109" s="267">
        <v>0.45178865197899687</v>
      </c>
      <c r="U109" s="297">
        <v>-0.10319382914732386</v>
      </c>
      <c r="V109" s="298">
        <v>0.21319382914732152</v>
      </c>
      <c r="W109" s="232"/>
      <c r="AK109" s="625"/>
      <c r="AL109" s="627"/>
      <c r="AM109" s="626"/>
      <c r="AN109" s="264" t="s">
        <v>265</v>
      </c>
      <c r="AO109" s="295">
        <v>0.12249999999999961</v>
      </c>
      <c r="AP109" s="296">
        <v>5.479760740924542E-2</v>
      </c>
      <c r="AQ109" s="271">
        <v>5.2225740118881231E-2</v>
      </c>
      <c r="AR109" s="297">
        <v>-1.4608001050289282E-3</v>
      </c>
      <c r="AS109" s="298">
        <v>0.24646080010502813</v>
      </c>
      <c r="AT109" s="232"/>
    </row>
    <row r="110" spans="14:46" x14ac:dyDescent="0.25">
      <c r="N110" s="625"/>
      <c r="O110" s="627"/>
      <c r="P110" s="629" t="s">
        <v>264</v>
      </c>
      <c r="Q110" s="276" t="s">
        <v>263</v>
      </c>
      <c r="R110" s="294">
        <v>-5.4999999999999272E-2</v>
      </c>
      <c r="S110" s="291">
        <v>6.9930521074690818E-2</v>
      </c>
      <c r="T110" s="274">
        <v>0.45178865197899321</v>
      </c>
      <c r="U110" s="292">
        <v>-0.21319382914732196</v>
      </c>
      <c r="V110" s="293">
        <v>0.10319382914732342</v>
      </c>
      <c r="W110" s="232"/>
      <c r="AK110" s="625"/>
      <c r="AL110" s="627"/>
      <c r="AM110" s="629" t="s">
        <v>264</v>
      </c>
      <c r="AN110" s="276" t="s">
        <v>263</v>
      </c>
      <c r="AO110" s="294">
        <v>-6.5000000000000391E-2</v>
      </c>
      <c r="AP110" s="291">
        <v>5.479760740924542E-2</v>
      </c>
      <c r="AQ110" s="273">
        <v>0.26591911215977976</v>
      </c>
      <c r="AR110" s="292">
        <v>-0.18896080010502891</v>
      </c>
      <c r="AS110" s="293">
        <v>5.8960800105028147E-2</v>
      </c>
      <c r="AT110" s="232"/>
    </row>
    <row r="111" spans="14:46" x14ac:dyDescent="0.25">
      <c r="N111" s="625"/>
      <c r="O111" s="627"/>
      <c r="P111" s="626"/>
      <c r="Q111" s="264" t="s">
        <v>265</v>
      </c>
      <c r="R111" s="295">
        <v>-4.4408920985006262E-16</v>
      </c>
      <c r="S111" s="296">
        <v>6.9930521074690818E-2</v>
      </c>
      <c r="T111" s="299">
        <v>1</v>
      </c>
      <c r="U111" s="297">
        <v>-0.15819382914732313</v>
      </c>
      <c r="V111" s="298">
        <v>0.15819382914732225</v>
      </c>
      <c r="W111" s="232"/>
      <c r="AK111" s="625"/>
      <c r="AL111" s="627"/>
      <c r="AM111" s="626"/>
      <c r="AN111" s="264" t="s">
        <v>265</v>
      </c>
      <c r="AO111" s="295">
        <v>5.7499999999999218E-2</v>
      </c>
      <c r="AP111" s="296">
        <v>5.479760740924542E-2</v>
      </c>
      <c r="AQ111" s="271">
        <v>0.32139203985075321</v>
      </c>
      <c r="AR111" s="297">
        <v>-6.6460800105029319E-2</v>
      </c>
      <c r="AS111" s="298">
        <v>0.18146080010502774</v>
      </c>
      <c r="AT111" s="232"/>
    </row>
    <row r="112" spans="14:46" x14ac:dyDescent="0.25">
      <c r="N112" s="625"/>
      <c r="O112" s="627"/>
      <c r="P112" s="629" t="s">
        <v>265</v>
      </c>
      <c r="Q112" s="276" t="s">
        <v>263</v>
      </c>
      <c r="R112" s="294">
        <v>-5.4999999999998828E-2</v>
      </c>
      <c r="S112" s="291">
        <v>6.9930521074690818E-2</v>
      </c>
      <c r="T112" s="274">
        <v>0.45178865197899687</v>
      </c>
      <c r="U112" s="292">
        <v>-0.21319382914732152</v>
      </c>
      <c r="V112" s="293">
        <v>0.10319382914732386</v>
      </c>
      <c r="W112" s="232"/>
      <c r="AK112" s="625"/>
      <c r="AL112" s="627"/>
      <c r="AM112" s="629" t="s">
        <v>265</v>
      </c>
      <c r="AN112" s="276" t="s">
        <v>263</v>
      </c>
      <c r="AO112" s="294">
        <v>-0.12249999999999961</v>
      </c>
      <c r="AP112" s="291">
        <v>5.479760740924542E-2</v>
      </c>
      <c r="AQ112" s="273">
        <v>5.2225740118881231E-2</v>
      </c>
      <c r="AR112" s="292">
        <v>-0.24646080010502813</v>
      </c>
      <c r="AS112" s="293">
        <v>1.4608001050289282E-3</v>
      </c>
      <c r="AT112" s="232"/>
    </row>
    <row r="113" spans="14:46" ht="14.4" thickBot="1" x14ac:dyDescent="0.3">
      <c r="N113" s="624"/>
      <c r="O113" s="626"/>
      <c r="P113" s="626"/>
      <c r="Q113" s="264" t="s">
        <v>264</v>
      </c>
      <c r="R113" s="295">
        <v>4.4408920985006262E-16</v>
      </c>
      <c r="S113" s="296">
        <v>6.9930521074690818E-2</v>
      </c>
      <c r="T113" s="299">
        <v>1</v>
      </c>
      <c r="U113" s="297">
        <v>-0.15819382914732225</v>
      </c>
      <c r="V113" s="298">
        <v>0.15819382914732313</v>
      </c>
      <c r="W113" s="232"/>
      <c r="AK113" s="624"/>
      <c r="AL113" s="626"/>
      <c r="AM113" s="626"/>
      <c r="AN113" s="264" t="s">
        <v>264</v>
      </c>
      <c r="AO113" s="295">
        <v>-5.7499999999999218E-2</v>
      </c>
      <c r="AP113" s="296">
        <v>5.479760740924542E-2</v>
      </c>
      <c r="AQ113" s="271">
        <v>0.32139203985075321</v>
      </c>
      <c r="AR113" s="297">
        <v>-0.18146080010502774</v>
      </c>
      <c r="AS113" s="298">
        <v>6.6460800105029319E-2</v>
      </c>
      <c r="AT113" s="232"/>
    </row>
    <row r="114" spans="14:46" ht="14.4" thickTop="1" x14ac:dyDescent="0.25">
      <c r="N114" s="624" t="s">
        <v>78</v>
      </c>
      <c r="O114" s="626" t="s">
        <v>111</v>
      </c>
      <c r="P114" s="628" t="s">
        <v>263</v>
      </c>
      <c r="Q114" s="252" t="s">
        <v>264</v>
      </c>
      <c r="R114" s="294">
        <v>-2.7500000000000302E-2</v>
      </c>
      <c r="S114" s="291">
        <v>4.4017042154147479E-2</v>
      </c>
      <c r="T114" s="274">
        <v>0.54763983064082566</v>
      </c>
      <c r="U114" s="292">
        <v>-0.12707346719419557</v>
      </c>
      <c r="V114" s="293">
        <v>7.2073467194194968E-2</v>
      </c>
      <c r="W114" s="232"/>
      <c r="AK114" s="624" t="s">
        <v>78</v>
      </c>
      <c r="AL114" s="626" t="s">
        <v>111</v>
      </c>
      <c r="AM114" s="628" t="s">
        <v>263</v>
      </c>
      <c r="AN114" s="252" t="s">
        <v>264</v>
      </c>
      <c r="AO114" s="294">
        <v>1.7500000000000071E-2</v>
      </c>
      <c r="AP114" s="291">
        <v>3.9982635119650653E-2</v>
      </c>
      <c r="AQ114" s="273">
        <v>0.67192668798771804</v>
      </c>
      <c r="AR114" s="292">
        <v>-7.2947004423464731E-2</v>
      </c>
      <c r="AS114" s="293">
        <v>0.10794700442346487</v>
      </c>
      <c r="AT114" s="232"/>
    </row>
    <row r="115" spans="14:46" x14ac:dyDescent="0.25">
      <c r="N115" s="625"/>
      <c r="O115" s="627"/>
      <c r="P115" s="626"/>
      <c r="Q115" s="264" t="s">
        <v>265</v>
      </c>
      <c r="R115" s="295">
        <v>-2.7500000000000302E-2</v>
      </c>
      <c r="S115" s="296">
        <v>4.4017042154147479E-2</v>
      </c>
      <c r="T115" s="267">
        <v>0.54763983064082566</v>
      </c>
      <c r="U115" s="297">
        <v>-0.12707346719419557</v>
      </c>
      <c r="V115" s="298">
        <v>7.2073467194194968E-2</v>
      </c>
      <c r="W115" s="232"/>
      <c r="AK115" s="625"/>
      <c r="AL115" s="627"/>
      <c r="AM115" s="626"/>
      <c r="AN115" s="264" t="s">
        <v>265</v>
      </c>
      <c r="AO115" s="295">
        <v>6.5000000000000391E-2</v>
      </c>
      <c r="AP115" s="296">
        <v>3.9982635119650653E-2</v>
      </c>
      <c r="AQ115" s="271">
        <v>0.13845711133387109</v>
      </c>
      <c r="AR115" s="297">
        <v>-2.5447004423464412E-2</v>
      </c>
      <c r="AS115" s="298">
        <v>0.15544700442346521</v>
      </c>
      <c r="AT115" s="232"/>
    </row>
    <row r="116" spans="14:46" x14ac:dyDescent="0.25">
      <c r="N116" s="625"/>
      <c r="O116" s="627"/>
      <c r="P116" s="629" t="s">
        <v>264</v>
      </c>
      <c r="Q116" s="276" t="s">
        <v>263</v>
      </c>
      <c r="R116" s="294">
        <v>2.7500000000000302E-2</v>
      </c>
      <c r="S116" s="291">
        <v>4.4017042154147479E-2</v>
      </c>
      <c r="T116" s="274">
        <v>0.54763983064082566</v>
      </c>
      <c r="U116" s="292">
        <v>-7.2073467194194968E-2</v>
      </c>
      <c r="V116" s="293">
        <v>0.12707346719419557</v>
      </c>
      <c r="W116" s="232"/>
      <c r="AK116" s="625"/>
      <c r="AL116" s="627"/>
      <c r="AM116" s="629" t="s">
        <v>264</v>
      </c>
      <c r="AN116" s="276" t="s">
        <v>263</v>
      </c>
      <c r="AO116" s="294">
        <v>-1.7500000000000071E-2</v>
      </c>
      <c r="AP116" s="291">
        <v>3.9982635119650653E-2</v>
      </c>
      <c r="AQ116" s="273">
        <v>0.67192668798771804</v>
      </c>
      <c r="AR116" s="292">
        <v>-0.10794700442346487</v>
      </c>
      <c r="AS116" s="293">
        <v>7.2947004423464731E-2</v>
      </c>
      <c r="AT116" s="232"/>
    </row>
    <row r="117" spans="14:46" x14ac:dyDescent="0.25">
      <c r="N117" s="625"/>
      <c r="O117" s="627"/>
      <c r="P117" s="626"/>
      <c r="Q117" s="264" t="s">
        <v>265</v>
      </c>
      <c r="R117" s="300">
        <v>0</v>
      </c>
      <c r="S117" s="296">
        <v>4.4017042154147479E-2</v>
      </c>
      <c r="T117" s="299">
        <v>1</v>
      </c>
      <c r="U117" s="297">
        <v>-9.957346719419527E-2</v>
      </c>
      <c r="V117" s="298">
        <v>9.957346719419527E-2</v>
      </c>
      <c r="W117" s="232"/>
      <c r="AK117" s="625"/>
      <c r="AL117" s="627"/>
      <c r="AM117" s="626"/>
      <c r="AN117" s="264" t="s">
        <v>265</v>
      </c>
      <c r="AO117" s="295">
        <v>4.750000000000032E-2</v>
      </c>
      <c r="AP117" s="296">
        <v>3.9982635119650653E-2</v>
      </c>
      <c r="AQ117" s="271">
        <v>0.26523190834338145</v>
      </c>
      <c r="AR117" s="297">
        <v>-4.2947004423464483E-2</v>
      </c>
      <c r="AS117" s="298">
        <v>0.13794700442346514</v>
      </c>
      <c r="AT117" s="232"/>
    </row>
    <row r="118" spans="14:46" x14ac:dyDescent="0.25">
      <c r="N118" s="625"/>
      <c r="O118" s="627"/>
      <c r="P118" s="629" t="s">
        <v>265</v>
      </c>
      <c r="Q118" s="276" t="s">
        <v>263</v>
      </c>
      <c r="R118" s="294">
        <v>2.7500000000000302E-2</v>
      </c>
      <c r="S118" s="291">
        <v>4.4017042154147479E-2</v>
      </c>
      <c r="T118" s="274">
        <v>0.54763983064082566</v>
      </c>
      <c r="U118" s="292">
        <v>-7.2073467194194968E-2</v>
      </c>
      <c r="V118" s="293">
        <v>0.12707346719419557</v>
      </c>
      <c r="W118" s="232"/>
      <c r="AK118" s="625"/>
      <c r="AL118" s="627"/>
      <c r="AM118" s="629" t="s">
        <v>265</v>
      </c>
      <c r="AN118" s="276" t="s">
        <v>263</v>
      </c>
      <c r="AO118" s="294">
        <v>-6.5000000000000391E-2</v>
      </c>
      <c r="AP118" s="291">
        <v>3.9982635119650653E-2</v>
      </c>
      <c r="AQ118" s="273">
        <v>0.13845711133387109</v>
      </c>
      <c r="AR118" s="292">
        <v>-0.15544700442346521</v>
      </c>
      <c r="AS118" s="293">
        <v>2.5447004423464412E-2</v>
      </c>
      <c r="AT118" s="232"/>
    </row>
    <row r="119" spans="14:46" ht="14.4" thickBot="1" x14ac:dyDescent="0.3">
      <c r="N119" s="624"/>
      <c r="O119" s="626"/>
      <c r="P119" s="626"/>
      <c r="Q119" s="264" t="s">
        <v>264</v>
      </c>
      <c r="R119" s="300">
        <v>0</v>
      </c>
      <c r="S119" s="296">
        <v>4.4017042154147479E-2</v>
      </c>
      <c r="T119" s="299">
        <v>1</v>
      </c>
      <c r="U119" s="297">
        <v>-9.957346719419527E-2</v>
      </c>
      <c r="V119" s="298">
        <v>9.957346719419527E-2</v>
      </c>
      <c r="W119" s="232"/>
      <c r="AK119" s="624"/>
      <c r="AL119" s="626"/>
      <c r="AM119" s="626"/>
      <c r="AN119" s="264" t="s">
        <v>264</v>
      </c>
      <c r="AO119" s="295">
        <v>-4.750000000000032E-2</v>
      </c>
      <c r="AP119" s="296">
        <v>3.9982635119650653E-2</v>
      </c>
      <c r="AQ119" s="271">
        <v>0.26523190834338145</v>
      </c>
      <c r="AR119" s="297">
        <v>-0.13794700442346514</v>
      </c>
      <c r="AS119" s="298">
        <v>4.2947004423464483E-2</v>
      </c>
      <c r="AT119" s="232"/>
    </row>
    <row r="120" spans="14:46" ht="14.4" thickTop="1" x14ac:dyDescent="0.25">
      <c r="N120" s="624" t="s">
        <v>79</v>
      </c>
      <c r="O120" s="626" t="s">
        <v>111</v>
      </c>
      <c r="P120" s="628" t="s">
        <v>263</v>
      </c>
      <c r="Q120" s="252" t="s">
        <v>264</v>
      </c>
      <c r="R120" s="294">
        <v>-1.2499999999999734E-2</v>
      </c>
      <c r="S120" s="291">
        <v>5.237418787490207E-2</v>
      </c>
      <c r="T120" s="274">
        <v>0.81670939757942462</v>
      </c>
      <c r="U120" s="292">
        <v>-0.13097864424694838</v>
      </c>
      <c r="V120" s="293">
        <v>0.1059786442469489</v>
      </c>
      <c r="W120" s="232"/>
      <c r="AK120" s="624" t="s">
        <v>79</v>
      </c>
      <c r="AL120" s="626" t="s">
        <v>111</v>
      </c>
      <c r="AM120" s="628" t="s">
        <v>263</v>
      </c>
      <c r="AN120" s="252" t="s">
        <v>264</v>
      </c>
      <c r="AO120" s="294">
        <v>4.4999999999999929E-2</v>
      </c>
      <c r="AP120" s="291">
        <v>6.623820649745886E-2</v>
      </c>
      <c r="AQ120" s="273">
        <v>0.51399676642734415</v>
      </c>
      <c r="AR120" s="292">
        <v>-0.10484123327913325</v>
      </c>
      <c r="AS120" s="293">
        <v>0.19484123327913311</v>
      </c>
      <c r="AT120" s="232"/>
    </row>
    <row r="121" spans="14:46" x14ac:dyDescent="0.25">
      <c r="N121" s="625"/>
      <c r="O121" s="627"/>
      <c r="P121" s="626"/>
      <c r="Q121" s="264" t="s">
        <v>265</v>
      </c>
      <c r="R121" s="295">
        <v>-2.7500000000000302E-2</v>
      </c>
      <c r="S121" s="296">
        <v>5.237418787490207E-2</v>
      </c>
      <c r="T121" s="267">
        <v>0.61222379025375229</v>
      </c>
      <c r="U121" s="297">
        <v>-0.14597864424694895</v>
      </c>
      <c r="V121" s="298">
        <v>9.0978644246948334E-2</v>
      </c>
      <c r="W121" s="232"/>
      <c r="AK121" s="625"/>
      <c r="AL121" s="627"/>
      <c r="AM121" s="626"/>
      <c r="AN121" s="264" t="s">
        <v>265</v>
      </c>
      <c r="AO121" s="295">
        <v>6.7499999999999893E-2</v>
      </c>
      <c r="AP121" s="296">
        <v>6.623820649745886E-2</v>
      </c>
      <c r="AQ121" s="271">
        <v>0.33478985778853532</v>
      </c>
      <c r="AR121" s="297">
        <v>-8.2341233279133286E-2</v>
      </c>
      <c r="AS121" s="298">
        <v>0.21734123327913307</v>
      </c>
      <c r="AT121" s="232"/>
    </row>
    <row r="122" spans="14:46" x14ac:dyDescent="0.25">
      <c r="N122" s="625"/>
      <c r="O122" s="627"/>
      <c r="P122" s="629" t="s">
        <v>264</v>
      </c>
      <c r="Q122" s="276" t="s">
        <v>263</v>
      </c>
      <c r="R122" s="294">
        <v>1.2499999999999734E-2</v>
      </c>
      <c r="S122" s="291">
        <v>5.237418787490207E-2</v>
      </c>
      <c r="T122" s="274">
        <v>0.81670939757942462</v>
      </c>
      <c r="U122" s="292">
        <v>-0.1059786442469489</v>
      </c>
      <c r="V122" s="293">
        <v>0.13097864424694838</v>
      </c>
      <c r="W122" s="232"/>
      <c r="AK122" s="625"/>
      <c r="AL122" s="627"/>
      <c r="AM122" s="629" t="s">
        <v>264</v>
      </c>
      <c r="AN122" s="276" t="s">
        <v>263</v>
      </c>
      <c r="AO122" s="294">
        <v>-4.4999999999999929E-2</v>
      </c>
      <c r="AP122" s="291">
        <v>6.623820649745886E-2</v>
      </c>
      <c r="AQ122" s="273">
        <v>0.51399676642734415</v>
      </c>
      <c r="AR122" s="292">
        <v>-0.19484123327913311</v>
      </c>
      <c r="AS122" s="293">
        <v>0.10484123327913325</v>
      </c>
      <c r="AT122" s="232"/>
    </row>
    <row r="123" spans="14:46" x14ac:dyDescent="0.25">
      <c r="N123" s="625"/>
      <c r="O123" s="627"/>
      <c r="P123" s="626"/>
      <c r="Q123" s="264" t="s">
        <v>265</v>
      </c>
      <c r="R123" s="295">
        <v>-1.5000000000000568E-2</v>
      </c>
      <c r="S123" s="296">
        <v>5.237418787490207E-2</v>
      </c>
      <c r="T123" s="267">
        <v>0.78105476968158405</v>
      </c>
      <c r="U123" s="297">
        <v>-0.13347864424694922</v>
      </c>
      <c r="V123" s="298">
        <v>0.10347864424694807</v>
      </c>
      <c r="W123" s="232"/>
      <c r="AK123" s="625"/>
      <c r="AL123" s="627"/>
      <c r="AM123" s="626"/>
      <c r="AN123" s="264" t="s">
        <v>265</v>
      </c>
      <c r="AO123" s="295">
        <v>2.2499999999999964E-2</v>
      </c>
      <c r="AP123" s="296">
        <v>6.623820649745886E-2</v>
      </c>
      <c r="AQ123" s="271">
        <v>0.74188778384005416</v>
      </c>
      <c r="AR123" s="297">
        <v>-0.12734123327913321</v>
      </c>
      <c r="AS123" s="298">
        <v>0.17234123327913314</v>
      </c>
      <c r="AT123" s="232"/>
    </row>
    <row r="124" spans="14:46" x14ac:dyDescent="0.25">
      <c r="N124" s="625"/>
      <c r="O124" s="627"/>
      <c r="P124" s="629" t="s">
        <v>265</v>
      </c>
      <c r="Q124" s="276" t="s">
        <v>263</v>
      </c>
      <c r="R124" s="294">
        <v>2.7500000000000302E-2</v>
      </c>
      <c r="S124" s="291">
        <v>5.237418787490207E-2</v>
      </c>
      <c r="T124" s="274">
        <v>0.61222379025375229</v>
      </c>
      <c r="U124" s="292">
        <v>-9.0978644246948334E-2</v>
      </c>
      <c r="V124" s="293">
        <v>0.14597864424694895</v>
      </c>
      <c r="W124" s="232"/>
      <c r="AK124" s="625"/>
      <c r="AL124" s="627"/>
      <c r="AM124" s="629" t="s">
        <v>265</v>
      </c>
      <c r="AN124" s="276" t="s">
        <v>263</v>
      </c>
      <c r="AO124" s="294">
        <v>-6.7499999999999893E-2</v>
      </c>
      <c r="AP124" s="291">
        <v>6.623820649745886E-2</v>
      </c>
      <c r="AQ124" s="273">
        <v>0.33478985778853532</v>
      </c>
      <c r="AR124" s="292">
        <v>-0.21734123327913307</v>
      </c>
      <c r="AS124" s="293">
        <v>8.2341233279133286E-2</v>
      </c>
      <c r="AT124" s="232"/>
    </row>
    <row r="125" spans="14:46" ht="14.4" thickBot="1" x14ac:dyDescent="0.3">
      <c r="N125" s="630"/>
      <c r="O125" s="631"/>
      <c r="P125" s="626"/>
      <c r="Q125" s="264" t="s">
        <v>264</v>
      </c>
      <c r="R125" s="301">
        <v>1.5000000000000568E-2</v>
      </c>
      <c r="S125" s="302">
        <v>5.237418787490207E-2</v>
      </c>
      <c r="T125" s="303">
        <v>0.78105476968158405</v>
      </c>
      <c r="U125" s="304">
        <v>-0.10347864424694807</v>
      </c>
      <c r="V125" s="305">
        <v>0.13347864424694922</v>
      </c>
      <c r="W125" s="232"/>
      <c r="AK125" s="630"/>
      <c r="AL125" s="631"/>
      <c r="AM125" s="626"/>
      <c r="AN125" s="264" t="s">
        <v>264</v>
      </c>
      <c r="AO125" s="301">
        <v>-2.2499999999999964E-2</v>
      </c>
      <c r="AP125" s="302">
        <v>6.623820649745886E-2</v>
      </c>
      <c r="AQ125" s="306">
        <v>0.74188778384005416</v>
      </c>
      <c r="AR125" s="304">
        <v>-0.17234123327913314</v>
      </c>
      <c r="AS125" s="305">
        <v>0.12734123327913321</v>
      </c>
      <c r="AT125" s="232"/>
    </row>
    <row r="126" spans="14:46" ht="14.4" thickTop="1" x14ac:dyDescent="0.25"/>
    <row r="129" spans="4:46" x14ac:dyDescent="0.25">
      <c r="D129" s="3" t="s">
        <v>114</v>
      </c>
      <c r="AA129" s="1" t="s">
        <v>115</v>
      </c>
    </row>
    <row r="130" spans="4:46" ht="14.4" thickBot="1" x14ac:dyDescent="0.3">
      <c r="D130" s="634" t="s">
        <v>34</v>
      </c>
      <c r="E130" s="634"/>
      <c r="F130" s="634"/>
      <c r="G130" s="634"/>
      <c r="H130" s="634"/>
      <c r="I130" s="634"/>
      <c r="J130" s="634"/>
      <c r="K130" s="231"/>
      <c r="N130" s="634" t="s">
        <v>104</v>
      </c>
      <c r="O130" s="634"/>
      <c r="P130" s="634"/>
      <c r="Q130" s="634"/>
      <c r="R130" s="634"/>
      <c r="S130" s="634"/>
      <c r="T130" s="634"/>
      <c r="U130" s="634"/>
      <c r="V130" s="634"/>
      <c r="W130" s="232"/>
      <c r="AA130" s="634" t="s">
        <v>34</v>
      </c>
      <c r="AB130" s="634"/>
      <c r="AC130" s="634"/>
      <c r="AD130" s="634"/>
      <c r="AE130" s="634"/>
      <c r="AF130" s="634"/>
      <c r="AG130" s="634"/>
      <c r="AH130" s="232"/>
      <c r="AK130" s="634" t="s">
        <v>104</v>
      </c>
      <c r="AL130" s="634"/>
      <c r="AM130" s="634"/>
      <c r="AN130" s="634"/>
      <c r="AO130" s="634"/>
      <c r="AP130" s="634"/>
      <c r="AQ130" s="634"/>
      <c r="AR130" s="634"/>
      <c r="AS130" s="634"/>
      <c r="AT130" s="232"/>
    </row>
    <row r="131" spans="4:46" ht="28.8" thickTop="1" thickBot="1" x14ac:dyDescent="0.3">
      <c r="D131" s="646" t="s">
        <v>12</v>
      </c>
      <c r="E131" s="647"/>
      <c r="F131" s="233" t="s">
        <v>35</v>
      </c>
      <c r="G131" s="234" t="s">
        <v>15</v>
      </c>
      <c r="H131" s="234" t="s">
        <v>36</v>
      </c>
      <c r="I131" s="235" t="s">
        <v>13</v>
      </c>
      <c r="J131" s="236" t="s">
        <v>14</v>
      </c>
      <c r="K131" s="231"/>
      <c r="N131" s="635" t="s">
        <v>105</v>
      </c>
      <c r="O131" s="636"/>
      <c r="P131" s="636"/>
      <c r="Q131" s="637"/>
      <c r="R131" s="641" t="s">
        <v>106</v>
      </c>
      <c r="S131" s="643" t="s">
        <v>107</v>
      </c>
      <c r="T131" s="648" t="s">
        <v>14</v>
      </c>
      <c r="U131" s="643" t="s">
        <v>108</v>
      </c>
      <c r="V131" s="645"/>
      <c r="W131" s="232"/>
      <c r="AA131" s="646" t="s">
        <v>12</v>
      </c>
      <c r="AB131" s="647"/>
      <c r="AC131" s="233" t="s">
        <v>35</v>
      </c>
      <c r="AD131" s="234" t="s">
        <v>15</v>
      </c>
      <c r="AE131" s="234" t="s">
        <v>36</v>
      </c>
      <c r="AF131" s="234" t="s">
        <v>13</v>
      </c>
      <c r="AG131" s="236" t="s">
        <v>14</v>
      </c>
      <c r="AH131" s="232"/>
      <c r="AK131" s="635" t="s">
        <v>105</v>
      </c>
      <c r="AL131" s="636"/>
      <c r="AM131" s="636"/>
      <c r="AN131" s="637"/>
      <c r="AO131" s="641" t="s">
        <v>106</v>
      </c>
      <c r="AP131" s="643" t="s">
        <v>107</v>
      </c>
      <c r="AQ131" s="643" t="s">
        <v>14</v>
      </c>
      <c r="AR131" s="643" t="s">
        <v>108</v>
      </c>
      <c r="AS131" s="645"/>
      <c r="AT131" s="232"/>
    </row>
    <row r="132" spans="4:46" ht="28.8" thickTop="1" thickBot="1" x14ac:dyDescent="0.3">
      <c r="D132" s="632" t="s">
        <v>58</v>
      </c>
      <c r="E132" s="237" t="s">
        <v>38</v>
      </c>
      <c r="F132" s="238">
        <v>12.866913499999978</v>
      </c>
      <c r="G132" s="239">
        <v>2</v>
      </c>
      <c r="H132" s="240">
        <v>6.4334567499999888</v>
      </c>
      <c r="I132" s="241">
        <v>0.42793873518954267</v>
      </c>
      <c r="J132" s="242">
        <v>0.6644502391535424</v>
      </c>
      <c r="K132" s="231">
        <f>SQRT(I132/4)</f>
        <v>0.32708513233925152</v>
      </c>
      <c r="N132" s="638"/>
      <c r="O132" s="639"/>
      <c r="P132" s="639"/>
      <c r="Q132" s="640"/>
      <c r="R132" s="642"/>
      <c r="S132" s="644"/>
      <c r="T132" s="649"/>
      <c r="U132" s="243" t="s">
        <v>109</v>
      </c>
      <c r="V132" s="244" t="s">
        <v>110</v>
      </c>
      <c r="W132" s="232"/>
      <c r="AA132" s="632" t="s">
        <v>58</v>
      </c>
      <c r="AB132" s="237" t="s">
        <v>38</v>
      </c>
      <c r="AC132" s="238">
        <v>2.8304115000000127</v>
      </c>
      <c r="AD132" s="239">
        <v>2</v>
      </c>
      <c r="AE132" s="240">
        <v>1.4152057500000064</v>
      </c>
      <c r="AF132" s="245">
        <v>0.2245609767040497</v>
      </c>
      <c r="AG132" s="242">
        <v>0.80321118715419937</v>
      </c>
      <c r="AH132" s="232"/>
      <c r="AK132" s="638"/>
      <c r="AL132" s="639"/>
      <c r="AM132" s="639"/>
      <c r="AN132" s="640"/>
      <c r="AO132" s="642"/>
      <c r="AP132" s="644"/>
      <c r="AQ132" s="644"/>
      <c r="AR132" s="243" t="s">
        <v>109</v>
      </c>
      <c r="AS132" s="244" t="s">
        <v>110</v>
      </c>
      <c r="AT132" s="232"/>
    </row>
    <row r="133" spans="4:46" ht="28.2" thickTop="1" x14ac:dyDescent="0.25">
      <c r="D133" s="625"/>
      <c r="E133" s="246" t="s">
        <v>39</v>
      </c>
      <c r="F133" s="247">
        <v>135.30233650000002</v>
      </c>
      <c r="G133" s="248">
        <v>9</v>
      </c>
      <c r="H133" s="249">
        <v>15.033592944444447</v>
      </c>
      <c r="I133" s="250"/>
      <c r="J133" s="251"/>
      <c r="K133" s="231">
        <f t="shared" ref="K133:K191" si="1">SQRT(I133/4)</f>
        <v>0</v>
      </c>
      <c r="N133" s="632" t="s">
        <v>58</v>
      </c>
      <c r="O133" s="633" t="s">
        <v>111</v>
      </c>
      <c r="P133" s="628" t="s">
        <v>263</v>
      </c>
      <c r="Q133" s="252" t="s">
        <v>264</v>
      </c>
      <c r="R133" s="253">
        <v>-1.3677500000000009</v>
      </c>
      <c r="S133" s="254">
        <v>2.7416776747499374</v>
      </c>
      <c r="T133" s="241">
        <v>0.6298339326214446</v>
      </c>
      <c r="U133" s="255">
        <v>-7.5698557900195</v>
      </c>
      <c r="V133" s="256">
        <v>4.8343557900194982</v>
      </c>
      <c r="W133" s="232"/>
      <c r="AA133" s="625"/>
      <c r="AB133" s="246" t="s">
        <v>39</v>
      </c>
      <c r="AC133" s="247">
        <v>56.718900750000003</v>
      </c>
      <c r="AD133" s="248">
        <v>9</v>
      </c>
      <c r="AE133" s="249">
        <v>6.3021000833333334</v>
      </c>
      <c r="AF133" s="257"/>
      <c r="AG133" s="251"/>
      <c r="AH133" s="232"/>
      <c r="AK133" s="632" t="s">
        <v>58</v>
      </c>
      <c r="AL133" s="633" t="s">
        <v>111</v>
      </c>
      <c r="AM133" s="628" t="s">
        <v>263</v>
      </c>
      <c r="AN133" s="252" t="s">
        <v>264</v>
      </c>
      <c r="AO133" s="307">
        <v>-0.33074999999999477</v>
      </c>
      <c r="AP133" s="254">
        <v>1.7751197260091127</v>
      </c>
      <c r="AQ133" s="245">
        <v>0.85632167914820534</v>
      </c>
      <c r="AR133" s="255">
        <v>-4.3463498030158965</v>
      </c>
      <c r="AS133" s="256">
        <v>3.6848498030159069</v>
      </c>
      <c r="AT133" s="232"/>
    </row>
    <row r="134" spans="4:46" x14ac:dyDescent="0.25">
      <c r="D134" s="624"/>
      <c r="E134" s="258" t="s">
        <v>40</v>
      </c>
      <c r="F134" s="259">
        <v>148.16925000000001</v>
      </c>
      <c r="G134" s="260">
        <v>11</v>
      </c>
      <c r="H134" s="261"/>
      <c r="I134" s="262"/>
      <c r="J134" s="263"/>
      <c r="K134" s="231">
        <f t="shared" si="1"/>
        <v>0</v>
      </c>
      <c r="N134" s="625"/>
      <c r="O134" s="627"/>
      <c r="P134" s="626"/>
      <c r="Q134" s="264" t="s">
        <v>265</v>
      </c>
      <c r="R134" s="270">
        <v>-2.5337499999999977</v>
      </c>
      <c r="S134" s="266">
        <v>2.7416776747499374</v>
      </c>
      <c r="T134" s="267">
        <v>0.37951404413433254</v>
      </c>
      <c r="U134" s="268">
        <v>-8.735855790019496</v>
      </c>
      <c r="V134" s="269">
        <v>3.6683557900195014</v>
      </c>
      <c r="W134" s="232"/>
      <c r="AA134" s="624"/>
      <c r="AB134" s="258" t="s">
        <v>40</v>
      </c>
      <c r="AC134" s="259">
        <v>59.549312250000014</v>
      </c>
      <c r="AD134" s="260">
        <v>11</v>
      </c>
      <c r="AE134" s="261"/>
      <c r="AF134" s="261"/>
      <c r="AG134" s="263"/>
      <c r="AH134" s="232"/>
      <c r="AK134" s="625"/>
      <c r="AL134" s="627"/>
      <c r="AM134" s="626"/>
      <c r="AN134" s="264" t="s">
        <v>265</v>
      </c>
      <c r="AO134" s="270">
        <v>-1.1550000000000011</v>
      </c>
      <c r="AP134" s="266">
        <v>1.7751197260091127</v>
      </c>
      <c r="AQ134" s="271">
        <v>0.53152352271274395</v>
      </c>
      <c r="AR134" s="268">
        <v>-5.1705998030159028</v>
      </c>
      <c r="AS134" s="269">
        <v>2.8605998030159006</v>
      </c>
      <c r="AT134" s="232"/>
    </row>
    <row r="135" spans="4:46" ht="27.6" x14ac:dyDescent="0.25">
      <c r="D135" s="624" t="s">
        <v>61</v>
      </c>
      <c r="E135" s="246" t="s">
        <v>38</v>
      </c>
      <c r="F135" s="247">
        <v>25.537054166666685</v>
      </c>
      <c r="G135" s="248">
        <v>2</v>
      </c>
      <c r="H135" s="249">
        <v>12.768527083333343</v>
      </c>
      <c r="I135" s="274">
        <v>0.7451603259377072</v>
      </c>
      <c r="J135" s="275">
        <v>0.50181294213723882</v>
      </c>
      <c r="K135" s="231">
        <f t="shared" si="1"/>
        <v>0.43161334720375227</v>
      </c>
      <c r="N135" s="625"/>
      <c r="O135" s="627"/>
      <c r="P135" s="629" t="s">
        <v>264</v>
      </c>
      <c r="Q135" s="276" t="s">
        <v>263</v>
      </c>
      <c r="R135" s="277">
        <v>1.3677500000000009</v>
      </c>
      <c r="S135" s="278">
        <v>2.7416776747499374</v>
      </c>
      <c r="T135" s="274">
        <v>0.6298339326214446</v>
      </c>
      <c r="U135" s="279">
        <v>-4.8343557900194982</v>
      </c>
      <c r="V135" s="280">
        <v>7.5698557900195</v>
      </c>
      <c r="W135" s="232"/>
      <c r="AA135" s="624" t="s">
        <v>61</v>
      </c>
      <c r="AB135" s="246" t="s">
        <v>38</v>
      </c>
      <c r="AC135" s="272">
        <v>0.42103949999998691</v>
      </c>
      <c r="AD135" s="248">
        <v>2</v>
      </c>
      <c r="AE135" s="273">
        <v>0.21051974999999346</v>
      </c>
      <c r="AF135" s="273">
        <v>4.1957417449105944E-2</v>
      </c>
      <c r="AG135" s="275">
        <v>0.95909703845046357</v>
      </c>
      <c r="AH135" s="232"/>
      <c r="AK135" s="625"/>
      <c r="AL135" s="627"/>
      <c r="AM135" s="629" t="s">
        <v>264</v>
      </c>
      <c r="AN135" s="276" t="s">
        <v>263</v>
      </c>
      <c r="AO135" s="281">
        <v>0.33074999999999477</v>
      </c>
      <c r="AP135" s="278">
        <v>1.7751197260091127</v>
      </c>
      <c r="AQ135" s="273">
        <v>0.85632167914820534</v>
      </c>
      <c r="AR135" s="279">
        <v>-3.6848498030159069</v>
      </c>
      <c r="AS135" s="280">
        <v>4.3463498030158965</v>
      </c>
      <c r="AT135" s="232"/>
    </row>
    <row r="136" spans="4:46" ht="27.6" x14ac:dyDescent="0.25">
      <c r="D136" s="625"/>
      <c r="E136" s="246" t="s">
        <v>39</v>
      </c>
      <c r="F136" s="247">
        <v>154.21747474999995</v>
      </c>
      <c r="G136" s="248">
        <v>9</v>
      </c>
      <c r="H136" s="249">
        <v>17.135274972222216</v>
      </c>
      <c r="I136" s="250"/>
      <c r="J136" s="251"/>
      <c r="K136" s="231">
        <f t="shared" si="1"/>
        <v>0</v>
      </c>
      <c r="N136" s="625"/>
      <c r="O136" s="627"/>
      <c r="P136" s="626"/>
      <c r="Q136" s="264" t="s">
        <v>265</v>
      </c>
      <c r="R136" s="270">
        <v>-1.1659999999999968</v>
      </c>
      <c r="S136" s="266">
        <v>2.7416776747499374</v>
      </c>
      <c r="T136" s="267">
        <v>0.68061551683079291</v>
      </c>
      <c r="U136" s="268">
        <v>-7.3681057900194959</v>
      </c>
      <c r="V136" s="269">
        <v>5.0361057900195023</v>
      </c>
      <c r="W136" s="232"/>
      <c r="AA136" s="625"/>
      <c r="AB136" s="246" t="s">
        <v>39</v>
      </c>
      <c r="AC136" s="247">
        <v>45.157158499999966</v>
      </c>
      <c r="AD136" s="248">
        <v>9</v>
      </c>
      <c r="AE136" s="249">
        <v>5.0174620555555514</v>
      </c>
      <c r="AF136" s="257"/>
      <c r="AG136" s="251"/>
      <c r="AH136" s="232"/>
      <c r="AK136" s="625"/>
      <c r="AL136" s="627"/>
      <c r="AM136" s="626"/>
      <c r="AN136" s="264" t="s">
        <v>265</v>
      </c>
      <c r="AO136" s="265">
        <v>-0.82425000000000637</v>
      </c>
      <c r="AP136" s="266">
        <v>1.7751197260091127</v>
      </c>
      <c r="AQ136" s="271">
        <v>0.65343518309983428</v>
      </c>
      <c r="AR136" s="268">
        <v>-4.8398498030159081</v>
      </c>
      <c r="AS136" s="269">
        <v>3.1913498030158953</v>
      </c>
      <c r="AT136" s="232"/>
    </row>
    <row r="137" spans="4:46" x14ac:dyDescent="0.25">
      <c r="D137" s="624"/>
      <c r="E137" s="258" t="s">
        <v>40</v>
      </c>
      <c r="F137" s="259">
        <v>179.75452891666663</v>
      </c>
      <c r="G137" s="260">
        <v>11</v>
      </c>
      <c r="H137" s="261"/>
      <c r="I137" s="262"/>
      <c r="J137" s="263"/>
      <c r="K137" s="231">
        <f t="shared" si="1"/>
        <v>0</v>
      </c>
      <c r="N137" s="625"/>
      <c r="O137" s="627"/>
      <c r="P137" s="629" t="s">
        <v>265</v>
      </c>
      <c r="Q137" s="276" t="s">
        <v>263</v>
      </c>
      <c r="R137" s="277">
        <v>2.5337499999999977</v>
      </c>
      <c r="S137" s="278">
        <v>2.7416776747499374</v>
      </c>
      <c r="T137" s="274">
        <v>0.37951404413433254</v>
      </c>
      <c r="U137" s="279">
        <v>-3.6683557900195014</v>
      </c>
      <c r="V137" s="280">
        <v>8.735855790019496</v>
      </c>
      <c r="W137" s="232"/>
      <c r="AA137" s="624"/>
      <c r="AB137" s="258" t="s">
        <v>40</v>
      </c>
      <c r="AC137" s="259">
        <v>45.578197999999951</v>
      </c>
      <c r="AD137" s="260">
        <v>11</v>
      </c>
      <c r="AE137" s="261"/>
      <c r="AF137" s="261"/>
      <c r="AG137" s="263"/>
      <c r="AH137" s="232"/>
      <c r="AK137" s="625"/>
      <c r="AL137" s="627"/>
      <c r="AM137" s="629" t="s">
        <v>265</v>
      </c>
      <c r="AN137" s="276" t="s">
        <v>263</v>
      </c>
      <c r="AO137" s="277">
        <v>1.1550000000000011</v>
      </c>
      <c r="AP137" s="278">
        <v>1.7751197260091127</v>
      </c>
      <c r="AQ137" s="273">
        <v>0.53152352271274395</v>
      </c>
      <c r="AR137" s="279">
        <v>-2.8605998030159006</v>
      </c>
      <c r="AS137" s="280">
        <v>5.1705998030159028</v>
      </c>
      <c r="AT137" s="232"/>
    </row>
    <row r="138" spans="4:46" ht="28.2" thickBot="1" x14ac:dyDescent="0.3">
      <c r="D138" s="624" t="s">
        <v>62</v>
      </c>
      <c r="E138" s="246" t="s">
        <v>38</v>
      </c>
      <c r="F138" s="247">
        <v>10.31299266666665</v>
      </c>
      <c r="G138" s="248">
        <v>2</v>
      </c>
      <c r="H138" s="249">
        <v>5.1564963333333251</v>
      </c>
      <c r="I138" s="274">
        <v>0.32144969388541711</v>
      </c>
      <c r="J138" s="275">
        <v>0.73308938831607151</v>
      </c>
      <c r="K138" s="231">
        <f t="shared" si="1"/>
        <v>0.28348266873188965</v>
      </c>
      <c r="N138" s="624"/>
      <c r="O138" s="626"/>
      <c r="P138" s="626"/>
      <c r="Q138" s="264" t="s">
        <v>264</v>
      </c>
      <c r="R138" s="270">
        <v>1.1659999999999968</v>
      </c>
      <c r="S138" s="266">
        <v>2.7416776747499374</v>
      </c>
      <c r="T138" s="267">
        <v>0.68061551683079291</v>
      </c>
      <c r="U138" s="268">
        <v>-5.0361057900195023</v>
      </c>
      <c r="V138" s="269">
        <v>7.3681057900194959</v>
      </c>
      <c r="W138" s="232"/>
      <c r="AA138" s="624" t="s">
        <v>62</v>
      </c>
      <c r="AB138" s="246" t="s">
        <v>38</v>
      </c>
      <c r="AC138" s="247">
        <v>7.909538166666704</v>
      </c>
      <c r="AD138" s="248">
        <v>2</v>
      </c>
      <c r="AE138" s="249">
        <v>3.954769083333352</v>
      </c>
      <c r="AF138" s="273">
        <v>0.88755142798363318</v>
      </c>
      <c r="AG138" s="275">
        <v>0.44483083292379111</v>
      </c>
      <c r="AH138" s="232"/>
      <c r="AK138" s="624"/>
      <c r="AL138" s="626"/>
      <c r="AM138" s="626"/>
      <c r="AN138" s="264" t="s">
        <v>264</v>
      </c>
      <c r="AO138" s="265">
        <v>0.82425000000000637</v>
      </c>
      <c r="AP138" s="266">
        <v>1.7751197260091127</v>
      </c>
      <c r="AQ138" s="271">
        <v>0.65343518309983428</v>
      </c>
      <c r="AR138" s="268">
        <v>-3.1913498030158953</v>
      </c>
      <c r="AS138" s="269">
        <v>4.8398498030159081</v>
      </c>
      <c r="AT138" s="232"/>
    </row>
    <row r="139" spans="4:46" ht="28.2" thickTop="1" x14ac:dyDescent="0.25">
      <c r="D139" s="625"/>
      <c r="E139" s="246" t="s">
        <v>39</v>
      </c>
      <c r="F139" s="247">
        <v>144.37240999999997</v>
      </c>
      <c r="G139" s="248">
        <v>9</v>
      </c>
      <c r="H139" s="249">
        <v>16.041378888888886</v>
      </c>
      <c r="I139" s="250"/>
      <c r="J139" s="251"/>
      <c r="K139" s="231">
        <f t="shared" si="1"/>
        <v>0</v>
      </c>
      <c r="N139" s="624" t="s">
        <v>61</v>
      </c>
      <c r="O139" s="626" t="s">
        <v>111</v>
      </c>
      <c r="P139" s="628" t="s">
        <v>263</v>
      </c>
      <c r="Q139" s="252" t="s">
        <v>264</v>
      </c>
      <c r="R139" s="277">
        <v>-2.4050000000000011</v>
      </c>
      <c r="S139" s="278">
        <v>2.92705269616232</v>
      </c>
      <c r="T139" s="274">
        <v>0.4325050916380867</v>
      </c>
      <c r="U139" s="279">
        <v>-9.0264532225113925</v>
      </c>
      <c r="V139" s="280">
        <v>4.2164532225113893</v>
      </c>
      <c r="W139" s="232"/>
      <c r="AA139" s="625"/>
      <c r="AB139" s="246" t="s">
        <v>39</v>
      </c>
      <c r="AC139" s="247">
        <v>40.102376750000019</v>
      </c>
      <c r="AD139" s="248">
        <v>9</v>
      </c>
      <c r="AE139" s="249">
        <v>4.4558196388888911</v>
      </c>
      <c r="AF139" s="257"/>
      <c r="AG139" s="251"/>
      <c r="AH139" s="232"/>
      <c r="AK139" s="624" t="s">
        <v>61</v>
      </c>
      <c r="AL139" s="626" t="s">
        <v>111</v>
      </c>
      <c r="AM139" s="628" t="s">
        <v>263</v>
      </c>
      <c r="AN139" s="252" t="s">
        <v>264</v>
      </c>
      <c r="AO139" s="281">
        <v>0.20924999999999017</v>
      </c>
      <c r="AP139" s="278">
        <v>1.5838974170626632</v>
      </c>
      <c r="AQ139" s="273">
        <v>0.89780299736148639</v>
      </c>
      <c r="AR139" s="279">
        <v>-3.3737748871458897</v>
      </c>
      <c r="AS139" s="280">
        <v>3.79227488714587</v>
      </c>
      <c r="AT139" s="232"/>
    </row>
    <row r="140" spans="4:46" x14ac:dyDescent="0.25">
      <c r="D140" s="624"/>
      <c r="E140" s="258" t="s">
        <v>40</v>
      </c>
      <c r="F140" s="259">
        <v>154.68540266666662</v>
      </c>
      <c r="G140" s="260">
        <v>11</v>
      </c>
      <c r="H140" s="261"/>
      <c r="I140" s="262"/>
      <c r="J140" s="263"/>
      <c r="K140" s="231">
        <f t="shared" si="1"/>
        <v>0</v>
      </c>
      <c r="N140" s="625"/>
      <c r="O140" s="627"/>
      <c r="P140" s="626"/>
      <c r="Q140" s="264" t="s">
        <v>265</v>
      </c>
      <c r="R140" s="270">
        <v>-3.4912500000000009</v>
      </c>
      <c r="S140" s="266">
        <v>2.92705269616232</v>
      </c>
      <c r="T140" s="267">
        <v>0.26346222161043281</v>
      </c>
      <c r="U140" s="268">
        <v>-10.112703222511392</v>
      </c>
      <c r="V140" s="269">
        <v>3.1302032225113896</v>
      </c>
      <c r="W140" s="232"/>
      <c r="AA140" s="624"/>
      <c r="AB140" s="258" t="s">
        <v>40</v>
      </c>
      <c r="AC140" s="259">
        <v>48.011914916666726</v>
      </c>
      <c r="AD140" s="260">
        <v>11</v>
      </c>
      <c r="AE140" s="261"/>
      <c r="AF140" s="261"/>
      <c r="AG140" s="263"/>
      <c r="AH140" s="232"/>
      <c r="AK140" s="625"/>
      <c r="AL140" s="627"/>
      <c r="AM140" s="626"/>
      <c r="AN140" s="264" t="s">
        <v>265</v>
      </c>
      <c r="AO140" s="265">
        <v>-0.24900000000000233</v>
      </c>
      <c r="AP140" s="266">
        <v>1.5838974170626632</v>
      </c>
      <c r="AQ140" s="271">
        <v>0.87855190019639884</v>
      </c>
      <c r="AR140" s="268">
        <v>-3.8320248871458822</v>
      </c>
      <c r="AS140" s="269">
        <v>3.3340248871458775</v>
      </c>
      <c r="AT140" s="232"/>
    </row>
    <row r="141" spans="4:46" ht="27.6" x14ac:dyDescent="0.25">
      <c r="D141" s="624" t="s">
        <v>63</v>
      </c>
      <c r="E141" s="246" t="s">
        <v>38</v>
      </c>
      <c r="F141" s="247">
        <v>15.609630499999996</v>
      </c>
      <c r="G141" s="248">
        <v>2</v>
      </c>
      <c r="H141" s="249">
        <v>7.8048152499999981</v>
      </c>
      <c r="I141" s="274">
        <v>0.45576147085328633</v>
      </c>
      <c r="J141" s="275">
        <v>0.64782773171589991</v>
      </c>
      <c r="K141" s="231">
        <f t="shared" si="1"/>
        <v>0.33755054097619452</v>
      </c>
      <c r="N141" s="625"/>
      <c r="O141" s="627"/>
      <c r="P141" s="629" t="s">
        <v>264</v>
      </c>
      <c r="Q141" s="276" t="s">
        <v>263</v>
      </c>
      <c r="R141" s="277">
        <v>2.4050000000000011</v>
      </c>
      <c r="S141" s="278">
        <v>2.92705269616232</v>
      </c>
      <c r="T141" s="274">
        <v>0.4325050916380867</v>
      </c>
      <c r="U141" s="279">
        <v>-4.2164532225113893</v>
      </c>
      <c r="V141" s="280">
        <v>9.0264532225113925</v>
      </c>
      <c r="W141" s="232"/>
      <c r="AA141" s="624" t="s">
        <v>63</v>
      </c>
      <c r="AB141" s="246" t="s">
        <v>38</v>
      </c>
      <c r="AC141" s="272">
        <v>4.3380166666662827E-2</v>
      </c>
      <c r="AD141" s="248">
        <v>2</v>
      </c>
      <c r="AE141" s="273">
        <v>2.1690083333331413E-2</v>
      </c>
      <c r="AF141" s="273">
        <v>3.8445383268257264E-3</v>
      </c>
      <c r="AG141" s="275">
        <v>0.996164477492537</v>
      </c>
      <c r="AH141" s="232"/>
      <c r="AK141" s="625"/>
      <c r="AL141" s="627"/>
      <c r="AM141" s="629" t="s">
        <v>264</v>
      </c>
      <c r="AN141" s="276" t="s">
        <v>263</v>
      </c>
      <c r="AO141" s="281">
        <v>-0.20924999999999017</v>
      </c>
      <c r="AP141" s="278">
        <v>1.5838974170626632</v>
      </c>
      <c r="AQ141" s="273">
        <v>0.89780299736148639</v>
      </c>
      <c r="AR141" s="279">
        <v>-3.79227488714587</v>
      </c>
      <c r="AS141" s="280">
        <v>3.3737748871458897</v>
      </c>
      <c r="AT141" s="232"/>
    </row>
    <row r="142" spans="4:46" ht="27.6" x14ac:dyDescent="0.25">
      <c r="D142" s="625"/>
      <c r="E142" s="246" t="s">
        <v>39</v>
      </c>
      <c r="F142" s="247">
        <v>154.12302649999992</v>
      </c>
      <c r="G142" s="248">
        <v>9</v>
      </c>
      <c r="H142" s="249">
        <v>17.124780722222212</v>
      </c>
      <c r="I142" s="250"/>
      <c r="J142" s="251"/>
      <c r="K142" s="231">
        <f t="shared" si="1"/>
        <v>0</v>
      </c>
      <c r="N142" s="625"/>
      <c r="O142" s="627"/>
      <c r="P142" s="626"/>
      <c r="Q142" s="264" t="s">
        <v>265</v>
      </c>
      <c r="R142" s="270">
        <v>-1.0862499999999997</v>
      </c>
      <c r="S142" s="266">
        <v>2.92705269616232</v>
      </c>
      <c r="T142" s="267">
        <v>0.71914293234631643</v>
      </c>
      <c r="U142" s="268">
        <v>-7.7077032225113902</v>
      </c>
      <c r="V142" s="269">
        <v>5.5352032225113907</v>
      </c>
      <c r="W142" s="232"/>
      <c r="AA142" s="625"/>
      <c r="AB142" s="246" t="s">
        <v>39</v>
      </c>
      <c r="AC142" s="247">
        <v>50.776122749999999</v>
      </c>
      <c r="AD142" s="248">
        <v>9</v>
      </c>
      <c r="AE142" s="249">
        <v>5.6417914166666669</v>
      </c>
      <c r="AF142" s="257"/>
      <c r="AG142" s="251"/>
      <c r="AH142" s="232"/>
      <c r="AK142" s="625"/>
      <c r="AL142" s="627"/>
      <c r="AM142" s="626"/>
      <c r="AN142" s="264" t="s">
        <v>265</v>
      </c>
      <c r="AO142" s="265">
        <v>-0.4582499999999925</v>
      </c>
      <c r="AP142" s="266">
        <v>1.5838974170626632</v>
      </c>
      <c r="AQ142" s="271">
        <v>0.77889210622172433</v>
      </c>
      <c r="AR142" s="268">
        <v>-4.0412748871458728</v>
      </c>
      <c r="AS142" s="269">
        <v>3.1247748871458874</v>
      </c>
      <c r="AT142" s="232"/>
    </row>
    <row r="143" spans="4:46" x14ac:dyDescent="0.25">
      <c r="D143" s="624"/>
      <c r="E143" s="258" t="s">
        <v>40</v>
      </c>
      <c r="F143" s="259">
        <v>169.73265699999993</v>
      </c>
      <c r="G143" s="260">
        <v>11</v>
      </c>
      <c r="H143" s="261"/>
      <c r="I143" s="262"/>
      <c r="J143" s="263"/>
      <c r="K143" s="231">
        <f t="shared" si="1"/>
        <v>0</v>
      </c>
      <c r="N143" s="625"/>
      <c r="O143" s="627"/>
      <c r="P143" s="629" t="s">
        <v>265</v>
      </c>
      <c r="Q143" s="276" t="s">
        <v>263</v>
      </c>
      <c r="R143" s="277">
        <v>3.4912500000000009</v>
      </c>
      <c r="S143" s="278">
        <v>2.92705269616232</v>
      </c>
      <c r="T143" s="274">
        <v>0.26346222161043281</v>
      </c>
      <c r="U143" s="279">
        <v>-3.1302032225113896</v>
      </c>
      <c r="V143" s="280">
        <v>10.112703222511392</v>
      </c>
      <c r="W143" s="232"/>
      <c r="AA143" s="624"/>
      <c r="AB143" s="258" t="s">
        <v>40</v>
      </c>
      <c r="AC143" s="259">
        <v>50.819502916666664</v>
      </c>
      <c r="AD143" s="260">
        <v>11</v>
      </c>
      <c r="AE143" s="261"/>
      <c r="AF143" s="261"/>
      <c r="AG143" s="263"/>
      <c r="AH143" s="232"/>
      <c r="AK143" s="625"/>
      <c r="AL143" s="627"/>
      <c r="AM143" s="629" t="s">
        <v>265</v>
      </c>
      <c r="AN143" s="276" t="s">
        <v>263</v>
      </c>
      <c r="AO143" s="281">
        <v>0.24900000000000233</v>
      </c>
      <c r="AP143" s="278">
        <v>1.5838974170626632</v>
      </c>
      <c r="AQ143" s="273">
        <v>0.87855190019639884</v>
      </c>
      <c r="AR143" s="279">
        <v>-3.3340248871458775</v>
      </c>
      <c r="AS143" s="280">
        <v>3.8320248871458822</v>
      </c>
      <c r="AT143" s="232"/>
    </row>
    <row r="144" spans="4:46" ht="28.2" thickBot="1" x14ac:dyDescent="0.3">
      <c r="D144" s="624" t="s">
        <v>64</v>
      </c>
      <c r="E144" s="246" t="s">
        <v>38</v>
      </c>
      <c r="F144" s="247">
        <v>12.347512666666647</v>
      </c>
      <c r="G144" s="248">
        <v>2</v>
      </c>
      <c r="H144" s="249">
        <v>6.1737563333333236</v>
      </c>
      <c r="I144" s="274">
        <v>0.39391829345585827</v>
      </c>
      <c r="J144" s="275">
        <v>0.68548995895480913</v>
      </c>
      <c r="K144" s="231">
        <f t="shared" si="1"/>
        <v>0.3138145525050815</v>
      </c>
      <c r="N144" s="624"/>
      <c r="O144" s="626"/>
      <c r="P144" s="626"/>
      <c r="Q144" s="264" t="s">
        <v>264</v>
      </c>
      <c r="R144" s="270">
        <v>1.0862499999999997</v>
      </c>
      <c r="S144" s="266">
        <v>2.92705269616232</v>
      </c>
      <c r="T144" s="267">
        <v>0.71914293234631643</v>
      </c>
      <c r="U144" s="268">
        <v>-5.5352032225113907</v>
      </c>
      <c r="V144" s="269">
        <v>7.7077032225113902</v>
      </c>
      <c r="W144" s="232"/>
      <c r="AA144" s="624" t="s">
        <v>64</v>
      </c>
      <c r="AB144" s="246" t="s">
        <v>38</v>
      </c>
      <c r="AC144" s="272">
        <v>0.53136799999999407</v>
      </c>
      <c r="AD144" s="248">
        <v>2</v>
      </c>
      <c r="AE144" s="273">
        <v>0.26568399999999703</v>
      </c>
      <c r="AF144" s="273">
        <v>3.9805024868422537E-2</v>
      </c>
      <c r="AG144" s="275">
        <v>0.96114498999541642</v>
      </c>
      <c r="AH144" s="232"/>
      <c r="AK144" s="624"/>
      <c r="AL144" s="626"/>
      <c r="AM144" s="626"/>
      <c r="AN144" s="264" t="s">
        <v>264</v>
      </c>
      <c r="AO144" s="265">
        <v>0.4582499999999925</v>
      </c>
      <c r="AP144" s="266">
        <v>1.5838974170626632</v>
      </c>
      <c r="AQ144" s="271">
        <v>0.77889210622172433</v>
      </c>
      <c r="AR144" s="268">
        <v>-3.1247748871458874</v>
      </c>
      <c r="AS144" s="269">
        <v>4.0412748871458728</v>
      </c>
      <c r="AT144" s="232"/>
    </row>
    <row r="145" spans="4:46" ht="28.2" thickTop="1" x14ac:dyDescent="0.25">
      <c r="D145" s="625"/>
      <c r="E145" s="246" t="s">
        <v>39</v>
      </c>
      <c r="F145" s="247">
        <v>141.0541422500001</v>
      </c>
      <c r="G145" s="248">
        <v>9</v>
      </c>
      <c r="H145" s="249">
        <v>15.672682472222233</v>
      </c>
      <c r="I145" s="250"/>
      <c r="J145" s="251"/>
      <c r="K145" s="231">
        <f t="shared" si="1"/>
        <v>0</v>
      </c>
      <c r="N145" s="624" t="s">
        <v>62</v>
      </c>
      <c r="O145" s="626" t="s">
        <v>111</v>
      </c>
      <c r="P145" s="628" t="s">
        <v>263</v>
      </c>
      <c r="Q145" s="252" t="s">
        <v>264</v>
      </c>
      <c r="R145" s="277">
        <v>-1.480000000000004</v>
      </c>
      <c r="S145" s="278">
        <v>2.8320821747337139</v>
      </c>
      <c r="T145" s="274">
        <v>0.61388282295715546</v>
      </c>
      <c r="U145" s="279">
        <v>-7.8866149772069924</v>
      </c>
      <c r="V145" s="280">
        <v>4.9266149772069845</v>
      </c>
      <c r="W145" s="232"/>
      <c r="AA145" s="625"/>
      <c r="AB145" s="246" t="s">
        <v>39</v>
      </c>
      <c r="AC145" s="247">
        <v>60.071712250000012</v>
      </c>
      <c r="AD145" s="248">
        <v>9</v>
      </c>
      <c r="AE145" s="249">
        <v>6.6746346944444461</v>
      </c>
      <c r="AF145" s="257"/>
      <c r="AG145" s="251"/>
      <c r="AH145" s="232"/>
      <c r="AK145" s="624" t="s">
        <v>62</v>
      </c>
      <c r="AL145" s="626" t="s">
        <v>111</v>
      </c>
      <c r="AM145" s="628" t="s">
        <v>263</v>
      </c>
      <c r="AN145" s="252" t="s">
        <v>264</v>
      </c>
      <c r="AO145" s="277">
        <v>-1.8792500000000061</v>
      </c>
      <c r="AP145" s="278">
        <v>1.4926184440252792</v>
      </c>
      <c r="AQ145" s="273">
        <v>0.23969387153197111</v>
      </c>
      <c r="AR145" s="279">
        <v>-5.255787504476503</v>
      </c>
      <c r="AS145" s="280">
        <v>1.4972875044764913</v>
      </c>
      <c r="AT145" s="232"/>
    </row>
    <row r="146" spans="4:46" x14ac:dyDescent="0.25">
      <c r="D146" s="624"/>
      <c r="E146" s="258" t="s">
        <v>40</v>
      </c>
      <c r="F146" s="259">
        <v>153.40165491666676</v>
      </c>
      <c r="G146" s="260">
        <v>11</v>
      </c>
      <c r="H146" s="261"/>
      <c r="I146" s="262"/>
      <c r="J146" s="263"/>
      <c r="K146" s="231">
        <f t="shared" si="1"/>
        <v>0</v>
      </c>
      <c r="N146" s="625"/>
      <c r="O146" s="627"/>
      <c r="P146" s="626"/>
      <c r="Q146" s="264" t="s">
        <v>265</v>
      </c>
      <c r="R146" s="270">
        <v>-2.2314999999999969</v>
      </c>
      <c r="S146" s="266">
        <v>2.8320821747337139</v>
      </c>
      <c r="T146" s="267">
        <v>0.45098689409104065</v>
      </c>
      <c r="U146" s="268">
        <v>-8.6381149772069854</v>
      </c>
      <c r="V146" s="269">
        <v>4.1751149772069915</v>
      </c>
      <c r="W146" s="232"/>
      <c r="AA146" s="624"/>
      <c r="AB146" s="258" t="s">
        <v>40</v>
      </c>
      <c r="AC146" s="259">
        <v>60.603080250000005</v>
      </c>
      <c r="AD146" s="260">
        <v>11</v>
      </c>
      <c r="AE146" s="261"/>
      <c r="AF146" s="261"/>
      <c r="AG146" s="263"/>
      <c r="AH146" s="232"/>
      <c r="AK146" s="625"/>
      <c r="AL146" s="627"/>
      <c r="AM146" s="626"/>
      <c r="AN146" s="264" t="s">
        <v>265</v>
      </c>
      <c r="AO146" s="270">
        <v>-1.5030000000000001</v>
      </c>
      <c r="AP146" s="266">
        <v>1.4926184440252792</v>
      </c>
      <c r="AQ146" s="271">
        <v>0.34026014559320056</v>
      </c>
      <c r="AR146" s="268">
        <v>-4.879537504476497</v>
      </c>
      <c r="AS146" s="269">
        <v>1.8735375044764973</v>
      </c>
      <c r="AT146" s="232"/>
    </row>
    <row r="147" spans="4:46" ht="27.6" x14ac:dyDescent="0.25">
      <c r="D147" s="624" t="s">
        <v>65</v>
      </c>
      <c r="E147" s="246" t="s">
        <v>38</v>
      </c>
      <c r="F147" s="247">
        <v>47408.249310167201</v>
      </c>
      <c r="G147" s="248">
        <v>2</v>
      </c>
      <c r="H147" s="249">
        <v>23704.1246550836</v>
      </c>
      <c r="I147" s="274">
        <v>0.14018992727623247</v>
      </c>
      <c r="J147" s="275">
        <v>0.8710546540110885</v>
      </c>
      <c r="K147" s="231">
        <f t="shared" si="1"/>
        <v>0.18720972682811682</v>
      </c>
      <c r="N147" s="625"/>
      <c r="O147" s="627"/>
      <c r="P147" s="629" t="s">
        <v>264</v>
      </c>
      <c r="Q147" s="276" t="s">
        <v>263</v>
      </c>
      <c r="R147" s="277">
        <v>1.480000000000004</v>
      </c>
      <c r="S147" s="278">
        <v>2.8320821747337139</v>
      </c>
      <c r="T147" s="274">
        <v>0.61388282295715546</v>
      </c>
      <c r="U147" s="279">
        <v>-4.9266149772069845</v>
      </c>
      <c r="V147" s="280">
        <v>7.8866149772069924</v>
      </c>
      <c r="W147" s="232"/>
      <c r="AA147" s="624" t="s">
        <v>65</v>
      </c>
      <c r="AB147" s="246" t="s">
        <v>38</v>
      </c>
      <c r="AC147" s="247">
        <v>103635.79086466663</v>
      </c>
      <c r="AD147" s="248">
        <v>2</v>
      </c>
      <c r="AE147" s="249">
        <v>51817.895432333316</v>
      </c>
      <c r="AF147" s="273">
        <v>0.69149496113561248</v>
      </c>
      <c r="AG147" s="275">
        <v>0.52558183430394567</v>
      </c>
      <c r="AH147" s="232"/>
      <c r="AK147" s="625"/>
      <c r="AL147" s="627"/>
      <c r="AM147" s="629" t="s">
        <v>264</v>
      </c>
      <c r="AN147" s="276" t="s">
        <v>263</v>
      </c>
      <c r="AO147" s="277">
        <v>1.8792500000000061</v>
      </c>
      <c r="AP147" s="278">
        <v>1.4926184440252792</v>
      </c>
      <c r="AQ147" s="273">
        <v>0.23969387153197111</v>
      </c>
      <c r="AR147" s="279">
        <v>-1.4972875044764913</v>
      </c>
      <c r="AS147" s="280">
        <v>5.255787504476503</v>
      </c>
      <c r="AT147" s="232"/>
    </row>
    <row r="148" spans="4:46" ht="27.6" x14ac:dyDescent="0.25">
      <c r="D148" s="625"/>
      <c r="E148" s="246" t="s">
        <v>39</v>
      </c>
      <c r="F148" s="247">
        <v>1521772.1133087508</v>
      </c>
      <c r="G148" s="248">
        <v>9</v>
      </c>
      <c r="H148" s="249">
        <v>169085.79036763898</v>
      </c>
      <c r="I148" s="250"/>
      <c r="J148" s="251"/>
      <c r="K148" s="231">
        <f t="shared" si="1"/>
        <v>0</v>
      </c>
      <c r="N148" s="625"/>
      <c r="O148" s="627"/>
      <c r="P148" s="626"/>
      <c r="Q148" s="264" t="s">
        <v>265</v>
      </c>
      <c r="R148" s="265">
        <v>-0.75149999999999295</v>
      </c>
      <c r="S148" s="266">
        <v>2.8320821747337139</v>
      </c>
      <c r="T148" s="267">
        <v>0.79671582893393111</v>
      </c>
      <c r="U148" s="268">
        <v>-7.1581149772069814</v>
      </c>
      <c r="V148" s="269">
        <v>5.6551149772069955</v>
      </c>
      <c r="W148" s="232"/>
      <c r="AA148" s="625"/>
      <c r="AB148" s="246" t="s">
        <v>39</v>
      </c>
      <c r="AC148" s="247">
        <v>674424.37776425015</v>
      </c>
      <c r="AD148" s="248">
        <v>9</v>
      </c>
      <c r="AE148" s="249">
        <v>74936.041973805579</v>
      </c>
      <c r="AF148" s="257"/>
      <c r="AG148" s="251"/>
      <c r="AH148" s="232"/>
      <c r="AK148" s="625"/>
      <c r="AL148" s="627"/>
      <c r="AM148" s="626"/>
      <c r="AN148" s="264" t="s">
        <v>265</v>
      </c>
      <c r="AO148" s="265">
        <v>0.37625000000000597</v>
      </c>
      <c r="AP148" s="266">
        <v>1.4926184440252792</v>
      </c>
      <c r="AQ148" s="271">
        <v>0.8066461403249342</v>
      </c>
      <c r="AR148" s="268">
        <v>-3.0002875044764914</v>
      </c>
      <c r="AS148" s="269">
        <v>3.7527875044765033</v>
      </c>
      <c r="AT148" s="232"/>
    </row>
    <row r="149" spans="4:46" x14ac:dyDescent="0.25">
      <c r="D149" s="624"/>
      <c r="E149" s="258" t="s">
        <v>40</v>
      </c>
      <c r="F149" s="259">
        <v>1569180.3626189181</v>
      </c>
      <c r="G149" s="260">
        <v>11</v>
      </c>
      <c r="H149" s="261"/>
      <c r="I149" s="262"/>
      <c r="J149" s="263"/>
      <c r="K149" s="231">
        <f t="shared" si="1"/>
        <v>0</v>
      </c>
      <c r="N149" s="625"/>
      <c r="O149" s="627"/>
      <c r="P149" s="629" t="s">
        <v>265</v>
      </c>
      <c r="Q149" s="276" t="s">
        <v>263</v>
      </c>
      <c r="R149" s="277">
        <v>2.2314999999999969</v>
      </c>
      <c r="S149" s="278">
        <v>2.8320821747337139</v>
      </c>
      <c r="T149" s="274">
        <v>0.45098689409104065</v>
      </c>
      <c r="U149" s="279">
        <v>-4.1751149772069915</v>
      </c>
      <c r="V149" s="280">
        <v>8.6381149772069854</v>
      </c>
      <c r="W149" s="232"/>
      <c r="AA149" s="624"/>
      <c r="AB149" s="258" t="s">
        <v>40</v>
      </c>
      <c r="AC149" s="259">
        <v>778060.16862891684</v>
      </c>
      <c r="AD149" s="260">
        <v>11</v>
      </c>
      <c r="AE149" s="261"/>
      <c r="AF149" s="261"/>
      <c r="AG149" s="263"/>
      <c r="AH149" s="232"/>
      <c r="AK149" s="625"/>
      <c r="AL149" s="627"/>
      <c r="AM149" s="629" t="s">
        <v>265</v>
      </c>
      <c r="AN149" s="276" t="s">
        <v>263</v>
      </c>
      <c r="AO149" s="277">
        <v>1.5030000000000001</v>
      </c>
      <c r="AP149" s="278">
        <v>1.4926184440252792</v>
      </c>
      <c r="AQ149" s="273">
        <v>0.34026014559320056</v>
      </c>
      <c r="AR149" s="279">
        <v>-1.8735375044764973</v>
      </c>
      <c r="AS149" s="280">
        <v>4.879537504476497</v>
      </c>
      <c r="AT149" s="232"/>
    </row>
    <row r="150" spans="4:46" ht="28.2" thickBot="1" x14ac:dyDescent="0.3">
      <c r="D150" s="624" t="s">
        <v>66</v>
      </c>
      <c r="E150" s="246" t="s">
        <v>38</v>
      </c>
      <c r="F150" s="247">
        <v>94091.113324666425</v>
      </c>
      <c r="G150" s="248">
        <v>2</v>
      </c>
      <c r="H150" s="249">
        <v>47045.556662333212</v>
      </c>
      <c r="I150" s="274">
        <v>0.2521854172964037</v>
      </c>
      <c r="J150" s="275">
        <v>0.78241310166972577</v>
      </c>
      <c r="K150" s="231">
        <f t="shared" si="1"/>
        <v>0.25109033100480177</v>
      </c>
      <c r="N150" s="624"/>
      <c r="O150" s="626"/>
      <c r="P150" s="626"/>
      <c r="Q150" s="264" t="s">
        <v>264</v>
      </c>
      <c r="R150" s="265">
        <v>0.75149999999999295</v>
      </c>
      <c r="S150" s="266">
        <v>2.8320821747337139</v>
      </c>
      <c r="T150" s="267">
        <v>0.79671582893393111</v>
      </c>
      <c r="U150" s="268">
        <v>-5.6551149772069955</v>
      </c>
      <c r="V150" s="269">
        <v>7.1581149772069814</v>
      </c>
      <c r="W150" s="232"/>
      <c r="AA150" s="624" t="s">
        <v>66</v>
      </c>
      <c r="AB150" s="246" t="s">
        <v>38</v>
      </c>
      <c r="AC150" s="247">
        <v>43444.675696166298</v>
      </c>
      <c r="AD150" s="248">
        <v>2</v>
      </c>
      <c r="AE150" s="249">
        <v>21722.337848083149</v>
      </c>
      <c r="AF150" s="273">
        <v>0.4198231352609072</v>
      </c>
      <c r="AG150" s="275">
        <v>0.66939675868368109</v>
      </c>
      <c r="AH150" s="232"/>
      <c r="AK150" s="624"/>
      <c r="AL150" s="626"/>
      <c r="AM150" s="626"/>
      <c r="AN150" s="264" t="s">
        <v>264</v>
      </c>
      <c r="AO150" s="265">
        <v>-0.37625000000000597</v>
      </c>
      <c r="AP150" s="266">
        <v>1.4926184440252792</v>
      </c>
      <c r="AQ150" s="271">
        <v>0.8066461403249342</v>
      </c>
      <c r="AR150" s="268">
        <v>-3.7527875044765033</v>
      </c>
      <c r="AS150" s="269">
        <v>3.0002875044764914</v>
      </c>
      <c r="AT150" s="232"/>
    </row>
    <row r="151" spans="4:46" ht="28.2" thickTop="1" x14ac:dyDescent="0.25">
      <c r="D151" s="625"/>
      <c r="E151" s="246" t="s">
        <v>39</v>
      </c>
      <c r="F151" s="247">
        <v>1678963.0998502504</v>
      </c>
      <c r="G151" s="248">
        <v>9</v>
      </c>
      <c r="H151" s="249">
        <v>186551.45553891672</v>
      </c>
      <c r="I151" s="250"/>
      <c r="J151" s="251"/>
      <c r="K151" s="231">
        <f t="shared" si="1"/>
        <v>0</v>
      </c>
      <c r="N151" s="624" t="s">
        <v>63</v>
      </c>
      <c r="O151" s="626" t="s">
        <v>111</v>
      </c>
      <c r="P151" s="628" t="s">
        <v>263</v>
      </c>
      <c r="Q151" s="252" t="s">
        <v>264</v>
      </c>
      <c r="R151" s="277">
        <v>-1.8077499999999986</v>
      </c>
      <c r="S151" s="278">
        <v>2.9261562434550736</v>
      </c>
      <c r="T151" s="274">
        <v>0.5520233715769336</v>
      </c>
      <c r="U151" s="279">
        <v>-8.427175305598583</v>
      </c>
      <c r="V151" s="280">
        <v>4.8116753055985857</v>
      </c>
      <c r="W151" s="232"/>
      <c r="AA151" s="625"/>
      <c r="AB151" s="246" t="s">
        <v>39</v>
      </c>
      <c r="AC151" s="247">
        <v>465674.7668545004</v>
      </c>
      <c r="AD151" s="248">
        <v>9</v>
      </c>
      <c r="AE151" s="249">
        <v>51741.640761611154</v>
      </c>
      <c r="AF151" s="257"/>
      <c r="AG151" s="251"/>
      <c r="AH151" s="232"/>
      <c r="AK151" s="624" t="s">
        <v>63</v>
      </c>
      <c r="AL151" s="626" t="s">
        <v>111</v>
      </c>
      <c r="AM151" s="628" t="s">
        <v>263</v>
      </c>
      <c r="AN151" s="252" t="s">
        <v>264</v>
      </c>
      <c r="AO151" s="281">
        <v>-5.6249999999998579E-2</v>
      </c>
      <c r="AP151" s="278">
        <v>1.679552234476003</v>
      </c>
      <c r="AQ151" s="273">
        <v>0.97401398963042107</v>
      </c>
      <c r="AR151" s="279">
        <v>-3.8556611175136193</v>
      </c>
      <c r="AS151" s="280">
        <v>3.7431611175136221</v>
      </c>
      <c r="AT151" s="232"/>
    </row>
    <row r="152" spans="4:46" x14ac:dyDescent="0.25">
      <c r="D152" s="624"/>
      <c r="E152" s="258" t="s">
        <v>40</v>
      </c>
      <c r="F152" s="259">
        <v>1773054.2131749168</v>
      </c>
      <c r="G152" s="260">
        <v>11</v>
      </c>
      <c r="H152" s="261"/>
      <c r="I152" s="262"/>
      <c r="J152" s="263"/>
      <c r="K152" s="231">
        <f t="shared" si="1"/>
        <v>0</v>
      </c>
      <c r="N152" s="625"/>
      <c r="O152" s="627"/>
      <c r="P152" s="626"/>
      <c r="Q152" s="264" t="s">
        <v>265</v>
      </c>
      <c r="R152" s="270">
        <v>-2.7484999999999999</v>
      </c>
      <c r="S152" s="266">
        <v>2.9261562434550736</v>
      </c>
      <c r="T152" s="267">
        <v>0.37210641098682551</v>
      </c>
      <c r="U152" s="268">
        <v>-9.3679253055985843</v>
      </c>
      <c r="V152" s="269">
        <v>3.8709253055985844</v>
      </c>
      <c r="W152" s="232"/>
      <c r="AA152" s="624"/>
      <c r="AB152" s="258" t="s">
        <v>40</v>
      </c>
      <c r="AC152" s="259">
        <v>509119.44255066669</v>
      </c>
      <c r="AD152" s="260">
        <v>11</v>
      </c>
      <c r="AE152" s="261"/>
      <c r="AF152" s="261"/>
      <c r="AG152" s="263"/>
      <c r="AH152" s="232"/>
      <c r="AK152" s="625"/>
      <c r="AL152" s="627"/>
      <c r="AM152" s="626"/>
      <c r="AN152" s="264" t="s">
        <v>265</v>
      </c>
      <c r="AO152" s="265">
        <v>-0.14599999999999369</v>
      </c>
      <c r="AP152" s="266">
        <v>1.679552234476003</v>
      </c>
      <c r="AQ152" s="271">
        <v>0.93263211714651817</v>
      </c>
      <c r="AR152" s="268">
        <v>-3.9454111175136144</v>
      </c>
      <c r="AS152" s="269">
        <v>3.653411117513627</v>
      </c>
      <c r="AT152" s="232"/>
    </row>
    <row r="153" spans="4:46" ht="27.6" x14ac:dyDescent="0.25">
      <c r="D153" s="624" t="s">
        <v>67</v>
      </c>
      <c r="E153" s="246" t="s">
        <v>38</v>
      </c>
      <c r="F153" s="247">
        <v>37998.035248666245</v>
      </c>
      <c r="G153" s="248">
        <v>2</v>
      </c>
      <c r="H153" s="249">
        <v>18999.017624333123</v>
      </c>
      <c r="I153" s="274">
        <v>0.10616012297727602</v>
      </c>
      <c r="J153" s="275">
        <v>0.90039001810863595</v>
      </c>
      <c r="K153" s="231">
        <f t="shared" si="1"/>
        <v>0.16291111301663555</v>
      </c>
      <c r="N153" s="625"/>
      <c r="O153" s="627"/>
      <c r="P153" s="629" t="s">
        <v>264</v>
      </c>
      <c r="Q153" s="276" t="s">
        <v>263</v>
      </c>
      <c r="R153" s="277">
        <v>1.8077499999999986</v>
      </c>
      <c r="S153" s="278">
        <v>2.9261562434550736</v>
      </c>
      <c r="T153" s="274">
        <v>0.5520233715769336</v>
      </c>
      <c r="U153" s="279">
        <v>-4.8116753055985857</v>
      </c>
      <c r="V153" s="280">
        <v>8.427175305598583</v>
      </c>
      <c r="W153" s="232"/>
      <c r="AA153" s="624" t="s">
        <v>67</v>
      </c>
      <c r="AB153" s="246" t="s">
        <v>38</v>
      </c>
      <c r="AC153" s="247">
        <v>29142.605168666425</v>
      </c>
      <c r="AD153" s="248">
        <v>2</v>
      </c>
      <c r="AE153" s="249">
        <v>14571.302584333213</v>
      </c>
      <c r="AF153" s="249">
        <v>1.0076983180621089</v>
      </c>
      <c r="AG153" s="275">
        <v>0.40280111521524947</v>
      </c>
      <c r="AH153" s="232"/>
      <c r="AK153" s="625"/>
      <c r="AL153" s="627"/>
      <c r="AM153" s="629" t="s">
        <v>264</v>
      </c>
      <c r="AN153" s="276" t="s">
        <v>263</v>
      </c>
      <c r="AO153" s="281">
        <v>5.6249999999998579E-2</v>
      </c>
      <c r="AP153" s="278">
        <v>1.679552234476003</v>
      </c>
      <c r="AQ153" s="273">
        <v>0.97401398963042107</v>
      </c>
      <c r="AR153" s="279">
        <v>-3.7431611175136221</v>
      </c>
      <c r="AS153" s="280">
        <v>3.8556611175136193</v>
      </c>
      <c r="AT153" s="232"/>
    </row>
    <row r="154" spans="4:46" ht="27.6" x14ac:dyDescent="0.25">
      <c r="D154" s="625"/>
      <c r="E154" s="246" t="s">
        <v>39</v>
      </c>
      <c r="F154" s="247">
        <v>1610691.0374962492</v>
      </c>
      <c r="G154" s="248">
        <v>9</v>
      </c>
      <c r="H154" s="249">
        <v>178965.67083291657</v>
      </c>
      <c r="I154" s="250"/>
      <c r="J154" s="251"/>
      <c r="K154" s="231">
        <f t="shared" si="1"/>
        <v>0</v>
      </c>
      <c r="N154" s="625"/>
      <c r="O154" s="627"/>
      <c r="P154" s="626"/>
      <c r="Q154" s="264" t="s">
        <v>265</v>
      </c>
      <c r="R154" s="265">
        <v>-0.94075000000000131</v>
      </c>
      <c r="S154" s="266">
        <v>2.9261562434550736</v>
      </c>
      <c r="T154" s="267">
        <v>0.75517483665755314</v>
      </c>
      <c r="U154" s="268">
        <v>-7.5601753055985856</v>
      </c>
      <c r="V154" s="269">
        <v>5.678675305598583</v>
      </c>
      <c r="W154" s="232"/>
      <c r="AA154" s="625"/>
      <c r="AB154" s="246" t="s">
        <v>39</v>
      </c>
      <c r="AC154" s="247">
        <v>130139.86518425058</v>
      </c>
      <c r="AD154" s="248">
        <v>9</v>
      </c>
      <c r="AE154" s="249">
        <v>14459.985020472286</v>
      </c>
      <c r="AF154" s="257"/>
      <c r="AG154" s="251"/>
      <c r="AH154" s="232"/>
      <c r="AK154" s="625"/>
      <c r="AL154" s="627"/>
      <c r="AM154" s="626"/>
      <c r="AN154" s="264" t="s">
        <v>265</v>
      </c>
      <c r="AO154" s="265">
        <v>-8.9749999999995111E-2</v>
      </c>
      <c r="AP154" s="266">
        <v>1.679552234476003</v>
      </c>
      <c r="AQ154" s="271">
        <v>0.95855118173737497</v>
      </c>
      <c r="AR154" s="268">
        <v>-3.8891611175136158</v>
      </c>
      <c r="AS154" s="269">
        <v>3.7096611175136256</v>
      </c>
      <c r="AT154" s="232"/>
    </row>
    <row r="155" spans="4:46" x14ac:dyDescent="0.25">
      <c r="D155" s="624"/>
      <c r="E155" s="258" t="s">
        <v>40</v>
      </c>
      <c r="F155" s="259">
        <v>1648689.0727449155</v>
      </c>
      <c r="G155" s="260">
        <v>11</v>
      </c>
      <c r="H155" s="261"/>
      <c r="I155" s="262"/>
      <c r="J155" s="263"/>
      <c r="K155" s="231">
        <f t="shared" si="1"/>
        <v>0</v>
      </c>
      <c r="N155" s="625"/>
      <c r="O155" s="627"/>
      <c r="P155" s="629" t="s">
        <v>265</v>
      </c>
      <c r="Q155" s="276" t="s">
        <v>263</v>
      </c>
      <c r="R155" s="277">
        <v>2.7484999999999999</v>
      </c>
      <c r="S155" s="278">
        <v>2.9261562434550736</v>
      </c>
      <c r="T155" s="274">
        <v>0.37210641098682551</v>
      </c>
      <c r="U155" s="279">
        <v>-3.8709253055985844</v>
      </c>
      <c r="V155" s="280">
        <v>9.3679253055985843</v>
      </c>
      <c r="W155" s="232"/>
      <c r="AA155" s="624"/>
      <c r="AB155" s="258" t="s">
        <v>40</v>
      </c>
      <c r="AC155" s="259">
        <v>159282.47035291701</v>
      </c>
      <c r="AD155" s="260">
        <v>11</v>
      </c>
      <c r="AE155" s="261"/>
      <c r="AF155" s="261"/>
      <c r="AG155" s="263"/>
      <c r="AH155" s="232"/>
      <c r="AK155" s="625"/>
      <c r="AL155" s="627"/>
      <c r="AM155" s="629" t="s">
        <v>265</v>
      </c>
      <c r="AN155" s="276" t="s">
        <v>263</v>
      </c>
      <c r="AO155" s="281">
        <v>0.14599999999999369</v>
      </c>
      <c r="AP155" s="278">
        <v>1.679552234476003</v>
      </c>
      <c r="AQ155" s="273">
        <v>0.93263211714651817</v>
      </c>
      <c r="AR155" s="279">
        <v>-3.653411117513627</v>
      </c>
      <c r="AS155" s="280">
        <v>3.9454111175136144</v>
      </c>
      <c r="AT155" s="232"/>
    </row>
    <row r="156" spans="4:46" ht="28.2" thickBot="1" x14ac:dyDescent="0.3">
      <c r="D156" s="624" t="s">
        <v>68</v>
      </c>
      <c r="E156" s="246" t="s">
        <v>38</v>
      </c>
      <c r="F156" s="247">
        <v>57513.717156500017</v>
      </c>
      <c r="G156" s="248">
        <v>2</v>
      </c>
      <c r="H156" s="249">
        <v>28756.858578250009</v>
      </c>
      <c r="I156" s="274">
        <v>0.15371114174335612</v>
      </c>
      <c r="J156" s="275">
        <v>0.85972371944401738</v>
      </c>
      <c r="K156" s="231">
        <f t="shared" si="1"/>
        <v>0.19603006258183725</v>
      </c>
      <c r="N156" s="624"/>
      <c r="O156" s="626"/>
      <c r="P156" s="626"/>
      <c r="Q156" s="264" t="s">
        <v>264</v>
      </c>
      <c r="R156" s="265">
        <v>0.94075000000000131</v>
      </c>
      <c r="S156" s="266">
        <v>2.9261562434550736</v>
      </c>
      <c r="T156" s="267">
        <v>0.75517483665755314</v>
      </c>
      <c r="U156" s="268">
        <v>-5.678675305598583</v>
      </c>
      <c r="V156" s="269">
        <v>7.5601753055985856</v>
      </c>
      <c r="W156" s="232"/>
      <c r="AA156" s="624" t="s">
        <v>68</v>
      </c>
      <c r="AB156" s="246" t="s">
        <v>38</v>
      </c>
      <c r="AC156" s="247">
        <v>159.83637616666778</v>
      </c>
      <c r="AD156" s="248">
        <v>2</v>
      </c>
      <c r="AE156" s="249">
        <v>79.918188083333888</v>
      </c>
      <c r="AF156" s="273">
        <v>5.0958147594302701E-3</v>
      </c>
      <c r="AG156" s="275">
        <v>0.99492001531074092</v>
      </c>
      <c r="AH156" s="232"/>
      <c r="AK156" s="624"/>
      <c r="AL156" s="626"/>
      <c r="AM156" s="626"/>
      <c r="AN156" s="264" t="s">
        <v>264</v>
      </c>
      <c r="AO156" s="265">
        <v>8.9749999999995111E-2</v>
      </c>
      <c r="AP156" s="266">
        <v>1.679552234476003</v>
      </c>
      <c r="AQ156" s="271">
        <v>0.95855118173737497</v>
      </c>
      <c r="AR156" s="268">
        <v>-3.7096611175136256</v>
      </c>
      <c r="AS156" s="269">
        <v>3.8891611175136158</v>
      </c>
      <c r="AT156" s="232"/>
    </row>
    <row r="157" spans="4:46" ht="28.2" thickTop="1" x14ac:dyDescent="0.25">
      <c r="D157" s="625"/>
      <c r="E157" s="246" t="s">
        <v>39</v>
      </c>
      <c r="F157" s="247">
        <v>1683753.853291749</v>
      </c>
      <c r="G157" s="248">
        <v>9</v>
      </c>
      <c r="H157" s="249">
        <v>187083.76147686099</v>
      </c>
      <c r="I157" s="250"/>
      <c r="J157" s="251"/>
      <c r="K157" s="231">
        <f t="shared" si="1"/>
        <v>0</v>
      </c>
      <c r="N157" s="624" t="s">
        <v>64</v>
      </c>
      <c r="O157" s="626" t="s">
        <v>111</v>
      </c>
      <c r="P157" s="628" t="s">
        <v>263</v>
      </c>
      <c r="Q157" s="252" t="s">
        <v>264</v>
      </c>
      <c r="R157" s="277">
        <v>-2.2539999999999978</v>
      </c>
      <c r="S157" s="278">
        <v>2.7993465730614915</v>
      </c>
      <c r="T157" s="274">
        <v>0.44146339905853305</v>
      </c>
      <c r="U157" s="279">
        <v>-8.5865619014056591</v>
      </c>
      <c r="V157" s="280">
        <v>4.0785619014056635</v>
      </c>
      <c r="W157" s="232"/>
      <c r="AA157" s="625"/>
      <c r="AB157" s="246" t="s">
        <v>39</v>
      </c>
      <c r="AC157" s="247">
        <v>141147.92760449974</v>
      </c>
      <c r="AD157" s="248">
        <v>9</v>
      </c>
      <c r="AE157" s="249">
        <v>15683.103067166638</v>
      </c>
      <c r="AF157" s="257"/>
      <c r="AG157" s="251"/>
      <c r="AH157" s="232"/>
      <c r="AK157" s="624" t="s">
        <v>64</v>
      </c>
      <c r="AL157" s="626" t="s">
        <v>111</v>
      </c>
      <c r="AM157" s="628" t="s">
        <v>263</v>
      </c>
      <c r="AN157" s="252" t="s">
        <v>264</v>
      </c>
      <c r="AO157" s="281">
        <v>-0.19699999999998852</v>
      </c>
      <c r="AP157" s="278">
        <v>1.8268325996714159</v>
      </c>
      <c r="AQ157" s="273">
        <v>0.91649082596384024</v>
      </c>
      <c r="AR157" s="279">
        <v>-4.3295824505799487</v>
      </c>
      <c r="AS157" s="280">
        <v>3.9355824505799717</v>
      </c>
      <c r="AT157" s="232"/>
    </row>
    <row r="158" spans="4:46" x14ac:dyDescent="0.25">
      <c r="D158" s="624"/>
      <c r="E158" s="258" t="s">
        <v>40</v>
      </c>
      <c r="F158" s="259">
        <v>1741267.5704482491</v>
      </c>
      <c r="G158" s="260">
        <v>11</v>
      </c>
      <c r="H158" s="261"/>
      <c r="I158" s="262"/>
      <c r="J158" s="263"/>
      <c r="K158" s="231">
        <f t="shared" si="1"/>
        <v>0</v>
      </c>
      <c r="N158" s="625"/>
      <c r="O158" s="627"/>
      <c r="P158" s="626"/>
      <c r="Q158" s="264" t="s">
        <v>265</v>
      </c>
      <c r="R158" s="270">
        <v>-2.0324999999999989</v>
      </c>
      <c r="S158" s="266">
        <v>2.7993465730614915</v>
      </c>
      <c r="T158" s="267">
        <v>0.48625232200741453</v>
      </c>
      <c r="U158" s="268">
        <v>-8.3650619014056602</v>
      </c>
      <c r="V158" s="269">
        <v>4.3000619014056625</v>
      </c>
      <c r="W158" s="232"/>
      <c r="AA158" s="624"/>
      <c r="AB158" s="258" t="s">
        <v>40</v>
      </c>
      <c r="AC158" s="259">
        <v>141307.76398066641</v>
      </c>
      <c r="AD158" s="260">
        <v>11</v>
      </c>
      <c r="AE158" s="261"/>
      <c r="AF158" s="261"/>
      <c r="AG158" s="263"/>
      <c r="AH158" s="232"/>
      <c r="AK158" s="625"/>
      <c r="AL158" s="627"/>
      <c r="AM158" s="626"/>
      <c r="AN158" s="264" t="s">
        <v>265</v>
      </c>
      <c r="AO158" s="265">
        <v>-0.51099999999999568</v>
      </c>
      <c r="AP158" s="266">
        <v>1.8268325996714159</v>
      </c>
      <c r="AQ158" s="271">
        <v>0.78601530209122594</v>
      </c>
      <c r="AR158" s="268">
        <v>-4.6435824505799559</v>
      </c>
      <c r="AS158" s="269">
        <v>3.6215824505799645</v>
      </c>
      <c r="AT158" s="232"/>
    </row>
    <row r="159" spans="4:46" ht="27.6" x14ac:dyDescent="0.25">
      <c r="D159" s="624" t="s">
        <v>69</v>
      </c>
      <c r="E159" s="246" t="s">
        <v>38</v>
      </c>
      <c r="F159" s="247">
        <v>45494.193625166845</v>
      </c>
      <c r="G159" s="248">
        <v>2</v>
      </c>
      <c r="H159" s="249">
        <v>22747.096812583422</v>
      </c>
      <c r="I159" s="274">
        <v>0.12890531183122406</v>
      </c>
      <c r="J159" s="275">
        <v>0.88065128965668737</v>
      </c>
      <c r="K159" s="231">
        <f t="shared" si="1"/>
        <v>0.17951692944623918</v>
      </c>
      <c r="N159" s="625"/>
      <c r="O159" s="627"/>
      <c r="P159" s="629" t="s">
        <v>264</v>
      </c>
      <c r="Q159" s="276" t="s">
        <v>263</v>
      </c>
      <c r="R159" s="277">
        <v>2.2539999999999978</v>
      </c>
      <c r="S159" s="278">
        <v>2.7993465730614915</v>
      </c>
      <c r="T159" s="274">
        <v>0.44146339905853305</v>
      </c>
      <c r="U159" s="279">
        <v>-4.0785619014056635</v>
      </c>
      <c r="V159" s="280">
        <v>8.5865619014056591</v>
      </c>
      <c r="W159" s="232"/>
      <c r="AA159" s="624" t="s">
        <v>69</v>
      </c>
      <c r="AB159" s="246" t="s">
        <v>38</v>
      </c>
      <c r="AC159" s="247">
        <v>1957.882167166561</v>
      </c>
      <c r="AD159" s="248">
        <v>2</v>
      </c>
      <c r="AE159" s="249">
        <v>978.94108358328049</v>
      </c>
      <c r="AF159" s="273">
        <v>3.6807835806461728E-2</v>
      </c>
      <c r="AG159" s="275">
        <v>0.96400565666758498</v>
      </c>
      <c r="AH159" s="232"/>
      <c r="AK159" s="625"/>
      <c r="AL159" s="627"/>
      <c r="AM159" s="629" t="s">
        <v>264</v>
      </c>
      <c r="AN159" s="276" t="s">
        <v>263</v>
      </c>
      <c r="AO159" s="281">
        <v>0.19699999999998852</v>
      </c>
      <c r="AP159" s="278">
        <v>1.8268325996714159</v>
      </c>
      <c r="AQ159" s="273">
        <v>0.91649082596384024</v>
      </c>
      <c r="AR159" s="279">
        <v>-3.9355824505799717</v>
      </c>
      <c r="AS159" s="280">
        <v>4.3295824505799487</v>
      </c>
      <c r="AT159" s="232"/>
    </row>
    <row r="160" spans="4:46" ht="27.6" x14ac:dyDescent="0.25">
      <c r="D160" s="625"/>
      <c r="E160" s="246" t="s">
        <v>39</v>
      </c>
      <c r="F160" s="247">
        <v>1588172.4996817517</v>
      </c>
      <c r="G160" s="248">
        <v>9</v>
      </c>
      <c r="H160" s="249">
        <v>176463.6110757502</v>
      </c>
      <c r="I160" s="250"/>
      <c r="J160" s="251"/>
      <c r="K160" s="231">
        <f t="shared" si="1"/>
        <v>0</v>
      </c>
      <c r="N160" s="625"/>
      <c r="O160" s="627"/>
      <c r="P160" s="626"/>
      <c r="Q160" s="264" t="s">
        <v>265</v>
      </c>
      <c r="R160" s="265">
        <v>0.22149999999999892</v>
      </c>
      <c r="S160" s="266">
        <v>2.7993465730614915</v>
      </c>
      <c r="T160" s="267">
        <v>0.93866411109157899</v>
      </c>
      <c r="U160" s="268">
        <v>-6.1110619014056624</v>
      </c>
      <c r="V160" s="269">
        <v>6.5540619014056603</v>
      </c>
      <c r="W160" s="232"/>
      <c r="AA160" s="625"/>
      <c r="AB160" s="246" t="s">
        <v>39</v>
      </c>
      <c r="AC160" s="247">
        <v>239363.97126349981</v>
      </c>
      <c r="AD160" s="248">
        <v>9</v>
      </c>
      <c r="AE160" s="249">
        <v>26595.996807055533</v>
      </c>
      <c r="AF160" s="257"/>
      <c r="AG160" s="251"/>
      <c r="AH160" s="232"/>
      <c r="AK160" s="625"/>
      <c r="AL160" s="627"/>
      <c r="AM160" s="626"/>
      <c r="AN160" s="264" t="s">
        <v>265</v>
      </c>
      <c r="AO160" s="265">
        <v>-0.31400000000000716</v>
      </c>
      <c r="AP160" s="266">
        <v>1.8268325996714159</v>
      </c>
      <c r="AQ160" s="271">
        <v>0.86733291942161994</v>
      </c>
      <c r="AR160" s="268">
        <v>-4.4465824505799674</v>
      </c>
      <c r="AS160" s="269">
        <v>3.818582450579953</v>
      </c>
      <c r="AT160" s="232"/>
    </row>
    <row r="161" spans="4:46" x14ac:dyDescent="0.25">
      <c r="D161" s="624"/>
      <c r="E161" s="258" t="s">
        <v>40</v>
      </c>
      <c r="F161" s="259">
        <v>1633666.6933069185</v>
      </c>
      <c r="G161" s="260">
        <v>11</v>
      </c>
      <c r="H161" s="261"/>
      <c r="I161" s="262"/>
      <c r="J161" s="263"/>
      <c r="K161" s="231">
        <f t="shared" si="1"/>
        <v>0</v>
      </c>
      <c r="N161" s="625"/>
      <c r="O161" s="627"/>
      <c r="P161" s="629" t="s">
        <v>265</v>
      </c>
      <c r="Q161" s="276" t="s">
        <v>263</v>
      </c>
      <c r="R161" s="277">
        <v>2.0324999999999989</v>
      </c>
      <c r="S161" s="278">
        <v>2.7993465730614915</v>
      </c>
      <c r="T161" s="274">
        <v>0.48625232200741453</v>
      </c>
      <c r="U161" s="279">
        <v>-4.3000619014056625</v>
      </c>
      <c r="V161" s="280">
        <v>8.3650619014056602</v>
      </c>
      <c r="W161" s="232"/>
      <c r="AA161" s="624"/>
      <c r="AB161" s="258" t="s">
        <v>40</v>
      </c>
      <c r="AC161" s="259">
        <v>241321.85343066638</v>
      </c>
      <c r="AD161" s="260">
        <v>11</v>
      </c>
      <c r="AE161" s="261"/>
      <c r="AF161" s="261"/>
      <c r="AG161" s="263"/>
      <c r="AH161" s="232"/>
      <c r="AK161" s="625"/>
      <c r="AL161" s="627"/>
      <c r="AM161" s="629" t="s">
        <v>265</v>
      </c>
      <c r="AN161" s="276" t="s">
        <v>263</v>
      </c>
      <c r="AO161" s="281">
        <v>0.51099999999999568</v>
      </c>
      <c r="AP161" s="278">
        <v>1.8268325996714159</v>
      </c>
      <c r="AQ161" s="273">
        <v>0.78601530209122594</v>
      </c>
      <c r="AR161" s="279">
        <v>-3.6215824505799645</v>
      </c>
      <c r="AS161" s="280">
        <v>4.6435824505799559</v>
      </c>
      <c r="AT161" s="232"/>
    </row>
    <row r="162" spans="4:46" ht="28.2" thickBot="1" x14ac:dyDescent="0.3">
      <c r="D162" s="624" t="s">
        <v>70</v>
      </c>
      <c r="E162" s="246" t="s">
        <v>38</v>
      </c>
      <c r="F162" s="247">
        <v>74.198592666667579</v>
      </c>
      <c r="G162" s="248">
        <v>2</v>
      </c>
      <c r="H162" s="249">
        <v>37.09929633333379</v>
      </c>
      <c r="I162" s="274">
        <v>7.6872680959049325E-2</v>
      </c>
      <c r="J162" s="275">
        <v>0.92660912041434673</v>
      </c>
      <c r="K162" s="231">
        <f t="shared" si="1"/>
        <v>0.13862961530554116</v>
      </c>
      <c r="N162" s="624"/>
      <c r="O162" s="626"/>
      <c r="P162" s="626"/>
      <c r="Q162" s="264" t="s">
        <v>264</v>
      </c>
      <c r="R162" s="265">
        <v>-0.22149999999999892</v>
      </c>
      <c r="S162" s="266">
        <v>2.7993465730614915</v>
      </c>
      <c r="T162" s="267">
        <v>0.93866411109157899</v>
      </c>
      <c r="U162" s="268">
        <v>-6.5540619014056603</v>
      </c>
      <c r="V162" s="269">
        <v>6.1110619014056624</v>
      </c>
      <c r="W162" s="232"/>
      <c r="AA162" s="624" t="s">
        <v>70</v>
      </c>
      <c r="AB162" s="246" t="s">
        <v>38</v>
      </c>
      <c r="AC162" s="247">
        <v>376.51548050000002</v>
      </c>
      <c r="AD162" s="248">
        <v>2</v>
      </c>
      <c r="AE162" s="249">
        <v>188.25774025000001</v>
      </c>
      <c r="AF162" s="273">
        <v>0.4835759178605481</v>
      </c>
      <c r="AG162" s="275">
        <v>0.63171539179907721</v>
      </c>
      <c r="AH162" s="232"/>
      <c r="AK162" s="624"/>
      <c r="AL162" s="626"/>
      <c r="AM162" s="626"/>
      <c r="AN162" s="264" t="s">
        <v>264</v>
      </c>
      <c r="AO162" s="265">
        <v>0.31400000000000716</v>
      </c>
      <c r="AP162" s="266">
        <v>1.8268325996714159</v>
      </c>
      <c r="AQ162" s="271">
        <v>0.86733291942161994</v>
      </c>
      <c r="AR162" s="268">
        <v>-3.818582450579953</v>
      </c>
      <c r="AS162" s="269">
        <v>4.4465824505799674</v>
      </c>
      <c r="AT162" s="232"/>
    </row>
    <row r="163" spans="4:46" ht="28.2" thickTop="1" x14ac:dyDescent="0.25">
      <c r="D163" s="625"/>
      <c r="E163" s="246" t="s">
        <v>39</v>
      </c>
      <c r="F163" s="247">
        <v>4343.46328025</v>
      </c>
      <c r="G163" s="248">
        <v>9</v>
      </c>
      <c r="H163" s="249">
        <v>482.60703113888889</v>
      </c>
      <c r="I163" s="250"/>
      <c r="J163" s="251"/>
      <c r="K163" s="231">
        <f t="shared" si="1"/>
        <v>0</v>
      </c>
      <c r="N163" s="624" t="s">
        <v>65</v>
      </c>
      <c r="O163" s="626" t="s">
        <v>111</v>
      </c>
      <c r="P163" s="628" t="s">
        <v>263</v>
      </c>
      <c r="Q163" s="252" t="s">
        <v>264</v>
      </c>
      <c r="R163" s="277">
        <v>-83.022750000000087</v>
      </c>
      <c r="S163" s="278">
        <v>290.76260967294178</v>
      </c>
      <c r="T163" s="274">
        <v>0.78169723437133665</v>
      </c>
      <c r="U163" s="279">
        <v>-740.77347014554402</v>
      </c>
      <c r="V163" s="280">
        <v>574.72797014554385</v>
      </c>
      <c r="W163" s="232"/>
      <c r="AA163" s="625"/>
      <c r="AB163" s="246" t="s">
        <v>39</v>
      </c>
      <c r="AC163" s="247">
        <v>3503.7304374999958</v>
      </c>
      <c r="AD163" s="248">
        <v>9</v>
      </c>
      <c r="AE163" s="249">
        <v>389.30338194444397</v>
      </c>
      <c r="AF163" s="257"/>
      <c r="AG163" s="251"/>
      <c r="AH163" s="232"/>
      <c r="AK163" s="624" t="s">
        <v>65</v>
      </c>
      <c r="AL163" s="626" t="s">
        <v>111</v>
      </c>
      <c r="AM163" s="628" t="s">
        <v>263</v>
      </c>
      <c r="AN163" s="252" t="s">
        <v>264</v>
      </c>
      <c r="AO163" s="277">
        <v>-167.30150000000049</v>
      </c>
      <c r="AP163" s="278">
        <v>193.56658024282703</v>
      </c>
      <c r="AQ163" s="273">
        <v>0.40986176526264795</v>
      </c>
      <c r="AR163" s="279">
        <v>-605.17952597466524</v>
      </c>
      <c r="AS163" s="280">
        <v>270.57652597466421</v>
      </c>
      <c r="AT163" s="232"/>
    </row>
    <row r="164" spans="4:46" x14ac:dyDescent="0.25">
      <c r="D164" s="624"/>
      <c r="E164" s="258" t="s">
        <v>40</v>
      </c>
      <c r="F164" s="259">
        <v>4417.6618729166676</v>
      </c>
      <c r="G164" s="260">
        <v>11</v>
      </c>
      <c r="H164" s="261"/>
      <c r="I164" s="262"/>
      <c r="J164" s="263"/>
      <c r="K164" s="231">
        <f t="shared" si="1"/>
        <v>0</v>
      </c>
      <c r="N164" s="625"/>
      <c r="O164" s="627"/>
      <c r="P164" s="626"/>
      <c r="Q164" s="264" t="s">
        <v>265</v>
      </c>
      <c r="R164" s="270">
        <v>-153.79900000000089</v>
      </c>
      <c r="S164" s="266">
        <v>290.76260967294178</v>
      </c>
      <c r="T164" s="267">
        <v>0.60963542953304006</v>
      </c>
      <c r="U164" s="268">
        <v>-811.54972014554482</v>
      </c>
      <c r="V164" s="269">
        <v>503.95172014554305</v>
      </c>
      <c r="W164" s="232"/>
      <c r="AA164" s="624"/>
      <c r="AB164" s="258" t="s">
        <v>40</v>
      </c>
      <c r="AC164" s="259">
        <v>3880.245917999996</v>
      </c>
      <c r="AD164" s="260">
        <v>11</v>
      </c>
      <c r="AE164" s="261"/>
      <c r="AF164" s="261"/>
      <c r="AG164" s="263"/>
      <c r="AH164" s="232"/>
      <c r="AK164" s="625"/>
      <c r="AL164" s="627"/>
      <c r="AM164" s="626"/>
      <c r="AN164" s="264" t="s">
        <v>265</v>
      </c>
      <c r="AO164" s="270">
        <v>-217.33349999999973</v>
      </c>
      <c r="AP164" s="266">
        <v>193.56658024282703</v>
      </c>
      <c r="AQ164" s="271">
        <v>0.29058729121870785</v>
      </c>
      <c r="AR164" s="268">
        <v>-655.21152597466448</v>
      </c>
      <c r="AS164" s="269">
        <v>220.54452597466496</v>
      </c>
      <c r="AT164" s="232"/>
    </row>
    <row r="165" spans="4:46" ht="27.6" x14ac:dyDescent="0.25">
      <c r="D165" s="624" t="s">
        <v>71</v>
      </c>
      <c r="E165" s="246" t="s">
        <v>38</v>
      </c>
      <c r="F165" s="247">
        <v>142.01494116666743</v>
      </c>
      <c r="G165" s="248">
        <v>2</v>
      </c>
      <c r="H165" s="249">
        <v>71.007470583333713</v>
      </c>
      <c r="I165" s="274">
        <v>0.13556418898893544</v>
      </c>
      <c r="J165" s="275">
        <v>0.87497292754464329</v>
      </c>
      <c r="K165" s="231">
        <f t="shared" si="1"/>
        <v>0.18409521245060628</v>
      </c>
      <c r="N165" s="625"/>
      <c r="O165" s="627"/>
      <c r="P165" s="629" t="s">
        <v>264</v>
      </c>
      <c r="Q165" s="276" t="s">
        <v>263</v>
      </c>
      <c r="R165" s="277">
        <v>83.022750000000087</v>
      </c>
      <c r="S165" s="278">
        <v>290.76260967294178</v>
      </c>
      <c r="T165" s="274">
        <v>0.78169723437133665</v>
      </c>
      <c r="U165" s="279">
        <v>-574.72797014554385</v>
      </c>
      <c r="V165" s="280">
        <v>740.77347014554402</v>
      </c>
      <c r="W165" s="232"/>
      <c r="AA165" s="624" t="s">
        <v>71</v>
      </c>
      <c r="AB165" s="246" t="s">
        <v>38</v>
      </c>
      <c r="AC165" s="247">
        <v>254.23754066666734</v>
      </c>
      <c r="AD165" s="248">
        <v>2</v>
      </c>
      <c r="AE165" s="249">
        <v>127.11877033333367</v>
      </c>
      <c r="AF165" s="273">
        <v>0.53649640089721951</v>
      </c>
      <c r="AG165" s="275">
        <v>0.60239025319016881</v>
      </c>
      <c r="AH165" s="232"/>
      <c r="AK165" s="625"/>
      <c r="AL165" s="627"/>
      <c r="AM165" s="629" t="s">
        <v>264</v>
      </c>
      <c r="AN165" s="276" t="s">
        <v>263</v>
      </c>
      <c r="AO165" s="277">
        <v>167.30150000000049</v>
      </c>
      <c r="AP165" s="278">
        <v>193.56658024282703</v>
      </c>
      <c r="AQ165" s="273">
        <v>0.40986176526264795</v>
      </c>
      <c r="AR165" s="279">
        <v>-270.57652597466421</v>
      </c>
      <c r="AS165" s="280">
        <v>605.17952597466524</v>
      </c>
      <c r="AT165" s="232"/>
    </row>
    <row r="166" spans="4:46" ht="27.6" x14ac:dyDescent="0.25">
      <c r="D166" s="625"/>
      <c r="E166" s="246" t="s">
        <v>39</v>
      </c>
      <c r="F166" s="247">
        <v>4714.1301845000016</v>
      </c>
      <c r="G166" s="248">
        <v>9</v>
      </c>
      <c r="H166" s="249">
        <v>523.79224272222245</v>
      </c>
      <c r="I166" s="250"/>
      <c r="J166" s="251"/>
      <c r="K166" s="231">
        <f t="shared" si="1"/>
        <v>0</v>
      </c>
      <c r="N166" s="625"/>
      <c r="O166" s="627"/>
      <c r="P166" s="626"/>
      <c r="Q166" s="264" t="s">
        <v>265</v>
      </c>
      <c r="R166" s="270">
        <v>-70.7762500000008</v>
      </c>
      <c r="S166" s="266">
        <v>290.76260967294178</v>
      </c>
      <c r="T166" s="267">
        <v>0.81314073389645258</v>
      </c>
      <c r="U166" s="268">
        <v>-728.52697014554474</v>
      </c>
      <c r="V166" s="269">
        <v>586.97447014554314</v>
      </c>
      <c r="W166" s="232"/>
      <c r="AA166" s="625"/>
      <c r="AB166" s="246" t="s">
        <v>39</v>
      </c>
      <c r="AC166" s="247">
        <v>2132.482027999999</v>
      </c>
      <c r="AD166" s="248">
        <v>9</v>
      </c>
      <c r="AE166" s="249">
        <v>236.94244755555545</v>
      </c>
      <c r="AF166" s="257"/>
      <c r="AG166" s="251"/>
      <c r="AH166" s="232"/>
      <c r="AK166" s="625"/>
      <c r="AL166" s="627"/>
      <c r="AM166" s="626"/>
      <c r="AN166" s="264" t="s">
        <v>265</v>
      </c>
      <c r="AO166" s="270">
        <v>-50.031999999999243</v>
      </c>
      <c r="AP166" s="266">
        <v>193.56658024282703</v>
      </c>
      <c r="AQ166" s="271">
        <v>0.80185484548602004</v>
      </c>
      <c r="AR166" s="268">
        <v>-487.91002597466394</v>
      </c>
      <c r="AS166" s="269">
        <v>387.84602597466545</v>
      </c>
      <c r="AT166" s="232"/>
    </row>
    <row r="167" spans="4:46" x14ac:dyDescent="0.25">
      <c r="D167" s="624"/>
      <c r="E167" s="258" t="s">
        <v>40</v>
      </c>
      <c r="F167" s="259">
        <v>4856.1451256666687</v>
      </c>
      <c r="G167" s="260">
        <v>11</v>
      </c>
      <c r="H167" s="261"/>
      <c r="I167" s="262"/>
      <c r="J167" s="263"/>
      <c r="K167" s="231">
        <f t="shared" si="1"/>
        <v>0</v>
      </c>
      <c r="N167" s="625"/>
      <c r="O167" s="627"/>
      <c r="P167" s="629" t="s">
        <v>265</v>
      </c>
      <c r="Q167" s="276" t="s">
        <v>263</v>
      </c>
      <c r="R167" s="277">
        <v>153.79900000000089</v>
      </c>
      <c r="S167" s="278">
        <v>290.76260967294178</v>
      </c>
      <c r="T167" s="274">
        <v>0.60963542953304006</v>
      </c>
      <c r="U167" s="279">
        <v>-503.95172014554305</v>
      </c>
      <c r="V167" s="280">
        <v>811.54972014554482</v>
      </c>
      <c r="W167" s="232"/>
      <c r="AA167" s="624"/>
      <c r="AB167" s="258" t="s">
        <v>40</v>
      </c>
      <c r="AC167" s="259">
        <v>2386.7195686666664</v>
      </c>
      <c r="AD167" s="260">
        <v>11</v>
      </c>
      <c r="AE167" s="261"/>
      <c r="AF167" s="261"/>
      <c r="AG167" s="263"/>
      <c r="AH167" s="232"/>
      <c r="AK167" s="625"/>
      <c r="AL167" s="627"/>
      <c r="AM167" s="629" t="s">
        <v>265</v>
      </c>
      <c r="AN167" s="276" t="s">
        <v>263</v>
      </c>
      <c r="AO167" s="277">
        <v>217.33349999999973</v>
      </c>
      <c r="AP167" s="278">
        <v>193.56658024282703</v>
      </c>
      <c r="AQ167" s="273">
        <v>0.29058729121870785</v>
      </c>
      <c r="AR167" s="279">
        <v>-220.54452597466496</v>
      </c>
      <c r="AS167" s="280">
        <v>655.21152597466448</v>
      </c>
      <c r="AT167" s="232"/>
    </row>
    <row r="168" spans="4:46" ht="28.2" thickBot="1" x14ac:dyDescent="0.3">
      <c r="D168" s="624" t="s">
        <v>72</v>
      </c>
      <c r="E168" s="246" t="s">
        <v>38</v>
      </c>
      <c r="F168" s="247">
        <v>55.342146500000524</v>
      </c>
      <c r="G168" s="248">
        <v>2</v>
      </c>
      <c r="H168" s="249">
        <v>27.671073250000262</v>
      </c>
      <c r="I168" s="274">
        <v>5.4237858358381602E-2</v>
      </c>
      <c r="J168" s="275">
        <v>0.94751396754738804</v>
      </c>
      <c r="K168" s="231">
        <f t="shared" si="1"/>
        <v>0.11644511406493362</v>
      </c>
      <c r="N168" s="624"/>
      <c r="O168" s="626"/>
      <c r="P168" s="626"/>
      <c r="Q168" s="264" t="s">
        <v>264</v>
      </c>
      <c r="R168" s="270">
        <v>70.7762500000008</v>
      </c>
      <c r="S168" s="266">
        <v>290.76260967294178</v>
      </c>
      <c r="T168" s="267">
        <v>0.81314073389645258</v>
      </c>
      <c r="U168" s="268">
        <v>-586.97447014554314</v>
      </c>
      <c r="V168" s="269">
        <v>728.52697014554474</v>
      </c>
      <c r="W168" s="232"/>
      <c r="AA168" s="624" t="s">
        <v>72</v>
      </c>
      <c r="AB168" s="246" t="s">
        <v>38</v>
      </c>
      <c r="AC168" s="247">
        <v>32.247842166666672</v>
      </c>
      <c r="AD168" s="248">
        <v>2</v>
      </c>
      <c r="AE168" s="249">
        <v>16.123921083333336</v>
      </c>
      <c r="AF168" s="273">
        <v>0.42322053809124149</v>
      </c>
      <c r="AG168" s="275">
        <v>0.66732055772090615</v>
      </c>
      <c r="AH168" s="232"/>
      <c r="AK168" s="624"/>
      <c r="AL168" s="626"/>
      <c r="AM168" s="626"/>
      <c r="AN168" s="264" t="s">
        <v>264</v>
      </c>
      <c r="AO168" s="270">
        <v>50.031999999999243</v>
      </c>
      <c r="AP168" s="266">
        <v>193.56658024282703</v>
      </c>
      <c r="AQ168" s="271">
        <v>0.80185484548602004</v>
      </c>
      <c r="AR168" s="268">
        <v>-387.84602597466545</v>
      </c>
      <c r="AS168" s="269">
        <v>487.91002597466394</v>
      </c>
      <c r="AT168" s="232"/>
    </row>
    <row r="169" spans="4:46" ht="28.2" thickTop="1" x14ac:dyDescent="0.25">
      <c r="D169" s="625"/>
      <c r="E169" s="246" t="s">
        <v>39</v>
      </c>
      <c r="F169" s="247">
        <v>4591.6204435000009</v>
      </c>
      <c r="G169" s="248">
        <v>9</v>
      </c>
      <c r="H169" s="249">
        <v>510.18004927777787</v>
      </c>
      <c r="I169" s="250"/>
      <c r="J169" s="251"/>
      <c r="K169" s="231">
        <f t="shared" si="1"/>
        <v>0</v>
      </c>
      <c r="N169" s="624" t="s">
        <v>66</v>
      </c>
      <c r="O169" s="626" t="s">
        <v>111</v>
      </c>
      <c r="P169" s="628" t="s">
        <v>263</v>
      </c>
      <c r="Q169" s="252" t="s">
        <v>264</v>
      </c>
      <c r="R169" s="277">
        <v>-145.98349999999937</v>
      </c>
      <c r="S169" s="278">
        <v>305.41075254394428</v>
      </c>
      <c r="T169" s="274">
        <v>0.64405298909034647</v>
      </c>
      <c r="U169" s="279">
        <v>-836.87062146287315</v>
      </c>
      <c r="V169" s="280">
        <v>544.90362146287441</v>
      </c>
      <c r="W169" s="232"/>
      <c r="AA169" s="625"/>
      <c r="AB169" s="246" t="s">
        <v>39</v>
      </c>
      <c r="AC169" s="247">
        <v>342.88338274999978</v>
      </c>
      <c r="AD169" s="248">
        <v>9</v>
      </c>
      <c r="AE169" s="249">
        <v>38.098153638888867</v>
      </c>
      <c r="AF169" s="257"/>
      <c r="AG169" s="251"/>
      <c r="AH169" s="232"/>
      <c r="AK169" s="624" t="s">
        <v>66</v>
      </c>
      <c r="AL169" s="626" t="s">
        <v>111</v>
      </c>
      <c r="AM169" s="628" t="s">
        <v>263</v>
      </c>
      <c r="AN169" s="252" t="s">
        <v>264</v>
      </c>
      <c r="AO169" s="277">
        <v>-134.52324999999928</v>
      </c>
      <c r="AP169" s="278">
        <v>160.84408718011855</v>
      </c>
      <c r="AQ169" s="273">
        <v>0.42460200486732236</v>
      </c>
      <c r="AR169" s="279">
        <v>-498.37785390824342</v>
      </c>
      <c r="AS169" s="280">
        <v>229.33135390824486</v>
      </c>
      <c r="AT169" s="232"/>
    </row>
    <row r="170" spans="4:46" x14ac:dyDescent="0.25">
      <c r="D170" s="624"/>
      <c r="E170" s="258" t="s">
        <v>40</v>
      </c>
      <c r="F170" s="259">
        <v>4646.962590000001</v>
      </c>
      <c r="G170" s="260">
        <v>11</v>
      </c>
      <c r="H170" s="261"/>
      <c r="I170" s="262"/>
      <c r="J170" s="263"/>
      <c r="K170" s="231">
        <f t="shared" si="1"/>
        <v>0</v>
      </c>
      <c r="N170" s="625"/>
      <c r="O170" s="627"/>
      <c r="P170" s="626"/>
      <c r="Q170" s="264" t="s">
        <v>265</v>
      </c>
      <c r="R170" s="270">
        <v>-211.91899999999987</v>
      </c>
      <c r="S170" s="266">
        <v>305.41075254394428</v>
      </c>
      <c r="T170" s="267">
        <v>0.50526972983428375</v>
      </c>
      <c r="U170" s="268">
        <v>-902.80612146287365</v>
      </c>
      <c r="V170" s="269">
        <v>478.96812146287391</v>
      </c>
      <c r="W170" s="232"/>
      <c r="AA170" s="624"/>
      <c r="AB170" s="258" t="s">
        <v>40</v>
      </c>
      <c r="AC170" s="259">
        <v>375.13122491666644</v>
      </c>
      <c r="AD170" s="260">
        <v>11</v>
      </c>
      <c r="AE170" s="261"/>
      <c r="AF170" s="261"/>
      <c r="AG170" s="263"/>
      <c r="AH170" s="232"/>
      <c r="AK170" s="625"/>
      <c r="AL170" s="627"/>
      <c r="AM170" s="626"/>
      <c r="AN170" s="264" t="s">
        <v>265</v>
      </c>
      <c r="AO170" s="270">
        <v>-15.113999999999578</v>
      </c>
      <c r="AP170" s="266">
        <v>160.84408718011855</v>
      </c>
      <c r="AQ170" s="271">
        <v>0.92719425474584716</v>
      </c>
      <c r="AR170" s="268">
        <v>-378.96860390824372</v>
      </c>
      <c r="AS170" s="269">
        <v>348.74060390824457</v>
      </c>
      <c r="AT170" s="232"/>
    </row>
    <row r="171" spans="4:46" ht="27.6" x14ac:dyDescent="0.25">
      <c r="D171" s="624" t="s">
        <v>73</v>
      </c>
      <c r="E171" s="246" t="s">
        <v>38</v>
      </c>
      <c r="F171" s="247">
        <v>84.655155166666361</v>
      </c>
      <c r="G171" s="248">
        <v>2</v>
      </c>
      <c r="H171" s="249">
        <v>42.327577583333181</v>
      </c>
      <c r="I171" s="274">
        <v>8.0328821941926587E-2</v>
      </c>
      <c r="J171" s="275">
        <v>0.92346694532998308</v>
      </c>
      <c r="K171" s="231">
        <f t="shared" si="1"/>
        <v>0.14171169847786613</v>
      </c>
      <c r="N171" s="625"/>
      <c r="O171" s="627"/>
      <c r="P171" s="629" t="s">
        <v>264</v>
      </c>
      <c r="Q171" s="276" t="s">
        <v>263</v>
      </c>
      <c r="R171" s="277">
        <v>145.98349999999937</v>
      </c>
      <c r="S171" s="278">
        <v>305.41075254394428</v>
      </c>
      <c r="T171" s="274">
        <v>0.64405298909034647</v>
      </c>
      <c r="U171" s="279">
        <v>-544.90362146287441</v>
      </c>
      <c r="V171" s="280">
        <v>836.87062146287315</v>
      </c>
      <c r="W171" s="232"/>
      <c r="AA171" s="624" t="s">
        <v>73</v>
      </c>
      <c r="AB171" s="246" t="s">
        <v>38</v>
      </c>
      <c r="AC171" s="272">
        <v>0.11803400000001203</v>
      </c>
      <c r="AD171" s="248">
        <v>2</v>
      </c>
      <c r="AE171" s="273">
        <v>5.9017000000006016E-2</v>
      </c>
      <c r="AF171" s="273">
        <v>1.6642387946816126E-3</v>
      </c>
      <c r="AG171" s="275">
        <v>0.99833745243878791</v>
      </c>
      <c r="AH171" s="232"/>
      <c r="AK171" s="625"/>
      <c r="AL171" s="627"/>
      <c r="AM171" s="629" t="s">
        <v>264</v>
      </c>
      <c r="AN171" s="276" t="s">
        <v>263</v>
      </c>
      <c r="AO171" s="277">
        <v>134.52324999999928</v>
      </c>
      <c r="AP171" s="278">
        <v>160.84408718011855</v>
      </c>
      <c r="AQ171" s="273">
        <v>0.42460200486732236</v>
      </c>
      <c r="AR171" s="279">
        <v>-229.33135390824486</v>
      </c>
      <c r="AS171" s="280">
        <v>498.37785390824342</v>
      </c>
      <c r="AT171" s="232"/>
    </row>
    <row r="172" spans="4:46" ht="27.6" x14ac:dyDescent="0.25">
      <c r="D172" s="625"/>
      <c r="E172" s="246" t="s">
        <v>39</v>
      </c>
      <c r="F172" s="247">
        <v>4742.3600774999995</v>
      </c>
      <c r="G172" s="248">
        <v>9</v>
      </c>
      <c r="H172" s="249">
        <v>526.92889749999995</v>
      </c>
      <c r="I172" s="250"/>
      <c r="J172" s="251"/>
      <c r="K172" s="231">
        <f t="shared" si="1"/>
        <v>0</v>
      </c>
      <c r="N172" s="625"/>
      <c r="O172" s="627"/>
      <c r="P172" s="626"/>
      <c r="Q172" s="264" t="s">
        <v>265</v>
      </c>
      <c r="R172" s="270">
        <v>-65.935500000000502</v>
      </c>
      <c r="S172" s="266">
        <v>305.41075254394428</v>
      </c>
      <c r="T172" s="267">
        <v>0.8338861203532858</v>
      </c>
      <c r="U172" s="268">
        <v>-756.82262146287428</v>
      </c>
      <c r="V172" s="269">
        <v>624.95162146287328</v>
      </c>
      <c r="W172" s="232"/>
      <c r="AA172" s="625"/>
      <c r="AB172" s="246" t="s">
        <v>39</v>
      </c>
      <c r="AC172" s="247">
        <v>319.15672300000051</v>
      </c>
      <c r="AD172" s="248">
        <v>9</v>
      </c>
      <c r="AE172" s="249">
        <v>35.461858111111169</v>
      </c>
      <c r="AF172" s="257"/>
      <c r="AG172" s="251"/>
      <c r="AH172" s="232"/>
      <c r="AK172" s="625"/>
      <c r="AL172" s="627"/>
      <c r="AM172" s="626"/>
      <c r="AN172" s="264" t="s">
        <v>265</v>
      </c>
      <c r="AO172" s="270">
        <v>119.4092499999997</v>
      </c>
      <c r="AP172" s="266">
        <v>160.84408718011855</v>
      </c>
      <c r="AQ172" s="271">
        <v>0.47677824856880113</v>
      </c>
      <c r="AR172" s="268">
        <v>-244.44535390824444</v>
      </c>
      <c r="AS172" s="269">
        <v>483.26385390824385</v>
      </c>
      <c r="AT172" s="232"/>
    </row>
    <row r="173" spans="4:46" x14ac:dyDescent="0.25">
      <c r="D173" s="624"/>
      <c r="E173" s="258" t="s">
        <v>40</v>
      </c>
      <c r="F173" s="259">
        <v>4827.0152326666657</v>
      </c>
      <c r="G173" s="260">
        <v>11</v>
      </c>
      <c r="H173" s="261"/>
      <c r="I173" s="262"/>
      <c r="J173" s="263"/>
      <c r="K173" s="231">
        <f t="shared" si="1"/>
        <v>0</v>
      </c>
      <c r="N173" s="625"/>
      <c r="O173" s="627"/>
      <c r="P173" s="629" t="s">
        <v>265</v>
      </c>
      <c r="Q173" s="276" t="s">
        <v>263</v>
      </c>
      <c r="R173" s="277">
        <v>211.91899999999987</v>
      </c>
      <c r="S173" s="278">
        <v>305.41075254394428</v>
      </c>
      <c r="T173" s="274">
        <v>0.50526972983428375</v>
      </c>
      <c r="U173" s="279">
        <v>-478.96812146287391</v>
      </c>
      <c r="V173" s="280">
        <v>902.80612146287365</v>
      </c>
      <c r="W173" s="232"/>
      <c r="AA173" s="624"/>
      <c r="AB173" s="258" t="s">
        <v>40</v>
      </c>
      <c r="AC173" s="259">
        <v>319.27475700000053</v>
      </c>
      <c r="AD173" s="260">
        <v>11</v>
      </c>
      <c r="AE173" s="261"/>
      <c r="AF173" s="261"/>
      <c r="AG173" s="263"/>
      <c r="AH173" s="232"/>
      <c r="AK173" s="625"/>
      <c r="AL173" s="627"/>
      <c r="AM173" s="629" t="s">
        <v>265</v>
      </c>
      <c r="AN173" s="276" t="s">
        <v>263</v>
      </c>
      <c r="AO173" s="277">
        <v>15.113999999999578</v>
      </c>
      <c r="AP173" s="278">
        <v>160.84408718011855</v>
      </c>
      <c r="AQ173" s="273">
        <v>0.92719425474584716</v>
      </c>
      <c r="AR173" s="279">
        <v>-348.74060390824457</v>
      </c>
      <c r="AS173" s="280">
        <v>378.96860390824372</v>
      </c>
      <c r="AT173" s="232"/>
    </row>
    <row r="174" spans="4:46" ht="28.2" thickBot="1" x14ac:dyDescent="0.3">
      <c r="D174" s="624" t="s">
        <v>74</v>
      </c>
      <c r="E174" s="246" t="s">
        <v>38</v>
      </c>
      <c r="F174" s="247">
        <v>68.658025166667812</v>
      </c>
      <c r="G174" s="248">
        <v>2</v>
      </c>
      <c r="H174" s="249">
        <v>34.329012583333906</v>
      </c>
      <c r="I174" s="274">
        <v>6.8320761009063036E-2</v>
      </c>
      <c r="J174" s="275">
        <v>0.93444050879573193</v>
      </c>
      <c r="K174" s="231">
        <f t="shared" si="1"/>
        <v>0.13069120189311045</v>
      </c>
      <c r="N174" s="624"/>
      <c r="O174" s="626"/>
      <c r="P174" s="626"/>
      <c r="Q174" s="264" t="s">
        <v>264</v>
      </c>
      <c r="R174" s="270">
        <v>65.935500000000502</v>
      </c>
      <c r="S174" s="266">
        <v>305.41075254394428</v>
      </c>
      <c r="T174" s="267">
        <v>0.8338861203532858</v>
      </c>
      <c r="U174" s="268">
        <v>-624.95162146287328</v>
      </c>
      <c r="V174" s="269">
        <v>756.82262146287428</v>
      </c>
      <c r="W174" s="232"/>
      <c r="AA174" s="624" t="s">
        <v>74</v>
      </c>
      <c r="AB174" s="246" t="s">
        <v>38</v>
      </c>
      <c r="AC174" s="247">
        <v>2.2844804999999178</v>
      </c>
      <c r="AD174" s="248">
        <v>2</v>
      </c>
      <c r="AE174" s="249">
        <v>1.1422402499999589</v>
      </c>
      <c r="AF174" s="273">
        <v>2.054042453617036E-2</v>
      </c>
      <c r="AG174" s="275">
        <v>0.9797148804930208</v>
      </c>
      <c r="AH174" s="232"/>
      <c r="AK174" s="624"/>
      <c r="AL174" s="626"/>
      <c r="AM174" s="626"/>
      <c r="AN174" s="264" t="s">
        <v>264</v>
      </c>
      <c r="AO174" s="270">
        <v>-119.4092499999997</v>
      </c>
      <c r="AP174" s="266">
        <v>160.84408718011855</v>
      </c>
      <c r="AQ174" s="271">
        <v>0.47677824856880113</v>
      </c>
      <c r="AR174" s="268">
        <v>-483.26385390824385</v>
      </c>
      <c r="AS174" s="269">
        <v>244.44535390824444</v>
      </c>
      <c r="AT174" s="232"/>
    </row>
    <row r="175" spans="4:46" ht="28.2" thickTop="1" x14ac:dyDescent="0.25">
      <c r="D175" s="625"/>
      <c r="E175" s="246" t="s">
        <v>39</v>
      </c>
      <c r="F175" s="247">
        <v>4522.2141657500006</v>
      </c>
      <c r="G175" s="248">
        <v>9</v>
      </c>
      <c r="H175" s="249">
        <v>502.46824063888897</v>
      </c>
      <c r="I175" s="250"/>
      <c r="J175" s="251"/>
      <c r="K175" s="231">
        <f t="shared" si="1"/>
        <v>0</v>
      </c>
      <c r="N175" s="624" t="s">
        <v>67</v>
      </c>
      <c r="O175" s="626" t="s">
        <v>111</v>
      </c>
      <c r="P175" s="628" t="s">
        <v>263</v>
      </c>
      <c r="Q175" s="252" t="s">
        <v>264</v>
      </c>
      <c r="R175" s="277">
        <v>-89.835499999999229</v>
      </c>
      <c r="S175" s="278">
        <v>299.13681721991077</v>
      </c>
      <c r="T175" s="274">
        <v>0.77075755900845966</v>
      </c>
      <c r="U175" s="279">
        <v>-766.52999373067792</v>
      </c>
      <c r="V175" s="280">
        <v>586.85899373067946</v>
      </c>
      <c r="W175" s="232"/>
      <c r="AA175" s="625"/>
      <c r="AB175" s="246" t="s">
        <v>39</v>
      </c>
      <c r="AC175" s="247">
        <v>500.48440974999949</v>
      </c>
      <c r="AD175" s="248">
        <v>9</v>
      </c>
      <c r="AE175" s="249">
        <v>55.609378861111054</v>
      </c>
      <c r="AF175" s="257"/>
      <c r="AG175" s="251"/>
      <c r="AH175" s="232"/>
      <c r="AK175" s="624" t="s">
        <v>67</v>
      </c>
      <c r="AL175" s="626" t="s">
        <v>111</v>
      </c>
      <c r="AM175" s="628" t="s">
        <v>263</v>
      </c>
      <c r="AN175" s="252" t="s">
        <v>264</v>
      </c>
      <c r="AO175" s="277">
        <v>-114.07049999999981</v>
      </c>
      <c r="AP175" s="278">
        <v>85.029362635716282</v>
      </c>
      <c r="AQ175" s="273">
        <v>0.21261056194467759</v>
      </c>
      <c r="AR175" s="279">
        <v>-306.42028173455145</v>
      </c>
      <c r="AS175" s="280">
        <v>78.27928173455183</v>
      </c>
      <c r="AT175" s="232"/>
    </row>
    <row r="176" spans="4:46" x14ac:dyDescent="0.25">
      <c r="D176" s="624"/>
      <c r="E176" s="258" t="s">
        <v>40</v>
      </c>
      <c r="F176" s="259">
        <v>4590.8721909166688</v>
      </c>
      <c r="G176" s="260">
        <v>11</v>
      </c>
      <c r="H176" s="261"/>
      <c r="I176" s="262"/>
      <c r="J176" s="263"/>
      <c r="K176" s="231">
        <f t="shared" si="1"/>
        <v>0</v>
      </c>
      <c r="N176" s="625"/>
      <c r="O176" s="627"/>
      <c r="P176" s="626"/>
      <c r="Q176" s="264" t="s">
        <v>265</v>
      </c>
      <c r="R176" s="270">
        <v>-135.45199999999932</v>
      </c>
      <c r="S176" s="266">
        <v>299.13681721991077</v>
      </c>
      <c r="T176" s="267">
        <v>0.66140410378913161</v>
      </c>
      <c r="U176" s="268">
        <v>-812.146493730678</v>
      </c>
      <c r="V176" s="269">
        <v>541.24249373067937</v>
      </c>
      <c r="W176" s="232"/>
      <c r="AA176" s="624"/>
      <c r="AB176" s="258" t="s">
        <v>40</v>
      </c>
      <c r="AC176" s="259">
        <v>502.7688902499994</v>
      </c>
      <c r="AD176" s="260">
        <v>11</v>
      </c>
      <c r="AE176" s="261"/>
      <c r="AF176" s="261"/>
      <c r="AG176" s="263"/>
      <c r="AH176" s="232"/>
      <c r="AK176" s="625"/>
      <c r="AL176" s="627"/>
      <c r="AM176" s="626"/>
      <c r="AN176" s="264" t="s">
        <v>265</v>
      </c>
      <c r="AO176" s="270">
        <v>-91.231999999999061</v>
      </c>
      <c r="AP176" s="266">
        <v>85.029362635716282</v>
      </c>
      <c r="AQ176" s="271">
        <v>0.31121992264244464</v>
      </c>
      <c r="AR176" s="268">
        <v>-283.5817817345507</v>
      </c>
      <c r="AS176" s="269">
        <v>101.11778173455258</v>
      </c>
      <c r="AT176" s="232"/>
    </row>
    <row r="177" spans="4:46" ht="27.6" x14ac:dyDescent="0.25">
      <c r="D177" s="624" t="s">
        <v>75</v>
      </c>
      <c r="E177" s="246" t="s">
        <v>38</v>
      </c>
      <c r="F177" s="272">
        <v>2.0016666666666516E-2</v>
      </c>
      <c r="G177" s="248">
        <v>2</v>
      </c>
      <c r="H177" s="273">
        <v>1.0008333333333258E-2</v>
      </c>
      <c r="I177" s="274">
        <v>0.34531339850488618</v>
      </c>
      <c r="J177" s="275">
        <v>0.7169813919725152</v>
      </c>
      <c r="K177" s="231">
        <f t="shared" si="1"/>
        <v>0.29381686409432245</v>
      </c>
      <c r="N177" s="625"/>
      <c r="O177" s="627"/>
      <c r="P177" s="629" t="s">
        <v>264</v>
      </c>
      <c r="Q177" s="276" t="s">
        <v>263</v>
      </c>
      <c r="R177" s="277">
        <v>89.835499999999229</v>
      </c>
      <c r="S177" s="278">
        <v>299.13681721991077</v>
      </c>
      <c r="T177" s="274">
        <v>0.77075755900845966</v>
      </c>
      <c r="U177" s="279">
        <v>-586.85899373067946</v>
      </c>
      <c r="V177" s="280">
        <v>766.52999373067792</v>
      </c>
      <c r="W177" s="232"/>
      <c r="AA177" s="624" t="s">
        <v>75</v>
      </c>
      <c r="AB177" s="246" t="s">
        <v>38</v>
      </c>
      <c r="AC177" s="272">
        <v>3.316666666666709E-3</v>
      </c>
      <c r="AD177" s="248">
        <v>2</v>
      </c>
      <c r="AE177" s="273">
        <v>1.6583333333333545E-3</v>
      </c>
      <c r="AF177" s="273">
        <v>0.24367346938775791</v>
      </c>
      <c r="AG177" s="275">
        <v>0.78875072540321278</v>
      </c>
      <c r="AH177" s="232"/>
      <c r="AK177" s="625"/>
      <c r="AL177" s="627"/>
      <c r="AM177" s="629" t="s">
        <v>264</v>
      </c>
      <c r="AN177" s="276" t="s">
        <v>263</v>
      </c>
      <c r="AO177" s="277">
        <v>114.07049999999981</v>
      </c>
      <c r="AP177" s="278">
        <v>85.029362635716282</v>
      </c>
      <c r="AQ177" s="273">
        <v>0.21261056194467759</v>
      </c>
      <c r="AR177" s="279">
        <v>-78.27928173455183</v>
      </c>
      <c r="AS177" s="280">
        <v>306.42028173455145</v>
      </c>
      <c r="AT177" s="232"/>
    </row>
    <row r="178" spans="4:46" ht="27.6" x14ac:dyDescent="0.25">
      <c r="D178" s="625"/>
      <c r="E178" s="246" t="s">
        <v>39</v>
      </c>
      <c r="F178" s="272">
        <v>0.2608499999999993</v>
      </c>
      <c r="G178" s="248">
        <v>9</v>
      </c>
      <c r="H178" s="273">
        <v>2.8983333333333257E-2</v>
      </c>
      <c r="I178" s="250"/>
      <c r="J178" s="251"/>
      <c r="K178" s="231">
        <f t="shared" si="1"/>
        <v>0</v>
      </c>
      <c r="N178" s="625"/>
      <c r="O178" s="627"/>
      <c r="P178" s="626"/>
      <c r="Q178" s="264" t="s">
        <v>265</v>
      </c>
      <c r="R178" s="270">
        <v>-45.616500000000087</v>
      </c>
      <c r="S178" s="266">
        <v>299.13681721991077</v>
      </c>
      <c r="T178" s="267">
        <v>0.88216146997878375</v>
      </c>
      <c r="U178" s="268">
        <v>-722.31099373067877</v>
      </c>
      <c r="V178" s="269">
        <v>631.0779937306786</v>
      </c>
      <c r="W178" s="232"/>
      <c r="AA178" s="625"/>
      <c r="AB178" s="246" t="s">
        <v>39</v>
      </c>
      <c r="AC178" s="272">
        <v>6.1250000000000075E-2</v>
      </c>
      <c r="AD178" s="248">
        <v>9</v>
      </c>
      <c r="AE178" s="273">
        <v>6.8055555555555638E-3</v>
      </c>
      <c r="AF178" s="257"/>
      <c r="AG178" s="251"/>
      <c r="AH178" s="232"/>
      <c r="AK178" s="625"/>
      <c r="AL178" s="627"/>
      <c r="AM178" s="626"/>
      <c r="AN178" s="264" t="s">
        <v>265</v>
      </c>
      <c r="AO178" s="270">
        <v>22.838500000000749</v>
      </c>
      <c r="AP178" s="266">
        <v>85.029362635716282</v>
      </c>
      <c r="AQ178" s="271">
        <v>0.79429638326923657</v>
      </c>
      <c r="AR178" s="268">
        <v>-169.51128173455089</v>
      </c>
      <c r="AS178" s="269">
        <v>215.18828173455239</v>
      </c>
      <c r="AT178" s="232"/>
    </row>
    <row r="179" spans="4:46" x14ac:dyDescent="0.25">
      <c r="D179" s="624"/>
      <c r="E179" s="258" t="s">
        <v>40</v>
      </c>
      <c r="F179" s="283">
        <v>0.28086666666666582</v>
      </c>
      <c r="G179" s="260">
        <v>11</v>
      </c>
      <c r="H179" s="261"/>
      <c r="I179" s="262"/>
      <c r="J179" s="263"/>
      <c r="K179" s="231">
        <f t="shared" si="1"/>
        <v>0</v>
      </c>
      <c r="N179" s="625"/>
      <c r="O179" s="627"/>
      <c r="P179" s="629" t="s">
        <v>265</v>
      </c>
      <c r="Q179" s="276" t="s">
        <v>263</v>
      </c>
      <c r="R179" s="277">
        <v>135.45199999999932</v>
      </c>
      <c r="S179" s="278">
        <v>299.13681721991077</v>
      </c>
      <c r="T179" s="274">
        <v>0.66140410378913161</v>
      </c>
      <c r="U179" s="279">
        <v>-541.24249373067937</v>
      </c>
      <c r="V179" s="280">
        <v>812.146493730678</v>
      </c>
      <c r="W179" s="232"/>
      <c r="AA179" s="624"/>
      <c r="AB179" s="258" t="s">
        <v>40</v>
      </c>
      <c r="AC179" s="283">
        <v>6.4566666666666786E-2</v>
      </c>
      <c r="AD179" s="260">
        <v>11</v>
      </c>
      <c r="AE179" s="261"/>
      <c r="AF179" s="261"/>
      <c r="AG179" s="263"/>
      <c r="AH179" s="232"/>
      <c r="AK179" s="625"/>
      <c r="AL179" s="627"/>
      <c r="AM179" s="629" t="s">
        <v>265</v>
      </c>
      <c r="AN179" s="276" t="s">
        <v>263</v>
      </c>
      <c r="AO179" s="277">
        <v>91.231999999999061</v>
      </c>
      <c r="AP179" s="278">
        <v>85.029362635716282</v>
      </c>
      <c r="AQ179" s="273">
        <v>0.31121992264244464</v>
      </c>
      <c r="AR179" s="279">
        <v>-101.11778173455258</v>
      </c>
      <c r="AS179" s="280">
        <v>283.5817817345507</v>
      </c>
      <c r="AT179" s="232"/>
    </row>
    <row r="180" spans="4:46" ht="28.2" thickBot="1" x14ac:dyDescent="0.3">
      <c r="D180" s="624" t="s">
        <v>76</v>
      </c>
      <c r="E180" s="246" t="s">
        <v>38</v>
      </c>
      <c r="F180" s="272">
        <v>9.8000000000000448E-3</v>
      </c>
      <c r="G180" s="248">
        <v>2</v>
      </c>
      <c r="H180" s="273">
        <v>4.9000000000000224E-3</v>
      </c>
      <c r="I180" s="274">
        <v>0.36742345344720073</v>
      </c>
      <c r="J180" s="275">
        <v>0.70244160280432766</v>
      </c>
      <c r="K180" s="231">
        <f t="shared" si="1"/>
        <v>0.30307732241426477</v>
      </c>
      <c r="N180" s="624"/>
      <c r="O180" s="626"/>
      <c r="P180" s="626"/>
      <c r="Q180" s="264" t="s">
        <v>264</v>
      </c>
      <c r="R180" s="270">
        <v>45.616500000000087</v>
      </c>
      <c r="S180" s="266">
        <v>299.13681721991077</v>
      </c>
      <c r="T180" s="267">
        <v>0.88216146997878375</v>
      </c>
      <c r="U180" s="268">
        <v>-631.0779937306786</v>
      </c>
      <c r="V180" s="269">
        <v>722.31099373067877</v>
      </c>
      <c r="W180" s="232"/>
      <c r="AA180" s="624" t="s">
        <v>76</v>
      </c>
      <c r="AB180" s="246" t="s">
        <v>38</v>
      </c>
      <c r="AC180" s="272">
        <v>4.849999999999988E-3</v>
      </c>
      <c r="AD180" s="248">
        <v>2</v>
      </c>
      <c r="AE180" s="273">
        <v>2.424999999999994E-3</v>
      </c>
      <c r="AF180" s="273">
        <v>0.38188976377952577</v>
      </c>
      <c r="AG180" s="275">
        <v>0.6931232285537865</v>
      </c>
      <c r="AH180" s="232"/>
      <c r="AK180" s="624"/>
      <c r="AL180" s="626"/>
      <c r="AM180" s="626"/>
      <c r="AN180" s="264" t="s">
        <v>264</v>
      </c>
      <c r="AO180" s="270">
        <v>-22.838500000000749</v>
      </c>
      <c r="AP180" s="266">
        <v>85.029362635716282</v>
      </c>
      <c r="AQ180" s="271">
        <v>0.79429638326923657</v>
      </c>
      <c r="AR180" s="268">
        <v>-215.18828173455239</v>
      </c>
      <c r="AS180" s="269">
        <v>169.51128173455089</v>
      </c>
      <c r="AT180" s="232"/>
    </row>
    <row r="181" spans="4:46" ht="28.2" thickTop="1" x14ac:dyDescent="0.25">
      <c r="D181" s="625"/>
      <c r="E181" s="246" t="s">
        <v>39</v>
      </c>
      <c r="F181" s="272">
        <v>0.12002499999999983</v>
      </c>
      <c r="G181" s="248">
        <v>9</v>
      </c>
      <c r="H181" s="273">
        <v>1.3336111111111092E-2</v>
      </c>
      <c r="I181" s="250"/>
      <c r="J181" s="251"/>
      <c r="K181" s="231">
        <f t="shared" si="1"/>
        <v>0</v>
      </c>
      <c r="N181" s="624" t="s">
        <v>68</v>
      </c>
      <c r="O181" s="626" t="s">
        <v>111</v>
      </c>
      <c r="P181" s="628" t="s">
        <v>263</v>
      </c>
      <c r="Q181" s="252" t="s">
        <v>264</v>
      </c>
      <c r="R181" s="277">
        <v>-109.73050000000057</v>
      </c>
      <c r="S181" s="278">
        <v>305.84617169163732</v>
      </c>
      <c r="T181" s="274">
        <v>0.72803442310414446</v>
      </c>
      <c r="U181" s="279">
        <v>-801.60260800664764</v>
      </c>
      <c r="V181" s="280">
        <v>582.14160800664649</v>
      </c>
      <c r="W181" s="232"/>
      <c r="AA181" s="625"/>
      <c r="AB181" s="246" t="s">
        <v>39</v>
      </c>
      <c r="AC181" s="272">
        <v>5.7150000000000124E-2</v>
      </c>
      <c r="AD181" s="248">
        <v>9</v>
      </c>
      <c r="AE181" s="273">
        <v>6.3500000000000136E-3</v>
      </c>
      <c r="AF181" s="257"/>
      <c r="AG181" s="251"/>
      <c r="AH181" s="232"/>
      <c r="AK181" s="624" t="s">
        <v>68</v>
      </c>
      <c r="AL181" s="626" t="s">
        <v>111</v>
      </c>
      <c r="AM181" s="628" t="s">
        <v>263</v>
      </c>
      <c r="AN181" s="252" t="s">
        <v>264</v>
      </c>
      <c r="AO181" s="277">
        <v>-3.4142500000007203</v>
      </c>
      <c r="AP181" s="278">
        <v>88.552535444126733</v>
      </c>
      <c r="AQ181" s="273">
        <v>0.9700859254183003</v>
      </c>
      <c r="AR181" s="279">
        <v>-203.73400233887398</v>
      </c>
      <c r="AS181" s="280">
        <v>196.90550233887254</v>
      </c>
      <c r="AT181" s="232"/>
    </row>
    <row r="182" spans="4:46" x14ac:dyDescent="0.25">
      <c r="D182" s="624"/>
      <c r="E182" s="258" t="s">
        <v>40</v>
      </c>
      <c r="F182" s="283">
        <v>0.12982499999999986</v>
      </c>
      <c r="G182" s="260">
        <v>11</v>
      </c>
      <c r="H182" s="261"/>
      <c r="I182" s="262"/>
      <c r="J182" s="263"/>
      <c r="K182" s="231">
        <f t="shared" si="1"/>
        <v>0</v>
      </c>
      <c r="N182" s="625"/>
      <c r="O182" s="627"/>
      <c r="P182" s="626"/>
      <c r="Q182" s="264" t="s">
        <v>265</v>
      </c>
      <c r="R182" s="270">
        <v>-166.83424999999988</v>
      </c>
      <c r="S182" s="266">
        <v>305.84617169163732</v>
      </c>
      <c r="T182" s="267">
        <v>0.59867745409084938</v>
      </c>
      <c r="U182" s="268">
        <v>-858.70635800664695</v>
      </c>
      <c r="V182" s="269">
        <v>525.03785800664718</v>
      </c>
      <c r="W182" s="232"/>
      <c r="AA182" s="624"/>
      <c r="AB182" s="258" t="s">
        <v>40</v>
      </c>
      <c r="AC182" s="283">
        <v>6.2000000000000111E-2</v>
      </c>
      <c r="AD182" s="260">
        <v>11</v>
      </c>
      <c r="AE182" s="261"/>
      <c r="AF182" s="261"/>
      <c r="AG182" s="263"/>
      <c r="AH182" s="232"/>
      <c r="AK182" s="625"/>
      <c r="AL182" s="627"/>
      <c r="AM182" s="626"/>
      <c r="AN182" s="264" t="s">
        <v>265</v>
      </c>
      <c r="AO182" s="270">
        <v>-8.862250000000131</v>
      </c>
      <c r="AP182" s="266">
        <v>88.552535444126733</v>
      </c>
      <c r="AQ182" s="271">
        <v>0.9224754711660812</v>
      </c>
      <c r="AR182" s="268">
        <v>-209.18200233887339</v>
      </c>
      <c r="AS182" s="269">
        <v>191.45750233887313</v>
      </c>
      <c r="AT182" s="232"/>
    </row>
    <row r="183" spans="4:46" ht="27.6" x14ac:dyDescent="0.25">
      <c r="D183" s="624" t="s">
        <v>77</v>
      </c>
      <c r="E183" s="246" t="s">
        <v>38</v>
      </c>
      <c r="F183" s="272">
        <v>3.1016666666666616E-2</v>
      </c>
      <c r="G183" s="248">
        <v>2</v>
      </c>
      <c r="H183" s="273">
        <v>1.5508333333333308E-2</v>
      </c>
      <c r="I183" s="282">
        <v>1.1379942927028097</v>
      </c>
      <c r="J183" s="275">
        <v>0.3625730070132403</v>
      </c>
      <c r="K183" s="231">
        <f t="shared" si="1"/>
        <v>0.53338407660493803</v>
      </c>
      <c r="N183" s="625"/>
      <c r="O183" s="627"/>
      <c r="P183" s="629" t="s">
        <v>264</v>
      </c>
      <c r="Q183" s="276" t="s">
        <v>263</v>
      </c>
      <c r="R183" s="277">
        <v>109.73050000000057</v>
      </c>
      <c r="S183" s="278">
        <v>305.84617169163732</v>
      </c>
      <c r="T183" s="274">
        <v>0.72803442310414446</v>
      </c>
      <c r="U183" s="279">
        <v>-582.14160800664649</v>
      </c>
      <c r="V183" s="280">
        <v>801.60260800664764</v>
      </c>
      <c r="W183" s="232"/>
      <c r="AA183" s="624" t="s">
        <v>77</v>
      </c>
      <c r="AB183" s="246" t="s">
        <v>38</v>
      </c>
      <c r="AC183" s="272">
        <v>9.3166666666666884E-3</v>
      </c>
      <c r="AD183" s="248">
        <v>2</v>
      </c>
      <c r="AE183" s="273">
        <v>4.6583333333333442E-3</v>
      </c>
      <c r="AF183" s="273">
        <v>0.35216295674086584</v>
      </c>
      <c r="AG183" s="275">
        <v>0.71243805819191597</v>
      </c>
      <c r="AH183" s="232"/>
      <c r="AK183" s="625"/>
      <c r="AL183" s="627"/>
      <c r="AM183" s="629" t="s">
        <v>264</v>
      </c>
      <c r="AN183" s="276" t="s">
        <v>263</v>
      </c>
      <c r="AO183" s="277">
        <v>3.4142500000007203</v>
      </c>
      <c r="AP183" s="278">
        <v>88.552535444126733</v>
      </c>
      <c r="AQ183" s="273">
        <v>0.9700859254183003</v>
      </c>
      <c r="AR183" s="279">
        <v>-196.90550233887254</v>
      </c>
      <c r="AS183" s="280">
        <v>203.73400233887398</v>
      </c>
      <c r="AT183" s="232"/>
    </row>
    <row r="184" spans="4:46" ht="27.6" x14ac:dyDescent="0.25">
      <c r="D184" s="625"/>
      <c r="E184" s="246" t="s">
        <v>39</v>
      </c>
      <c r="F184" s="272">
        <v>0.12265000000000013</v>
      </c>
      <c r="G184" s="248">
        <v>9</v>
      </c>
      <c r="H184" s="273">
        <v>1.3627777777777792E-2</v>
      </c>
      <c r="I184" s="250"/>
      <c r="J184" s="251"/>
      <c r="K184" s="231">
        <f t="shared" si="1"/>
        <v>0</v>
      </c>
      <c r="N184" s="625"/>
      <c r="O184" s="627"/>
      <c r="P184" s="626"/>
      <c r="Q184" s="264" t="s">
        <v>265</v>
      </c>
      <c r="R184" s="270">
        <v>-57.103749999999309</v>
      </c>
      <c r="S184" s="266">
        <v>305.84617169163732</v>
      </c>
      <c r="T184" s="267">
        <v>0.85603091400400588</v>
      </c>
      <c r="U184" s="268">
        <v>-748.97585800664638</v>
      </c>
      <c r="V184" s="269">
        <v>634.76835800664776</v>
      </c>
      <c r="W184" s="232"/>
      <c r="AA184" s="625"/>
      <c r="AB184" s="246" t="s">
        <v>39</v>
      </c>
      <c r="AC184" s="272">
        <v>0.11905000000000006</v>
      </c>
      <c r="AD184" s="248">
        <v>9</v>
      </c>
      <c r="AE184" s="273">
        <v>1.3227777777777784E-2</v>
      </c>
      <c r="AF184" s="257"/>
      <c r="AG184" s="251"/>
      <c r="AH184" s="232"/>
      <c r="AK184" s="625"/>
      <c r="AL184" s="627"/>
      <c r="AM184" s="626"/>
      <c r="AN184" s="264" t="s">
        <v>265</v>
      </c>
      <c r="AO184" s="270">
        <v>-5.4479999999994106</v>
      </c>
      <c r="AP184" s="266">
        <v>88.552535444126733</v>
      </c>
      <c r="AQ184" s="271">
        <v>0.95228745275347493</v>
      </c>
      <c r="AR184" s="268">
        <v>-205.76775233887267</v>
      </c>
      <c r="AS184" s="269">
        <v>194.87175233887385</v>
      </c>
      <c r="AT184" s="232"/>
    </row>
    <row r="185" spans="4:46" x14ac:dyDescent="0.25">
      <c r="D185" s="624"/>
      <c r="E185" s="258" t="s">
        <v>40</v>
      </c>
      <c r="F185" s="283">
        <v>0.15366666666666676</v>
      </c>
      <c r="G185" s="260">
        <v>11</v>
      </c>
      <c r="H185" s="261"/>
      <c r="I185" s="262"/>
      <c r="J185" s="263"/>
      <c r="K185" s="231">
        <f t="shared" si="1"/>
        <v>0</v>
      </c>
      <c r="N185" s="625"/>
      <c r="O185" s="627"/>
      <c r="P185" s="629" t="s">
        <v>265</v>
      </c>
      <c r="Q185" s="276" t="s">
        <v>263</v>
      </c>
      <c r="R185" s="277">
        <v>166.83424999999988</v>
      </c>
      <c r="S185" s="278">
        <v>305.84617169163732</v>
      </c>
      <c r="T185" s="274">
        <v>0.59867745409084938</v>
      </c>
      <c r="U185" s="279">
        <v>-525.03785800664718</v>
      </c>
      <c r="V185" s="280">
        <v>858.70635800664695</v>
      </c>
      <c r="W185" s="232"/>
      <c r="AA185" s="624"/>
      <c r="AB185" s="258" t="s">
        <v>40</v>
      </c>
      <c r="AC185" s="283">
        <v>0.12836666666666674</v>
      </c>
      <c r="AD185" s="260">
        <v>11</v>
      </c>
      <c r="AE185" s="261"/>
      <c r="AF185" s="261"/>
      <c r="AG185" s="263"/>
      <c r="AH185" s="232"/>
      <c r="AK185" s="625"/>
      <c r="AL185" s="627"/>
      <c r="AM185" s="629" t="s">
        <v>265</v>
      </c>
      <c r="AN185" s="276" t="s">
        <v>263</v>
      </c>
      <c r="AO185" s="277">
        <v>8.862250000000131</v>
      </c>
      <c r="AP185" s="278">
        <v>88.552535444126733</v>
      </c>
      <c r="AQ185" s="273">
        <v>0.9224754711660812</v>
      </c>
      <c r="AR185" s="279">
        <v>-191.45750233887313</v>
      </c>
      <c r="AS185" s="280">
        <v>209.18200233887339</v>
      </c>
      <c r="AT185" s="232"/>
    </row>
    <row r="186" spans="4:46" ht="28.2" thickBot="1" x14ac:dyDescent="0.3">
      <c r="D186" s="624" t="s">
        <v>78</v>
      </c>
      <c r="E186" s="246" t="s">
        <v>38</v>
      </c>
      <c r="F186" s="272">
        <v>0.12646666666666803</v>
      </c>
      <c r="G186" s="248">
        <v>2</v>
      </c>
      <c r="H186" s="273">
        <v>6.3233333333334016E-2</v>
      </c>
      <c r="I186" s="282">
        <v>2.4227330779055154</v>
      </c>
      <c r="J186" s="275">
        <v>0.14394850932193787</v>
      </c>
      <c r="K186" s="231">
        <f t="shared" si="1"/>
        <v>0.77825655761861645</v>
      </c>
      <c r="N186" s="624"/>
      <c r="O186" s="626"/>
      <c r="P186" s="626"/>
      <c r="Q186" s="264" t="s">
        <v>264</v>
      </c>
      <c r="R186" s="270">
        <v>57.103749999999309</v>
      </c>
      <c r="S186" s="266">
        <v>305.84617169163732</v>
      </c>
      <c r="T186" s="267">
        <v>0.85603091400400588</v>
      </c>
      <c r="U186" s="268">
        <v>-634.76835800664776</v>
      </c>
      <c r="V186" s="269">
        <v>748.97585800664638</v>
      </c>
      <c r="W186" s="232"/>
      <c r="AA186" s="624" t="s">
        <v>78</v>
      </c>
      <c r="AB186" s="246" t="s">
        <v>38</v>
      </c>
      <c r="AC186" s="272">
        <v>2.1116666666666527E-2</v>
      </c>
      <c r="AD186" s="248">
        <v>2</v>
      </c>
      <c r="AE186" s="273">
        <v>1.0558333333333263E-2</v>
      </c>
      <c r="AF186" s="249">
        <v>1.2032288698955325</v>
      </c>
      <c r="AG186" s="275">
        <v>0.3442807270586864</v>
      </c>
      <c r="AH186" s="232"/>
      <c r="AK186" s="624"/>
      <c r="AL186" s="626"/>
      <c r="AM186" s="626"/>
      <c r="AN186" s="264" t="s">
        <v>264</v>
      </c>
      <c r="AO186" s="270">
        <v>5.4479999999994106</v>
      </c>
      <c r="AP186" s="266">
        <v>88.552535444126733</v>
      </c>
      <c r="AQ186" s="271">
        <v>0.95228745275347493</v>
      </c>
      <c r="AR186" s="268">
        <v>-194.87175233887385</v>
      </c>
      <c r="AS186" s="269">
        <v>205.76775233887267</v>
      </c>
      <c r="AT186" s="232"/>
    </row>
    <row r="187" spans="4:46" ht="28.2" thickTop="1" x14ac:dyDescent="0.25">
      <c r="D187" s="625"/>
      <c r="E187" s="246" t="s">
        <v>39</v>
      </c>
      <c r="F187" s="272">
        <v>0.23490000000000025</v>
      </c>
      <c r="G187" s="248">
        <v>9</v>
      </c>
      <c r="H187" s="273">
        <v>2.6100000000000026E-2</v>
      </c>
      <c r="I187" s="250"/>
      <c r="J187" s="251"/>
      <c r="K187" s="231">
        <f t="shared" si="1"/>
        <v>0</v>
      </c>
      <c r="N187" s="624" t="s">
        <v>69</v>
      </c>
      <c r="O187" s="626" t="s">
        <v>111</v>
      </c>
      <c r="P187" s="628" t="s">
        <v>263</v>
      </c>
      <c r="Q187" s="252" t="s">
        <v>264</v>
      </c>
      <c r="R187" s="277">
        <v>-136.81775000000016</v>
      </c>
      <c r="S187" s="278">
        <v>297.03839068018647</v>
      </c>
      <c r="T187" s="274">
        <v>0.65600821609235405</v>
      </c>
      <c r="U187" s="279">
        <v>-808.7652731032357</v>
      </c>
      <c r="V187" s="280">
        <v>535.12977310323538</v>
      </c>
      <c r="W187" s="232"/>
      <c r="AA187" s="625"/>
      <c r="AB187" s="246" t="s">
        <v>39</v>
      </c>
      <c r="AC187" s="272">
        <v>7.8974999999999754E-2</v>
      </c>
      <c r="AD187" s="248">
        <v>9</v>
      </c>
      <c r="AE187" s="273">
        <v>8.7749999999999721E-3</v>
      </c>
      <c r="AF187" s="257"/>
      <c r="AG187" s="251"/>
      <c r="AH187" s="232"/>
      <c r="AK187" s="624" t="s">
        <v>69</v>
      </c>
      <c r="AL187" s="626" t="s">
        <v>111</v>
      </c>
      <c r="AM187" s="628" t="s">
        <v>263</v>
      </c>
      <c r="AN187" s="252" t="s">
        <v>264</v>
      </c>
      <c r="AO187" s="277">
        <v>-11.958499999999731</v>
      </c>
      <c r="AP187" s="278">
        <v>115.31694759890139</v>
      </c>
      <c r="AQ187" s="273">
        <v>0.91968059596767382</v>
      </c>
      <c r="AR187" s="279">
        <v>-272.82355900287985</v>
      </c>
      <c r="AS187" s="280">
        <v>248.90655900288039</v>
      </c>
      <c r="AT187" s="232"/>
    </row>
    <row r="188" spans="4:46" x14ac:dyDescent="0.25">
      <c r="D188" s="624"/>
      <c r="E188" s="258" t="s">
        <v>40</v>
      </c>
      <c r="F188" s="283">
        <v>0.36136666666666828</v>
      </c>
      <c r="G188" s="260">
        <v>11</v>
      </c>
      <c r="H188" s="261"/>
      <c r="I188" s="262"/>
      <c r="J188" s="263"/>
      <c r="K188" s="231">
        <f t="shared" si="1"/>
        <v>0</v>
      </c>
      <c r="N188" s="625"/>
      <c r="O188" s="627"/>
      <c r="P188" s="626"/>
      <c r="Q188" s="264" t="s">
        <v>265</v>
      </c>
      <c r="R188" s="270">
        <v>-123.3725000000004</v>
      </c>
      <c r="S188" s="266">
        <v>297.03839068018647</v>
      </c>
      <c r="T188" s="267">
        <v>0.68761872865341356</v>
      </c>
      <c r="U188" s="268">
        <v>-795.32002310323594</v>
      </c>
      <c r="V188" s="269">
        <v>548.57502310323514</v>
      </c>
      <c r="W188" s="232"/>
      <c r="AA188" s="624"/>
      <c r="AB188" s="258" t="s">
        <v>40</v>
      </c>
      <c r="AC188" s="283">
        <v>0.10009166666666627</v>
      </c>
      <c r="AD188" s="260">
        <v>11</v>
      </c>
      <c r="AE188" s="261"/>
      <c r="AF188" s="261"/>
      <c r="AG188" s="263"/>
      <c r="AH188" s="232"/>
      <c r="AK188" s="625"/>
      <c r="AL188" s="627"/>
      <c r="AM188" s="626"/>
      <c r="AN188" s="264" t="s">
        <v>265</v>
      </c>
      <c r="AO188" s="270">
        <v>-31.018249999999171</v>
      </c>
      <c r="AP188" s="266">
        <v>115.31694759890139</v>
      </c>
      <c r="AQ188" s="271">
        <v>0.79400771845407081</v>
      </c>
      <c r="AR188" s="268">
        <v>-291.88330900287929</v>
      </c>
      <c r="AS188" s="269">
        <v>229.84680900288095</v>
      </c>
      <c r="AT188" s="232"/>
    </row>
    <row r="189" spans="4:46" ht="27.6" x14ac:dyDescent="0.25">
      <c r="D189" s="624" t="s">
        <v>79</v>
      </c>
      <c r="E189" s="246" t="s">
        <v>38</v>
      </c>
      <c r="F189" s="272">
        <v>7.4850000000000139E-2</v>
      </c>
      <c r="G189" s="248">
        <v>2</v>
      </c>
      <c r="H189" s="273">
        <v>3.7425000000000069E-2</v>
      </c>
      <c r="I189" s="282">
        <v>1.4275270184361135</v>
      </c>
      <c r="J189" s="275">
        <v>0.28941788933343759</v>
      </c>
      <c r="K189" s="231">
        <f t="shared" si="1"/>
        <v>0.59739581067247904</v>
      </c>
      <c r="N189" s="625"/>
      <c r="O189" s="627"/>
      <c r="P189" s="629" t="s">
        <v>264</v>
      </c>
      <c r="Q189" s="276" t="s">
        <v>263</v>
      </c>
      <c r="R189" s="277">
        <v>136.81775000000016</v>
      </c>
      <c r="S189" s="278">
        <v>297.03839068018647</v>
      </c>
      <c r="T189" s="274">
        <v>0.65600821609235405</v>
      </c>
      <c r="U189" s="279">
        <v>-535.12977310323538</v>
      </c>
      <c r="V189" s="280">
        <v>808.7652731032357</v>
      </c>
      <c r="W189" s="232"/>
      <c r="AA189" s="624" t="s">
        <v>79</v>
      </c>
      <c r="AB189" s="246" t="s">
        <v>38</v>
      </c>
      <c r="AC189" s="272">
        <v>2.3149999999999973E-2</v>
      </c>
      <c r="AD189" s="248">
        <v>2</v>
      </c>
      <c r="AE189" s="273">
        <v>1.1574999999999986E-2</v>
      </c>
      <c r="AF189" s="249">
        <v>2.1227712684666318</v>
      </c>
      <c r="AG189" s="275">
        <v>0.17570228515765765</v>
      </c>
      <c r="AH189" s="232"/>
      <c r="AK189" s="625"/>
      <c r="AL189" s="627"/>
      <c r="AM189" s="629" t="s">
        <v>264</v>
      </c>
      <c r="AN189" s="276" t="s">
        <v>263</v>
      </c>
      <c r="AO189" s="277">
        <v>11.958499999999731</v>
      </c>
      <c r="AP189" s="278">
        <v>115.31694759890139</v>
      </c>
      <c r="AQ189" s="273">
        <v>0.91968059596767382</v>
      </c>
      <c r="AR189" s="279">
        <v>-248.90655900288039</v>
      </c>
      <c r="AS189" s="280">
        <v>272.82355900287985</v>
      </c>
      <c r="AT189" s="232"/>
    </row>
    <row r="190" spans="4:46" ht="27.6" x14ac:dyDescent="0.25">
      <c r="D190" s="625"/>
      <c r="E190" s="246" t="s">
        <v>39</v>
      </c>
      <c r="F190" s="272">
        <v>0.23594999999999974</v>
      </c>
      <c r="G190" s="248">
        <v>9</v>
      </c>
      <c r="H190" s="273">
        <v>2.6216666666666638E-2</v>
      </c>
      <c r="I190" s="250"/>
      <c r="J190" s="251"/>
      <c r="K190" s="231">
        <f t="shared" si="1"/>
        <v>0</v>
      </c>
      <c r="N190" s="625"/>
      <c r="O190" s="627"/>
      <c r="P190" s="626"/>
      <c r="Q190" s="264" t="s">
        <v>265</v>
      </c>
      <c r="R190" s="270">
        <v>13.44524999999976</v>
      </c>
      <c r="S190" s="266">
        <v>297.03839068018647</v>
      </c>
      <c r="T190" s="267">
        <v>0.96488502618343575</v>
      </c>
      <c r="U190" s="268">
        <v>-658.50227310323578</v>
      </c>
      <c r="V190" s="269">
        <v>685.3927731032353</v>
      </c>
      <c r="W190" s="232"/>
      <c r="AA190" s="625"/>
      <c r="AB190" s="246" t="s">
        <v>39</v>
      </c>
      <c r="AC190" s="272">
        <v>4.9074999999999959E-2</v>
      </c>
      <c r="AD190" s="248">
        <v>9</v>
      </c>
      <c r="AE190" s="273">
        <v>5.4527777777777734E-3</v>
      </c>
      <c r="AF190" s="257"/>
      <c r="AG190" s="251"/>
      <c r="AH190" s="232"/>
      <c r="AK190" s="625"/>
      <c r="AL190" s="627"/>
      <c r="AM190" s="626"/>
      <c r="AN190" s="264" t="s">
        <v>265</v>
      </c>
      <c r="AO190" s="270">
        <v>-19.05974999999944</v>
      </c>
      <c r="AP190" s="266">
        <v>115.31694759890139</v>
      </c>
      <c r="AQ190" s="271">
        <v>0.87237544543319345</v>
      </c>
      <c r="AR190" s="268">
        <v>-279.92480900287956</v>
      </c>
      <c r="AS190" s="269">
        <v>241.80530900288068</v>
      </c>
      <c r="AT190" s="232"/>
    </row>
    <row r="191" spans="4:46" ht="14.4" thickBot="1" x14ac:dyDescent="0.3">
      <c r="D191" s="630"/>
      <c r="E191" s="284" t="s">
        <v>40</v>
      </c>
      <c r="F191" s="285">
        <v>0.31079999999999985</v>
      </c>
      <c r="G191" s="286">
        <v>11</v>
      </c>
      <c r="H191" s="287"/>
      <c r="I191" s="288"/>
      <c r="J191" s="289"/>
      <c r="K191" s="231">
        <f t="shared" si="1"/>
        <v>0</v>
      </c>
      <c r="N191" s="625"/>
      <c r="O191" s="627"/>
      <c r="P191" s="629" t="s">
        <v>265</v>
      </c>
      <c r="Q191" s="276" t="s">
        <v>263</v>
      </c>
      <c r="R191" s="277">
        <v>123.3725000000004</v>
      </c>
      <c r="S191" s="278">
        <v>297.03839068018647</v>
      </c>
      <c r="T191" s="274">
        <v>0.68761872865341356</v>
      </c>
      <c r="U191" s="279">
        <v>-548.57502310323514</v>
      </c>
      <c r="V191" s="280">
        <v>795.32002310323594</v>
      </c>
      <c r="W191" s="232"/>
      <c r="AA191" s="630"/>
      <c r="AB191" s="284" t="s">
        <v>40</v>
      </c>
      <c r="AC191" s="285">
        <v>7.2224999999999928E-2</v>
      </c>
      <c r="AD191" s="286">
        <v>11</v>
      </c>
      <c r="AE191" s="287"/>
      <c r="AF191" s="287"/>
      <c r="AG191" s="289"/>
      <c r="AH191" s="232"/>
      <c r="AK191" s="625"/>
      <c r="AL191" s="627"/>
      <c r="AM191" s="629" t="s">
        <v>265</v>
      </c>
      <c r="AN191" s="276" t="s">
        <v>263</v>
      </c>
      <c r="AO191" s="277">
        <v>31.018249999999171</v>
      </c>
      <c r="AP191" s="278">
        <v>115.31694759890139</v>
      </c>
      <c r="AQ191" s="273">
        <v>0.79400771845407081</v>
      </c>
      <c r="AR191" s="279">
        <v>-229.84680900288095</v>
      </c>
      <c r="AS191" s="280">
        <v>291.88330900287929</v>
      </c>
      <c r="AT191" s="232"/>
    </row>
    <row r="192" spans="4:46" ht="15" thickTop="1" thickBot="1" x14ac:dyDescent="0.3">
      <c r="N192" s="624"/>
      <c r="O192" s="626"/>
      <c r="P192" s="626"/>
      <c r="Q192" s="264" t="s">
        <v>264</v>
      </c>
      <c r="R192" s="270">
        <v>-13.44524999999976</v>
      </c>
      <c r="S192" s="266">
        <v>297.03839068018647</v>
      </c>
      <c r="T192" s="267">
        <v>0.96488502618343575</v>
      </c>
      <c r="U192" s="268">
        <v>-685.3927731032353</v>
      </c>
      <c r="V192" s="269">
        <v>658.50227310323578</v>
      </c>
      <c r="W192" s="232"/>
      <c r="AK192" s="624"/>
      <c r="AL192" s="626"/>
      <c r="AM192" s="626"/>
      <c r="AN192" s="264" t="s">
        <v>264</v>
      </c>
      <c r="AO192" s="270">
        <v>19.05974999999944</v>
      </c>
      <c r="AP192" s="266">
        <v>115.31694759890139</v>
      </c>
      <c r="AQ192" s="271">
        <v>0.87237544543319345</v>
      </c>
      <c r="AR192" s="268">
        <v>-241.80530900288068</v>
      </c>
      <c r="AS192" s="269">
        <v>279.92480900287956</v>
      </c>
      <c r="AT192" s="232"/>
    </row>
    <row r="193" spans="14:46" ht="14.4" thickTop="1" x14ac:dyDescent="0.25">
      <c r="N193" s="624" t="s">
        <v>70</v>
      </c>
      <c r="O193" s="626" t="s">
        <v>111</v>
      </c>
      <c r="P193" s="628" t="s">
        <v>263</v>
      </c>
      <c r="Q193" s="252" t="s">
        <v>264</v>
      </c>
      <c r="R193" s="277">
        <v>-3.3185000000000002</v>
      </c>
      <c r="S193" s="278">
        <v>15.533947198617756</v>
      </c>
      <c r="T193" s="274">
        <v>0.83559753709647422</v>
      </c>
      <c r="U193" s="279">
        <v>-38.458729921882274</v>
      </c>
      <c r="V193" s="280">
        <v>31.821729921882273</v>
      </c>
      <c r="W193" s="232"/>
      <c r="AK193" s="624" t="s">
        <v>70</v>
      </c>
      <c r="AL193" s="626" t="s">
        <v>111</v>
      </c>
      <c r="AM193" s="628" t="s">
        <v>263</v>
      </c>
      <c r="AN193" s="252" t="s">
        <v>264</v>
      </c>
      <c r="AO193" s="277">
        <v>-10.87224999999998</v>
      </c>
      <c r="AP193" s="278">
        <v>13.951763005879293</v>
      </c>
      <c r="AQ193" s="273">
        <v>0.45581967683085822</v>
      </c>
      <c r="AR193" s="279">
        <v>-42.433330617412842</v>
      </c>
      <c r="AS193" s="280">
        <v>20.688830617412883</v>
      </c>
      <c r="AT193" s="232"/>
    </row>
    <row r="194" spans="14:46" x14ac:dyDescent="0.25">
      <c r="N194" s="625"/>
      <c r="O194" s="627"/>
      <c r="P194" s="626"/>
      <c r="Q194" s="264" t="s">
        <v>265</v>
      </c>
      <c r="R194" s="270">
        <v>-6.0825000000000387</v>
      </c>
      <c r="S194" s="266">
        <v>15.533947198617756</v>
      </c>
      <c r="T194" s="267">
        <v>0.70449142627556638</v>
      </c>
      <c r="U194" s="268">
        <v>-41.222729921882312</v>
      </c>
      <c r="V194" s="269">
        <v>29.057729921882235</v>
      </c>
      <c r="W194" s="232"/>
      <c r="AK194" s="625"/>
      <c r="AL194" s="627"/>
      <c r="AM194" s="626"/>
      <c r="AN194" s="264" t="s">
        <v>265</v>
      </c>
      <c r="AO194" s="270">
        <v>-12.684500000000014</v>
      </c>
      <c r="AP194" s="266">
        <v>13.951763005879293</v>
      </c>
      <c r="AQ194" s="271">
        <v>0.3869603709397933</v>
      </c>
      <c r="AR194" s="268">
        <v>-44.245580617412877</v>
      </c>
      <c r="AS194" s="269">
        <v>18.876580617412849</v>
      </c>
      <c r="AT194" s="232"/>
    </row>
    <row r="195" spans="14:46" x14ac:dyDescent="0.25">
      <c r="N195" s="625"/>
      <c r="O195" s="627"/>
      <c r="P195" s="629" t="s">
        <v>264</v>
      </c>
      <c r="Q195" s="276" t="s">
        <v>263</v>
      </c>
      <c r="R195" s="277">
        <v>3.3185000000000002</v>
      </c>
      <c r="S195" s="278">
        <v>15.533947198617756</v>
      </c>
      <c r="T195" s="274">
        <v>0.83559753709647422</v>
      </c>
      <c r="U195" s="279">
        <v>-31.821729921882273</v>
      </c>
      <c r="V195" s="280">
        <v>38.458729921882274</v>
      </c>
      <c r="W195" s="232"/>
      <c r="AK195" s="625"/>
      <c r="AL195" s="627"/>
      <c r="AM195" s="629" t="s">
        <v>264</v>
      </c>
      <c r="AN195" s="276" t="s">
        <v>263</v>
      </c>
      <c r="AO195" s="277">
        <v>10.87224999999998</v>
      </c>
      <c r="AP195" s="278">
        <v>13.951763005879293</v>
      </c>
      <c r="AQ195" s="273">
        <v>0.45581967683085822</v>
      </c>
      <c r="AR195" s="279">
        <v>-20.688830617412883</v>
      </c>
      <c r="AS195" s="280">
        <v>42.433330617412842</v>
      </c>
      <c r="AT195" s="232"/>
    </row>
    <row r="196" spans="14:46" x14ac:dyDescent="0.25">
      <c r="N196" s="625"/>
      <c r="O196" s="627"/>
      <c r="P196" s="626"/>
      <c r="Q196" s="264" t="s">
        <v>265</v>
      </c>
      <c r="R196" s="270">
        <v>-2.7640000000000384</v>
      </c>
      <c r="S196" s="266">
        <v>15.533947198617756</v>
      </c>
      <c r="T196" s="267">
        <v>0.86271617346658036</v>
      </c>
      <c r="U196" s="268">
        <v>-37.904229921882312</v>
      </c>
      <c r="V196" s="269">
        <v>32.376229921882235</v>
      </c>
      <c r="W196" s="232"/>
      <c r="AK196" s="625"/>
      <c r="AL196" s="627"/>
      <c r="AM196" s="626"/>
      <c r="AN196" s="264" t="s">
        <v>265</v>
      </c>
      <c r="AO196" s="270">
        <v>-1.8122500000000343</v>
      </c>
      <c r="AP196" s="266">
        <v>13.951763005879293</v>
      </c>
      <c r="AQ196" s="271">
        <v>0.8995071179859917</v>
      </c>
      <c r="AR196" s="268">
        <v>-33.373330617412897</v>
      </c>
      <c r="AS196" s="269">
        <v>29.748830617412828</v>
      </c>
      <c r="AT196" s="232"/>
    </row>
    <row r="197" spans="14:46" x14ac:dyDescent="0.25">
      <c r="N197" s="625"/>
      <c r="O197" s="627"/>
      <c r="P197" s="629" t="s">
        <v>265</v>
      </c>
      <c r="Q197" s="276" t="s">
        <v>263</v>
      </c>
      <c r="R197" s="277">
        <v>6.0825000000000387</v>
      </c>
      <c r="S197" s="278">
        <v>15.533947198617756</v>
      </c>
      <c r="T197" s="274">
        <v>0.70449142627556638</v>
      </c>
      <c r="U197" s="279">
        <v>-29.057729921882235</v>
      </c>
      <c r="V197" s="280">
        <v>41.222729921882312</v>
      </c>
      <c r="W197" s="232"/>
      <c r="AK197" s="625"/>
      <c r="AL197" s="627"/>
      <c r="AM197" s="629" t="s">
        <v>265</v>
      </c>
      <c r="AN197" s="276" t="s">
        <v>263</v>
      </c>
      <c r="AO197" s="277">
        <v>12.684500000000014</v>
      </c>
      <c r="AP197" s="278">
        <v>13.951763005879293</v>
      </c>
      <c r="AQ197" s="273">
        <v>0.3869603709397933</v>
      </c>
      <c r="AR197" s="279">
        <v>-18.876580617412849</v>
      </c>
      <c r="AS197" s="280">
        <v>44.245580617412877</v>
      </c>
      <c r="AT197" s="232"/>
    </row>
    <row r="198" spans="14:46" ht="14.4" thickBot="1" x14ac:dyDescent="0.3">
      <c r="N198" s="624"/>
      <c r="O198" s="626"/>
      <c r="P198" s="626"/>
      <c r="Q198" s="264" t="s">
        <v>264</v>
      </c>
      <c r="R198" s="270">
        <v>2.7640000000000384</v>
      </c>
      <c r="S198" s="266">
        <v>15.533947198617756</v>
      </c>
      <c r="T198" s="267">
        <v>0.86271617346658036</v>
      </c>
      <c r="U198" s="268">
        <v>-32.376229921882235</v>
      </c>
      <c r="V198" s="269">
        <v>37.904229921882312</v>
      </c>
      <c r="W198" s="232"/>
      <c r="AK198" s="624"/>
      <c r="AL198" s="626"/>
      <c r="AM198" s="626"/>
      <c r="AN198" s="264" t="s">
        <v>264</v>
      </c>
      <c r="AO198" s="270">
        <v>1.8122500000000343</v>
      </c>
      <c r="AP198" s="266">
        <v>13.951763005879293</v>
      </c>
      <c r="AQ198" s="271">
        <v>0.8995071179859917</v>
      </c>
      <c r="AR198" s="268">
        <v>-29.748830617412828</v>
      </c>
      <c r="AS198" s="269">
        <v>33.373330617412897</v>
      </c>
      <c r="AT198" s="232"/>
    </row>
    <row r="199" spans="14:46" ht="14.4" thickTop="1" x14ac:dyDescent="0.25">
      <c r="N199" s="624" t="s">
        <v>71</v>
      </c>
      <c r="O199" s="626" t="s">
        <v>111</v>
      </c>
      <c r="P199" s="628" t="s">
        <v>263</v>
      </c>
      <c r="Q199" s="252" t="s">
        <v>264</v>
      </c>
      <c r="R199" s="277">
        <v>-5.7465000000000259</v>
      </c>
      <c r="S199" s="278">
        <v>16.183204916242989</v>
      </c>
      <c r="T199" s="274">
        <v>0.73070116375444005</v>
      </c>
      <c r="U199" s="279">
        <v>-42.355452918310235</v>
      </c>
      <c r="V199" s="280">
        <v>30.862452918310183</v>
      </c>
      <c r="W199" s="232"/>
      <c r="AK199" s="624" t="s">
        <v>71</v>
      </c>
      <c r="AL199" s="626" t="s">
        <v>111</v>
      </c>
      <c r="AM199" s="628" t="s">
        <v>263</v>
      </c>
      <c r="AN199" s="252" t="s">
        <v>264</v>
      </c>
      <c r="AO199" s="277">
        <v>-9.9695000000000107</v>
      </c>
      <c r="AP199" s="278">
        <v>10.88444871262563</v>
      </c>
      <c r="AQ199" s="273">
        <v>0.38358418391548843</v>
      </c>
      <c r="AR199" s="279">
        <v>-34.59183361837578</v>
      </c>
      <c r="AS199" s="280">
        <v>14.652833618375759</v>
      </c>
      <c r="AT199" s="232"/>
    </row>
    <row r="200" spans="14:46" x14ac:dyDescent="0.25">
      <c r="N200" s="625"/>
      <c r="O200" s="627"/>
      <c r="P200" s="626"/>
      <c r="Q200" s="264" t="s">
        <v>265</v>
      </c>
      <c r="R200" s="270">
        <v>-8.2107500000000186</v>
      </c>
      <c r="S200" s="266">
        <v>16.183204916242989</v>
      </c>
      <c r="T200" s="267">
        <v>0.62409899971323612</v>
      </c>
      <c r="U200" s="268">
        <v>-44.819702918310227</v>
      </c>
      <c r="V200" s="269">
        <v>28.39820291831019</v>
      </c>
      <c r="W200" s="232"/>
      <c r="AK200" s="625"/>
      <c r="AL200" s="627"/>
      <c r="AM200" s="626"/>
      <c r="AN200" s="264" t="s">
        <v>265</v>
      </c>
      <c r="AO200" s="265">
        <v>-0.42449999999999477</v>
      </c>
      <c r="AP200" s="266">
        <v>10.88444871262563</v>
      </c>
      <c r="AQ200" s="271">
        <v>0.96974133656383188</v>
      </c>
      <c r="AR200" s="268">
        <v>-25.046833618375764</v>
      </c>
      <c r="AS200" s="269">
        <v>24.197833618375775</v>
      </c>
      <c r="AT200" s="232"/>
    </row>
    <row r="201" spans="14:46" x14ac:dyDescent="0.25">
      <c r="N201" s="625"/>
      <c r="O201" s="627"/>
      <c r="P201" s="629" t="s">
        <v>264</v>
      </c>
      <c r="Q201" s="276" t="s">
        <v>263</v>
      </c>
      <c r="R201" s="277">
        <v>5.7465000000000259</v>
      </c>
      <c r="S201" s="278">
        <v>16.183204916242989</v>
      </c>
      <c r="T201" s="274">
        <v>0.73070116375444005</v>
      </c>
      <c r="U201" s="279">
        <v>-30.862452918310183</v>
      </c>
      <c r="V201" s="280">
        <v>42.355452918310235</v>
      </c>
      <c r="W201" s="232"/>
      <c r="AK201" s="625"/>
      <c r="AL201" s="627"/>
      <c r="AM201" s="629" t="s">
        <v>264</v>
      </c>
      <c r="AN201" s="276" t="s">
        <v>263</v>
      </c>
      <c r="AO201" s="277">
        <v>9.9695000000000107</v>
      </c>
      <c r="AP201" s="278">
        <v>10.88444871262563</v>
      </c>
      <c r="AQ201" s="273">
        <v>0.38358418391548843</v>
      </c>
      <c r="AR201" s="279">
        <v>-14.652833618375759</v>
      </c>
      <c r="AS201" s="280">
        <v>34.59183361837578</v>
      </c>
      <c r="AT201" s="232"/>
    </row>
    <row r="202" spans="14:46" x14ac:dyDescent="0.25">
      <c r="N202" s="625"/>
      <c r="O202" s="627"/>
      <c r="P202" s="626"/>
      <c r="Q202" s="264" t="s">
        <v>265</v>
      </c>
      <c r="R202" s="270">
        <v>-2.4642499999999927</v>
      </c>
      <c r="S202" s="266">
        <v>16.183204916242989</v>
      </c>
      <c r="T202" s="267">
        <v>0.88233132489938182</v>
      </c>
      <c r="U202" s="268">
        <v>-39.073202918310201</v>
      </c>
      <c r="V202" s="269">
        <v>34.144702918310216</v>
      </c>
      <c r="W202" s="232"/>
      <c r="AK202" s="625"/>
      <c r="AL202" s="627"/>
      <c r="AM202" s="626"/>
      <c r="AN202" s="264" t="s">
        <v>265</v>
      </c>
      <c r="AO202" s="270">
        <v>9.5450000000000159</v>
      </c>
      <c r="AP202" s="266">
        <v>10.88444871262563</v>
      </c>
      <c r="AQ202" s="271">
        <v>0.40332001303313403</v>
      </c>
      <c r="AR202" s="268">
        <v>-15.077333618375754</v>
      </c>
      <c r="AS202" s="269">
        <v>34.167333618375785</v>
      </c>
      <c r="AT202" s="232"/>
    </row>
    <row r="203" spans="14:46" x14ac:dyDescent="0.25">
      <c r="N203" s="625"/>
      <c r="O203" s="627"/>
      <c r="P203" s="629" t="s">
        <v>265</v>
      </c>
      <c r="Q203" s="276" t="s">
        <v>263</v>
      </c>
      <c r="R203" s="277">
        <v>8.2107500000000186</v>
      </c>
      <c r="S203" s="278">
        <v>16.183204916242989</v>
      </c>
      <c r="T203" s="274">
        <v>0.62409899971323612</v>
      </c>
      <c r="U203" s="279">
        <v>-28.39820291831019</v>
      </c>
      <c r="V203" s="280">
        <v>44.819702918310227</v>
      </c>
      <c r="W203" s="232"/>
      <c r="AK203" s="625"/>
      <c r="AL203" s="627"/>
      <c r="AM203" s="629" t="s">
        <v>265</v>
      </c>
      <c r="AN203" s="276" t="s">
        <v>263</v>
      </c>
      <c r="AO203" s="281">
        <v>0.42449999999999477</v>
      </c>
      <c r="AP203" s="278">
        <v>10.88444871262563</v>
      </c>
      <c r="AQ203" s="273">
        <v>0.96974133656383188</v>
      </c>
      <c r="AR203" s="279">
        <v>-24.197833618375775</v>
      </c>
      <c r="AS203" s="280">
        <v>25.046833618375764</v>
      </c>
      <c r="AT203" s="232"/>
    </row>
    <row r="204" spans="14:46" ht="14.4" thickBot="1" x14ac:dyDescent="0.3">
      <c r="N204" s="624"/>
      <c r="O204" s="626"/>
      <c r="P204" s="626"/>
      <c r="Q204" s="264" t="s">
        <v>264</v>
      </c>
      <c r="R204" s="270">
        <v>2.4642499999999927</v>
      </c>
      <c r="S204" s="266">
        <v>16.183204916242989</v>
      </c>
      <c r="T204" s="267">
        <v>0.88233132489938182</v>
      </c>
      <c r="U204" s="268">
        <v>-34.144702918310216</v>
      </c>
      <c r="V204" s="269">
        <v>39.073202918310201</v>
      </c>
      <c r="W204" s="232"/>
      <c r="AK204" s="624"/>
      <c r="AL204" s="626"/>
      <c r="AM204" s="626"/>
      <c r="AN204" s="264" t="s">
        <v>264</v>
      </c>
      <c r="AO204" s="270">
        <v>-9.5450000000000159</v>
      </c>
      <c r="AP204" s="266">
        <v>10.88444871262563</v>
      </c>
      <c r="AQ204" s="271">
        <v>0.40332001303313403</v>
      </c>
      <c r="AR204" s="268">
        <v>-34.167333618375785</v>
      </c>
      <c r="AS204" s="269">
        <v>15.077333618375754</v>
      </c>
      <c r="AT204" s="232"/>
    </row>
    <row r="205" spans="14:46" ht="14.4" thickTop="1" x14ac:dyDescent="0.25">
      <c r="N205" s="624" t="s">
        <v>72</v>
      </c>
      <c r="O205" s="626" t="s">
        <v>111</v>
      </c>
      <c r="P205" s="628" t="s">
        <v>263</v>
      </c>
      <c r="Q205" s="252" t="s">
        <v>264</v>
      </c>
      <c r="R205" s="277">
        <v>-3.4557500000000232</v>
      </c>
      <c r="S205" s="278">
        <v>15.971537954714597</v>
      </c>
      <c r="T205" s="274">
        <v>0.83352460044860133</v>
      </c>
      <c r="U205" s="279">
        <v>-39.585878985161045</v>
      </c>
      <c r="V205" s="280">
        <v>32.674378985160999</v>
      </c>
      <c r="W205" s="232"/>
      <c r="AK205" s="624" t="s">
        <v>72</v>
      </c>
      <c r="AL205" s="626" t="s">
        <v>111</v>
      </c>
      <c r="AM205" s="628" t="s">
        <v>263</v>
      </c>
      <c r="AN205" s="252" t="s">
        <v>264</v>
      </c>
      <c r="AO205" s="277">
        <v>-3.7870000000000061</v>
      </c>
      <c r="AP205" s="278">
        <v>4.3645248102679446</v>
      </c>
      <c r="AQ205" s="273">
        <v>0.4081101793993035</v>
      </c>
      <c r="AR205" s="279">
        <v>-13.660241061758114</v>
      </c>
      <c r="AS205" s="280">
        <v>6.086241061758102</v>
      </c>
      <c r="AT205" s="232"/>
    </row>
    <row r="206" spans="14:46" x14ac:dyDescent="0.25">
      <c r="N206" s="625"/>
      <c r="O206" s="627"/>
      <c r="P206" s="626"/>
      <c r="Q206" s="264" t="s">
        <v>265</v>
      </c>
      <c r="R206" s="270">
        <v>-5.1625000000000227</v>
      </c>
      <c r="S206" s="266">
        <v>15.971537954714597</v>
      </c>
      <c r="T206" s="267">
        <v>0.75390391371363341</v>
      </c>
      <c r="U206" s="268">
        <v>-41.292628985161045</v>
      </c>
      <c r="V206" s="269">
        <v>30.967628985160999</v>
      </c>
      <c r="W206" s="232"/>
      <c r="AK206" s="625"/>
      <c r="AL206" s="627"/>
      <c r="AM206" s="626"/>
      <c r="AN206" s="264" t="s">
        <v>265</v>
      </c>
      <c r="AO206" s="270">
        <v>-3.0497499999999889</v>
      </c>
      <c r="AP206" s="266">
        <v>4.3645248102679446</v>
      </c>
      <c r="AQ206" s="271">
        <v>0.50235835895995151</v>
      </c>
      <c r="AR206" s="268">
        <v>-12.922991061758097</v>
      </c>
      <c r="AS206" s="269">
        <v>6.8234910617581193</v>
      </c>
      <c r="AT206" s="232"/>
    </row>
    <row r="207" spans="14:46" x14ac:dyDescent="0.25">
      <c r="N207" s="625"/>
      <c r="O207" s="627"/>
      <c r="P207" s="629" t="s">
        <v>264</v>
      </c>
      <c r="Q207" s="276" t="s">
        <v>263</v>
      </c>
      <c r="R207" s="277">
        <v>3.4557500000000232</v>
      </c>
      <c r="S207" s="278">
        <v>15.971537954714597</v>
      </c>
      <c r="T207" s="274">
        <v>0.83352460044860133</v>
      </c>
      <c r="U207" s="279">
        <v>-32.674378985160999</v>
      </c>
      <c r="V207" s="280">
        <v>39.585878985161045</v>
      </c>
      <c r="W207" s="232"/>
      <c r="AK207" s="625"/>
      <c r="AL207" s="627"/>
      <c r="AM207" s="629" t="s">
        <v>264</v>
      </c>
      <c r="AN207" s="276" t="s">
        <v>263</v>
      </c>
      <c r="AO207" s="277">
        <v>3.7870000000000061</v>
      </c>
      <c r="AP207" s="278">
        <v>4.3645248102679446</v>
      </c>
      <c r="AQ207" s="273">
        <v>0.4081101793993035</v>
      </c>
      <c r="AR207" s="279">
        <v>-6.086241061758102</v>
      </c>
      <c r="AS207" s="280">
        <v>13.660241061758114</v>
      </c>
      <c r="AT207" s="232"/>
    </row>
    <row r="208" spans="14:46" x14ac:dyDescent="0.25">
      <c r="N208" s="625"/>
      <c r="O208" s="627"/>
      <c r="P208" s="626"/>
      <c r="Q208" s="264" t="s">
        <v>265</v>
      </c>
      <c r="R208" s="270">
        <v>-1.7067499999999995</v>
      </c>
      <c r="S208" s="266">
        <v>15.971537954714597</v>
      </c>
      <c r="T208" s="267">
        <v>0.91724262977422344</v>
      </c>
      <c r="U208" s="268">
        <v>-37.836878985161022</v>
      </c>
      <c r="V208" s="269">
        <v>34.423378985161023</v>
      </c>
      <c r="W208" s="232"/>
      <c r="AK208" s="625"/>
      <c r="AL208" s="627"/>
      <c r="AM208" s="626"/>
      <c r="AN208" s="264" t="s">
        <v>265</v>
      </c>
      <c r="AO208" s="265">
        <v>0.73725000000001728</v>
      </c>
      <c r="AP208" s="266">
        <v>4.3645248102679446</v>
      </c>
      <c r="AQ208" s="271">
        <v>0.8695960301412885</v>
      </c>
      <c r="AR208" s="268">
        <v>-9.1359910617580908</v>
      </c>
      <c r="AS208" s="269">
        <v>10.610491061758125</v>
      </c>
      <c r="AT208" s="232"/>
    </row>
    <row r="209" spans="14:46" x14ac:dyDescent="0.25">
      <c r="N209" s="625"/>
      <c r="O209" s="627"/>
      <c r="P209" s="629" t="s">
        <v>265</v>
      </c>
      <c r="Q209" s="276" t="s">
        <v>263</v>
      </c>
      <c r="R209" s="277">
        <v>5.1625000000000227</v>
      </c>
      <c r="S209" s="278">
        <v>15.971537954714597</v>
      </c>
      <c r="T209" s="274">
        <v>0.75390391371363341</v>
      </c>
      <c r="U209" s="279">
        <v>-30.967628985160999</v>
      </c>
      <c r="V209" s="280">
        <v>41.292628985161045</v>
      </c>
      <c r="W209" s="232"/>
      <c r="AK209" s="625"/>
      <c r="AL209" s="627"/>
      <c r="AM209" s="629" t="s">
        <v>265</v>
      </c>
      <c r="AN209" s="276" t="s">
        <v>263</v>
      </c>
      <c r="AO209" s="277">
        <v>3.0497499999999889</v>
      </c>
      <c r="AP209" s="278">
        <v>4.3645248102679446</v>
      </c>
      <c r="AQ209" s="273">
        <v>0.50235835895995151</v>
      </c>
      <c r="AR209" s="279">
        <v>-6.8234910617581193</v>
      </c>
      <c r="AS209" s="280">
        <v>12.922991061758097</v>
      </c>
      <c r="AT209" s="232"/>
    </row>
    <row r="210" spans="14:46" ht="14.4" thickBot="1" x14ac:dyDescent="0.3">
      <c r="N210" s="624"/>
      <c r="O210" s="626"/>
      <c r="P210" s="626"/>
      <c r="Q210" s="264" t="s">
        <v>264</v>
      </c>
      <c r="R210" s="270">
        <v>1.7067499999999995</v>
      </c>
      <c r="S210" s="266">
        <v>15.971537954714597</v>
      </c>
      <c r="T210" s="267">
        <v>0.91724262977422344</v>
      </c>
      <c r="U210" s="268">
        <v>-34.423378985161023</v>
      </c>
      <c r="V210" s="269">
        <v>37.836878985161022</v>
      </c>
      <c r="W210" s="232"/>
      <c r="AK210" s="624"/>
      <c r="AL210" s="626"/>
      <c r="AM210" s="626"/>
      <c r="AN210" s="264" t="s">
        <v>264</v>
      </c>
      <c r="AO210" s="265">
        <v>-0.73725000000001728</v>
      </c>
      <c r="AP210" s="266">
        <v>4.3645248102679446</v>
      </c>
      <c r="AQ210" s="271">
        <v>0.8695960301412885</v>
      </c>
      <c r="AR210" s="268">
        <v>-10.610491061758125</v>
      </c>
      <c r="AS210" s="269">
        <v>9.1359910617580908</v>
      </c>
      <c r="AT210" s="232"/>
    </row>
    <row r="211" spans="14:46" ht="14.4" thickTop="1" x14ac:dyDescent="0.25">
      <c r="N211" s="624" t="s">
        <v>73</v>
      </c>
      <c r="O211" s="626" t="s">
        <v>111</v>
      </c>
      <c r="P211" s="628" t="s">
        <v>263</v>
      </c>
      <c r="Q211" s="252" t="s">
        <v>264</v>
      </c>
      <c r="R211" s="277">
        <v>-4.2285000000000252</v>
      </c>
      <c r="S211" s="278">
        <v>16.231587992245245</v>
      </c>
      <c r="T211" s="274">
        <v>0.80033243492366446</v>
      </c>
      <c r="U211" s="279">
        <v>-40.946903040246944</v>
      </c>
      <c r="V211" s="280">
        <v>32.489903040246894</v>
      </c>
      <c r="W211" s="232"/>
      <c r="AK211" s="624" t="s">
        <v>73</v>
      </c>
      <c r="AL211" s="626" t="s">
        <v>111</v>
      </c>
      <c r="AM211" s="628" t="s">
        <v>263</v>
      </c>
      <c r="AN211" s="252" t="s">
        <v>264</v>
      </c>
      <c r="AO211" s="281">
        <v>-7.4500000000000455E-2</v>
      </c>
      <c r="AP211" s="278">
        <v>4.2108109736196404</v>
      </c>
      <c r="AQ211" s="273">
        <v>0.98627013882735337</v>
      </c>
      <c r="AR211" s="279">
        <v>-9.6000162051629552</v>
      </c>
      <c r="AS211" s="280">
        <v>9.4510162051629543</v>
      </c>
      <c r="AT211" s="232"/>
    </row>
    <row r="212" spans="14:46" x14ac:dyDescent="0.25">
      <c r="N212" s="625"/>
      <c r="O212" s="627"/>
      <c r="P212" s="626"/>
      <c r="Q212" s="264" t="s">
        <v>265</v>
      </c>
      <c r="R212" s="270">
        <v>-6.3962499999999807</v>
      </c>
      <c r="S212" s="266">
        <v>16.231587992245245</v>
      </c>
      <c r="T212" s="267">
        <v>0.70270927743896161</v>
      </c>
      <c r="U212" s="268">
        <v>-43.1146530402469</v>
      </c>
      <c r="V212" s="269">
        <v>30.322153040246938</v>
      </c>
      <c r="W212" s="232"/>
      <c r="AK212" s="625"/>
      <c r="AL212" s="627"/>
      <c r="AM212" s="626"/>
      <c r="AN212" s="264" t="s">
        <v>265</v>
      </c>
      <c r="AO212" s="265">
        <v>-0.23750000000001137</v>
      </c>
      <c r="AP212" s="266">
        <v>4.2108109736196404</v>
      </c>
      <c r="AQ212" s="271">
        <v>0.95625354171040056</v>
      </c>
      <c r="AR212" s="268">
        <v>-9.7630162051629661</v>
      </c>
      <c r="AS212" s="269">
        <v>9.2880162051629434</v>
      </c>
      <c r="AT212" s="232"/>
    </row>
    <row r="213" spans="14:46" x14ac:dyDescent="0.25">
      <c r="N213" s="625"/>
      <c r="O213" s="627"/>
      <c r="P213" s="629" t="s">
        <v>264</v>
      </c>
      <c r="Q213" s="276" t="s">
        <v>263</v>
      </c>
      <c r="R213" s="277">
        <v>4.2285000000000252</v>
      </c>
      <c r="S213" s="278">
        <v>16.231587992245245</v>
      </c>
      <c r="T213" s="274">
        <v>0.80033243492366446</v>
      </c>
      <c r="U213" s="279">
        <v>-32.489903040246894</v>
      </c>
      <c r="V213" s="280">
        <v>40.946903040246944</v>
      </c>
      <c r="W213" s="232"/>
      <c r="AK213" s="625"/>
      <c r="AL213" s="627"/>
      <c r="AM213" s="629" t="s">
        <v>264</v>
      </c>
      <c r="AN213" s="276" t="s">
        <v>263</v>
      </c>
      <c r="AO213" s="281">
        <v>7.4500000000000455E-2</v>
      </c>
      <c r="AP213" s="278">
        <v>4.2108109736196404</v>
      </c>
      <c r="AQ213" s="273">
        <v>0.98627013882735337</v>
      </c>
      <c r="AR213" s="279">
        <v>-9.4510162051629543</v>
      </c>
      <c r="AS213" s="280">
        <v>9.6000162051629552</v>
      </c>
      <c r="AT213" s="232"/>
    </row>
    <row r="214" spans="14:46" x14ac:dyDescent="0.25">
      <c r="N214" s="625"/>
      <c r="O214" s="627"/>
      <c r="P214" s="626"/>
      <c r="Q214" s="264" t="s">
        <v>265</v>
      </c>
      <c r="R214" s="270">
        <v>-2.1677499999999554</v>
      </c>
      <c r="S214" s="266">
        <v>16.231587992245245</v>
      </c>
      <c r="T214" s="267">
        <v>0.89669596959644648</v>
      </c>
      <c r="U214" s="268">
        <v>-38.886153040246874</v>
      </c>
      <c r="V214" s="269">
        <v>34.550653040246964</v>
      </c>
      <c r="W214" s="232"/>
      <c r="AK214" s="625"/>
      <c r="AL214" s="627"/>
      <c r="AM214" s="626"/>
      <c r="AN214" s="264" t="s">
        <v>265</v>
      </c>
      <c r="AO214" s="265">
        <v>-0.16300000000001091</v>
      </c>
      <c r="AP214" s="266">
        <v>4.2108109736196404</v>
      </c>
      <c r="AQ214" s="271">
        <v>0.96996676196660081</v>
      </c>
      <c r="AR214" s="268">
        <v>-9.6885162051629656</v>
      </c>
      <c r="AS214" s="269">
        <v>9.3625162051629438</v>
      </c>
      <c r="AT214" s="232"/>
    </row>
    <row r="215" spans="14:46" x14ac:dyDescent="0.25">
      <c r="N215" s="625"/>
      <c r="O215" s="627"/>
      <c r="P215" s="629" t="s">
        <v>265</v>
      </c>
      <c r="Q215" s="276" t="s">
        <v>263</v>
      </c>
      <c r="R215" s="277">
        <v>6.3962499999999807</v>
      </c>
      <c r="S215" s="278">
        <v>16.231587992245245</v>
      </c>
      <c r="T215" s="274">
        <v>0.70270927743896161</v>
      </c>
      <c r="U215" s="279">
        <v>-30.322153040246938</v>
      </c>
      <c r="V215" s="280">
        <v>43.1146530402469</v>
      </c>
      <c r="W215" s="232"/>
      <c r="AK215" s="625"/>
      <c r="AL215" s="627"/>
      <c r="AM215" s="629" t="s">
        <v>265</v>
      </c>
      <c r="AN215" s="276" t="s">
        <v>263</v>
      </c>
      <c r="AO215" s="281">
        <v>0.23750000000001137</v>
      </c>
      <c r="AP215" s="278">
        <v>4.2108109736196404</v>
      </c>
      <c r="AQ215" s="273">
        <v>0.95625354171040056</v>
      </c>
      <c r="AR215" s="279">
        <v>-9.2880162051629434</v>
      </c>
      <c r="AS215" s="280">
        <v>9.7630162051629661</v>
      </c>
      <c r="AT215" s="232"/>
    </row>
    <row r="216" spans="14:46" ht="14.4" thickBot="1" x14ac:dyDescent="0.3">
      <c r="N216" s="624"/>
      <c r="O216" s="626"/>
      <c r="P216" s="626"/>
      <c r="Q216" s="264" t="s">
        <v>264</v>
      </c>
      <c r="R216" s="270">
        <v>2.1677499999999554</v>
      </c>
      <c r="S216" s="266">
        <v>16.231587992245245</v>
      </c>
      <c r="T216" s="267">
        <v>0.89669596959644648</v>
      </c>
      <c r="U216" s="268">
        <v>-34.550653040246964</v>
      </c>
      <c r="V216" s="269">
        <v>38.886153040246874</v>
      </c>
      <c r="W216" s="232"/>
      <c r="AK216" s="624"/>
      <c r="AL216" s="626"/>
      <c r="AM216" s="626"/>
      <c r="AN216" s="264" t="s">
        <v>264</v>
      </c>
      <c r="AO216" s="265">
        <v>0.16300000000001091</v>
      </c>
      <c r="AP216" s="266">
        <v>4.2108109736196404</v>
      </c>
      <c r="AQ216" s="271">
        <v>0.96996676196660081</v>
      </c>
      <c r="AR216" s="268">
        <v>-9.3625162051629438</v>
      </c>
      <c r="AS216" s="269">
        <v>9.6885162051629656</v>
      </c>
      <c r="AT216" s="232"/>
    </row>
    <row r="217" spans="14:46" ht="14.4" thickTop="1" x14ac:dyDescent="0.25">
      <c r="N217" s="624" t="s">
        <v>74</v>
      </c>
      <c r="O217" s="626" t="s">
        <v>111</v>
      </c>
      <c r="P217" s="628" t="s">
        <v>263</v>
      </c>
      <c r="Q217" s="252" t="s">
        <v>264</v>
      </c>
      <c r="R217" s="277">
        <v>-5.3297500000000468</v>
      </c>
      <c r="S217" s="278">
        <v>15.850366567352458</v>
      </c>
      <c r="T217" s="274">
        <v>0.74438634325222419</v>
      </c>
      <c r="U217" s="279">
        <v>-41.185770263313614</v>
      </c>
      <c r="V217" s="280">
        <v>30.526270263313521</v>
      </c>
      <c r="W217" s="232"/>
      <c r="AK217" s="624" t="s">
        <v>74</v>
      </c>
      <c r="AL217" s="626" t="s">
        <v>111</v>
      </c>
      <c r="AM217" s="628" t="s">
        <v>263</v>
      </c>
      <c r="AN217" s="252" t="s">
        <v>264</v>
      </c>
      <c r="AO217" s="281">
        <v>-0.46349999999998204</v>
      </c>
      <c r="AP217" s="278">
        <v>5.2730152124335401</v>
      </c>
      <c r="AQ217" s="273">
        <v>0.93188063011875566</v>
      </c>
      <c r="AR217" s="279">
        <v>-12.391889132350416</v>
      </c>
      <c r="AS217" s="280">
        <v>11.464889132350452</v>
      </c>
      <c r="AT217" s="232"/>
    </row>
    <row r="218" spans="14:46" x14ac:dyDescent="0.25">
      <c r="N218" s="625"/>
      <c r="O218" s="627"/>
      <c r="P218" s="626"/>
      <c r="Q218" s="264" t="s">
        <v>265</v>
      </c>
      <c r="R218" s="270">
        <v>-4.7725000000000364</v>
      </c>
      <c r="S218" s="266">
        <v>15.850366567352458</v>
      </c>
      <c r="T218" s="267">
        <v>0.77018072014928374</v>
      </c>
      <c r="U218" s="268">
        <v>-40.628520263313604</v>
      </c>
      <c r="V218" s="269">
        <v>31.083520263313531</v>
      </c>
      <c r="W218" s="232"/>
      <c r="AK218" s="625"/>
      <c r="AL218" s="627"/>
      <c r="AM218" s="626"/>
      <c r="AN218" s="264" t="s">
        <v>265</v>
      </c>
      <c r="AO218" s="270">
        <v>-1.06574999999998</v>
      </c>
      <c r="AP218" s="266">
        <v>5.2730152124335401</v>
      </c>
      <c r="AQ218" s="271">
        <v>0.84432240943297321</v>
      </c>
      <c r="AR218" s="268">
        <v>-12.994139132350414</v>
      </c>
      <c r="AS218" s="269">
        <v>10.862639132350454</v>
      </c>
      <c r="AT218" s="232"/>
    </row>
    <row r="219" spans="14:46" x14ac:dyDescent="0.25">
      <c r="N219" s="625"/>
      <c r="O219" s="627"/>
      <c r="P219" s="629" t="s">
        <v>264</v>
      </c>
      <c r="Q219" s="276" t="s">
        <v>263</v>
      </c>
      <c r="R219" s="277">
        <v>5.3297500000000468</v>
      </c>
      <c r="S219" s="278">
        <v>15.850366567352458</v>
      </c>
      <c r="T219" s="274">
        <v>0.74438634325222419</v>
      </c>
      <c r="U219" s="279">
        <v>-30.526270263313521</v>
      </c>
      <c r="V219" s="280">
        <v>41.185770263313614</v>
      </c>
      <c r="W219" s="232"/>
      <c r="AK219" s="625"/>
      <c r="AL219" s="627"/>
      <c r="AM219" s="629" t="s">
        <v>264</v>
      </c>
      <c r="AN219" s="276" t="s">
        <v>263</v>
      </c>
      <c r="AO219" s="281">
        <v>0.46349999999998204</v>
      </c>
      <c r="AP219" s="278">
        <v>5.2730152124335401</v>
      </c>
      <c r="AQ219" s="273">
        <v>0.93188063011875566</v>
      </c>
      <c r="AR219" s="279">
        <v>-11.464889132350452</v>
      </c>
      <c r="AS219" s="280">
        <v>12.391889132350416</v>
      </c>
      <c r="AT219" s="232"/>
    </row>
    <row r="220" spans="14:46" x14ac:dyDescent="0.25">
      <c r="N220" s="625"/>
      <c r="O220" s="627"/>
      <c r="P220" s="626"/>
      <c r="Q220" s="264" t="s">
        <v>265</v>
      </c>
      <c r="R220" s="265">
        <v>0.55725000000001046</v>
      </c>
      <c r="S220" s="266">
        <v>15.850366567352458</v>
      </c>
      <c r="T220" s="267">
        <v>0.97272202245578443</v>
      </c>
      <c r="U220" s="268">
        <v>-35.298770263313557</v>
      </c>
      <c r="V220" s="269">
        <v>36.413270263313578</v>
      </c>
      <c r="W220" s="232"/>
      <c r="AK220" s="625"/>
      <c r="AL220" s="627"/>
      <c r="AM220" s="626"/>
      <c r="AN220" s="264" t="s">
        <v>265</v>
      </c>
      <c r="AO220" s="265">
        <v>-0.60224999999999795</v>
      </c>
      <c r="AP220" s="266">
        <v>5.2730152124335401</v>
      </c>
      <c r="AQ220" s="271">
        <v>0.91157584393076574</v>
      </c>
      <c r="AR220" s="268">
        <v>-12.530639132350432</v>
      </c>
      <c r="AS220" s="269">
        <v>11.326139132350436</v>
      </c>
      <c r="AT220" s="232"/>
    </row>
    <row r="221" spans="14:46" x14ac:dyDescent="0.25">
      <c r="N221" s="625"/>
      <c r="O221" s="627"/>
      <c r="P221" s="629" t="s">
        <v>265</v>
      </c>
      <c r="Q221" s="276" t="s">
        <v>263</v>
      </c>
      <c r="R221" s="277">
        <v>4.7725000000000364</v>
      </c>
      <c r="S221" s="278">
        <v>15.850366567352458</v>
      </c>
      <c r="T221" s="274">
        <v>0.77018072014928374</v>
      </c>
      <c r="U221" s="279">
        <v>-31.083520263313531</v>
      </c>
      <c r="V221" s="280">
        <v>40.628520263313604</v>
      </c>
      <c r="W221" s="232"/>
      <c r="AK221" s="625"/>
      <c r="AL221" s="627"/>
      <c r="AM221" s="629" t="s">
        <v>265</v>
      </c>
      <c r="AN221" s="276" t="s">
        <v>263</v>
      </c>
      <c r="AO221" s="277">
        <v>1.06574999999998</v>
      </c>
      <c r="AP221" s="278">
        <v>5.2730152124335401</v>
      </c>
      <c r="AQ221" s="273">
        <v>0.84432240943297321</v>
      </c>
      <c r="AR221" s="279">
        <v>-10.862639132350454</v>
      </c>
      <c r="AS221" s="280">
        <v>12.994139132350414</v>
      </c>
      <c r="AT221" s="232"/>
    </row>
    <row r="222" spans="14:46" ht="14.4" thickBot="1" x14ac:dyDescent="0.3">
      <c r="N222" s="624"/>
      <c r="O222" s="626"/>
      <c r="P222" s="626"/>
      <c r="Q222" s="264" t="s">
        <v>264</v>
      </c>
      <c r="R222" s="265">
        <v>-0.55725000000001046</v>
      </c>
      <c r="S222" s="266">
        <v>15.850366567352458</v>
      </c>
      <c r="T222" s="267">
        <v>0.97272202245578443</v>
      </c>
      <c r="U222" s="268">
        <v>-36.413270263313578</v>
      </c>
      <c r="V222" s="269">
        <v>35.298770263313557</v>
      </c>
      <c r="W222" s="232"/>
      <c r="AK222" s="624"/>
      <c r="AL222" s="626"/>
      <c r="AM222" s="626"/>
      <c r="AN222" s="264" t="s">
        <v>264</v>
      </c>
      <c r="AO222" s="265">
        <v>0.60224999999999795</v>
      </c>
      <c r="AP222" s="266">
        <v>5.2730152124335401</v>
      </c>
      <c r="AQ222" s="271">
        <v>0.91157584393076574</v>
      </c>
      <c r="AR222" s="268">
        <v>-11.326139132350436</v>
      </c>
      <c r="AS222" s="269">
        <v>12.530639132350432</v>
      </c>
      <c r="AT222" s="232"/>
    </row>
    <row r="223" spans="14:46" ht="14.4" thickTop="1" x14ac:dyDescent="0.25">
      <c r="N223" s="624" t="s">
        <v>75</v>
      </c>
      <c r="O223" s="626" t="s">
        <v>111</v>
      </c>
      <c r="P223" s="628" t="s">
        <v>263</v>
      </c>
      <c r="Q223" s="252" t="s">
        <v>264</v>
      </c>
      <c r="R223" s="294">
        <v>5.2499999999999325E-2</v>
      </c>
      <c r="S223" s="291">
        <v>0.12038133853162887</v>
      </c>
      <c r="T223" s="274">
        <v>0.67302786372412082</v>
      </c>
      <c r="U223" s="292">
        <v>-0.21982150722656052</v>
      </c>
      <c r="V223" s="293">
        <v>0.32482150722655917</v>
      </c>
      <c r="W223" s="232"/>
      <c r="AK223" s="624" t="s">
        <v>75</v>
      </c>
      <c r="AL223" s="626" t="s">
        <v>111</v>
      </c>
      <c r="AM223" s="628" t="s">
        <v>263</v>
      </c>
      <c r="AN223" s="252" t="s">
        <v>264</v>
      </c>
      <c r="AO223" s="294">
        <v>-3.7500000000000533E-2</v>
      </c>
      <c r="AP223" s="291">
        <v>5.8333333333333376E-2</v>
      </c>
      <c r="AQ223" s="273">
        <v>0.53634881201080509</v>
      </c>
      <c r="AR223" s="292">
        <v>-0.16945916782989595</v>
      </c>
      <c r="AS223" s="293">
        <v>9.4459167829894886E-2</v>
      </c>
      <c r="AT223" s="232"/>
    </row>
    <row r="224" spans="14:46" x14ac:dyDescent="0.25">
      <c r="N224" s="625"/>
      <c r="O224" s="627"/>
      <c r="P224" s="626"/>
      <c r="Q224" s="264" t="s">
        <v>265</v>
      </c>
      <c r="R224" s="295">
        <v>9.9999999999999645E-2</v>
      </c>
      <c r="S224" s="296">
        <v>0.12038133853162887</v>
      </c>
      <c r="T224" s="267">
        <v>0.42763303779850559</v>
      </c>
      <c r="U224" s="297">
        <v>-0.1723215072265602</v>
      </c>
      <c r="V224" s="298">
        <v>0.37232150722655949</v>
      </c>
      <c r="W224" s="232"/>
      <c r="AK224" s="625"/>
      <c r="AL224" s="627"/>
      <c r="AM224" s="626"/>
      <c r="AN224" s="264" t="s">
        <v>265</v>
      </c>
      <c r="AO224" s="295">
        <v>-3.2499999999999751E-2</v>
      </c>
      <c r="AP224" s="296">
        <v>5.8333333333333376E-2</v>
      </c>
      <c r="AQ224" s="271">
        <v>0.59101399680165623</v>
      </c>
      <c r="AR224" s="297">
        <v>-0.16445916782989517</v>
      </c>
      <c r="AS224" s="298">
        <v>9.9459167829895667E-2</v>
      </c>
      <c r="AT224" s="232"/>
    </row>
    <row r="225" spans="14:46" x14ac:dyDescent="0.25">
      <c r="N225" s="625"/>
      <c r="O225" s="627"/>
      <c r="P225" s="629" t="s">
        <v>264</v>
      </c>
      <c r="Q225" s="276" t="s">
        <v>263</v>
      </c>
      <c r="R225" s="294">
        <v>-5.2499999999999325E-2</v>
      </c>
      <c r="S225" s="291">
        <v>0.12038133853162887</v>
      </c>
      <c r="T225" s="274">
        <v>0.67302786372412082</v>
      </c>
      <c r="U225" s="292">
        <v>-0.32482150722655917</v>
      </c>
      <c r="V225" s="293">
        <v>0.21982150722656052</v>
      </c>
      <c r="W225" s="232"/>
      <c r="AK225" s="625"/>
      <c r="AL225" s="627"/>
      <c r="AM225" s="629" t="s">
        <v>264</v>
      </c>
      <c r="AN225" s="276" t="s">
        <v>263</v>
      </c>
      <c r="AO225" s="294">
        <v>3.7500000000000533E-2</v>
      </c>
      <c r="AP225" s="291">
        <v>5.8333333333333376E-2</v>
      </c>
      <c r="AQ225" s="273">
        <v>0.53634881201080509</v>
      </c>
      <c r="AR225" s="292">
        <v>-9.4459167829894886E-2</v>
      </c>
      <c r="AS225" s="293">
        <v>0.16945916782989595</v>
      </c>
      <c r="AT225" s="232"/>
    </row>
    <row r="226" spans="14:46" x14ac:dyDescent="0.25">
      <c r="N226" s="625"/>
      <c r="O226" s="627"/>
      <c r="P226" s="626"/>
      <c r="Q226" s="264" t="s">
        <v>265</v>
      </c>
      <c r="R226" s="295">
        <v>4.750000000000032E-2</v>
      </c>
      <c r="S226" s="296">
        <v>0.12038133853162887</v>
      </c>
      <c r="T226" s="267">
        <v>0.70234058646373465</v>
      </c>
      <c r="U226" s="297">
        <v>-0.22482150722655952</v>
      </c>
      <c r="V226" s="298">
        <v>0.31982150722656016</v>
      </c>
      <c r="W226" s="232"/>
      <c r="AK226" s="625"/>
      <c r="AL226" s="627"/>
      <c r="AM226" s="626"/>
      <c r="AN226" s="264" t="s">
        <v>265</v>
      </c>
      <c r="AO226" s="295">
        <v>5.0000000000007816E-3</v>
      </c>
      <c r="AP226" s="296">
        <v>5.8333333333333376E-2</v>
      </c>
      <c r="AQ226" s="271">
        <v>0.93357010087210968</v>
      </c>
      <c r="AR226" s="297">
        <v>-0.12695916782989464</v>
      </c>
      <c r="AS226" s="298">
        <v>0.1369591678298962</v>
      </c>
      <c r="AT226" s="232"/>
    </row>
    <row r="227" spans="14:46" x14ac:dyDescent="0.25">
      <c r="N227" s="625"/>
      <c r="O227" s="627"/>
      <c r="P227" s="629" t="s">
        <v>265</v>
      </c>
      <c r="Q227" s="276" t="s">
        <v>263</v>
      </c>
      <c r="R227" s="294">
        <v>-9.9999999999999645E-2</v>
      </c>
      <c r="S227" s="291">
        <v>0.12038133853162887</v>
      </c>
      <c r="T227" s="274">
        <v>0.42763303779850559</v>
      </c>
      <c r="U227" s="292">
        <v>-0.37232150722655949</v>
      </c>
      <c r="V227" s="293">
        <v>0.1723215072265602</v>
      </c>
      <c r="W227" s="232"/>
      <c r="AK227" s="625"/>
      <c r="AL227" s="627"/>
      <c r="AM227" s="629" t="s">
        <v>265</v>
      </c>
      <c r="AN227" s="276" t="s">
        <v>263</v>
      </c>
      <c r="AO227" s="294">
        <v>3.2499999999999751E-2</v>
      </c>
      <c r="AP227" s="291">
        <v>5.8333333333333376E-2</v>
      </c>
      <c r="AQ227" s="273">
        <v>0.59101399680165623</v>
      </c>
      <c r="AR227" s="292">
        <v>-9.9459167829895667E-2</v>
      </c>
      <c r="AS227" s="293">
        <v>0.16445916782989517</v>
      </c>
      <c r="AT227" s="232"/>
    </row>
    <row r="228" spans="14:46" ht="14.4" thickBot="1" x14ac:dyDescent="0.3">
      <c r="N228" s="624"/>
      <c r="O228" s="626"/>
      <c r="P228" s="626"/>
      <c r="Q228" s="264" t="s">
        <v>264</v>
      </c>
      <c r="R228" s="295">
        <v>-4.750000000000032E-2</v>
      </c>
      <c r="S228" s="296">
        <v>0.12038133853162887</v>
      </c>
      <c r="T228" s="267">
        <v>0.70234058646373465</v>
      </c>
      <c r="U228" s="297">
        <v>-0.31982150722656016</v>
      </c>
      <c r="V228" s="298">
        <v>0.22482150722655952</v>
      </c>
      <c r="W228" s="232"/>
      <c r="AK228" s="624"/>
      <c r="AL228" s="626"/>
      <c r="AM228" s="626"/>
      <c r="AN228" s="264" t="s">
        <v>264</v>
      </c>
      <c r="AO228" s="295">
        <v>-5.0000000000007816E-3</v>
      </c>
      <c r="AP228" s="296">
        <v>5.8333333333333376E-2</v>
      </c>
      <c r="AQ228" s="271">
        <v>0.93357010087210968</v>
      </c>
      <c r="AR228" s="297">
        <v>-0.1369591678298962</v>
      </c>
      <c r="AS228" s="298">
        <v>0.12695916782989464</v>
      </c>
      <c r="AT228" s="232"/>
    </row>
    <row r="229" spans="14:46" ht="14.4" thickTop="1" x14ac:dyDescent="0.25">
      <c r="N229" s="624" t="s">
        <v>76</v>
      </c>
      <c r="O229" s="626" t="s">
        <v>111</v>
      </c>
      <c r="P229" s="628" t="s">
        <v>263</v>
      </c>
      <c r="Q229" s="252" t="s">
        <v>264</v>
      </c>
      <c r="R229" s="294">
        <v>5.4999999999999716E-2</v>
      </c>
      <c r="S229" s="291">
        <v>8.165816282255893E-2</v>
      </c>
      <c r="T229" s="274">
        <v>0.51752561892538018</v>
      </c>
      <c r="U229" s="292">
        <v>-0.12972359792999408</v>
      </c>
      <c r="V229" s="293">
        <v>0.23972359792999351</v>
      </c>
      <c r="W229" s="232"/>
      <c r="AK229" s="624" t="s">
        <v>76</v>
      </c>
      <c r="AL229" s="626" t="s">
        <v>111</v>
      </c>
      <c r="AM229" s="628" t="s">
        <v>263</v>
      </c>
      <c r="AN229" s="252" t="s">
        <v>264</v>
      </c>
      <c r="AO229" s="294">
        <v>-3.5000000000000142E-2</v>
      </c>
      <c r="AP229" s="291">
        <v>5.6347138347923285E-2</v>
      </c>
      <c r="AQ229" s="273">
        <v>0.54990736207011226</v>
      </c>
      <c r="AR229" s="292">
        <v>-0.16246608261693624</v>
      </c>
      <c r="AS229" s="293">
        <v>9.2466082616935952E-2</v>
      </c>
      <c r="AT229" s="232"/>
    </row>
    <row r="230" spans="14:46" x14ac:dyDescent="0.25">
      <c r="N230" s="625"/>
      <c r="O230" s="627"/>
      <c r="P230" s="626"/>
      <c r="Q230" s="264" t="s">
        <v>265</v>
      </c>
      <c r="R230" s="295">
        <v>6.5000000000000391E-2</v>
      </c>
      <c r="S230" s="296">
        <v>8.165816282255893E-2</v>
      </c>
      <c r="T230" s="267">
        <v>0.44651781138929969</v>
      </c>
      <c r="U230" s="297">
        <v>-0.1197235979299934</v>
      </c>
      <c r="V230" s="298">
        <v>0.24972359792999418</v>
      </c>
      <c r="W230" s="232"/>
      <c r="AK230" s="625"/>
      <c r="AL230" s="627"/>
      <c r="AM230" s="626"/>
      <c r="AN230" s="264" t="s">
        <v>265</v>
      </c>
      <c r="AO230" s="295">
        <v>1.2499999999999734E-2</v>
      </c>
      <c r="AP230" s="296">
        <v>5.6347138347923285E-2</v>
      </c>
      <c r="AQ230" s="271">
        <v>0.82939104026104116</v>
      </c>
      <c r="AR230" s="297">
        <v>-0.11496608261693636</v>
      </c>
      <c r="AS230" s="298">
        <v>0.13996608261693583</v>
      </c>
      <c r="AT230" s="232"/>
    </row>
    <row r="231" spans="14:46" x14ac:dyDescent="0.25">
      <c r="N231" s="625"/>
      <c r="O231" s="627"/>
      <c r="P231" s="629" t="s">
        <v>264</v>
      </c>
      <c r="Q231" s="276" t="s">
        <v>263</v>
      </c>
      <c r="R231" s="294">
        <v>-5.4999999999999716E-2</v>
      </c>
      <c r="S231" s="291">
        <v>8.165816282255893E-2</v>
      </c>
      <c r="T231" s="274">
        <v>0.51752561892538018</v>
      </c>
      <c r="U231" s="292">
        <v>-0.23972359792999351</v>
      </c>
      <c r="V231" s="293">
        <v>0.12972359792999408</v>
      </c>
      <c r="W231" s="232"/>
      <c r="AK231" s="625"/>
      <c r="AL231" s="627"/>
      <c r="AM231" s="629" t="s">
        <v>264</v>
      </c>
      <c r="AN231" s="276" t="s">
        <v>263</v>
      </c>
      <c r="AO231" s="294">
        <v>3.5000000000000142E-2</v>
      </c>
      <c r="AP231" s="291">
        <v>5.6347138347923285E-2</v>
      </c>
      <c r="AQ231" s="273">
        <v>0.54990736207011226</v>
      </c>
      <c r="AR231" s="292">
        <v>-9.2466082616935952E-2</v>
      </c>
      <c r="AS231" s="293">
        <v>0.16246608261693624</v>
      </c>
      <c r="AT231" s="232"/>
    </row>
    <row r="232" spans="14:46" x14ac:dyDescent="0.25">
      <c r="N232" s="625"/>
      <c r="O232" s="627"/>
      <c r="P232" s="626"/>
      <c r="Q232" s="264" t="s">
        <v>265</v>
      </c>
      <c r="R232" s="295">
        <v>1.0000000000000675E-2</v>
      </c>
      <c r="S232" s="296">
        <v>8.165816282255893E-2</v>
      </c>
      <c r="T232" s="267">
        <v>0.9052242988125998</v>
      </c>
      <c r="U232" s="297">
        <v>-0.17472359792999312</v>
      </c>
      <c r="V232" s="298">
        <v>0.19472359792999447</v>
      </c>
      <c r="W232" s="232"/>
      <c r="AK232" s="625"/>
      <c r="AL232" s="627"/>
      <c r="AM232" s="626"/>
      <c r="AN232" s="264" t="s">
        <v>265</v>
      </c>
      <c r="AO232" s="295">
        <v>4.7499999999999876E-2</v>
      </c>
      <c r="AP232" s="296">
        <v>5.6347138347923285E-2</v>
      </c>
      <c r="AQ232" s="271">
        <v>0.42107279149397359</v>
      </c>
      <c r="AR232" s="297">
        <v>-7.9966082616936218E-2</v>
      </c>
      <c r="AS232" s="298">
        <v>0.17496608261693597</v>
      </c>
      <c r="AT232" s="232"/>
    </row>
    <row r="233" spans="14:46" x14ac:dyDescent="0.25">
      <c r="N233" s="625"/>
      <c r="O233" s="627"/>
      <c r="P233" s="629" t="s">
        <v>265</v>
      </c>
      <c r="Q233" s="276" t="s">
        <v>263</v>
      </c>
      <c r="R233" s="294">
        <v>-6.5000000000000391E-2</v>
      </c>
      <c r="S233" s="291">
        <v>8.165816282255893E-2</v>
      </c>
      <c r="T233" s="274">
        <v>0.44651781138929969</v>
      </c>
      <c r="U233" s="292">
        <v>-0.24972359792999418</v>
      </c>
      <c r="V233" s="293">
        <v>0.1197235979299934</v>
      </c>
      <c r="W233" s="232"/>
      <c r="AK233" s="625"/>
      <c r="AL233" s="627"/>
      <c r="AM233" s="629" t="s">
        <v>265</v>
      </c>
      <c r="AN233" s="276" t="s">
        <v>263</v>
      </c>
      <c r="AO233" s="294">
        <v>-1.2499999999999734E-2</v>
      </c>
      <c r="AP233" s="291">
        <v>5.6347138347923285E-2</v>
      </c>
      <c r="AQ233" s="273">
        <v>0.82939104026104116</v>
      </c>
      <c r="AR233" s="292">
        <v>-0.13996608261693583</v>
      </c>
      <c r="AS233" s="293">
        <v>0.11496608261693636</v>
      </c>
      <c r="AT233" s="232"/>
    </row>
    <row r="234" spans="14:46" ht="14.4" thickBot="1" x14ac:dyDescent="0.3">
      <c r="N234" s="624"/>
      <c r="O234" s="626"/>
      <c r="P234" s="626"/>
      <c r="Q234" s="264" t="s">
        <v>264</v>
      </c>
      <c r="R234" s="295">
        <v>-1.0000000000000675E-2</v>
      </c>
      <c r="S234" s="296">
        <v>8.165816282255893E-2</v>
      </c>
      <c r="T234" s="267">
        <v>0.9052242988125998</v>
      </c>
      <c r="U234" s="297">
        <v>-0.19472359792999447</v>
      </c>
      <c r="V234" s="298">
        <v>0.17472359792999312</v>
      </c>
      <c r="W234" s="232"/>
      <c r="AK234" s="624"/>
      <c r="AL234" s="626"/>
      <c r="AM234" s="626"/>
      <c r="AN234" s="264" t="s">
        <v>264</v>
      </c>
      <c r="AO234" s="295">
        <v>-4.7499999999999876E-2</v>
      </c>
      <c r="AP234" s="296">
        <v>5.6347138347923285E-2</v>
      </c>
      <c r="AQ234" s="271">
        <v>0.42107279149397359</v>
      </c>
      <c r="AR234" s="297">
        <v>-0.17496608261693597</v>
      </c>
      <c r="AS234" s="298">
        <v>7.9966082616936218E-2</v>
      </c>
      <c r="AT234" s="232"/>
    </row>
    <row r="235" spans="14:46" ht="14.4" thickTop="1" x14ac:dyDescent="0.25">
      <c r="N235" s="624" t="s">
        <v>77</v>
      </c>
      <c r="O235" s="626" t="s">
        <v>111</v>
      </c>
      <c r="P235" s="628" t="s">
        <v>263</v>
      </c>
      <c r="Q235" s="252" t="s">
        <v>264</v>
      </c>
      <c r="R235" s="294">
        <v>0.10250000000000004</v>
      </c>
      <c r="S235" s="291">
        <v>8.2546283313598659E-2</v>
      </c>
      <c r="T235" s="274">
        <v>0.24572184764615729</v>
      </c>
      <c r="U235" s="292">
        <v>-8.423266606022714E-2</v>
      </c>
      <c r="V235" s="293">
        <v>0.28923266606022724</v>
      </c>
      <c r="W235" s="232"/>
      <c r="AK235" s="624" t="s">
        <v>77</v>
      </c>
      <c r="AL235" s="626" t="s">
        <v>111</v>
      </c>
      <c r="AM235" s="628" t="s">
        <v>263</v>
      </c>
      <c r="AN235" s="252" t="s">
        <v>264</v>
      </c>
      <c r="AO235" s="294">
        <v>-7.4999999999998401E-3</v>
      </c>
      <c r="AP235" s="291">
        <v>8.1325819325039031E-2</v>
      </c>
      <c r="AQ235" s="273">
        <v>0.92854210251553404</v>
      </c>
      <c r="AR235" s="292">
        <v>-0.19147178470656959</v>
      </c>
      <c r="AS235" s="293">
        <v>0.17647178470656991</v>
      </c>
      <c r="AT235" s="232"/>
    </row>
    <row r="236" spans="14:46" x14ac:dyDescent="0.25">
      <c r="N236" s="625"/>
      <c r="O236" s="627"/>
      <c r="P236" s="626"/>
      <c r="Q236" s="264" t="s">
        <v>265</v>
      </c>
      <c r="R236" s="295">
        <v>0.11249999999999982</v>
      </c>
      <c r="S236" s="296">
        <v>8.2546283313598659E-2</v>
      </c>
      <c r="T236" s="267">
        <v>0.20604512084879559</v>
      </c>
      <c r="U236" s="297">
        <v>-7.4232666060227354E-2</v>
      </c>
      <c r="V236" s="298">
        <v>0.29923266606022703</v>
      </c>
      <c r="W236" s="232"/>
      <c r="AK236" s="625"/>
      <c r="AL236" s="627"/>
      <c r="AM236" s="626"/>
      <c r="AN236" s="264" t="s">
        <v>265</v>
      </c>
      <c r="AO236" s="295">
        <v>5.500000000000016E-2</v>
      </c>
      <c r="AP236" s="296">
        <v>8.1325819325039031E-2</v>
      </c>
      <c r="AQ236" s="271">
        <v>0.51585679691743991</v>
      </c>
      <c r="AR236" s="297">
        <v>-0.12897178470656959</v>
      </c>
      <c r="AS236" s="298">
        <v>0.23897178470656991</v>
      </c>
      <c r="AT236" s="232"/>
    </row>
    <row r="237" spans="14:46" x14ac:dyDescent="0.25">
      <c r="N237" s="625"/>
      <c r="O237" s="627"/>
      <c r="P237" s="629" t="s">
        <v>264</v>
      </c>
      <c r="Q237" s="276" t="s">
        <v>263</v>
      </c>
      <c r="R237" s="294">
        <v>-0.10250000000000004</v>
      </c>
      <c r="S237" s="291">
        <v>8.2546283313598659E-2</v>
      </c>
      <c r="T237" s="274">
        <v>0.24572184764615729</v>
      </c>
      <c r="U237" s="292">
        <v>-0.28923266606022724</v>
      </c>
      <c r="V237" s="293">
        <v>8.423266606022714E-2</v>
      </c>
      <c r="W237" s="232"/>
      <c r="AK237" s="625"/>
      <c r="AL237" s="627"/>
      <c r="AM237" s="629" t="s">
        <v>264</v>
      </c>
      <c r="AN237" s="276" t="s">
        <v>263</v>
      </c>
      <c r="AO237" s="294">
        <v>7.4999999999998401E-3</v>
      </c>
      <c r="AP237" s="291">
        <v>8.1325819325039031E-2</v>
      </c>
      <c r="AQ237" s="273">
        <v>0.92854210251553404</v>
      </c>
      <c r="AR237" s="292">
        <v>-0.17647178470656991</v>
      </c>
      <c r="AS237" s="293">
        <v>0.19147178470656959</v>
      </c>
      <c r="AT237" s="232"/>
    </row>
    <row r="238" spans="14:46" x14ac:dyDescent="0.25">
      <c r="N238" s="625"/>
      <c r="O238" s="627"/>
      <c r="P238" s="626"/>
      <c r="Q238" s="264" t="s">
        <v>265</v>
      </c>
      <c r="R238" s="295">
        <v>9.9999999999997868E-3</v>
      </c>
      <c r="S238" s="296">
        <v>8.2546283313598659E-2</v>
      </c>
      <c r="T238" s="267">
        <v>0.90623844118139885</v>
      </c>
      <c r="U238" s="297">
        <v>-0.17673266606022739</v>
      </c>
      <c r="V238" s="298">
        <v>0.19673266606022696</v>
      </c>
      <c r="W238" s="232"/>
      <c r="AK238" s="625"/>
      <c r="AL238" s="627"/>
      <c r="AM238" s="626"/>
      <c r="AN238" s="264" t="s">
        <v>265</v>
      </c>
      <c r="AO238" s="295">
        <v>6.25E-2</v>
      </c>
      <c r="AP238" s="296">
        <v>8.1325819325039031E-2</v>
      </c>
      <c r="AQ238" s="271">
        <v>0.46187087513348102</v>
      </c>
      <c r="AR238" s="297">
        <v>-0.12147178470656975</v>
      </c>
      <c r="AS238" s="298">
        <v>0.24647178470656975</v>
      </c>
      <c r="AT238" s="232"/>
    </row>
    <row r="239" spans="14:46" x14ac:dyDescent="0.25">
      <c r="N239" s="625"/>
      <c r="O239" s="627"/>
      <c r="P239" s="629" t="s">
        <v>265</v>
      </c>
      <c r="Q239" s="276" t="s">
        <v>263</v>
      </c>
      <c r="R239" s="294">
        <v>-0.11249999999999982</v>
      </c>
      <c r="S239" s="291">
        <v>8.2546283313598659E-2</v>
      </c>
      <c r="T239" s="274">
        <v>0.20604512084879559</v>
      </c>
      <c r="U239" s="292">
        <v>-0.29923266606022703</v>
      </c>
      <c r="V239" s="293">
        <v>7.4232666060227354E-2</v>
      </c>
      <c r="W239" s="232"/>
      <c r="AK239" s="625"/>
      <c r="AL239" s="627"/>
      <c r="AM239" s="629" t="s">
        <v>265</v>
      </c>
      <c r="AN239" s="276" t="s">
        <v>263</v>
      </c>
      <c r="AO239" s="294">
        <v>-5.500000000000016E-2</v>
      </c>
      <c r="AP239" s="291">
        <v>8.1325819325039031E-2</v>
      </c>
      <c r="AQ239" s="273">
        <v>0.51585679691743991</v>
      </c>
      <c r="AR239" s="292">
        <v>-0.23897178470656991</v>
      </c>
      <c r="AS239" s="293">
        <v>0.12897178470656959</v>
      </c>
      <c r="AT239" s="232"/>
    </row>
    <row r="240" spans="14:46" ht="14.4" thickBot="1" x14ac:dyDescent="0.3">
      <c r="N240" s="624"/>
      <c r="O240" s="626"/>
      <c r="P240" s="626"/>
      <c r="Q240" s="264" t="s">
        <v>264</v>
      </c>
      <c r="R240" s="295">
        <v>-9.9999999999997868E-3</v>
      </c>
      <c r="S240" s="296">
        <v>8.2546283313598659E-2</v>
      </c>
      <c r="T240" s="267">
        <v>0.90623844118139885</v>
      </c>
      <c r="U240" s="297">
        <v>-0.19673266606022696</v>
      </c>
      <c r="V240" s="298">
        <v>0.17673266606022739</v>
      </c>
      <c r="W240" s="232"/>
      <c r="AK240" s="624"/>
      <c r="AL240" s="626"/>
      <c r="AM240" s="626"/>
      <c r="AN240" s="264" t="s">
        <v>264</v>
      </c>
      <c r="AO240" s="295">
        <v>-6.25E-2</v>
      </c>
      <c r="AP240" s="296">
        <v>8.1325819325039031E-2</v>
      </c>
      <c r="AQ240" s="271">
        <v>0.46187087513348102</v>
      </c>
      <c r="AR240" s="297">
        <v>-0.24647178470656975</v>
      </c>
      <c r="AS240" s="298">
        <v>0.12147178470656975</v>
      </c>
      <c r="AT240" s="232"/>
    </row>
    <row r="241" spans="14:46" ht="14.4" thickTop="1" x14ac:dyDescent="0.25">
      <c r="N241" s="624" t="s">
        <v>78</v>
      </c>
      <c r="O241" s="626" t="s">
        <v>111</v>
      </c>
      <c r="P241" s="628" t="s">
        <v>263</v>
      </c>
      <c r="Q241" s="252" t="s">
        <v>264</v>
      </c>
      <c r="R241" s="294">
        <v>0.19500000000000117</v>
      </c>
      <c r="S241" s="291">
        <v>0.11423659658795869</v>
      </c>
      <c r="T241" s="274">
        <v>0.12200762392847155</v>
      </c>
      <c r="U241" s="292">
        <v>-6.3421135225138592E-2</v>
      </c>
      <c r="V241" s="293">
        <v>0.45342113522514094</v>
      </c>
      <c r="W241" s="232"/>
      <c r="AK241" s="624" t="s">
        <v>78</v>
      </c>
      <c r="AL241" s="626" t="s">
        <v>111</v>
      </c>
      <c r="AM241" s="628" t="s">
        <v>263</v>
      </c>
      <c r="AN241" s="252" t="s">
        <v>264</v>
      </c>
      <c r="AO241" s="294">
        <v>5.7500000000000551E-2</v>
      </c>
      <c r="AP241" s="291">
        <v>6.6238206497458749E-2</v>
      </c>
      <c r="AQ241" s="273">
        <v>0.40790167326112248</v>
      </c>
      <c r="AR241" s="292">
        <v>-9.2341233279132379E-2</v>
      </c>
      <c r="AS241" s="293">
        <v>0.20734123327913348</v>
      </c>
      <c r="AT241" s="232"/>
    </row>
    <row r="242" spans="14:46" x14ac:dyDescent="0.25">
      <c r="N242" s="625"/>
      <c r="O242" s="627"/>
      <c r="P242" s="626"/>
      <c r="Q242" s="264" t="s">
        <v>265</v>
      </c>
      <c r="R242" s="295">
        <v>0.23500000000000121</v>
      </c>
      <c r="S242" s="296">
        <v>0.11423659658795869</v>
      </c>
      <c r="T242" s="267">
        <v>6.9803225359703666E-2</v>
      </c>
      <c r="U242" s="297">
        <v>-2.3421135225138556E-2</v>
      </c>
      <c r="V242" s="298">
        <v>0.49342113522514097</v>
      </c>
      <c r="W242" s="232"/>
      <c r="AK242" s="625"/>
      <c r="AL242" s="627"/>
      <c r="AM242" s="626"/>
      <c r="AN242" s="264" t="s">
        <v>265</v>
      </c>
      <c r="AO242" s="295">
        <v>0.10249999999999959</v>
      </c>
      <c r="AP242" s="296">
        <v>6.6238206497458749E-2</v>
      </c>
      <c r="AQ242" s="271">
        <v>0.15616118646311855</v>
      </c>
      <c r="AR242" s="297">
        <v>-4.7341233279133338E-2</v>
      </c>
      <c r="AS242" s="298">
        <v>0.25234123327913249</v>
      </c>
      <c r="AT242" s="232"/>
    </row>
    <row r="243" spans="14:46" x14ac:dyDescent="0.25">
      <c r="N243" s="625"/>
      <c r="O243" s="627"/>
      <c r="P243" s="629" t="s">
        <v>264</v>
      </c>
      <c r="Q243" s="276" t="s">
        <v>263</v>
      </c>
      <c r="R243" s="294">
        <v>-0.19500000000000117</v>
      </c>
      <c r="S243" s="291">
        <v>0.11423659658795869</v>
      </c>
      <c r="T243" s="274">
        <v>0.12200762392847155</v>
      </c>
      <c r="U243" s="292">
        <v>-0.45342113522514094</v>
      </c>
      <c r="V243" s="293">
        <v>6.3421135225138592E-2</v>
      </c>
      <c r="W243" s="232"/>
      <c r="AK243" s="625"/>
      <c r="AL243" s="627"/>
      <c r="AM243" s="629" t="s">
        <v>264</v>
      </c>
      <c r="AN243" s="276" t="s">
        <v>263</v>
      </c>
      <c r="AO243" s="294">
        <v>-5.7500000000000551E-2</v>
      </c>
      <c r="AP243" s="291">
        <v>6.6238206497458749E-2</v>
      </c>
      <c r="AQ243" s="273">
        <v>0.40790167326112248</v>
      </c>
      <c r="AR243" s="292">
        <v>-0.20734123327913348</v>
      </c>
      <c r="AS243" s="293">
        <v>9.2341233279132379E-2</v>
      </c>
      <c r="AT243" s="232"/>
    </row>
    <row r="244" spans="14:46" x14ac:dyDescent="0.25">
      <c r="N244" s="625"/>
      <c r="O244" s="627"/>
      <c r="P244" s="626"/>
      <c r="Q244" s="264" t="s">
        <v>265</v>
      </c>
      <c r="R244" s="295">
        <v>4.0000000000000036E-2</v>
      </c>
      <c r="S244" s="296">
        <v>0.11423659658795869</v>
      </c>
      <c r="T244" s="267">
        <v>0.73428065054378067</v>
      </c>
      <c r="U244" s="297">
        <v>-0.21842113522513973</v>
      </c>
      <c r="V244" s="298">
        <v>0.2984211352251398</v>
      </c>
      <c r="W244" s="232"/>
      <c r="AK244" s="625"/>
      <c r="AL244" s="627"/>
      <c r="AM244" s="626"/>
      <c r="AN244" s="264" t="s">
        <v>265</v>
      </c>
      <c r="AO244" s="295">
        <v>4.4999999999999041E-2</v>
      </c>
      <c r="AP244" s="296">
        <v>6.6238206497458749E-2</v>
      </c>
      <c r="AQ244" s="271">
        <v>0.51399676642735193</v>
      </c>
      <c r="AR244" s="297">
        <v>-0.10484123327913389</v>
      </c>
      <c r="AS244" s="298">
        <v>0.19484123327913197</v>
      </c>
      <c r="AT244" s="232"/>
    </row>
    <row r="245" spans="14:46" x14ac:dyDescent="0.25">
      <c r="N245" s="625"/>
      <c r="O245" s="627"/>
      <c r="P245" s="629" t="s">
        <v>265</v>
      </c>
      <c r="Q245" s="276" t="s">
        <v>263</v>
      </c>
      <c r="R245" s="294">
        <v>-0.23500000000000121</v>
      </c>
      <c r="S245" s="291">
        <v>0.11423659658795869</v>
      </c>
      <c r="T245" s="274">
        <v>6.9803225359703666E-2</v>
      </c>
      <c r="U245" s="292">
        <v>-0.49342113522514097</v>
      </c>
      <c r="V245" s="293">
        <v>2.3421135225138556E-2</v>
      </c>
      <c r="W245" s="232"/>
      <c r="AK245" s="625"/>
      <c r="AL245" s="627"/>
      <c r="AM245" s="629" t="s">
        <v>265</v>
      </c>
      <c r="AN245" s="276" t="s">
        <v>263</v>
      </c>
      <c r="AO245" s="294">
        <v>-0.10249999999999959</v>
      </c>
      <c r="AP245" s="291">
        <v>6.6238206497458749E-2</v>
      </c>
      <c r="AQ245" s="273">
        <v>0.15616118646311855</v>
      </c>
      <c r="AR245" s="292">
        <v>-0.25234123327913249</v>
      </c>
      <c r="AS245" s="293">
        <v>4.7341233279133338E-2</v>
      </c>
      <c r="AT245" s="232"/>
    </row>
    <row r="246" spans="14:46" ht="14.4" thickBot="1" x14ac:dyDescent="0.3">
      <c r="N246" s="624"/>
      <c r="O246" s="626"/>
      <c r="P246" s="626"/>
      <c r="Q246" s="264" t="s">
        <v>264</v>
      </c>
      <c r="R246" s="295">
        <v>-4.0000000000000036E-2</v>
      </c>
      <c r="S246" s="296">
        <v>0.11423659658795869</v>
      </c>
      <c r="T246" s="267">
        <v>0.73428065054378067</v>
      </c>
      <c r="U246" s="297">
        <v>-0.2984211352251398</v>
      </c>
      <c r="V246" s="298">
        <v>0.21842113522513973</v>
      </c>
      <c r="W246" s="232"/>
      <c r="AK246" s="624"/>
      <c r="AL246" s="626"/>
      <c r="AM246" s="626"/>
      <c r="AN246" s="264" t="s">
        <v>264</v>
      </c>
      <c r="AO246" s="295">
        <v>-4.4999999999999041E-2</v>
      </c>
      <c r="AP246" s="296">
        <v>6.6238206497458749E-2</v>
      </c>
      <c r="AQ246" s="271">
        <v>0.51399676642735193</v>
      </c>
      <c r="AR246" s="297">
        <v>-0.19484123327913197</v>
      </c>
      <c r="AS246" s="298">
        <v>0.10484123327913389</v>
      </c>
      <c r="AT246" s="232"/>
    </row>
    <row r="247" spans="14:46" ht="14.4" thickTop="1" x14ac:dyDescent="0.25">
      <c r="N247" s="624" t="s">
        <v>79</v>
      </c>
      <c r="O247" s="626" t="s">
        <v>111</v>
      </c>
      <c r="P247" s="628" t="s">
        <v>263</v>
      </c>
      <c r="Q247" s="252" t="s">
        <v>264</v>
      </c>
      <c r="R247" s="294">
        <v>0.13500000000000068</v>
      </c>
      <c r="S247" s="291">
        <v>0.11449162997063725</v>
      </c>
      <c r="T247" s="274">
        <v>0.26857914245509623</v>
      </c>
      <c r="U247" s="292">
        <v>-0.12399806081851805</v>
      </c>
      <c r="V247" s="293">
        <v>0.3939980608185194</v>
      </c>
      <c r="W247" s="232"/>
      <c r="AK247" s="624" t="s">
        <v>79</v>
      </c>
      <c r="AL247" s="626" t="s">
        <v>111</v>
      </c>
      <c r="AM247" s="628" t="s">
        <v>263</v>
      </c>
      <c r="AN247" s="252" t="s">
        <v>264</v>
      </c>
      <c r="AO247" s="294">
        <v>5.7500000000000107E-2</v>
      </c>
      <c r="AP247" s="291">
        <v>5.2214833992735125E-2</v>
      </c>
      <c r="AQ247" s="273">
        <v>0.29937934681282952</v>
      </c>
      <c r="AR247" s="292">
        <v>-6.0618160720984873E-2</v>
      </c>
      <c r="AS247" s="293">
        <v>0.17561816072098507</v>
      </c>
      <c r="AT247" s="232"/>
    </row>
    <row r="248" spans="14:46" x14ac:dyDescent="0.25">
      <c r="N248" s="625"/>
      <c r="O248" s="627"/>
      <c r="P248" s="626"/>
      <c r="Q248" s="264" t="s">
        <v>265</v>
      </c>
      <c r="R248" s="295">
        <v>0.1875</v>
      </c>
      <c r="S248" s="296">
        <v>0.11449162997063725</v>
      </c>
      <c r="T248" s="267">
        <v>0.13591487088874155</v>
      </c>
      <c r="U248" s="297">
        <v>-7.1498060818518727E-2</v>
      </c>
      <c r="V248" s="298">
        <v>0.44649806081851873</v>
      </c>
      <c r="W248" s="232"/>
      <c r="AK248" s="625"/>
      <c r="AL248" s="627"/>
      <c r="AM248" s="626"/>
      <c r="AN248" s="264" t="s">
        <v>265</v>
      </c>
      <c r="AO248" s="295">
        <v>0.10749999999999993</v>
      </c>
      <c r="AP248" s="296">
        <v>5.2214833992735125E-2</v>
      </c>
      <c r="AQ248" s="271">
        <v>6.9615034491445391E-2</v>
      </c>
      <c r="AR248" s="297">
        <v>-1.0618160720985051E-2</v>
      </c>
      <c r="AS248" s="298">
        <v>0.22561816072098489</v>
      </c>
      <c r="AT248" s="232"/>
    </row>
    <row r="249" spans="14:46" x14ac:dyDescent="0.25">
      <c r="N249" s="625"/>
      <c r="O249" s="627"/>
      <c r="P249" s="629" t="s">
        <v>264</v>
      </c>
      <c r="Q249" s="276" t="s">
        <v>263</v>
      </c>
      <c r="R249" s="294">
        <v>-0.13500000000000068</v>
      </c>
      <c r="S249" s="291">
        <v>0.11449162997063725</v>
      </c>
      <c r="T249" s="274">
        <v>0.26857914245509623</v>
      </c>
      <c r="U249" s="292">
        <v>-0.3939980608185194</v>
      </c>
      <c r="V249" s="293">
        <v>0.12399806081851805</v>
      </c>
      <c r="W249" s="232"/>
      <c r="AK249" s="625"/>
      <c r="AL249" s="627"/>
      <c r="AM249" s="629" t="s">
        <v>264</v>
      </c>
      <c r="AN249" s="276" t="s">
        <v>263</v>
      </c>
      <c r="AO249" s="294">
        <v>-5.7500000000000107E-2</v>
      </c>
      <c r="AP249" s="291">
        <v>5.2214833992735125E-2</v>
      </c>
      <c r="AQ249" s="273">
        <v>0.29937934681282952</v>
      </c>
      <c r="AR249" s="292">
        <v>-0.17561816072098507</v>
      </c>
      <c r="AS249" s="293">
        <v>6.0618160720984873E-2</v>
      </c>
      <c r="AT249" s="232"/>
    </row>
    <row r="250" spans="14:46" x14ac:dyDescent="0.25">
      <c r="N250" s="625"/>
      <c r="O250" s="627"/>
      <c r="P250" s="626"/>
      <c r="Q250" s="264" t="s">
        <v>265</v>
      </c>
      <c r="R250" s="295">
        <v>5.2499999999999325E-2</v>
      </c>
      <c r="S250" s="296">
        <v>0.11449162997063725</v>
      </c>
      <c r="T250" s="267">
        <v>0.65743010472224606</v>
      </c>
      <c r="U250" s="297">
        <v>-0.2064980608185194</v>
      </c>
      <c r="V250" s="298">
        <v>0.31149806081851805</v>
      </c>
      <c r="W250" s="232"/>
      <c r="AK250" s="625"/>
      <c r="AL250" s="627"/>
      <c r="AM250" s="626"/>
      <c r="AN250" s="264" t="s">
        <v>265</v>
      </c>
      <c r="AO250" s="295">
        <v>4.9999999999999822E-2</v>
      </c>
      <c r="AP250" s="296">
        <v>5.2214833992735125E-2</v>
      </c>
      <c r="AQ250" s="271">
        <v>0.3632881123576388</v>
      </c>
      <c r="AR250" s="297">
        <v>-6.8118160720985158E-2</v>
      </c>
      <c r="AS250" s="298">
        <v>0.16811816072098479</v>
      </c>
      <c r="AT250" s="232"/>
    </row>
    <row r="251" spans="14:46" x14ac:dyDescent="0.25">
      <c r="N251" s="625"/>
      <c r="O251" s="627"/>
      <c r="P251" s="629" t="s">
        <v>265</v>
      </c>
      <c r="Q251" s="276" t="s">
        <v>263</v>
      </c>
      <c r="R251" s="294">
        <v>-0.1875</v>
      </c>
      <c r="S251" s="291">
        <v>0.11449162997063725</v>
      </c>
      <c r="T251" s="274">
        <v>0.13591487088874155</v>
      </c>
      <c r="U251" s="292">
        <v>-0.44649806081851873</v>
      </c>
      <c r="V251" s="293">
        <v>7.1498060818518727E-2</v>
      </c>
      <c r="W251" s="232"/>
      <c r="AK251" s="625"/>
      <c r="AL251" s="627"/>
      <c r="AM251" s="629" t="s">
        <v>265</v>
      </c>
      <c r="AN251" s="276" t="s">
        <v>263</v>
      </c>
      <c r="AO251" s="294">
        <v>-0.10749999999999993</v>
      </c>
      <c r="AP251" s="291">
        <v>5.2214833992735125E-2</v>
      </c>
      <c r="AQ251" s="273">
        <v>6.9615034491445391E-2</v>
      </c>
      <c r="AR251" s="292">
        <v>-0.22561816072098489</v>
      </c>
      <c r="AS251" s="293">
        <v>1.0618160720985051E-2</v>
      </c>
      <c r="AT251" s="232"/>
    </row>
    <row r="252" spans="14:46" ht="14.4" thickBot="1" x14ac:dyDescent="0.3">
      <c r="N252" s="630"/>
      <c r="O252" s="631"/>
      <c r="P252" s="626"/>
      <c r="Q252" s="264" t="s">
        <v>264</v>
      </c>
      <c r="R252" s="301">
        <v>-5.2499999999999325E-2</v>
      </c>
      <c r="S252" s="302">
        <v>0.11449162997063725</v>
      </c>
      <c r="T252" s="303">
        <v>0.65743010472224606</v>
      </c>
      <c r="U252" s="304">
        <v>-0.31149806081851805</v>
      </c>
      <c r="V252" s="305">
        <v>0.2064980608185194</v>
      </c>
      <c r="W252" s="232"/>
      <c r="AK252" s="630"/>
      <c r="AL252" s="631"/>
      <c r="AM252" s="626"/>
      <c r="AN252" s="264" t="s">
        <v>264</v>
      </c>
      <c r="AO252" s="301">
        <v>-4.9999999999999822E-2</v>
      </c>
      <c r="AP252" s="302">
        <v>5.2214833992735125E-2</v>
      </c>
      <c r="AQ252" s="306">
        <v>0.3632881123576388</v>
      </c>
      <c r="AR252" s="304">
        <v>-0.16811816072098479</v>
      </c>
      <c r="AS252" s="305">
        <v>6.8118160720985158E-2</v>
      </c>
      <c r="AT252" s="232"/>
    </row>
    <row r="253" spans="14:46" ht="14.4" thickTop="1" x14ac:dyDescent="0.25"/>
  </sheetData>
  <mergeCells count="512">
    <mergeCell ref="D5:D7"/>
    <mergeCell ref="D8:D10"/>
    <mergeCell ref="D11:D13"/>
    <mergeCell ref="D14:D16"/>
    <mergeCell ref="D53:D55"/>
    <mergeCell ref="D56:D58"/>
    <mergeCell ref="D59:D61"/>
    <mergeCell ref="D62:D64"/>
    <mergeCell ref="N3:V3"/>
    <mergeCell ref="N4:Q5"/>
    <mergeCell ref="R4:R5"/>
    <mergeCell ref="S4:S5"/>
    <mergeCell ref="T4:T5"/>
    <mergeCell ref="U4:V4"/>
    <mergeCell ref="D35:D37"/>
    <mergeCell ref="D38:D40"/>
    <mergeCell ref="D41:D43"/>
    <mergeCell ref="D44:D46"/>
    <mergeCell ref="D47:D49"/>
    <mergeCell ref="D50:D52"/>
    <mergeCell ref="D17:D19"/>
    <mergeCell ref="D20:D22"/>
    <mergeCell ref="D23:D25"/>
    <mergeCell ref="D26:D28"/>
    <mergeCell ref="D29:D31"/>
    <mergeCell ref="D32:D34"/>
    <mergeCell ref="D3:J3"/>
    <mergeCell ref="D4:E4"/>
    <mergeCell ref="N6:N11"/>
    <mergeCell ref="O6:O11"/>
    <mergeCell ref="P6:P7"/>
    <mergeCell ref="P8:P9"/>
    <mergeCell ref="P10:P11"/>
    <mergeCell ref="N12:N17"/>
    <mergeCell ref="O12:O17"/>
    <mergeCell ref="P12:P13"/>
    <mergeCell ref="P14:P15"/>
    <mergeCell ref="P16:P17"/>
    <mergeCell ref="N18:N23"/>
    <mergeCell ref="O18:O23"/>
    <mergeCell ref="P18:P19"/>
    <mergeCell ref="P20:P21"/>
    <mergeCell ref="P22:P23"/>
    <mergeCell ref="N24:N29"/>
    <mergeCell ref="O24:O29"/>
    <mergeCell ref="P24:P25"/>
    <mergeCell ref="P26:P27"/>
    <mergeCell ref="P28:P29"/>
    <mergeCell ref="N30:N35"/>
    <mergeCell ref="O30:O35"/>
    <mergeCell ref="P30:P31"/>
    <mergeCell ref="P32:P33"/>
    <mergeCell ref="P34:P35"/>
    <mergeCell ref="N36:N41"/>
    <mergeCell ref="O36:O41"/>
    <mergeCell ref="P36:P37"/>
    <mergeCell ref="P38:P39"/>
    <mergeCell ref="P40:P41"/>
    <mergeCell ref="N42:N47"/>
    <mergeCell ref="O42:O47"/>
    <mergeCell ref="P42:P43"/>
    <mergeCell ref="P44:P45"/>
    <mergeCell ref="P46:P47"/>
    <mergeCell ref="N48:N53"/>
    <mergeCell ref="O48:O53"/>
    <mergeCell ref="P48:P49"/>
    <mergeCell ref="P50:P51"/>
    <mergeCell ref="P52:P53"/>
    <mergeCell ref="N54:N59"/>
    <mergeCell ref="O54:O59"/>
    <mergeCell ref="P54:P55"/>
    <mergeCell ref="P56:P57"/>
    <mergeCell ref="P58:P59"/>
    <mergeCell ref="N60:N65"/>
    <mergeCell ref="O60:O65"/>
    <mergeCell ref="P60:P61"/>
    <mergeCell ref="P62:P63"/>
    <mergeCell ref="P64:P65"/>
    <mergeCell ref="N84:N89"/>
    <mergeCell ref="O84:O89"/>
    <mergeCell ref="P84:P85"/>
    <mergeCell ref="P86:P87"/>
    <mergeCell ref="P88:P89"/>
    <mergeCell ref="N66:N71"/>
    <mergeCell ref="O66:O71"/>
    <mergeCell ref="P66:P67"/>
    <mergeCell ref="P68:P69"/>
    <mergeCell ref="P70:P71"/>
    <mergeCell ref="N72:N77"/>
    <mergeCell ref="O72:O77"/>
    <mergeCell ref="P72:P73"/>
    <mergeCell ref="P74:P75"/>
    <mergeCell ref="P76:P77"/>
    <mergeCell ref="N120:N125"/>
    <mergeCell ref="O120:O125"/>
    <mergeCell ref="P120:P121"/>
    <mergeCell ref="P122:P123"/>
    <mergeCell ref="P124:P125"/>
    <mergeCell ref="N102:N107"/>
    <mergeCell ref="O102:O107"/>
    <mergeCell ref="P102:P103"/>
    <mergeCell ref="P104:P105"/>
    <mergeCell ref="P106:P107"/>
    <mergeCell ref="N108:N113"/>
    <mergeCell ref="O108:O113"/>
    <mergeCell ref="P108:P109"/>
    <mergeCell ref="P110:P111"/>
    <mergeCell ref="P112:P113"/>
    <mergeCell ref="AA5:AA7"/>
    <mergeCell ref="AA8:AA10"/>
    <mergeCell ref="AA11:AA13"/>
    <mergeCell ref="AA14:AA16"/>
    <mergeCell ref="N114:N119"/>
    <mergeCell ref="O114:O119"/>
    <mergeCell ref="P114:P115"/>
    <mergeCell ref="P116:P117"/>
    <mergeCell ref="P118:P119"/>
    <mergeCell ref="N90:N95"/>
    <mergeCell ref="O90:O95"/>
    <mergeCell ref="P90:P91"/>
    <mergeCell ref="P92:P93"/>
    <mergeCell ref="P94:P95"/>
    <mergeCell ref="N96:N101"/>
    <mergeCell ref="O96:O101"/>
    <mergeCell ref="P96:P97"/>
    <mergeCell ref="P98:P99"/>
    <mergeCell ref="P100:P101"/>
    <mergeCell ref="N78:N83"/>
    <mergeCell ref="O78:O83"/>
    <mergeCell ref="P78:P79"/>
    <mergeCell ref="P80:P81"/>
    <mergeCell ref="P82:P83"/>
    <mergeCell ref="AA53:AA55"/>
    <mergeCell ref="AA56:AA58"/>
    <mergeCell ref="AA59:AA61"/>
    <mergeCell ref="AA62:AA64"/>
    <mergeCell ref="AK3:AS3"/>
    <mergeCell ref="AK4:AN5"/>
    <mergeCell ref="AO4:AO5"/>
    <mergeCell ref="AP4:AP5"/>
    <mergeCell ref="AQ4:AQ5"/>
    <mergeCell ref="AR4:AS4"/>
    <mergeCell ref="AA35:AA37"/>
    <mergeCell ref="AA38:AA40"/>
    <mergeCell ref="AA41:AA43"/>
    <mergeCell ref="AA44:AA46"/>
    <mergeCell ref="AA47:AA49"/>
    <mergeCell ref="AA50:AA52"/>
    <mergeCell ref="AA17:AA19"/>
    <mergeCell ref="AA20:AA22"/>
    <mergeCell ref="AA23:AA25"/>
    <mergeCell ref="AA26:AA28"/>
    <mergeCell ref="AA29:AA31"/>
    <mergeCell ref="AA32:AA34"/>
    <mergeCell ref="AA3:AG3"/>
    <mergeCell ref="AA4:AB4"/>
    <mergeCell ref="AK6:AK11"/>
    <mergeCell ref="AL6:AL11"/>
    <mergeCell ref="AM6:AM7"/>
    <mergeCell ref="AM8:AM9"/>
    <mergeCell ref="AM10:AM11"/>
    <mergeCell ref="AK12:AK17"/>
    <mergeCell ref="AL12:AL17"/>
    <mergeCell ref="AM12:AM13"/>
    <mergeCell ref="AM14:AM15"/>
    <mergeCell ref="AM16:AM17"/>
    <mergeCell ref="AK18:AK23"/>
    <mergeCell ref="AL18:AL23"/>
    <mergeCell ref="AM18:AM19"/>
    <mergeCell ref="AM20:AM21"/>
    <mergeCell ref="AM22:AM23"/>
    <mergeCell ref="AK24:AK29"/>
    <mergeCell ref="AL24:AL29"/>
    <mergeCell ref="AM24:AM25"/>
    <mergeCell ref="AM26:AM27"/>
    <mergeCell ref="AM28:AM29"/>
    <mergeCell ref="AK30:AK35"/>
    <mergeCell ref="AL30:AL35"/>
    <mergeCell ref="AM30:AM31"/>
    <mergeCell ref="AM32:AM33"/>
    <mergeCell ref="AM34:AM35"/>
    <mergeCell ref="AK36:AK41"/>
    <mergeCell ref="AL36:AL41"/>
    <mergeCell ref="AM36:AM37"/>
    <mergeCell ref="AM38:AM39"/>
    <mergeCell ref="AM40:AM41"/>
    <mergeCell ref="AK42:AK47"/>
    <mergeCell ref="AL42:AL47"/>
    <mergeCell ref="AM42:AM43"/>
    <mergeCell ref="AM44:AM45"/>
    <mergeCell ref="AM46:AM47"/>
    <mergeCell ref="AK48:AK53"/>
    <mergeCell ref="AL48:AL53"/>
    <mergeCell ref="AM48:AM49"/>
    <mergeCell ref="AM50:AM51"/>
    <mergeCell ref="AM52:AM53"/>
    <mergeCell ref="AK54:AK59"/>
    <mergeCell ref="AL54:AL59"/>
    <mergeCell ref="AM54:AM55"/>
    <mergeCell ref="AM56:AM57"/>
    <mergeCell ref="AM58:AM59"/>
    <mergeCell ref="AK60:AK65"/>
    <mergeCell ref="AL60:AL65"/>
    <mergeCell ref="AM60:AM61"/>
    <mergeCell ref="AM62:AM63"/>
    <mergeCell ref="AM64:AM65"/>
    <mergeCell ref="AK66:AK71"/>
    <mergeCell ref="AL66:AL71"/>
    <mergeCell ref="AM66:AM67"/>
    <mergeCell ref="AM68:AM69"/>
    <mergeCell ref="AM70:AM71"/>
    <mergeCell ref="AK72:AK77"/>
    <mergeCell ref="AL72:AL77"/>
    <mergeCell ref="AM72:AM73"/>
    <mergeCell ref="AM74:AM75"/>
    <mergeCell ref="AM76:AM77"/>
    <mergeCell ref="AK78:AK83"/>
    <mergeCell ref="AL78:AL83"/>
    <mergeCell ref="AM78:AM79"/>
    <mergeCell ref="AM80:AM81"/>
    <mergeCell ref="AM82:AM83"/>
    <mergeCell ref="AK84:AK89"/>
    <mergeCell ref="AL84:AL89"/>
    <mergeCell ref="AM84:AM85"/>
    <mergeCell ref="AM86:AM87"/>
    <mergeCell ref="AM88:AM89"/>
    <mergeCell ref="AK90:AK95"/>
    <mergeCell ref="AL90:AL95"/>
    <mergeCell ref="AM90:AM91"/>
    <mergeCell ref="AM92:AM93"/>
    <mergeCell ref="AM94:AM95"/>
    <mergeCell ref="AK96:AK101"/>
    <mergeCell ref="AL96:AL101"/>
    <mergeCell ref="AM96:AM97"/>
    <mergeCell ref="AM98:AM99"/>
    <mergeCell ref="AM100:AM101"/>
    <mergeCell ref="AK102:AK107"/>
    <mergeCell ref="AL102:AL107"/>
    <mergeCell ref="AM102:AM103"/>
    <mergeCell ref="AM104:AM105"/>
    <mergeCell ref="AM106:AM107"/>
    <mergeCell ref="AK108:AK113"/>
    <mergeCell ref="AL108:AL113"/>
    <mergeCell ref="AM108:AM109"/>
    <mergeCell ref="AM110:AM111"/>
    <mergeCell ref="AM112:AM113"/>
    <mergeCell ref="AK114:AK119"/>
    <mergeCell ref="AL114:AL119"/>
    <mergeCell ref="AM114:AM115"/>
    <mergeCell ref="AM116:AM117"/>
    <mergeCell ref="AM118:AM119"/>
    <mergeCell ref="AK120:AK125"/>
    <mergeCell ref="AL120:AL125"/>
    <mergeCell ref="AM120:AM121"/>
    <mergeCell ref="AM122:AM123"/>
    <mergeCell ref="AM124:AM125"/>
    <mergeCell ref="D183:D185"/>
    <mergeCell ref="D186:D188"/>
    <mergeCell ref="D189:D191"/>
    <mergeCell ref="D156:D158"/>
    <mergeCell ref="D159:D161"/>
    <mergeCell ref="D162:D164"/>
    <mergeCell ref="D165:D167"/>
    <mergeCell ref="D168:D170"/>
    <mergeCell ref="D171:D173"/>
    <mergeCell ref="N130:V130"/>
    <mergeCell ref="N131:Q132"/>
    <mergeCell ref="R131:R132"/>
    <mergeCell ref="S131:S132"/>
    <mergeCell ref="T131:T132"/>
    <mergeCell ref="U131:V131"/>
    <mergeCell ref="D174:D176"/>
    <mergeCell ref="D177:D179"/>
    <mergeCell ref="D180:D182"/>
    <mergeCell ref="D138:D140"/>
    <mergeCell ref="D141:D143"/>
    <mergeCell ref="D144:D146"/>
    <mergeCell ref="D147:D149"/>
    <mergeCell ref="D150:D152"/>
    <mergeCell ref="D153:D155"/>
    <mergeCell ref="D130:J130"/>
    <mergeCell ref="D131:E131"/>
    <mergeCell ref="D132:D134"/>
    <mergeCell ref="D135:D137"/>
    <mergeCell ref="N133:N138"/>
    <mergeCell ref="O133:O138"/>
    <mergeCell ref="P133:P134"/>
    <mergeCell ref="P135:P136"/>
    <mergeCell ref="P137:P138"/>
    <mergeCell ref="N139:N144"/>
    <mergeCell ref="O139:O144"/>
    <mergeCell ref="P139:P140"/>
    <mergeCell ref="P141:P142"/>
    <mergeCell ref="P143:P144"/>
    <mergeCell ref="N145:N150"/>
    <mergeCell ref="O145:O150"/>
    <mergeCell ref="P145:P146"/>
    <mergeCell ref="P147:P148"/>
    <mergeCell ref="P149:P150"/>
    <mergeCell ref="N151:N156"/>
    <mergeCell ref="O151:O156"/>
    <mergeCell ref="P151:P152"/>
    <mergeCell ref="P153:P154"/>
    <mergeCell ref="P155:P156"/>
    <mergeCell ref="N157:N162"/>
    <mergeCell ref="O157:O162"/>
    <mergeCell ref="P157:P158"/>
    <mergeCell ref="P159:P160"/>
    <mergeCell ref="P161:P162"/>
    <mergeCell ref="N163:N168"/>
    <mergeCell ref="O163:O168"/>
    <mergeCell ref="P163:P164"/>
    <mergeCell ref="P165:P166"/>
    <mergeCell ref="P167:P168"/>
    <mergeCell ref="N169:N174"/>
    <mergeCell ref="O169:O174"/>
    <mergeCell ref="P169:P170"/>
    <mergeCell ref="P171:P172"/>
    <mergeCell ref="P173:P174"/>
    <mergeCell ref="N175:N180"/>
    <mergeCell ref="O175:O180"/>
    <mergeCell ref="P175:P176"/>
    <mergeCell ref="P177:P178"/>
    <mergeCell ref="P179:P180"/>
    <mergeCell ref="N181:N186"/>
    <mergeCell ref="O181:O186"/>
    <mergeCell ref="P181:P182"/>
    <mergeCell ref="P183:P184"/>
    <mergeCell ref="P185:P186"/>
    <mergeCell ref="N187:N192"/>
    <mergeCell ref="O187:O192"/>
    <mergeCell ref="P187:P188"/>
    <mergeCell ref="P189:P190"/>
    <mergeCell ref="P191:P192"/>
    <mergeCell ref="N211:N216"/>
    <mergeCell ref="O211:O216"/>
    <mergeCell ref="P211:P212"/>
    <mergeCell ref="P213:P214"/>
    <mergeCell ref="P215:P216"/>
    <mergeCell ref="N193:N198"/>
    <mergeCell ref="O193:O198"/>
    <mergeCell ref="P193:P194"/>
    <mergeCell ref="P195:P196"/>
    <mergeCell ref="P197:P198"/>
    <mergeCell ref="N199:N204"/>
    <mergeCell ref="O199:O204"/>
    <mergeCell ref="P199:P200"/>
    <mergeCell ref="P201:P202"/>
    <mergeCell ref="P203:P204"/>
    <mergeCell ref="N247:N252"/>
    <mergeCell ref="O247:O252"/>
    <mergeCell ref="P247:P248"/>
    <mergeCell ref="P249:P250"/>
    <mergeCell ref="P251:P252"/>
    <mergeCell ref="N229:N234"/>
    <mergeCell ref="O229:O234"/>
    <mergeCell ref="P229:P230"/>
    <mergeCell ref="P231:P232"/>
    <mergeCell ref="P233:P234"/>
    <mergeCell ref="N235:N240"/>
    <mergeCell ref="O235:O240"/>
    <mergeCell ref="P235:P236"/>
    <mergeCell ref="P237:P238"/>
    <mergeCell ref="P239:P240"/>
    <mergeCell ref="AA132:AA134"/>
    <mergeCell ref="AA135:AA137"/>
    <mergeCell ref="AA138:AA140"/>
    <mergeCell ref="AA141:AA143"/>
    <mergeCell ref="N241:N246"/>
    <mergeCell ref="O241:O246"/>
    <mergeCell ref="P241:P242"/>
    <mergeCell ref="P243:P244"/>
    <mergeCell ref="P245:P246"/>
    <mergeCell ref="N217:N222"/>
    <mergeCell ref="O217:O222"/>
    <mergeCell ref="P217:P218"/>
    <mergeCell ref="P219:P220"/>
    <mergeCell ref="P221:P222"/>
    <mergeCell ref="N223:N228"/>
    <mergeCell ref="O223:O228"/>
    <mergeCell ref="P223:P224"/>
    <mergeCell ref="P225:P226"/>
    <mergeCell ref="P227:P228"/>
    <mergeCell ref="N205:N210"/>
    <mergeCell ref="O205:O210"/>
    <mergeCell ref="P205:P206"/>
    <mergeCell ref="P207:P208"/>
    <mergeCell ref="P209:P210"/>
    <mergeCell ref="AA180:AA182"/>
    <mergeCell ref="AA183:AA185"/>
    <mergeCell ref="AA186:AA188"/>
    <mergeCell ref="AA189:AA191"/>
    <mergeCell ref="AK130:AS130"/>
    <mergeCell ref="AK131:AN132"/>
    <mergeCell ref="AO131:AO132"/>
    <mergeCell ref="AP131:AP132"/>
    <mergeCell ref="AQ131:AQ132"/>
    <mergeCell ref="AR131:AS131"/>
    <mergeCell ref="AA162:AA164"/>
    <mergeCell ref="AA165:AA167"/>
    <mergeCell ref="AA168:AA170"/>
    <mergeCell ref="AA171:AA173"/>
    <mergeCell ref="AA174:AA176"/>
    <mergeCell ref="AA177:AA179"/>
    <mergeCell ref="AA144:AA146"/>
    <mergeCell ref="AA147:AA149"/>
    <mergeCell ref="AA150:AA152"/>
    <mergeCell ref="AA153:AA155"/>
    <mergeCell ref="AA156:AA158"/>
    <mergeCell ref="AA159:AA161"/>
    <mergeCell ref="AA130:AG130"/>
    <mergeCell ref="AA131:AB131"/>
    <mergeCell ref="AK133:AK138"/>
    <mergeCell ref="AL133:AL138"/>
    <mergeCell ref="AM133:AM134"/>
    <mergeCell ref="AM135:AM136"/>
    <mergeCell ref="AM137:AM138"/>
    <mergeCell ref="AK139:AK144"/>
    <mergeCell ref="AL139:AL144"/>
    <mergeCell ref="AM139:AM140"/>
    <mergeCell ref="AM141:AM142"/>
    <mergeCell ref="AM143:AM144"/>
    <mergeCell ref="AK145:AK150"/>
    <mergeCell ref="AL145:AL150"/>
    <mergeCell ref="AM145:AM146"/>
    <mergeCell ref="AM147:AM148"/>
    <mergeCell ref="AM149:AM150"/>
    <mergeCell ref="AK151:AK156"/>
    <mergeCell ref="AL151:AL156"/>
    <mergeCell ref="AM151:AM152"/>
    <mergeCell ref="AM153:AM154"/>
    <mergeCell ref="AM155:AM156"/>
    <mergeCell ref="AK157:AK162"/>
    <mergeCell ref="AL157:AL162"/>
    <mergeCell ref="AM157:AM158"/>
    <mergeCell ref="AM159:AM160"/>
    <mergeCell ref="AM161:AM162"/>
    <mergeCell ref="AK163:AK168"/>
    <mergeCell ref="AL163:AL168"/>
    <mergeCell ref="AM163:AM164"/>
    <mergeCell ref="AM165:AM166"/>
    <mergeCell ref="AM167:AM168"/>
    <mergeCell ref="AK169:AK174"/>
    <mergeCell ref="AL169:AL174"/>
    <mergeCell ref="AM169:AM170"/>
    <mergeCell ref="AM171:AM172"/>
    <mergeCell ref="AM173:AM174"/>
    <mergeCell ref="AK175:AK180"/>
    <mergeCell ref="AL175:AL180"/>
    <mergeCell ref="AM175:AM176"/>
    <mergeCell ref="AM177:AM178"/>
    <mergeCell ref="AM179:AM180"/>
    <mergeCell ref="AK181:AK186"/>
    <mergeCell ref="AL181:AL186"/>
    <mergeCell ref="AM181:AM182"/>
    <mergeCell ref="AM183:AM184"/>
    <mergeCell ref="AM185:AM186"/>
    <mergeCell ref="AK187:AK192"/>
    <mergeCell ref="AL187:AL192"/>
    <mergeCell ref="AM187:AM188"/>
    <mergeCell ref="AM189:AM190"/>
    <mergeCell ref="AM191:AM192"/>
    <mergeCell ref="AK193:AK198"/>
    <mergeCell ref="AL193:AL198"/>
    <mergeCell ref="AM193:AM194"/>
    <mergeCell ref="AM195:AM196"/>
    <mergeCell ref="AM197:AM198"/>
    <mergeCell ref="AK199:AK204"/>
    <mergeCell ref="AL199:AL204"/>
    <mergeCell ref="AM199:AM200"/>
    <mergeCell ref="AM201:AM202"/>
    <mergeCell ref="AM203:AM204"/>
    <mergeCell ref="AK205:AK210"/>
    <mergeCell ref="AL205:AL210"/>
    <mergeCell ref="AM205:AM206"/>
    <mergeCell ref="AM207:AM208"/>
    <mergeCell ref="AM209:AM210"/>
    <mergeCell ref="AK211:AK216"/>
    <mergeCell ref="AL211:AL216"/>
    <mergeCell ref="AM211:AM212"/>
    <mergeCell ref="AM213:AM214"/>
    <mergeCell ref="AM215:AM216"/>
    <mergeCell ref="AK217:AK222"/>
    <mergeCell ref="AL217:AL222"/>
    <mergeCell ref="AM217:AM218"/>
    <mergeCell ref="AM219:AM220"/>
    <mergeCell ref="AM221:AM222"/>
    <mergeCell ref="AK223:AK228"/>
    <mergeCell ref="AL223:AL228"/>
    <mergeCell ref="AM223:AM224"/>
    <mergeCell ref="AM225:AM226"/>
    <mergeCell ref="AM227:AM228"/>
    <mergeCell ref="AK229:AK234"/>
    <mergeCell ref="AL229:AL234"/>
    <mergeCell ref="AM229:AM230"/>
    <mergeCell ref="AM231:AM232"/>
    <mergeCell ref="AM233:AM234"/>
    <mergeCell ref="AK235:AK240"/>
    <mergeCell ref="AL235:AL240"/>
    <mergeCell ref="AM235:AM236"/>
    <mergeCell ref="AM237:AM238"/>
    <mergeCell ref="AM239:AM240"/>
    <mergeCell ref="AK241:AK246"/>
    <mergeCell ref="AL241:AL246"/>
    <mergeCell ref="AM241:AM242"/>
    <mergeCell ref="AM243:AM244"/>
    <mergeCell ref="AM245:AM246"/>
    <mergeCell ref="AK247:AK252"/>
    <mergeCell ref="AL247:AL252"/>
    <mergeCell ref="AM247:AM248"/>
    <mergeCell ref="AM249:AM250"/>
    <mergeCell ref="AM251:AM25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G449"/>
  <sheetViews>
    <sheetView topLeftCell="A223" zoomScaleNormal="100" workbookViewId="0">
      <selection activeCell="A3" sqref="A3"/>
    </sheetView>
  </sheetViews>
  <sheetFormatPr defaultColWidth="9" defaultRowHeight="13.8" x14ac:dyDescent="0.25"/>
  <cols>
    <col min="1" max="1" width="17" style="1" customWidth="1"/>
    <col min="2" max="2" width="9" style="1"/>
    <col min="3" max="9" width="9.109375" style="1" bestFit="1" customWidth="1"/>
    <col min="10" max="12" width="9" style="1"/>
    <col min="13" max="13" width="11" style="1" bestFit="1" customWidth="1"/>
    <col min="14" max="14" width="9.21875" style="1" bestFit="1" customWidth="1"/>
    <col min="15" max="15" width="11" style="1" bestFit="1" customWidth="1"/>
    <col min="16" max="17" width="9.21875" style="1" bestFit="1" customWidth="1"/>
    <col min="18" max="20" width="9" style="1"/>
    <col min="21" max="21" width="11" style="1" bestFit="1" customWidth="1"/>
    <col min="22" max="22" width="9.109375" style="1" bestFit="1" customWidth="1"/>
    <col min="23" max="23" width="11" style="1" bestFit="1" customWidth="1"/>
    <col min="24" max="25" width="9.109375" style="1" bestFit="1" customWidth="1"/>
    <col min="26" max="27" width="9" style="1"/>
    <col min="28" max="28" width="14.21875" style="1" bestFit="1" customWidth="1"/>
    <col min="29" max="29" width="9.109375" style="1" bestFit="1" customWidth="1"/>
    <col min="30" max="30" width="14.21875" style="1" bestFit="1" customWidth="1"/>
    <col min="31" max="31" width="9.88671875" style="1" bestFit="1" customWidth="1"/>
    <col min="32" max="32" width="9.109375" style="1" bestFit="1" customWidth="1"/>
    <col min="33" max="16384" width="9" style="1"/>
  </cols>
  <sheetData>
    <row r="2" spans="1:33" x14ac:dyDescent="0.25">
      <c r="A2" s="2" t="s">
        <v>241</v>
      </c>
      <c r="B2" s="2"/>
    </row>
    <row r="3" spans="1:33" x14ac:dyDescent="0.25">
      <c r="A3" s="2" t="s">
        <v>259</v>
      </c>
      <c r="B3" s="2"/>
    </row>
    <row r="4" spans="1:33" x14ac:dyDescent="0.25">
      <c r="A4" s="2"/>
      <c r="B4" s="2"/>
    </row>
    <row r="5" spans="1:33" x14ac:dyDescent="0.25">
      <c r="A5" s="2" t="s">
        <v>196</v>
      </c>
      <c r="B5" s="1" t="s">
        <v>197</v>
      </c>
    </row>
    <row r="6" spans="1:33" x14ac:dyDescent="0.25">
      <c r="A6" s="2" t="s">
        <v>258</v>
      </c>
      <c r="B6" s="655" t="s">
        <v>250</v>
      </c>
      <c r="C6" s="655"/>
      <c r="D6" s="655"/>
      <c r="E6" s="655"/>
      <c r="F6" s="655"/>
      <c r="G6" s="655"/>
      <c r="H6" s="655"/>
      <c r="I6" s="655"/>
      <c r="J6" s="154"/>
      <c r="K6" s="655" t="s">
        <v>144</v>
      </c>
      <c r="L6" s="655"/>
      <c r="M6" s="655"/>
      <c r="N6" s="655"/>
      <c r="O6" s="655"/>
      <c r="P6" s="655"/>
      <c r="Q6" s="655"/>
      <c r="R6" s="154"/>
      <c r="S6" s="655" t="s">
        <v>150</v>
      </c>
      <c r="T6" s="655"/>
      <c r="U6" s="655"/>
      <c r="V6" s="655"/>
      <c r="W6" s="655"/>
      <c r="X6" s="655"/>
      <c r="Y6" s="655"/>
      <c r="Z6" s="154"/>
      <c r="AA6" s="655" t="s">
        <v>155</v>
      </c>
      <c r="AB6" s="655"/>
      <c r="AC6" s="655"/>
      <c r="AD6" s="655"/>
      <c r="AE6" s="655"/>
      <c r="AF6" s="655"/>
      <c r="AG6" s="154"/>
    </row>
    <row r="7" spans="1:33" ht="14.4" thickBot="1" x14ac:dyDescent="0.3">
      <c r="B7" s="656" t="s">
        <v>133</v>
      </c>
      <c r="C7" s="656" t="s">
        <v>134</v>
      </c>
      <c r="D7" s="657"/>
      <c r="E7" s="657"/>
      <c r="F7" s="657"/>
      <c r="G7" s="657"/>
      <c r="H7" s="657"/>
      <c r="I7" s="657"/>
      <c r="J7" s="154"/>
      <c r="K7" s="656" t="s">
        <v>133</v>
      </c>
      <c r="L7" s="656" t="s">
        <v>134</v>
      </c>
      <c r="M7" s="657"/>
      <c r="N7" s="657"/>
      <c r="O7" s="657"/>
      <c r="P7" s="657"/>
      <c r="Q7" s="657"/>
      <c r="R7" s="154"/>
      <c r="S7" s="656" t="s">
        <v>133</v>
      </c>
      <c r="T7" s="656" t="s">
        <v>134</v>
      </c>
      <c r="U7" s="657"/>
      <c r="V7" s="657"/>
      <c r="W7" s="657"/>
      <c r="X7" s="657"/>
      <c r="Y7" s="657"/>
      <c r="Z7" s="154"/>
      <c r="AA7" s="656" t="s">
        <v>133</v>
      </c>
      <c r="AB7" s="656" t="s">
        <v>134</v>
      </c>
      <c r="AC7" s="657"/>
      <c r="AD7" s="657"/>
      <c r="AE7" s="657"/>
      <c r="AF7" s="657"/>
      <c r="AG7" s="154"/>
    </row>
    <row r="8" spans="1:33" ht="42.6" thickTop="1" thickBot="1" x14ac:dyDescent="0.3">
      <c r="B8" s="663" t="s">
        <v>135</v>
      </c>
      <c r="C8" s="665" t="s">
        <v>136</v>
      </c>
      <c r="D8" s="667" t="s">
        <v>137</v>
      </c>
      <c r="E8" s="667" t="s">
        <v>15</v>
      </c>
      <c r="F8" s="667" t="s">
        <v>14</v>
      </c>
      <c r="G8" s="667" t="s">
        <v>251</v>
      </c>
      <c r="H8" s="667"/>
      <c r="I8" s="669"/>
      <c r="J8" s="154"/>
      <c r="K8" s="658" t="s">
        <v>145</v>
      </c>
      <c r="L8" s="659"/>
      <c r="M8" s="155" t="s">
        <v>146</v>
      </c>
      <c r="N8" s="156" t="s">
        <v>15</v>
      </c>
      <c r="O8" s="156" t="s">
        <v>36</v>
      </c>
      <c r="P8" s="156" t="s">
        <v>13</v>
      </c>
      <c r="Q8" s="157" t="s">
        <v>14</v>
      </c>
      <c r="R8" s="154"/>
      <c r="S8" s="658" t="s">
        <v>145</v>
      </c>
      <c r="T8" s="659"/>
      <c r="U8" s="155" t="s">
        <v>146</v>
      </c>
      <c r="V8" s="156" t="s">
        <v>15</v>
      </c>
      <c r="W8" s="156" t="s">
        <v>36</v>
      </c>
      <c r="X8" s="156" t="s">
        <v>13</v>
      </c>
      <c r="Y8" s="157" t="s">
        <v>14</v>
      </c>
      <c r="Z8" s="154"/>
      <c r="AA8" s="656" t="s">
        <v>156</v>
      </c>
      <c r="AB8" s="656" t="s">
        <v>157</v>
      </c>
      <c r="AC8" s="657"/>
      <c r="AD8" s="657"/>
      <c r="AE8" s="657"/>
      <c r="AF8" s="657"/>
      <c r="AG8" s="154"/>
    </row>
    <row r="9" spans="1:33" ht="28.8" thickTop="1" thickBot="1" x14ac:dyDescent="0.3">
      <c r="B9" s="664"/>
      <c r="C9" s="666"/>
      <c r="D9" s="668"/>
      <c r="E9" s="668"/>
      <c r="F9" s="668"/>
      <c r="G9" s="158" t="s">
        <v>138</v>
      </c>
      <c r="H9" s="158" t="s">
        <v>139</v>
      </c>
      <c r="I9" s="159" t="s">
        <v>140</v>
      </c>
      <c r="J9" s="154"/>
      <c r="K9" s="660" t="s">
        <v>37</v>
      </c>
      <c r="L9" s="160" t="s">
        <v>147</v>
      </c>
      <c r="M9" s="161">
        <v>39.792553349999565</v>
      </c>
      <c r="N9" s="162">
        <v>4</v>
      </c>
      <c r="O9" s="163">
        <v>9.9481383374998913</v>
      </c>
      <c r="P9" s="163">
        <v>10.389318767683481</v>
      </c>
      <c r="Q9" s="164">
        <v>4.9880486113846323E-5</v>
      </c>
      <c r="R9" s="154"/>
      <c r="S9" s="660" t="s">
        <v>37</v>
      </c>
      <c r="T9" s="160" t="s">
        <v>151</v>
      </c>
      <c r="U9" s="161">
        <v>27.800820000004023</v>
      </c>
      <c r="V9" s="162">
        <v>1</v>
      </c>
      <c r="W9" s="163">
        <v>27.800820000004023</v>
      </c>
      <c r="X9" s="163">
        <v>30.521374510056376</v>
      </c>
      <c r="Y9" s="164">
        <v>1.480557890516365E-3</v>
      </c>
      <c r="Z9" s="154"/>
      <c r="AA9" s="165" t="s">
        <v>145</v>
      </c>
      <c r="AB9" s="155" t="s">
        <v>146</v>
      </c>
      <c r="AC9" s="156" t="s">
        <v>15</v>
      </c>
      <c r="AD9" s="156" t="s">
        <v>36</v>
      </c>
      <c r="AE9" s="156" t="s">
        <v>13</v>
      </c>
      <c r="AF9" s="157" t="s">
        <v>14</v>
      </c>
      <c r="AG9" s="154"/>
    </row>
    <row r="10" spans="1:33" ht="28.8" thickTop="1" thickBot="1" x14ac:dyDescent="0.3">
      <c r="B10" s="166" t="s">
        <v>37</v>
      </c>
      <c r="C10" s="167">
        <v>1.2682069894189069E-2</v>
      </c>
      <c r="D10" s="168">
        <v>19.290083619060322</v>
      </c>
      <c r="E10" s="169">
        <v>9</v>
      </c>
      <c r="F10" s="170">
        <v>3.1562162546303063E-2</v>
      </c>
      <c r="G10" s="170">
        <v>0.49689624562742679</v>
      </c>
      <c r="H10" s="170">
        <v>0.86610431619635464</v>
      </c>
      <c r="I10" s="171">
        <v>0.25</v>
      </c>
      <c r="J10" s="154"/>
      <c r="K10" s="661"/>
      <c r="L10" s="172" t="s">
        <v>138</v>
      </c>
      <c r="M10" s="173">
        <v>39.792553349999565</v>
      </c>
      <c r="N10" s="174">
        <v>1.9875849825097072</v>
      </c>
      <c r="O10" s="174">
        <v>20.020554441779812</v>
      </c>
      <c r="P10" s="174">
        <v>10.389318767683481</v>
      </c>
      <c r="Q10" s="175">
        <v>2.4672547627503879E-3</v>
      </c>
      <c r="R10" s="154"/>
      <c r="S10" s="661"/>
      <c r="T10" s="172" t="s">
        <v>152</v>
      </c>
      <c r="U10" s="176">
        <v>6.117705142860359</v>
      </c>
      <c r="V10" s="177">
        <v>1</v>
      </c>
      <c r="W10" s="178">
        <v>6.117705142860359</v>
      </c>
      <c r="X10" s="178">
        <v>7.9478593245336757</v>
      </c>
      <c r="Y10" s="179">
        <v>3.0386315050539622E-2</v>
      </c>
      <c r="Z10" s="154"/>
      <c r="AA10" s="180" t="s">
        <v>158</v>
      </c>
      <c r="AB10" s="161">
        <v>111899.79619289999</v>
      </c>
      <c r="AC10" s="162">
        <v>1</v>
      </c>
      <c r="AD10" s="163">
        <v>111899.79619289999</v>
      </c>
      <c r="AE10" s="163">
        <v>1922.1117155625252</v>
      </c>
      <c r="AF10" s="164">
        <v>9.4278929312857284E-9</v>
      </c>
      <c r="AG10" s="154"/>
    </row>
    <row r="11" spans="1:33" ht="28.2" thickTop="1" x14ac:dyDescent="0.25">
      <c r="B11" s="654" t="s">
        <v>141</v>
      </c>
      <c r="C11" s="654"/>
      <c r="D11" s="654"/>
      <c r="E11" s="654"/>
      <c r="F11" s="654"/>
      <c r="G11" s="654"/>
      <c r="H11" s="654"/>
      <c r="I11" s="654"/>
      <c r="J11" s="154"/>
      <c r="K11" s="661"/>
      <c r="L11" s="172" t="s">
        <v>139</v>
      </c>
      <c r="M11" s="176">
        <v>39.792553349999565</v>
      </c>
      <c r="N11" s="178">
        <v>3.4644172647854186</v>
      </c>
      <c r="O11" s="178">
        <v>11.486074080762977</v>
      </c>
      <c r="P11" s="178">
        <v>10.389318767683481</v>
      </c>
      <c r="Q11" s="179">
        <v>1.3914232585434517E-4</v>
      </c>
      <c r="R11" s="154"/>
      <c r="S11" s="661"/>
      <c r="T11" s="172" t="s">
        <v>153</v>
      </c>
      <c r="U11" s="176">
        <v>5.3768449999952281</v>
      </c>
      <c r="V11" s="177">
        <v>1</v>
      </c>
      <c r="W11" s="178">
        <v>5.3768449999952281</v>
      </c>
      <c r="X11" s="178">
        <v>9.2442522809089258</v>
      </c>
      <c r="Y11" s="179">
        <v>2.2790099117087223E-2</v>
      </c>
      <c r="Z11" s="154"/>
      <c r="AA11" s="181" t="s">
        <v>159</v>
      </c>
      <c r="AB11" s="176">
        <v>206.37031839999915</v>
      </c>
      <c r="AC11" s="177">
        <v>1</v>
      </c>
      <c r="AD11" s="178">
        <v>206.37031839999915</v>
      </c>
      <c r="AE11" s="178">
        <v>3.5448394030781558</v>
      </c>
      <c r="AF11" s="179">
        <v>0.10873596972916028</v>
      </c>
      <c r="AG11" s="154"/>
    </row>
    <row r="12" spans="1:33" ht="28.2" thickBot="1" x14ac:dyDescent="0.3">
      <c r="B12" s="654" t="s">
        <v>142</v>
      </c>
      <c r="C12" s="654"/>
      <c r="D12" s="654"/>
      <c r="E12" s="654"/>
      <c r="F12" s="654"/>
      <c r="G12" s="654"/>
      <c r="H12" s="654"/>
      <c r="I12" s="654"/>
      <c r="J12" s="154"/>
      <c r="K12" s="662"/>
      <c r="L12" s="182" t="s">
        <v>140</v>
      </c>
      <c r="M12" s="183">
        <v>39.792553349999565</v>
      </c>
      <c r="N12" s="184">
        <v>1</v>
      </c>
      <c r="O12" s="184">
        <v>39.792553349999565</v>
      </c>
      <c r="P12" s="184">
        <v>10.389318767683481</v>
      </c>
      <c r="Q12" s="185">
        <v>1.8063244756756296E-2</v>
      </c>
      <c r="R12" s="154"/>
      <c r="S12" s="662"/>
      <c r="T12" s="182" t="s">
        <v>154</v>
      </c>
      <c r="U12" s="186">
        <v>0.49718320714237052</v>
      </c>
      <c r="V12" s="187">
        <v>1</v>
      </c>
      <c r="W12" s="188">
        <v>0.49718320714237052</v>
      </c>
      <c r="X12" s="188">
        <v>0.31710035376498946</v>
      </c>
      <c r="Y12" s="185">
        <v>0.59375799887661362</v>
      </c>
      <c r="Z12" s="154"/>
      <c r="AA12" s="189" t="s">
        <v>160</v>
      </c>
      <c r="AB12" s="190">
        <v>349.30268189999998</v>
      </c>
      <c r="AC12" s="191">
        <v>6</v>
      </c>
      <c r="AD12" s="192">
        <v>58.217113649999995</v>
      </c>
      <c r="AE12" s="193"/>
      <c r="AF12" s="194"/>
      <c r="AG12" s="154"/>
    </row>
    <row r="13" spans="1:33" ht="28.2" thickTop="1" x14ac:dyDescent="0.25">
      <c r="B13" s="654" t="s">
        <v>143</v>
      </c>
      <c r="C13" s="654"/>
      <c r="D13" s="654"/>
      <c r="E13" s="654"/>
      <c r="F13" s="654"/>
      <c r="G13" s="654"/>
      <c r="H13" s="654"/>
      <c r="I13" s="654"/>
      <c r="J13" s="154"/>
      <c r="K13" s="662" t="s">
        <v>148</v>
      </c>
      <c r="L13" s="172" t="s">
        <v>147</v>
      </c>
      <c r="M13" s="176">
        <v>7.3433488500000337</v>
      </c>
      <c r="N13" s="177">
        <v>4</v>
      </c>
      <c r="O13" s="178">
        <v>1.8358372125000084</v>
      </c>
      <c r="P13" s="178">
        <v>1.9172529933908622</v>
      </c>
      <c r="Q13" s="179">
        <v>0.14016704862019583</v>
      </c>
      <c r="R13" s="154"/>
      <c r="S13" s="662" t="s">
        <v>148</v>
      </c>
      <c r="T13" s="172" t="s">
        <v>151</v>
      </c>
      <c r="U13" s="195">
        <v>3.4694450000003485E-2</v>
      </c>
      <c r="V13" s="177">
        <v>1</v>
      </c>
      <c r="W13" s="196">
        <v>3.4694450000003485E-2</v>
      </c>
      <c r="X13" s="196">
        <v>3.8089606776720207E-2</v>
      </c>
      <c r="Y13" s="179">
        <v>0.85170451035817407</v>
      </c>
      <c r="Z13" s="154"/>
    </row>
    <row r="14" spans="1:33" ht="27.6" x14ac:dyDescent="0.25">
      <c r="K14" s="661"/>
      <c r="L14" s="172" t="s">
        <v>138</v>
      </c>
      <c r="M14" s="173">
        <v>7.3433488500000337</v>
      </c>
      <c r="N14" s="174">
        <v>1.9875849825097072</v>
      </c>
      <c r="O14" s="174">
        <v>3.6946087410701041</v>
      </c>
      <c r="P14" s="174">
        <v>1.9172529933908622</v>
      </c>
      <c r="Q14" s="175">
        <v>0.18978061851789621</v>
      </c>
      <c r="R14" s="154"/>
      <c r="S14" s="661"/>
      <c r="T14" s="172" t="s">
        <v>152</v>
      </c>
      <c r="U14" s="195">
        <v>0.36047603571430642</v>
      </c>
      <c r="V14" s="177">
        <v>1</v>
      </c>
      <c r="W14" s="196">
        <v>0.36047603571430642</v>
      </c>
      <c r="X14" s="196">
        <v>0.46831495713167626</v>
      </c>
      <c r="Y14" s="179">
        <v>0.51930710265150382</v>
      </c>
      <c r="Z14" s="154"/>
    </row>
    <row r="15" spans="1:33" ht="27.6" x14ac:dyDescent="0.25">
      <c r="K15" s="661"/>
      <c r="L15" s="172" t="s">
        <v>139</v>
      </c>
      <c r="M15" s="176">
        <v>7.3433488500000337</v>
      </c>
      <c r="N15" s="178">
        <v>3.4644172647854186</v>
      </c>
      <c r="O15" s="178">
        <v>2.1196490747932093</v>
      </c>
      <c r="P15" s="178">
        <v>1.9172529933908622</v>
      </c>
      <c r="Q15" s="179">
        <v>0.15191437951079503</v>
      </c>
      <c r="R15" s="154"/>
      <c r="S15" s="661"/>
      <c r="T15" s="172" t="s">
        <v>153</v>
      </c>
      <c r="U15" s="176">
        <v>1.8477120500000339</v>
      </c>
      <c r="V15" s="177">
        <v>1</v>
      </c>
      <c r="W15" s="178">
        <v>1.8477120500000339</v>
      </c>
      <c r="X15" s="178">
        <v>3.1767172631330975</v>
      </c>
      <c r="Y15" s="179">
        <v>0.12497208360233907</v>
      </c>
      <c r="Z15" s="154"/>
    </row>
    <row r="16" spans="1:33" ht="27.6" x14ac:dyDescent="0.25">
      <c r="K16" s="662"/>
      <c r="L16" s="182" t="s">
        <v>140</v>
      </c>
      <c r="M16" s="183">
        <v>7.3433488500000337</v>
      </c>
      <c r="N16" s="184">
        <v>1</v>
      </c>
      <c r="O16" s="184">
        <v>7.3433488500000337</v>
      </c>
      <c r="P16" s="184">
        <v>1.9172529933908622</v>
      </c>
      <c r="Q16" s="185">
        <v>0.21545200312853688</v>
      </c>
      <c r="R16" s="154"/>
      <c r="S16" s="662"/>
      <c r="T16" s="182" t="s">
        <v>154</v>
      </c>
      <c r="U16" s="183">
        <v>5.100466314285697</v>
      </c>
      <c r="V16" s="187">
        <v>1</v>
      </c>
      <c r="W16" s="184">
        <v>5.100466314285697</v>
      </c>
      <c r="X16" s="184">
        <v>3.2530456567960244</v>
      </c>
      <c r="Y16" s="185">
        <v>0.1213425218102242</v>
      </c>
      <c r="Z16" s="154"/>
    </row>
    <row r="17" spans="2:33" ht="27.6" x14ac:dyDescent="0.25">
      <c r="K17" s="662" t="s">
        <v>149</v>
      </c>
      <c r="L17" s="172" t="s">
        <v>147</v>
      </c>
      <c r="M17" s="176">
        <v>22.980844599999983</v>
      </c>
      <c r="N17" s="177">
        <v>24</v>
      </c>
      <c r="O17" s="196">
        <v>0.95753519166666601</v>
      </c>
      <c r="P17" s="197"/>
      <c r="Q17" s="198"/>
      <c r="R17" s="154"/>
      <c r="S17" s="662" t="s">
        <v>149</v>
      </c>
      <c r="T17" s="172" t="s">
        <v>151</v>
      </c>
      <c r="U17" s="176">
        <v>5.4651837499999942</v>
      </c>
      <c r="V17" s="177">
        <v>6</v>
      </c>
      <c r="W17" s="196">
        <v>0.91086395833333234</v>
      </c>
      <c r="X17" s="197"/>
      <c r="Y17" s="198"/>
      <c r="Z17" s="154"/>
    </row>
    <row r="18" spans="2:33" ht="27.6" x14ac:dyDescent="0.25">
      <c r="K18" s="661"/>
      <c r="L18" s="172" t="s">
        <v>138</v>
      </c>
      <c r="M18" s="176">
        <v>22.980844599999983</v>
      </c>
      <c r="N18" s="178">
        <v>11.925509895058243</v>
      </c>
      <c r="O18" s="178">
        <v>1.9270324541446158</v>
      </c>
      <c r="P18" s="197"/>
      <c r="Q18" s="198"/>
      <c r="R18" s="154"/>
      <c r="S18" s="661"/>
      <c r="T18" s="172" t="s">
        <v>152</v>
      </c>
      <c r="U18" s="176">
        <v>4.6183795357142685</v>
      </c>
      <c r="V18" s="177">
        <v>6</v>
      </c>
      <c r="W18" s="196">
        <v>0.76972992261904472</v>
      </c>
      <c r="X18" s="197"/>
      <c r="Y18" s="198"/>
      <c r="Z18" s="154"/>
    </row>
    <row r="19" spans="2:33" ht="27.6" x14ac:dyDescent="0.25">
      <c r="K19" s="661"/>
      <c r="L19" s="172" t="s">
        <v>139</v>
      </c>
      <c r="M19" s="176">
        <v>22.980844599999983</v>
      </c>
      <c r="N19" s="178">
        <v>20.786503588712513</v>
      </c>
      <c r="O19" s="178">
        <v>1.1055656619653458</v>
      </c>
      <c r="P19" s="197"/>
      <c r="Q19" s="198"/>
      <c r="R19" s="154"/>
      <c r="S19" s="661"/>
      <c r="T19" s="172" t="s">
        <v>153</v>
      </c>
      <c r="U19" s="176">
        <v>3.4898517499999855</v>
      </c>
      <c r="V19" s="177">
        <v>6</v>
      </c>
      <c r="W19" s="196">
        <v>0.58164195833333088</v>
      </c>
      <c r="X19" s="197"/>
      <c r="Y19" s="198"/>
      <c r="Z19" s="154"/>
    </row>
    <row r="20" spans="2:33" ht="28.2" thickBot="1" x14ac:dyDescent="0.3">
      <c r="K20" s="670"/>
      <c r="L20" s="199" t="s">
        <v>140</v>
      </c>
      <c r="M20" s="190">
        <v>22.980844599999983</v>
      </c>
      <c r="N20" s="192">
        <v>6</v>
      </c>
      <c r="O20" s="192">
        <v>3.830140766666664</v>
      </c>
      <c r="P20" s="193"/>
      <c r="Q20" s="194"/>
      <c r="R20" s="154"/>
      <c r="S20" s="670"/>
      <c r="T20" s="199" t="s">
        <v>154</v>
      </c>
      <c r="U20" s="190">
        <v>9.4074295642857209</v>
      </c>
      <c r="V20" s="191">
        <v>6</v>
      </c>
      <c r="W20" s="192">
        <v>1.5679049273809536</v>
      </c>
      <c r="X20" s="193"/>
      <c r="Y20" s="194"/>
      <c r="Z20" s="154"/>
    </row>
    <row r="21" spans="2:33" ht="14.4" thickTop="1" x14ac:dyDescent="0.25"/>
    <row r="23" spans="2:33" x14ac:dyDescent="0.25">
      <c r="B23" s="1" t="s">
        <v>198</v>
      </c>
    </row>
    <row r="24" spans="2:33" x14ac:dyDescent="0.25">
      <c r="B24" s="655" t="s">
        <v>250</v>
      </c>
      <c r="C24" s="655"/>
      <c r="D24" s="655"/>
      <c r="E24" s="655"/>
      <c r="F24" s="655"/>
      <c r="G24" s="655"/>
      <c r="H24" s="655"/>
      <c r="I24" s="655"/>
      <c r="J24" s="154"/>
      <c r="K24" s="655" t="s">
        <v>144</v>
      </c>
      <c r="L24" s="655"/>
      <c r="M24" s="655"/>
      <c r="N24" s="655"/>
      <c r="O24" s="655"/>
      <c r="P24" s="655"/>
      <c r="Q24" s="655"/>
      <c r="R24" s="154"/>
      <c r="S24" s="655" t="s">
        <v>150</v>
      </c>
      <c r="T24" s="655"/>
      <c r="U24" s="655"/>
      <c r="V24" s="655"/>
      <c r="W24" s="655"/>
      <c r="X24" s="655"/>
      <c r="Y24" s="655"/>
      <c r="Z24" s="154"/>
      <c r="AA24" s="655" t="s">
        <v>155</v>
      </c>
      <c r="AB24" s="655"/>
      <c r="AC24" s="655"/>
      <c r="AD24" s="655"/>
      <c r="AE24" s="655"/>
      <c r="AF24" s="655"/>
      <c r="AG24" s="154"/>
    </row>
    <row r="25" spans="2:33" ht="14.4" thickBot="1" x14ac:dyDescent="0.3">
      <c r="B25" s="656" t="s">
        <v>133</v>
      </c>
      <c r="C25" s="656" t="s">
        <v>134</v>
      </c>
      <c r="D25" s="657"/>
      <c r="E25" s="657"/>
      <c r="F25" s="657"/>
      <c r="G25" s="657"/>
      <c r="H25" s="657"/>
      <c r="I25" s="657"/>
      <c r="J25" s="154"/>
      <c r="K25" s="656" t="s">
        <v>133</v>
      </c>
      <c r="L25" s="656" t="s">
        <v>134</v>
      </c>
      <c r="M25" s="657"/>
      <c r="N25" s="657"/>
      <c r="O25" s="657"/>
      <c r="P25" s="657"/>
      <c r="Q25" s="657"/>
      <c r="R25" s="154"/>
      <c r="S25" s="656" t="s">
        <v>133</v>
      </c>
      <c r="T25" s="656" t="s">
        <v>134</v>
      </c>
      <c r="U25" s="657"/>
      <c r="V25" s="657"/>
      <c r="W25" s="657"/>
      <c r="X25" s="657"/>
      <c r="Y25" s="657"/>
      <c r="Z25" s="154"/>
      <c r="AA25" s="656" t="s">
        <v>133</v>
      </c>
      <c r="AB25" s="656" t="s">
        <v>134</v>
      </c>
      <c r="AC25" s="657"/>
      <c r="AD25" s="657"/>
      <c r="AE25" s="657"/>
      <c r="AF25" s="657"/>
      <c r="AG25" s="154"/>
    </row>
    <row r="26" spans="2:33" ht="42.6" thickTop="1" thickBot="1" x14ac:dyDescent="0.3">
      <c r="B26" s="663" t="s">
        <v>135</v>
      </c>
      <c r="C26" s="665" t="s">
        <v>136</v>
      </c>
      <c r="D26" s="667" t="s">
        <v>137</v>
      </c>
      <c r="E26" s="667" t="s">
        <v>15</v>
      </c>
      <c r="F26" s="667" t="s">
        <v>14</v>
      </c>
      <c r="G26" s="667" t="s">
        <v>251</v>
      </c>
      <c r="H26" s="667"/>
      <c r="I26" s="669"/>
      <c r="J26" s="154"/>
      <c r="K26" s="658" t="s">
        <v>145</v>
      </c>
      <c r="L26" s="659"/>
      <c r="M26" s="155" t="s">
        <v>146</v>
      </c>
      <c r="N26" s="156" t="s">
        <v>15</v>
      </c>
      <c r="O26" s="156" t="s">
        <v>36</v>
      </c>
      <c r="P26" s="156" t="s">
        <v>13</v>
      </c>
      <c r="Q26" s="157" t="s">
        <v>14</v>
      </c>
      <c r="R26" s="154"/>
      <c r="S26" s="658" t="s">
        <v>145</v>
      </c>
      <c r="T26" s="659"/>
      <c r="U26" s="155" t="s">
        <v>146</v>
      </c>
      <c r="V26" s="156" t="s">
        <v>15</v>
      </c>
      <c r="W26" s="156" t="s">
        <v>36</v>
      </c>
      <c r="X26" s="156" t="s">
        <v>13</v>
      </c>
      <c r="Y26" s="157" t="s">
        <v>14</v>
      </c>
      <c r="Z26" s="154"/>
      <c r="AA26" s="656" t="s">
        <v>156</v>
      </c>
      <c r="AB26" s="656" t="s">
        <v>157</v>
      </c>
      <c r="AC26" s="657"/>
      <c r="AD26" s="657"/>
      <c r="AE26" s="657"/>
      <c r="AF26" s="657"/>
      <c r="AG26" s="154"/>
    </row>
    <row r="27" spans="2:33" ht="28.8" thickTop="1" thickBot="1" x14ac:dyDescent="0.3">
      <c r="B27" s="664"/>
      <c r="C27" s="666"/>
      <c r="D27" s="668"/>
      <c r="E27" s="668"/>
      <c r="F27" s="668"/>
      <c r="G27" s="158" t="s">
        <v>138</v>
      </c>
      <c r="H27" s="158" t="s">
        <v>139</v>
      </c>
      <c r="I27" s="159" t="s">
        <v>140</v>
      </c>
      <c r="J27" s="154"/>
      <c r="K27" s="660" t="s">
        <v>162</v>
      </c>
      <c r="L27" s="160" t="s">
        <v>147</v>
      </c>
      <c r="M27" s="200">
        <v>133763.82447607588</v>
      </c>
      <c r="N27" s="201">
        <v>4</v>
      </c>
      <c r="O27" s="202">
        <v>33440.956119018971</v>
      </c>
      <c r="P27" s="202">
        <v>9.177053358513529</v>
      </c>
      <c r="Q27" s="203">
        <v>1.2031920478288131E-4</v>
      </c>
      <c r="R27" s="154"/>
      <c r="S27" s="660" t="s">
        <v>162</v>
      </c>
      <c r="T27" s="160" t="s">
        <v>151</v>
      </c>
      <c r="U27" s="161">
        <v>97086.608252972364</v>
      </c>
      <c r="V27" s="162">
        <v>1</v>
      </c>
      <c r="W27" s="163">
        <v>97086.608252972364</v>
      </c>
      <c r="X27" s="163">
        <v>28.328459688652753</v>
      </c>
      <c r="Y27" s="164">
        <v>1.7909913859481914E-3</v>
      </c>
      <c r="Z27" s="154"/>
      <c r="AA27" s="165" t="s">
        <v>145</v>
      </c>
      <c r="AB27" s="155" t="s">
        <v>146</v>
      </c>
      <c r="AC27" s="156" t="s">
        <v>15</v>
      </c>
      <c r="AD27" s="156" t="s">
        <v>36</v>
      </c>
      <c r="AE27" s="156" t="s">
        <v>13</v>
      </c>
      <c r="AF27" s="157" t="s">
        <v>14</v>
      </c>
      <c r="AG27" s="154"/>
    </row>
    <row r="28" spans="2:33" ht="28.8" thickTop="1" thickBot="1" x14ac:dyDescent="0.3">
      <c r="B28" s="166" t="s">
        <v>162</v>
      </c>
      <c r="C28" s="167">
        <v>3.8864298563827178E-2</v>
      </c>
      <c r="D28" s="168">
        <v>14.343916574784984</v>
      </c>
      <c r="E28" s="169">
        <v>9</v>
      </c>
      <c r="F28" s="170">
        <v>0.13343261824244634</v>
      </c>
      <c r="G28" s="170">
        <v>0.504518623739179</v>
      </c>
      <c r="H28" s="170">
        <v>0.88805001134118244</v>
      </c>
      <c r="I28" s="171">
        <v>0.25</v>
      </c>
      <c r="J28" s="154"/>
      <c r="K28" s="661"/>
      <c r="L28" s="172" t="s">
        <v>138</v>
      </c>
      <c r="M28" s="176">
        <v>133763.82447607588</v>
      </c>
      <c r="N28" s="178">
        <v>2.018074494956716</v>
      </c>
      <c r="O28" s="178">
        <v>66282.897291630885</v>
      </c>
      <c r="P28" s="178">
        <v>9.1770533585135272</v>
      </c>
      <c r="Q28" s="179">
        <v>3.6975507745972015E-3</v>
      </c>
      <c r="R28" s="154"/>
      <c r="S28" s="661"/>
      <c r="T28" s="172" t="s">
        <v>152</v>
      </c>
      <c r="U28" s="176">
        <v>20444.061580061913</v>
      </c>
      <c r="V28" s="177">
        <v>1</v>
      </c>
      <c r="W28" s="178">
        <v>20444.061580061913</v>
      </c>
      <c r="X28" s="178">
        <v>7.9577654031396872</v>
      </c>
      <c r="Y28" s="179">
        <v>3.0316209805534702E-2</v>
      </c>
      <c r="Z28" s="154"/>
      <c r="AA28" s="180" t="s">
        <v>158</v>
      </c>
      <c r="AB28" s="161">
        <v>789796630.34730077</v>
      </c>
      <c r="AC28" s="162">
        <v>1</v>
      </c>
      <c r="AD28" s="163">
        <v>789796630.34730077</v>
      </c>
      <c r="AE28" s="163">
        <v>1759.9536494073045</v>
      </c>
      <c r="AF28" s="164">
        <v>1.2272130995842773E-8</v>
      </c>
      <c r="AG28" s="154"/>
    </row>
    <row r="29" spans="2:33" ht="28.2" thickTop="1" x14ac:dyDescent="0.25">
      <c r="B29" s="654" t="s">
        <v>141</v>
      </c>
      <c r="C29" s="654"/>
      <c r="D29" s="654"/>
      <c r="E29" s="654"/>
      <c r="F29" s="654"/>
      <c r="G29" s="654"/>
      <c r="H29" s="654"/>
      <c r="I29" s="654"/>
      <c r="J29" s="154"/>
      <c r="K29" s="661"/>
      <c r="L29" s="172" t="s">
        <v>139</v>
      </c>
      <c r="M29" s="176">
        <v>133763.82447607588</v>
      </c>
      <c r="N29" s="178">
        <v>3.5522000453647298</v>
      </c>
      <c r="O29" s="178">
        <v>37656.613582510494</v>
      </c>
      <c r="P29" s="178">
        <v>9.1770533585135272</v>
      </c>
      <c r="Q29" s="179">
        <v>2.5824894292574691E-4</v>
      </c>
      <c r="R29" s="154"/>
      <c r="S29" s="661"/>
      <c r="T29" s="172" t="s">
        <v>153</v>
      </c>
      <c r="U29" s="176">
        <v>15332.839137792587</v>
      </c>
      <c r="V29" s="177">
        <v>1</v>
      </c>
      <c r="W29" s="178">
        <v>15332.839137792587</v>
      </c>
      <c r="X29" s="178">
        <v>5.3344005689803868</v>
      </c>
      <c r="Y29" s="179">
        <v>6.029921443880927E-2</v>
      </c>
      <c r="Z29" s="154"/>
      <c r="AA29" s="181" t="s">
        <v>159</v>
      </c>
      <c r="AB29" s="176">
        <v>638787.20757759933</v>
      </c>
      <c r="AC29" s="177">
        <v>1</v>
      </c>
      <c r="AD29" s="178">
        <v>638787.20757759933</v>
      </c>
      <c r="AE29" s="178">
        <v>1.4234498274277672</v>
      </c>
      <c r="AF29" s="179">
        <v>0.27787032462360534</v>
      </c>
      <c r="AG29" s="154"/>
    </row>
    <row r="30" spans="2:33" ht="28.2" thickBot="1" x14ac:dyDescent="0.3">
      <c r="B30" s="654" t="s">
        <v>164</v>
      </c>
      <c r="C30" s="654"/>
      <c r="D30" s="654"/>
      <c r="E30" s="654"/>
      <c r="F30" s="654"/>
      <c r="G30" s="654"/>
      <c r="H30" s="654"/>
      <c r="I30" s="654"/>
      <c r="J30" s="154"/>
      <c r="K30" s="662"/>
      <c r="L30" s="182" t="s">
        <v>140</v>
      </c>
      <c r="M30" s="183">
        <v>133763.82447607588</v>
      </c>
      <c r="N30" s="184">
        <v>1</v>
      </c>
      <c r="O30" s="184">
        <v>133763.82447607588</v>
      </c>
      <c r="P30" s="184">
        <v>9.177053358513529</v>
      </c>
      <c r="Q30" s="185">
        <v>2.3116786956253171E-2</v>
      </c>
      <c r="R30" s="154"/>
      <c r="S30" s="662"/>
      <c r="T30" s="182" t="s">
        <v>154</v>
      </c>
      <c r="U30" s="183">
        <v>900.31550514698029</v>
      </c>
      <c r="V30" s="187">
        <v>1</v>
      </c>
      <c r="W30" s="184">
        <v>900.31550514698029</v>
      </c>
      <c r="X30" s="188">
        <v>0.15780272723063835</v>
      </c>
      <c r="Y30" s="185">
        <v>0.70493347986349242</v>
      </c>
      <c r="Z30" s="154"/>
      <c r="AA30" s="189" t="s">
        <v>160</v>
      </c>
      <c r="AB30" s="190">
        <v>2692559.4226186993</v>
      </c>
      <c r="AC30" s="191">
        <v>6</v>
      </c>
      <c r="AD30" s="192">
        <v>448759.90376978321</v>
      </c>
      <c r="AE30" s="193"/>
      <c r="AF30" s="194"/>
      <c r="AG30" s="154"/>
    </row>
    <row r="31" spans="2:33" ht="28.2" thickTop="1" x14ac:dyDescent="0.25">
      <c r="B31" s="654" t="s">
        <v>143</v>
      </c>
      <c r="C31" s="654"/>
      <c r="D31" s="654"/>
      <c r="E31" s="654"/>
      <c r="F31" s="654"/>
      <c r="G31" s="654"/>
      <c r="H31" s="654"/>
      <c r="I31" s="654"/>
      <c r="J31" s="154"/>
      <c r="K31" s="662" t="s">
        <v>165</v>
      </c>
      <c r="L31" s="172" t="s">
        <v>147</v>
      </c>
      <c r="M31" s="204">
        <v>29057.097563400406</v>
      </c>
      <c r="N31" s="205">
        <v>4</v>
      </c>
      <c r="O31" s="206">
        <v>7264.2743908501016</v>
      </c>
      <c r="P31" s="206">
        <v>1.9935026217088445</v>
      </c>
      <c r="Q31" s="207">
        <v>0.1277128329025482</v>
      </c>
      <c r="R31" s="154"/>
      <c r="S31" s="662" t="s">
        <v>165</v>
      </c>
      <c r="T31" s="172" t="s">
        <v>151</v>
      </c>
      <c r="U31" s="176">
        <v>390.80314361242927</v>
      </c>
      <c r="V31" s="177">
        <v>1</v>
      </c>
      <c r="W31" s="178">
        <v>390.80314361242927</v>
      </c>
      <c r="X31" s="196">
        <v>0.11403067116297715</v>
      </c>
      <c r="Y31" s="179">
        <v>0.74710215437132754</v>
      </c>
      <c r="Z31" s="154"/>
    </row>
    <row r="32" spans="2:33" ht="27.6" x14ac:dyDescent="0.25">
      <c r="K32" s="661"/>
      <c r="L32" s="172" t="s">
        <v>138</v>
      </c>
      <c r="M32" s="176">
        <v>29057.097563400406</v>
      </c>
      <c r="N32" s="178">
        <v>2.018074494956716</v>
      </c>
      <c r="O32" s="178">
        <v>14398.426636883703</v>
      </c>
      <c r="P32" s="178">
        <v>1.9935026217088443</v>
      </c>
      <c r="Q32" s="179">
        <v>0.17831190344124395</v>
      </c>
      <c r="R32" s="154"/>
      <c r="S32" s="661"/>
      <c r="T32" s="172" t="s">
        <v>152</v>
      </c>
      <c r="U32" s="176">
        <v>1900.6961050803366</v>
      </c>
      <c r="V32" s="177">
        <v>1</v>
      </c>
      <c r="W32" s="178">
        <v>1900.6961050803366</v>
      </c>
      <c r="X32" s="196">
        <v>0.73983800369891328</v>
      </c>
      <c r="Y32" s="179">
        <v>0.42274490615492244</v>
      </c>
      <c r="Z32" s="154"/>
    </row>
    <row r="33" spans="2:33" ht="27.6" x14ac:dyDescent="0.25">
      <c r="K33" s="661"/>
      <c r="L33" s="172" t="s">
        <v>139</v>
      </c>
      <c r="M33" s="176">
        <v>29057.097563400406</v>
      </c>
      <c r="N33" s="178">
        <v>3.5522000453647298</v>
      </c>
      <c r="O33" s="178">
        <v>8180.028487223587</v>
      </c>
      <c r="P33" s="178">
        <v>1.9935026217088443</v>
      </c>
      <c r="Q33" s="179">
        <v>0.13763827454736458</v>
      </c>
      <c r="R33" s="154"/>
      <c r="S33" s="661"/>
      <c r="T33" s="172" t="s">
        <v>153</v>
      </c>
      <c r="U33" s="176">
        <v>4301.3324904500187</v>
      </c>
      <c r="V33" s="177">
        <v>1</v>
      </c>
      <c r="W33" s="178">
        <v>4301.3324904500187</v>
      </c>
      <c r="X33" s="178">
        <v>1.4964632628196812</v>
      </c>
      <c r="Y33" s="179">
        <v>0.26707655701004884</v>
      </c>
      <c r="Z33" s="154"/>
    </row>
    <row r="34" spans="2:33" ht="27.6" x14ac:dyDescent="0.25">
      <c r="K34" s="662"/>
      <c r="L34" s="182" t="s">
        <v>140</v>
      </c>
      <c r="M34" s="183">
        <v>29057.097563400406</v>
      </c>
      <c r="N34" s="184">
        <v>1</v>
      </c>
      <c r="O34" s="184">
        <v>29057.097563400406</v>
      </c>
      <c r="P34" s="184">
        <v>1.9935026217088445</v>
      </c>
      <c r="Q34" s="185">
        <v>0.2076751287986604</v>
      </c>
      <c r="R34" s="154"/>
      <c r="S34" s="662"/>
      <c r="T34" s="182" t="s">
        <v>154</v>
      </c>
      <c r="U34" s="183">
        <v>22464.265824257607</v>
      </c>
      <c r="V34" s="187">
        <v>1</v>
      </c>
      <c r="W34" s="184">
        <v>22464.265824257607</v>
      </c>
      <c r="X34" s="184">
        <v>3.9374223725305617</v>
      </c>
      <c r="Y34" s="185">
        <v>9.4460090254220017E-2</v>
      </c>
      <c r="Z34" s="154"/>
    </row>
    <row r="35" spans="2:33" ht="27.6" x14ac:dyDescent="0.25">
      <c r="K35" s="662" t="s">
        <v>166</v>
      </c>
      <c r="L35" s="172" t="s">
        <v>147</v>
      </c>
      <c r="M35" s="176">
        <v>87455.40812529996</v>
      </c>
      <c r="N35" s="177">
        <v>24</v>
      </c>
      <c r="O35" s="178">
        <v>3643.9753385541649</v>
      </c>
      <c r="P35" s="197"/>
      <c r="Q35" s="198"/>
      <c r="R35" s="154"/>
      <c r="S35" s="662" t="s">
        <v>166</v>
      </c>
      <c r="T35" s="172" t="s">
        <v>151</v>
      </c>
      <c r="U35" s="176">
        <v>20563.054113075137</v>
      </c>
      <c r="V35" s="177">
        <v>6</v>
      </c>
      <c r="W35" s="178">
        <v>3427.1756855125227</v>
      </c>
      <c r="X35" s="197"/>
      <c r="Y35" s="198"/>
      <c r="Z35" s="154"/>
    </row>
    <row r="36" spans="2:33" ht="27.6" x14ac:dyDescent="0.25">
      <c r="K36" s="661"/>
      <c r="L36" s="172" t="s">
        <v>138</v>
      </c>
      <c r="M36" s="176">
        <v>87455.40812529996</v>
      </c>
      <c r="N36" s="178">
        <v>12.108446969740296</v>
      </c>
      <c r="O36" s="178">
        <v>7222.6775526090214</v>
      </c>
      <c r="P36" s="197"/>
      <c r="Q36" s="198"/>
      <c r="R36" s="154"/>
      <c r="S36" s="661"/>
      <c r="T36" s="172" t="s">
        <v>152</v>
      </c>
      <c r="U36" s="176">
        <v>15414.423932624981</v>
      </c>
      <c r="V36" s="177">
        <v>6</v>
      </c>
      <c r="W36" s="178">
        <v>2569.070655437497</v>
      </c>
      <c r="X36" s="197"/>
      <c r="Y36" s="198"/>
      <c r="Z36" s="154"/>
    </row>
    <row r="37" spans="2:33" ht="27.6" x14ac:dyDescent="0.25">
      <c r="K37" s="661"/>
      <c r="L37" s="172" t="s">
        <v>139</v>
      </c>
      <c r="M37" s="176">
        <v>87455.40812529996</v>
      </c>
      <c r="N37" s="178">
        <v>21.313200272188379</v>
      </c>
      <c r="O37" s="178">
        <v>4103.34473511332</v>
      </c>
      <c r="P37" s="197"/>
      <c r="Q37" s="198"/>
      <c r="R37" s="154"/>
      <c r="S37" s="661"/>
      <c r="T37" s="172" t="s">
        <v>153</v>
      </c>
      <c r="U37" s="176">
        <v>17245.992991549894</v>
      </c>
      <c r="V37" s="177">
        <v>6</v>
      </c>
      <c r="W37" s="178">
        <v>2874.3321652583159</v>
      </c>
      <c r="X37" s="197"/>
      <c r="Y37" s="198"/>
      <c r="Z37" s="154"/>
    </row>
    <row r="38" spans="2:33" ht="28.2" thickBot="1" x14ac:dyDescent="0.3">
      <c r="K38" s="670"/>
      <c r="L38" s="199" t="s">
        <v>140</v>
      </c>
      <c r="M38" s="190">
        <v>87455.40812529996</v>
      </c>
      <c r="N38" s="192">
        <v>6</v>
      </c>
      <c r="O38" s="192">
        <v>14575.901354216659</v>
      </c>
      <c r="P38" s="193"/>
      <c r="Q38" s="194"/>
      <c r="R38" s="154"/>
      <c r="S38" s="670"/>
      <c r="T38" s="199" t="s">
        <v>154</v>
      </c>
      <c r="U38" s="190">
        <v>34231.937088049715</v>
      </c>
      <c r="V38" s="191">
        <v>6</v>
      </c>
      <c r="W38" s="192">
        <v>5705.3228480082862</v>
      </c>
      <c r="X38" s="193"/>
      <c r="Y38" s="194"/>
      <c r="Z38" s="154"/>
    </row>
    <row r="39" spans="2:33" ht="14.4" thickTop="1" x14ac:dyDescent="0.25"/>
    <row r="41" spans="2:33" x14ac:dyDescent="0.25">
      <c r="B41" s="1" t="s">
        <v>199</v>
      </c>
    </row>
    <row r="42" spans="2:33" x14ac:dyDescent="0.25">
      <c r="B42" s="655" t="s">
        <v>250</v>
      </c>
      <c r="C42" s="655"/>
      <c r="D42" s="655"/>
      <c r="E42" s="655"/>
      <c r="F42" s="655"/>
      <c r="G42" s="655"/>
      <c r="H42" s="655"/>
      <c r="I42" s="655"/>
      <c r="J42" s="154"/>
      <c r="K42" s="655" t="s">
        <v>144</v>
      </c>
      <c r="L42" s="655"/>
      <c r="M42" s="655"/>
      <c r="N42" s="655"/>
      <c r="O42" s="655"/>
      <c r="P42" s="655"/>
      <c r="Q42" s="655"/>
      <c r="R42" s="154"/>
      <c r="S42" s="655" t="s">
        <v>150</v>
      </c>
      <c r="T42" s="655"/>
      <c r="U42" s="655"/>
      <c r="V42" s="655"/>
      <c r="W42" s="655"/>
      <c r="X42" s="655"/>
      <c r="Y42" s="655"/>
      <c r="Z42" s="154"/>
      <c r="AA42" s="655" t="s">
        <v>155</v>
      </c>
      <c r="AB42" s="655"/>
      <c r="AC42" s="655"/>
      <c r="AD42" s="655"/>
      <c r="AE42" s="655"/>
      <c r="AF42" s="655"/>
      <c r="AG42" s="154"/>
    </row>
    <row r="43" spans="2:33" ht="14.4" thickBot="1" x14ac:dyDescent="0.3">
      <c r="B43" s="656" t="s">
        <v>133</v>
      </c>
      <c r="C43" s="656" t="s">
        <v>134</v>
      </c>
      <c r="D43" s="657"/>
      <c r="E43" s="657"/>
      <c r="F43" s="657"/>
      <c r="G43" s="657"/>
      <c r="H43" s="657"/>
      <c r="I43" s="657"/>
      <c r="J43" s="154"/>
      <c r="K43" s="656" t="s">
        <v>133</v>
      </c>
      <c r="L43" s="656" t="s">
        <v>134</v>
      </c>
      <c r="M43" s="657"/>
      <c r="N43" s="657"/>
      <c r="O43" s="657"/>
      <c r="P43" s="657"/>
      <c r="Q43" s="657"/>
      <c r="R43" s="154"/>
      <c r="S43" s="656" t="s">
        <v>133</v>
      </c>
      <c r="T43" s="656" t="s">
        <v>134</v>
      </c>
      <c r="U43" s="657"/>
      <c r="V43" s="657"/>
      <c r="W43" s="657"/>
      <c r="X43" s="657"/>
      <c r="Y43" s="657"/>
      <c r="Z43" s="154"/>
      <c r="AA43" s="656" t="s">
        <v>133</v>
      </c>
      <c r="AB43" s="656" t="s">
        <v>134</v>
      </c>
      <c r="AC43" s="657"/>
      <c r="AD43" s="657"/>
      <c r="AE43" s="657"/>
      <c r="AF43" s="657"/>
      <c r="AG43" s="154"/>
    </row>
    <row r="44" spans="2:33" ht="42.6" thickTop="1" thickBot="1" x14ac:dyDescent="0.3">
      <c r="B44" s="663" t="s">
        <v>135</v>
      </c>
      <c r="C44" s="665" t="s">
        <v>136</v>
      </c>
      <c r="D44" s="667" t="s">
        <v>137</v>
      </c>
      <c r="E44" s="667" t="s">
        <v>15</v>
      </c>
      <c r="F44" s="667" t="s">
        <v>14</v>
      </c>
      <c r="G44" s="667" t="s">
        <v>251</v>
      </c>
      <c r="H44" s="667"/>
      <c r="I44" s="669"/>
      <c r="J44" s="154"/>
      <c r="K44" s="658" t="s">
        <v>145</v>
      </c>
      <c r="L44" s="659"/>
      <c r="M44" s="155" t="s">
        <v>146</v>
      </c>
      <c r="N44" s="156" t="s">
        <v>15</v>
      </c>
      <c r="O44" s="156" t="s">
        <v>36</v>
      </c>
      <c r="P44" s="156" t="s">
        <v>13</v>
      </c>
      <c r="Q44" s="157" t="s">
        <v>14</v>
      </c>
      <c r="R44" s="154"/>
      <c r="S44" s="658" t="s">
        <v>145</v>
      </c>
      <c r="T44" s="659"/>
      <c r="U44" s="155" t="s">
        <v>146</v>
      </c>
      <c r="V44" s="156" t="s">
        <v>15</v>
      </c>
      <c r="W44" s="156" t="s">
        <v>36</v>
      </c>
      <c r="X44" s="156" t="s">
        <v>13</v>
      </c>
      <c r="Y44" s="157" t="s">
        <v>14</v>
      </c>
      <c r="Z44" s="154"/>
      <c r="AA44" s="656" t="s">
        <v>156</v>
      </c>
      <c r="AB44" s="656" t="s">
        <v>157</v>
      </c>
      <c r="AC44" s="657"/>
      <c r="AD44" s="657"/>
      <c r="AE44" s="657"/>
      <c r="AF44" s="657"/>
      <c r="AG44" s="154"/>
    </row>
    <row r="45" spans="2:33" ht="28.8" thickTop="1" thickBot="1" x14ac:dyDescent="0.3">
      <c r="B45" s="664"/>
      <c r="C45" s="666"/>
      <c r="D45" s="668"/>
      <c r="E45" s="668"/>
      <c r="F45" s="668"/>
      <c r="G45" s="158" t="s">
        <v>138</v>
      </c>
      <c r="H45" s="158" t="s">
        <v>139</v>
      </c>
      <c r="I45" s="159" t="s">
        <v>140</v>
      </c>
      <c r="J45" s="154"/>
      <c r="K45" s="660" t="s">
        <v>167</v>
      </c>
      <c r="L45" s="160" t="s">
        <v>147</v>
      </c>
      <c r="M45" s="200">
        <v>245.94923334983753</v>
      </c>
      <c r="N45" s="201">
        <v>4</v>
      </c>
      <c r="O45" s="202">
        <v>61.487308337459382</v>
      </c>
      <c r="P45" s="202">
        <v>11.597988407395448</v>
      </c>
      <c r="Q45" s="203">
        <v>2.198210468743573E-5</v>
      </c>
      <c r="R45" s="154"/>
      <c r="S45" s="660" t="s">
        <v>167</v>
      </c>
      <c r="T45" s="160" t="s">
        <v>151</v>
      </c>
      <c r="U45" s="161">
        <v>185.00227920018369</v>
      </c>
      <c r="V45" s="162">
        <v>1</v>
      </c>
      <c r="W45" s="163">
        <v>185.00227920018369</v>
      </c>
      <c r="X45" s="163">
        <v>34.224157977762829</v>
      </c>
      <c r="Y45" s="164">
        <v>1.1009661896523896E-3</v>
      </c>
      <c r="Z45" s="154"/>
      <c r="AA45" s="165" t="s">
        <v>145</v>
      </c>
      <c r="AB45" s="155" t="s">
        <v>146</v>
      </c>
      <c r="AC45" s="156" t="s">
        <v>15</v>
      </c>
      <c r="AD45" s="156" t="s">
        <v>36</v>
      </c>
      <c r="AE45" s="156" t="s">
        <v>13</v>
      </c>
      <c r="AF45" s="157" t="s">
        <v>14</v>
      </c>
      <c r="AG45" s="154"/>
    </row>
    <row r="46" spans="2:33" ht="28.8" thickTop="1" thickBot="1" x14ac:dyDescent="0.3">
      <c r="B46" s="166" t="s">
        <v>167</v>
      </c>
      <c r="C46" s="167">
        <v>0.10423659722633256</v>
      </c>
      <c r="D46" s="168">
        <v>9.9864896240212921</v>
      </c>
      <c r="E46" s="169">
        <v>9</v>
      </c>
      <c r="F46" s="170">
        <v>0.38431807530334927</v>
      </c>
      <c r="G46" s="170">
        <v>0.60640939447158682</v>
      </c>
      <c r="H46" s="168">
        <v>1</v>
      </c>
      <c r="I46" s="171">
        <v>0.25</v>
      </c>
      <c r="J46" s="154"/>
      <c r="K46" s="661"/>
      <c r="L46" s="172" t="s">
        <v>138</v>
      </c>
      <c r="M46" s="176">
        <v>245.94923334983753</v>
      </c>
      <c r="N46" s="178">
        <v>2.4256375778863473</v>
      </c>
      <c r="O46" s="178">
        <v>101.39570543929025</v>
      </c>
      <c r="P46" s="178">
        <v>11.597988407395448</v>
      </c>
      <c r="Q46" s="179">
        <v>6.2505954336545286E-4</v>
      </c>
      <c r="R46" s="154"/>
      <c r="S46" s="661"/>
      <c r="T46" s="172" t="s">
        <v>152</v>
      </c>
      <c r="U46" s="176">
        <v>46.60254032141529</v>
      </c>
      <c r="V46" s="177">
        <v>1</v>
      </c>
      <c r="W46" s="178">
        <v>46.60254032141529</v>
      </c>
      <c r="X46" s="178">
        <v>7.4142321312834998</v>
      </c>
      <c r="Y46" s="179">
        <v>3.4509247054631285E-2</v>
      </c>
      <c r="Z46" s="154"/>
      <c r="AA46" s="180" t="s">
        <v>158</v>
      </c>
      <c r="AB46" s="161">
        <v>2174736.4847649001</v>
      </c>
      <c r="AC46" s="162">
        <v>1</v>
      </c>
      <c r="AD46" s="163">
        <v>2174736.4847649001</v>
      </c>
      <c r="AE46" s="163">
        <v>1714.1201061607333</v>
      </c>
      <c r="AF46" s="164">
        <v>1.3279947348458868E-8</v>
      </c>
      <c r="AG46" s="154"/>
    </row>
    <row r="47" spans="2:33" ht="28.2" thickTop="1" x14ac:dyDescent="0.25">
      <c r="B47" s="654" t="s">
        <v>141</v>
      </c>
      <c r="C47" s="654"/>
      <c r="D47" s="654"/>
      <c r="E47" s="654"/>
      <c r="F47" s="654"/>
      <c r="G47" s="654"/>
      <c r="H47" s="654"/>
      <c r="I47" s="654"/>
      <c r="J47" s="154"/>
      <c r="K47" s="661"/>
      <c r="L47" s="172" t="s">
        <v>139</v>
      </c>
      <c r="M47" s="176">
        <v>245.94923334983753</v>
      </c>
      <c r="N47" s="178">
        <v>4</v>
      </c>
      <c r="O47" s="178">
        <v>61.487308337459382</v>
      </c>
      <c r="P47" s="178">
        <v>11.597988407395448</v>
      </c>
      <c r="Q47" s="179">
        <v>2.198210468743573E-5</v>
      </c>
      <c r="R47" s="154"/>
      <c r="S47" s="661"/>
      <c r="T47" s="172" t="s">
        <v>153</v>
      </c>
      <c r="U47" s="176">
        <v>13.282055112475064</v>
      </c>
      <c r="V47" s="177">
        <v>1</v>
      </c>
      <c r="W47" s="178">
        <v>13.282055112475064</v>
      </c>
      <c r="X47" s="178">
        <v>4.1611457184021265</v>
      </c>
      <c r="Y47" s="179">
        <v>8.7457883827338254E-2</v>
      </c>
      <c r="Z47" s="154"/>
      <c r="AA47" s="181" t="s">
        <v>159</v>
      </c>
      <c r="AB47" s="176">
        <v>7567.7259024999994</v>
      </c>
      <c r="AC47" s="177">
        <v>1</v>
      </c>
      <c r="AD47" s="178">
        <v>7567.7259024999994</v>
      </c>
      <c r="AE47" s="178">
        <v>5.9648565323954488</v>
      </c>
      <c r="AF47" s="179">
        <v>5.0313834098703332E-2</v>
      </c>
      <c r="AG47" s="154"/>
    </row>
    <row r="48" spans="2:33" ht="28.2" thickBot="1" x14ac:dyDescent="0.3">
      <c r="B48" s="654" t="s">
        <v>168</v>
      </c>
      <c r="C48" s="654"/>
      <c r="D48" s="654"/>
      <c r="E48" s="654"/>
      <c r="F48" s="654"/>
      <c r="G48" s="654"/>
      <c r="H48" s="654"/>
      <c r="I48" s="654"/>
      <c r="J48" s="154"/>
      <c r="K48" s="662"/>
      <c r="L48" s="182" t="s">
        <v>140</v>
      </c>
      <c r="M48" s="183">
        <v>245.94923334983753</v>
      </c>
      <c r="N48" s="184">
        <v>1</v>
      </c>
      <c r="O48" s="184">
        <v>245.94923334983753</v>
      </c>
      <c r="P48" s="184">
        <v>11.597988407395448</v>
      </c>
      <c r="Q48" s="185">
        <v>1.4396670305548741E-2</v>
      </c>
      <c r="R48" s="154"/>
      <c r="S48" s="662"/>
      <c r="T48" s="182" t="s">
        <v>154</v>
      </c>
      <c r="U48" s="183">
        <v>1.0623587160371244</v>
      </c>
      <c r="V48" s="187">
        <v>1</v>
      </c>
      <c r="W48" s="184">
        <v>1.0623587160371244</v>
      </c>
      <c r="X48" s="188">
        <v>0.16801184101510064</v>
      </c>
      <c r="Y48" s="185">
        <v>0.69611784124007814</v>
      </c>
      <c r="Z48" s="154"/>
      <c r="AA48" s="189" t="s">
        <v>160</v>
      </c>
      <c r="AB48" s="190">
        <v>7612.3130821999985</v>
      </c>
      <c r="AC48" s="191">
        <v>6</v>
      </c>
      <c r="AD48" s="192">
        <v>1268.7188470333331</v>
      </c>
      <c r="AE48" s="193"/>
      <c r="AF48" s="194"/>
      <c r="AG48" s="154"/>
    </row>
    <row r="49" spans="2:33" ht="28.2" thickTop="1" x14ac:dyDescent="0.25">
      <c r="B49" s="654" t="s">
        <v>143</v>
      </c>
      <c r="C49" s="654"/>
      <c r="D49" s="654"/>
      <c r="E49" s="654"/>
      <c r="F49" s="654"/>
      <c r="G49" s="654"/>
      <c r="H49" s="654"/>
      <c r="I49" s="654"/>
      <c r="J49" s="154"/>
      <c r="K49" s="662" t="s">
        <v>169</v>
      </c>
      <c r="L49" s="172" t="s">
        <v>147</v>
      </c>
      <c r="M49" s="204">
        <v>36.03113774999953</v>
      </c>
      <c r="N49" s="205">
        <v>4</v>
      </c>
      <c r="O49" s="206">
        <v>9.0077844374998826</v>
      </c>
      <c r="P49" s="206">
        <v>1.6990852634021398</v>
      </c>
      <c r="Q49" s="207">
        <v>0.18307490495605031</v>
      </c>
      <c r="R49" s="154"/>
      <c r="S49" s="662" t="s">
        <v>169</v>
      </c>
      <c r="T49" s="172" t="s">
        <v>151</v>
      </c>
      <c r="U49" s="176">
        <v>6.72452045</v>
      </c>
      <c r="V49" s="177">
        <v>1</v>
      </c>
      <c r="W49" s="178">
        <v>6.72452045</v>
      </c>
      <c r="X49" s="178">
        <v>1.2439903508241117</v>
      </c>
      <c r="Y49" s="179">
        <v>0.3073721936851106</v>
      </c>
      <c r="Z49" s="154"/>
    </row>
    <row r="50" spans="2:33" ht="27.6" x14ac:dyDescent="0.25">
      <c r="K50" s="661"/>
      <c r="L50" s="172" t="s">
        <v>138</v>
      </c>
      <c r="M50" s="176">
        <v>36.03113774999953</v>
      </c>
      <c r="N50" s="178">
        <v>2.4256375778863473</v>
      </c>
      <c r="O50" s="178">
        <v>14.854295661677682</v>
      </c>
      <c r="P50" s="178">
        <v>1.6990852634021398</v>
      </c>
      <c r="Q50" s="179">
        <v>0.21501789624830175</v>
      </c>
      <c r="R50" s="154"/>
      <c r="S50" s="661"/>
      <c r="T50" s="172" t="s">
        <v>152</v>
      </c>
      <c r="U50" s="195">
        <v>0.82080128571419664</v>
      </c>
      <c r="V50" s="177">
        <v>1</v>
      </c>
      <c r="W50" s="196">
        <v>0.82080128571419664</v>
      </c>
      <c r="X50" s="196">
        <v>0.13058539779095435</v>
      </c>
      <c r="Y50" s="179">
        <v>0.73020977653785135</v>
      </c>
      <c r="Z50" s="154"/>
    </row>
    <row r="51" spans="2:33" ht="27.6" x14ac:dyDescent="0.25">
      <c r="K51" s="661"/>
      <c r="L51" s="172" t="s">
        <v>139</v>
      </c>
      <c r="M51" s="176">
        <v>36.03113774999953</v>
      </c>
      <c r="N51" s="178">
        <v>4</v>
      </c>
      <c r="O51" s="178">
        <v>9.0077844374998826</v>
      </c>
      <c r="P51" s="178">
        <v>1.6990852634021398</v>
      </c>
      <c r="Q51" s="179">
        <v>0.18307490495605031</v>
      </c>
      <c r="R51" s="154"/>
      <c r="S51" s="661"/>
      <c r="T51" s="172" t="s">
        <v>153</v>
      </c>
      <c r="U51" s="176">
        <v>2.9234481125001821</v>
      </c>
      <c r="V51" s="177">
        <v>1</v>
      </c>
      <c r="W51" s="178">
        <v>2.9234481125001821</v>
      </c>
      <c r="X51" s="196">
        <v>0.91588940817412612</v>
      </c>
      <c r="Y51" s="179">
        <v>0.37551225218678874</v>
      </c>
      <c r="Z51" s="154"/>
    </row>
    <row r="52" spans="2:33" ht="27.6" x14ac:dyDescent="0.25">
      <c r="K52" s="662"/>
      <c r="L52" s="182" t="s">
        <v>140</v>
      </c>
      <c r="M52" s="183">
        <v>36.03113774999953</v>
      </c>
      <c r="N52" s="184">
        <v>1</v>
      </c>
      <c r="O52" s="184">
        <v>36.03113774999953</v>
      </c>
      <c r="P52" s="184">
        <v>1.6990852634021398</v>
      </c>
      <c r="Q52" s="185">
        <v>0.24018677334770377</v>
      </c>
      <c r="R52" s="154"/>
      <c r="S52" s="662"/>
      <c r="T52" s="182" t="s">
        <v>154</v>
      </c>
      <c r="U52" s="183">
        <v>25.562367901785365</v>
      </c>
      <c r="V52" s="187">
        <v>1</v>
      </c>
      <c r="W52" s="184">
        <v>25.562367901785365</v>
      </c>
      <c r="X52" s="184">
        <v>4.0426839136830619</v>
      </c>
      <c r="Y52" s="185">
        <v>9.1073389607044447E-2</v>
      </c>
      <c r="Z52" s="154"/>
    </row>
    <row r="53" spans="2:33" ht="27.6" x14ac:dyDescent="0.25">
      <c r="K53" s="662" t="s">
        <v>170</v>
      </c>
      <c r="L53" s="172" t="s">
        <v>147</v>
      </c>
      <c r="M53" s="176">
        <v>127.23718529999989</v>
      </c>
      <c r="N53" s="177">
        <v>24</v>
      </c>
      <c r="O53" s="178">
        <v>5.3015493874999953</v>
      </c>
      <c r="P53" s="197"/>
      <c r="Q53" s="198"/>
      <c r="R53" s="154"/>
      <c r="S53" s="662" t="s">
        <v>170</v>
      </c>
      <c r="T53" s="172" t="s">
        <v>151</v>
      </c>
      <c r="U53" s="176">
        <v>32.433629950000068</v>
      </c>
      <c r="V53" s="177">
        <v>6</v>
      </c>
      <c r="W53" s="178">
        <v>5.405604991666678</v>
      </c>
      <c r="X53" s="197"/>
      <c r="Y53" s="198"/>
      <c r="Z53" s="154"/>
    </row>
    <row r="54" spans="2:33" ht="27.6" x14ac:dyDescent="0.25">
      <c r="K54" s="661"/>
      <c r="L54" s="172" t="s">
        <v>138</v>
      </c>
      <c r="M54" s="176">
        <v>127.23718529999989</v>
      </c>
      <c r="N54" s="178">
        <v>14.553825467318084</v>
      </c>
      <c r="O54" s="178">
        <v>8.7425251584693218</v>
      </c>
      <c r="P54" s="197"/>
      <c r="Q54" s="198"/>
      <c r="R54" s="154"/>
      <c r="S54" s="661"/>
      <c r="T54" s="172" t="s">
        <v>152</v>
      </c>
      <c r="U54" s="176">
        <v>37.713310964285483</v>
      </c>
      <c r="V54" s="177">
        <v>6</v>
      </c>
      <c r="W54" s="178">
        <v>6.2855518273809139</v>
      </c>
      <c r="X54" s="197"/>
      <c r="Y54" s="198"/>
      <c r="Z54" s="154"/>
    </row>
    <row r="55" spans="2:33" ht="27.6" x14ac:dyDescent="0.25">
      <c r="K55" s="661"/>
      <c r="L55" s="172" t="s">
        <v>139</v>
      </c>
      <c r="M55" s="176">
        <v>127.23718529999989</v>
      </c>
      <c r="N55" s="178">
        <v>24</v>
      </c>
      <c r="O55" s="178">
        <v>5.3015493874999953</v>
      </c>
      <c r="P55" s="197"/>
      <c r="Q55" s="198"/>
      <c r="R55" s="154"/>
      <c r="S55" s="661"/>
      <c r="T55" s="172" t="s">
        <v>153</v>
      </c>
      <c r="U55" s="176">
        <v>19.15153567499965</v>
      </c>
      <c r="V55" s="177">
        <v>6</v>
      </c>
      <c r="W55" s="178">
        <v>3.1919226124999418</v>
      </c>
      <c r="X55" s="197"/>
      <c r="Y55" s="198"/>
      <c r="Z55" s="154"/>
    </row>
    <row r="56" spans="2:33" ht="28.2" thickBot="1" x14ac:dyDescent="0.3">
      <c r="K56" s="670"/>
      <c r="L56" s="199" t="s">
        <v>140</v>
      </c>
      <c r="M56" s="190">
        <v>127.23718529999989</v>
      </c>
      <c r="N56" s="192">
        <v>6</v>
      </c>
      <c r="O56" s="192">
        <v>21.206197549999981</v>
      </c>
      <c r="P56" s="193"/>
      <c r="Q56" s="194"/>
      <c r="R56" s="154"/>
      <c r="S56" s="670"/>
      <c r="T56" s="199" t="s">
        <v>154</v>
      </c>
      <c r="U56" s="190">
        <v>37.938708710714309</v>
      </c>
      <c r="V56" s="191">
        <v>6</v>
      </c>
      <c r="W56" s="192">
        <v>6.3231181184523848</v>
      </c>
      <c r="X56" s="193"/>
      <c r="Y56" s="194"/>
      <c r="Z56" s="154"/>
    </row>
    <row r="57" spans="2:33" ht="14.4" thickTop="1" x14ac:dyDescent="0.25"/>
    <row r="60" spans="2:33" x14ac:dyDescent="0.25">
      <c r="B60" s="1" t="s">
        <v>200</v>
      </c>
    </row>
    <row r="61" spans="2:33" x14ac:dyDescent="0.25">
      <c r="B61" s="655" t="s">
        <v>250</v>
      </c>
      <c r="C61" s="655"/>
      <c r="D61" s="655"/>
      <c r="E61" s="655"/>
      <c r="F61" s="655"/>
      <c r="G61" s="655"/>
      <c r="H61" s="655"/>
      <c r="I61" s="655"/>
      <c r="J61" s="154"/>
      <c r="K61" s="655" t="s">
        <v>144</v>
      </c>
      <c r="L61" s="655"/>
      <c r="M61" s="655"/>
      <c r="N61" s="655"/>
      <c r="O61" s="655"/>
      <c r="P61" s="655"/>
      <c r="Q61" s="655"/>
      <c r="R61" s="154"/>
      <c r="S61" s="655" t="s">
        <v>150</v>
      </c>
      <c r="T61" s="655"/>
      <c r="U61" s="655"/>
      <c r="V61" s="655"/>
      <c r="W61" s="655"/>
      <c r="X61" s="655"/>
      <c r="Y61" s="655"/>
      <c r="Z61" s="154"/>
      <c r="AA61" s="655" t="s">
        <v>155</v>
      </c>
      <c r="AB61" s="655"/>
      <c r="AC61" s="655"/>
      <c r="AD61" s="655"/>
      <c r="AE61" s="655"/>
      <c r="AF61" s="655"/>
      <c r="AG61" s="154"/>
    </row>
    <row r="62" spans="2:33" ht="14.4" thickBot="1" x14ac:dyDescent="0.3">
      <c r="B62" s="656" t="s">
        <v>133</v>
      </c>
      <c r="C62" s="656" t="s">
        <v>134</v>
      </c>
      <c r="D62" s="657"/>
      <c r="E62" s="657"/>
      <c r="F62" s="657"/>
      <c r="G62" s="657"/>
      <c r="H62" s="657"/>
      <c r="I62" s="657"/>
      <c r="J62" s="154"/>
      <c r="K62" s="656" t="s">
        <v>133</v>
      </c>
      <c r="L62" s="656" t="s">
        <v>134</v>
      </c>
      <c r="M62" s="657"/>
      <c r="N62" s="657"/>
      <c r="O62" s="657"/>
      <c r="P62" s="657"/>
      <c r="Q62" s="657"/>
      <c r="R62" s="154"/>
      <c r="S62" s="656" t="s">
        <v>133</v>
      </c>
      <c r="T62" s="656" t="s">
        <v>134</v>
      </c>
      <c r="U62" s="657"/>
      <c r="V62" s="657"/>
      <c r="W62" s="657"/>
      <c r="X62" s="657"/>
      <c r="Y62" s="657"/>
      <c r="Z62" s="154"/>
      <c r="AA62" s="656" t="s">
        <v>133</v>
      </c>
      <c r="AB62" s="656" t="s">
        <v>134</v>
      </c>
      <c r="AC62" s="657"/>
      <c r="AD62" s="657"/>
      <c r="AE62" s="657"/>
      <c r="AF62" s="657"/>
      <c r="AG62" s="154"/>
    </row>
    <row r="63" spans="2:33" ht="42.6" thickTop="1" thickBot="1" x14ac:dyDescent="0.3">
      <c r="B63" s="663" t="s">
        <v>135</v>
      </c>
      <c r="C63" s="665" t="s">
        <v>136</v>
      </c>
      <c r="D63" s="667" t="s">
        <v>137</v>
      </c>
      <c r="E63" s="667" t="s">
        <v>15</v>
      </c>
      <c r="F63" s="667" t="s">
        <v>14</v>
      </c>
      <c r="G63" s="667" t="s">
        <v>251</v>
      </c>
      <c r="H63" s="667"/>
      <c r="I63" s="669"/>
      <c r="J63" s="154"/>
      <c r="K63" s="658" t="s">
        <v>145</v>
      </c>
      <c r="L63" s="659"/>
      <c r="M63" s="155" t="s">
        <v>146</v>
      </c>
      <c r="N63" s="156" t="s">
        <v>15</v>
      </c>
      <c r="O63" s="156" t="s">
        <v>36</v>
      </c>
      <c r="P63" s="156" t="s">
        <v>13</v>
      </c>
      <c r="Q63" s="157" t="s">
        <v>14</v>
      </c>
      <c r="R63" s="154"/>
      <c r="S63" s="658" t="s">
        <v>145</v>
      </c>
      <c r="T63" s="659"/>
      <c r="U63" s="155" t="s">
        <v>146</v>
      </c>
      <c r="V63" s="156" t="s">
        <v>15</v>
      </c>
      <c r="W63" s="156" t="s">
        <v>36</v>
      </c>
      <c r="X63" s="156" t="s">
        <v>13</v>
      </c>
      <c r="Y63" s="157" t="s">
        <v>14</v>
      </c>
      <c r="Z63" s="154"/>
      <c r="AA63" s="656" t="s">
        <v>156</v>
      </c>
      <c r="AB63" s="656" t="s">
        <v>157</v>
      </c>
      <c r="AC63" s="657"/>
      <c r="AD63" s="657"/>
      <c r="AE63" s="657"/>
      <c r="AF63" s="657"/>
      <c r="AG63" s="154"/>
    </row>
    <row r="64" spans="2:33" ht="28.8" thickTop="1" thickBot="1" x14ac:dyDescent="0.3">
      <c r="B64" s="664"/>
      <c r="C64" s="666"/>
      <c r="D64" s="668"/>
      <c r="E64" s="668"/>
      <c r="F64" s="668"/>
      <c r="G64" s="158" t="s">
        <v>138</v>
      </c>
      <c r="H64" s="158" t="s">
        <v>139</v>
      </c>
      <c r="I64" s="159" t="s">
        <v>140</v>
      </c>
      <c r="J64" s="154"/>
      <c r="K64" s="660" t="s">
        <v>30</v>
      </c>
      <c r="L64" s="160" t="s">
        <v>147</v>
      </c>
      <c r="M64" s="208">
        <v>6.4134999999983344E-2</v>
      </c>
      <c r="N64" s="201">
        <v>4</v>
      </c>
      <c r="O64" s="209">
        <v>1.6033749999995836E-2</v>
      </c>
      <c r="P64" s="202">
        <v>6.4060263026452722</v>
      </c>
      <c r="Q64" s="203">
        <v>1.1785175434130949E-3</v>
      </c>
      <c r="R64" s="154"/>
      <c r="S64" s="660" t="s">
        <v>30</v>
      </c>
      <c r="T64" s="160" t="s">
        <v>151</v>
      </c>
      <c r="U64" s="210">
        <v>4.140499999996905E-2</v>
      </c>
      <c r="V64" s="162">
        <v>1</v>
      </c>
      <c r="W64" s="211">
        <v>4.140499999996905E-2</v>
      </c>
      <c r="X64" s="163">
        <v>28.007891769990419</v>
      </c>
      <c r="Y64" s="164">
        <v>1.8434507546273751E-3</v>
      </c>
      <c r="Z64" s="154"/>
      <c r="AA64" s="165" t="s">
        <v>145</v>
      </c>
      <c r="AB64" s="155" t="s">
        <v>146</v>
      </c>
      <c r="AC64" s="156" t="s">
        <v>15</v>
      </c>
      <c r="AD64" s="156" t="s">
        <v>36</v>
      </c>
      <c r="AE64" s="156" t="s">
        <v>13</v>
      </c>
      <c r="AF64" s="157" t="s">
        <v>14</v>
      </c>
      <c r="AG64" s="154"/>
    </row>
    <row r="65" spans="1:33" ht="28.8" thickTop="1" thickBot="1" x14ac:dyDescent="0.3">
      <c r="B65" s="166" t="s">
        <v>30</v>
      </c>
      <c r="C65" s="167">
        <v>0.11364131946941053</v>
      </c>
      <c r="D65" s="168">
        <v>9.6049608240439674</v>
      </c>
      <c r="E65" s="169">
        <v>9</v>
      </c>
      <c r="F65" s="170">
        <v>0.4160455321447214</v>
      </c>
      <c r="G65" s="170">
        <v>0.5302360978673093</v>
      </c>
      <c r="H65" s="170">
        <v>0.96463911852909945</v>
      </c>
      <c r="I65" s="171">
        <v>0.25</v>
      </c>
      <c r="J65" s="154"/>
      <c r="K65" s="661"/>
      <c r="L65" s="172" t="s">
        <v>138</v>
      </c>
      <c r="M65" s="195">
        <v>6.4134999999983344E-2</v>
      </c>
      <c r="N65" s="178">
        <v>2.1209443914692372</v>
      </c>
      <c r="O65" s="196">
        <v>3.0238888043432031E-2</v>
      </c>
      <c r="P65" s="178">
        <v>6.4060263026452722</v>
      </c>
      <c r="Q65" s="179">
        <v>1.1039074146255204E-2</v>
      </c>
      <c r="R65" s="154"/>
      <c r="S65" s="661"/>
      <c r="T65" s="172" t="s">
        <v>152</v>
      </c>
      <c r="U65" s="195">
        <v>1.041428571426195E-2</v>
      </c>
      <c r="V65" s="177">
        <v>1</v>
      </c>
      <c r="W65" s="196">
        <v>1.041428571426195E-2</v>
      </c>
      <c r="X65" s="178">
        <v>2.461451885194168</v>
      </c>
      <c r="Y65" s="179">
        <v>0.16772054056952682</v>
      </c>
      <c r="Z65" s="154"/>
      <c r="AA65" s="180" t="s">
        <v>158</v>
      </c>
      <c r="AB65" s="161">
        <v>672.31800249999992</v>
      </c>
      <c r="AC65" s="162">
        <v>1</v>
      </c>
      <c r="AD65" s="163">
        <v>672.31800249999992</v>
      </c>
      <c r="AE65" s="163">
        <v>18331.362682056752</v>
      </c>
      <c r="AF65" s="164">
        <v>1.0948293819048477E-11</v>
      </c>
      <c r="AG65" s="154"/>
    </row>
    <row r="66" spans="1:33" ht="28.2" thickTop="1" x14ac:dyDescent="0.25">
      <c r="B66" s="654" t="s">
        <v>141</v>
      </c>
      <c r="C66" s="654"/>
      <c r="D66" s="654"/>
      <c r="E66" s="654"/>
      <c r="F66" s="654"/>
      <c r="G66" s="654"/>
      <c r="H66" s="654"/>
      <c r="I66" s="654"/>
      <c r="J66" s="154"/>
      <c r="K66" s="661"/>
      <c r="L66" s="172" t="s">
        <v>139</v>
      </c>
      <c r="M66" s="195">
        <v>6.4134999999983344E-2</v>
      </c>
      <c r="N66" s="178">
        <v>3.8585564741163978</v>
      </c>
      <c r="O66" s="196">
        <v>1.6621500924039252E-2</v>
      </c>
      <c r="P66" s="178">
        <v>6.4060263026452722</v>
      </c>
      <c r="Q66" s="179">
        <v>1.3906090209742355E-3</v>
      </c>
      <c r="R66" s="154"/>
      <c r="S66" s="661"/>
      <c r="T66" s="172" t="s">
        <v>153</v>
      </c>
      <c r="U66" s="195">
        <v>7.8012499999715601E-3</v>
      </c>
      <c r="V66" s="177">
        <v>1</v>
      </c>
      <c r="W66" s="196">
        <v>7.8012499999715601E-3</v>
      </c>
      <c r="X66" s="178">
        <v>2.6123901213801886</v>
      </c>
      <c r="Y66" s="179">
        <v>0.15715917190025677</v>
      </c>
      <c r="Z66" s="154"/>
      <c r="AA66" s="181" t="s">
        <v>159</v>
      </c>
      <c r="AB66" s="195">
        <v>0.3861225000000027</v>
      </c>
      <c r="AC66" s="177">
        <v>1</v>
      </c>
      <c r="AD66" s="196">
        <v>0.3861225000000027</v>
      </c>
      <c r="AE66" s="178">
        <v>10.527981640953469</v>
      </c>
      <c r="AF66" s="179">
        <v>1.7583182745762919E-2</v>
      </c>
      <c r="AG66" s="154"/>
    </row>
    <row r="67" spans="1:33" ht="28.2" thickBot="1" x14ac:dyDescent="0.3">
      <c r="B67" s="654" t="s">
        <v>172</v>
      </c>
      <c r="C67" s="654"/>
      <c r="D67" s="654"/>
      <c r="E67" s="654"/>
      <c r="F67" s="654"/>
      <c r="G67" s="654"/>
      <c r="H67" s="654"/>
      <c r="I67" s="654"/>
      <c r="J67" s="154"/>
      <c r="K67" s="662"/>
      <c r="L67" s="182" t="s">
        <v>140</v>
      </c>
      <c r="M67" s="186">
        <v>6.4134999999983344E-2</v>
      </c>
      <c r="N67" s="184">
        <v>1</v>
      </c>
      <c r="O67" s="188">
        <v>6.4134999999983344E-2</v>
      </c>
      <c r="P67" s="184">
        <v>6.4060263026452722</v>
      </c>
      <c r="Q67" s="185">
        <v>4.4618655983781834E-2</v>
      </c>
      <c r="R67" s="154"/>
      <c r="S67" s="662"/>
      <c r="T67" s="182" t="s">
        <v>154</v>
      </c>
      <c r="U67" s="186">
        <v>4.5144642857053441E-3</v>
      </c>
      <c r="V67" s="187">
        <v>1</v>
      </c>
      <c r="W67" s="188">
        <v>4.5144642857053441E-3</v>
      </c>
      <c r="X67" s="184">
        <v>3.4301026638257075</v>
      </c>
      <c r="Y67" s="185">
        <v>0.11346668905502112</v>
      </c>
      <c r="Z67" s="154"/>
      <c r="AA67" s="189" t="s">
        <v>160</v>
      </c>
      <c r="AB67" s="212">
        <v>0.22005500000000006</v>
      </c>
      <c r="AC67" s="191">
        <v>6</v>
      </c>
      <c r="AD67" s="213">
        <v>3.6675833333333345E-2</v>
      </c>
      <c r="AE67" s="193"/>
      <c r="AF67" s="194"/>
      <c r="AG67" s="154"/>
    </row>
    <row r="68" spans="1:33" ht="28.2" thickTop="1" x14ac:dyDescent="0.25">
      <c r="B68" s="654" t="s">
        <v>143</v>
      </c>
      <c r="C68" s="654"/>
      <c r="D68" s="654"/>
      <c r="E68" s="654"/>
      <c r="F68" s="654"/>
      <c r="G68" s="654"/>
      <c r="H68" s="654"/>
      <c r="I68" s="654"/>
      <c r="J68" s="154"/>
      <c r="K68" s="662" t="s">
        <v>173</v>
      </c>
      <c r="L68" s="172" t="s">
        <v>147</v>
      </c>
      <c r="M68" s="214">
        <v>1.0915000000000454E-2</v>
      </c>
      <c r="N68" s="205">
        <v>4</v>
      </c>
      <c r="O68" s="215">
        <v>2.7287500000001135E-3</v>
      </c>
      <c r="P68" s="206">
        <v>1.0902280672549187</v>
      </c>
      <c r="Q68" s="207">
        <v>0.38370907485557215</v>
      </c>
      <c r="R68" s="154"/>
      <c r="S68" s="662" t="s">
        <v>173</v>
      </c>
      <c r="T68" s="172" t="s">
        <v>151</v>
      </c>
      <c r="U68" s="195">
        <v>8.4050000000005093E-3</v>
      </c>
      <c r="V68" s="177">
        <v>1</v>
      </c>
      <c r="W68" s="196">
        <v>8.4050000000005093E-3</v>
      </c>
      <c r="X68" s="178">
        <v>5.6854565952652987</v>
      </c>
      <c r="Y68" s="179">
        <v>5.4438943952482208E-2</v>
      </c>
      <c r="Z68" s="154"/>
    </row>
    <row r="69" spans="1:33" ht="27.6" x14ac:dyDescent="0.25">
      <c r="K69" s="661"/>
      <c r="L69" s="172" t="s">
        <v>138</v>
      </c>
      <c r="M69" s="195">
        <v>1.0915000000000454E-2</v>
      </c>
      <c r="N69" s="178">
        <v>2.1209443914692372</v>
      </c>
      <c r="O69" s="196">
        <v>5.1462923987551272E-3</v>
      </c>
      <c r="P69" s="178">
        <v>1.0902280672549187</v>
      </c>
      <c r="Q69" s="179">
        <v>0.36918725411340569</v>
      </c>
      <c r="R69" s="154"/>
      <c r="S69" s="661"/>
      <c r="T69" s="172" t="s">
        <v>152</v>
      </c>
      <c r="U69" s="195">
        <v>2.0571428571427713E-3</v>
      </c>
      <c r="V69" s="177">
        <v>1</v>
      </c>
      <c r="W69" s="196">
        <v>2.0571428571427713E-3</v>
      </c>
      <c r="X69" s="196">
        <v>0.48621271806413474</v>
      </c>
      <c r="Y69" s="179">
        <v>0.5117212965514657</v>
      </c>
      <c r="Z69" s="154"/>
    </row>
    <row r="70" spans="1:33" ht="27.6" x14ac:dyDescent="0.25">
      <c r="K70" s="661"/>
      <c r="L70" s="172" t="s">
        <v>139</v>
      </c>
      <c r="M70" s="195">
        <v>1.0915000000000454E-2</v>
      </c>
      <c r="N70" s="178">
        <v>3.8585564741163978</v>
      </c>
      <c r="O70" s="196">
        <v>2.8287780866288782E-3</v>
      </c>
      <c r="P70" s="178">
        <v>1.0902280672549187</v>
      </c>
      <c r="Q70" s="179">
        <v>0.38320237281194247</v>
      </c>
      <c r="R70" s="154"/>
      <c r="S70" s="661"/>
      <c r="T70" s="172" t="s">
        <v>153</v>
      </c>
      <c r="U70" s="195">
        <v>4.5125000000000026E-4</v>
      </c>
      <c r="V70" s="177">
        <v>1</v>
      </c>
      <c r="W70" s="196">
        <v>4.5125000000000026E-4</v>
      </c>
      <c r="X70" s="196">
        <v>0.15110925073252471</v>
      </c>
      <c r="Y70" s="179">
        <v>0.71089750358841497</v>
      </c>
      <c r="Z70" s="154"/>
    </row>
    <row r="71" spans="1:33" ht="27.6" x14ac:dyDescent="0.25">
      <c r="K71" s="662"/>
      <c r="L71" s="182" t="s">
        <v>140</v>
      </c>
      <c r="M71" s="186">
        <v>1.0915000000000454E-2</v>
      </c>
      <c r="N71" s="184">
        <v>1</v>
      </c>
      <c r="O71" s="188">
        <v>1.0915000000000454E-2</v>
      </c>
      <c r="P71" s="184">
        <v>1.0902280672549187</v>
      </c>
      <c r="Q71" s="185">
        <v>0.33665154044902107</v>
      </c>
      <c r="R71" s="154"/>
      <c r="S71" s="662"/>
      <c r="T71" s="182" t="s">
        <v>154</v>
      </c>
      <c r="U71" s="216">
        <v>1.6071428571295954E-6</v>
      </c>
      <c r="V71" s="187">
        <v>1</v>
      </c>
      <c r="W71" s="217">
        <v>1.6071428571295954E-6</v>
      </c>
      <c r="X71" s="188">
        <v>1.2211116638676388E-3</v>
      </c>
      <c r="Y71" s="185">
        <v>0.97325760898518399</v>
      </c>
      <c r="Z71" s="154"/>
    </row>
    <row r="72" spans="1:33" ht="27.6" x14ac:dyDescent="0.25">
      <c r="K72" s="662" t="s">
        <v>174</v>
      </c>
      <c r="L72" s="172" t="s">
        <v>147</v>
      </c>
      <c r="M72" s="195">
        <v>6.0069999999999776E-2</v>
      </c>
      <c r="N72" s="177">
        <v>24</v>
      </c>
      <c r="O72" s="196">
        <v>2.5029166666666572E-3</v>
      </c>
      <c r="P72" s="197"/>
      <c r="Q72" s="198"/>
      <c r="R72" s="154"/>
      <c r="S72" s="662" t="s">
        <v>174</v>
      </c>
      <c r="T72" s="172" t="s">
        <v>151</v>
      </c>
      <c r="U72" s="195">
        <v>8.8699999999999751E-3</v>
      </c>
      <c r="V72" s="177">
        <v>6</v>
      </c>
      <c r="W72" s="196">
        <v>1.4783333333333291E-3</v>
      </c>
      <c r="X72" s="197"/>
      <c r="Y72" s="198"/>
      <c r="Z72" s="154"/>
    </row>
    <row r="73" spans="1:33" ht="27.6" x14ac:dyDescent="0.25">
      <c r="K73" s="661"/>
      <c r="L73" s="172" t="s">
        <v>138</v>
      </c>
      <c r="M73" s="195">
        <v>6.0069999999999776E-2</v>
      </c>
      <c r="N73" s="178">
        <v>12.725666348815423</v>
      </c>
      <c r="O73" s="196">
        <v>4.7203814993618332E-3</v>
      </c>
      <c r="P73" s="197"/>
      <c r="Q73" s="198"/>
      <c r="R73" s="154"/>
      <c r="S73" s="661"/>
      <c r="T73" s="172" t="s">
        <v>152</v>
      </c>
      <c r="U73" s="195">
        <v>2.5385714285714185E-2</v>
      </c>
      <c r="V73" s="177">
        <v>6</v>
      </c>
      <c r="W73" s="196">
        <v>4.2309523809523639E-3</v>
      </c>
      <c r="X73" s="197"/>
      <c r="Y73" s="198"/>
      <c r="Z73" s="154"/>
    </row>
    <row r="74" spans="1:33" ht="27.6" x14ac:dyDescent="0.25">
      <c r="K74" s="661"/>
      <c r="L74" s="172" t="s">
        <v>139</v>
      </c>
      <c r="M74" s="195">
        <v>6.0069999999999776E-2</v>
      </c>
      <c r="N74" s="178">
        <v>23.151338844698387</v>
      </c>
      <c r="O74" s="196">
        <v>2.5946663561427549E-3</v>
      </c>
      <c r="P74" s="197"/>
      <c r="Q74" s="198"/>
      <c r="R74" s="154"/>
      <c r="S74" s="661"/>
      <c r="T74" s="172" t="s">
        <v>153</v>
      </c>
      <c r="U74" s="195">
        <v>1.7917499999999937E-2</v>
      </c>
      <c r="V74" s="177">
        <v>6</v>
      </c>
      <c r="W74" s="196">
        <v>2.9862499999999893E-3</v>
      </c>
      <c r="X74" s="197"/>
      <c r="Y74" s="198"/>
      <c r="Z74" s="154"/>
    </row>
    <row r="75" spans="1:33" ht="28.2" thickBot="1" x14ac:dyDescent="0.3">
      <c r="K75" s="670"/>
      <c r="L75" s="199" t="s">
        <v>140</v>
      </c>
      <c r="M75" s="212">
        <v>6.0069999999999776E-2</v>
      </c>
      <c r="N75" s="192">
        <v>6</v>
      </c>
      <c r="O75" s="213">
        <v>1.0011666666666629E-2</v>
      </c>
      <c r="P75" s="193"/>
      <c r="Q75" s="194"/>
      <c r="R75" s="154"/>
      <c r="S75" s="670"/>
      <c r="T75" s="199" t="s">
        <v>154</v>
      </c>
      <c r="U75" s="212">
        <v>7.8967857142856687E-3</v>
      </c>
      <c r="V75" s="191">
        <v>6</v>
      </c>
      <c r="W75" s="213">
        <v>1.3161309523809447E-3</v>
      </c>
      <c r="X75" s="193"/>
      <c r="Y75" s="194"/>
      <c r="Z75" s="154"/>
    </row>
    <row r="76" spans="1:33" ht="14.4" thickTop="1" x14ac:dyDescent="0.25"/>
    <row r="79" spans="1:33" x14ac:dyDescent="0.25">
      <c r="A79" s="1" t="s">
        <v>256</v>
      </c>
      <c r="B79" s="1" t="s">
        <v>197</v>
      </c>
    </row>
    <row r="80" spans="1:33" x14ac:dyDescent="0.25">
      <c r="B80" s="655" t="s">
        <v>250</v>
      </c>
      <c r="C80" s="655"/>
      <c r="D80" s="655"/>
      <c r="E80" s="655"/>
      <c r="F80" s="655"/>
      <c r="G80" s="655"/>
      <c r="H80" s="655"/>
      <c r="I80" s="655"/>
      <c r="J80" s="154"/>
      <c r="K80" s="655" t="s">
        <v>144</v>
      </c>
      <c r="L80" s="655"/>
      <c r="M80" s="655"/>
      <c r="N80" s="655"/>
      <c r="O80" s="655"/>
      <c r="P80" s="655"/>
      <c r="Q80" s="655"/>
      <c r="R80" s="154"/>
      <c r="S80" s="655" t="s">
        <v>150</v>
      </c>
      <c r="T80" s="655"/>
      <c r="U80" s="655"/>
      <c r="V80" s="655"/>
      <c r="W80" s="655"/>
      <c r="X80" s="655"/>
      <c r="Y80" s="655"/>
      <c r="Z80" s="154"/>
      <c r="AA80" s="655" t="s">
        <v>155</v>
      </c>
      <c r="AB80" s="655"/>
      <c r="AC80" s="655"/>
      <c r="AD80" s="655"/>
      <c r="AE80" s="655"/>
      <c r="AF80" s="655"/>
      <c r="AG80" s="154"/>
    </row>
    <row r="81" spans="2:33" ht="14.4" thickBot="1" x14ac:dyDescent="0.3">
      <c r="B81" s="656" t="s">
        <v>133</v>
      </c>
      <c r="C81" s="656" t="s">
        <v>134</v>
      </c>
      <c r="D81" s="657"/>
      <c r="E81" s="657"/>
      <c r="F81" s="657"/>
      <c r="G81" s="657"/>
      <c r="H81" s="657"/>
      <c r="I81" s="657"/>
      <c r="J81" s="154"/>
      <c r="K81" s="656" t="s">
        <v>133</v>
      </c>
      <c r="L81" s="656" t="s">
        <v>134</v>
      </c>
      <c r="M81" s="657"/>
      <c r="N81" s="657"/>
      <c r="O81" s="657"/>
      <c r="P81" s="657"/>
      <c r="Q81" s="657"/>
      <c r="R81" s="154"/>
      <c r="S81" s="656" t="s">
        <v>133</v>
      </c>
      <c r="T81" s="656" t="s">
        <v>134</v>
      </c>
      <c r="U81" s="657"/>
      <c r="V81" s="657"/>
      <c r="W81" s="657"/>
      <c r="X81" s="657"/>
      <c r="Y81" s="657"/>
      <c r="Z81" s="154"/>
      <c r="AA81" s="656" t="s">
        <v>133</v>
      </c>
      <c r="AB81" s="656" t="s">
        <v>134</v>
      </c>
      <c r="AC81" s="657"/>
      <c r="AD81" s="657"/>
      <c r="AE81" s="657"/>
      <c r="AF81" s="657"/>
      <c r="AG81" s="154"/>
    </row>
    <row r="82" spans="2:33" ht="42.6" thickTop="1" thickBot="1" x14ac:dyDescent="0.3">
      <c r="B82" s="663" t="s">
        <v>135</v>
      </c>
      <c r="C82" s="665" t="s">
        <v>136</v>
      </c>
      <c r="D82" s="667" t="s">
        <v>137</v>
      </c>
      <c r="E82" s="667" t="s">
        <v>15</v>
      </c>
      <c r="F82" s="667" t="s">
        <v>14</v>
      </c>
      <c r="G82" s="667" t="s">
        <v>251</v>
      </c>
      <c r="H82" s="667"/>
      <c r="I82" s="669"/>
      <c r="J82" s="154"/>
      <c r="K82" s="658" t="s">
        <v>145</v>
      </c>
      <c r="L82" s="659"/>
      <c r="M82" s="155" t="s">
        <v>146</v>
      </c>
      <c r="N82" s="156" t="s">
        <v>15</v>
      </c>
      <c r="O82" s="156" t="s">
        <v>36</v>
      </c>
      <c r="P82" s="156" t="s">
        <v>13</v>
      </c>
      <c r="Q82" s="157" t="s">
        <v>14</v>
      </c>
      <c r="R82" s="154"/>
      <c r="S82" s="658" t="s">
        <v>145</v>
      </c>
      <c r="T82" s="659"/>
      <c r="U82" s="155" t="s">
        <v>146</v>
      </c>
      <c r="V82" s="156" t="s">
        <v>15</v>
      </c>
      <c r="W82" s="156" t="s">
        <v>36</v>
      </c>
      <c r="X82" s="156" t="s">
        <v>13</v>
      </c>
      <c r="Y82" s="157" t="s">
        <v>14</v>
      </c>
      <c r="Z82" s="154"/>
      <c r="AA82" s="656" t="s">
        <v>156</v>
      </c>
      <c r="AB82" s="656" t="s">
        <v>157</v>
      </c>
      <c r="AC82" s="657"/>
      <c r="AD82" s="657"/>
      <c r="AE82" s="657"/>
      <c r="AF82" s="657"/>
      <c r="AG82" s="154"/>
    </row>
    <row r="83" spans="2:33" ht="28.8" thickTop="1" thickBot="1" x14ac:dyDescent="0.3">
      <c r="B83" s="664"/>
      <c r="C83" s="666"/>
      <c r="D83" s="668"/>
      <c r="E83" s="668"/>
      <c r="F83" s="668"/>
      <c r="G83" s="158" t="s">
        <v>138</v>
      </c>
      <c r="H83" s="158" t="s">
        <v>139</v>
      </c>
      <c r="I83" s="159" t="s">
        <v>140</v>
      </c>
      <c r="J83" s="154"/>
      <c r="K83" s="660" t="s">
        <v>37</v>
      </c>
      <c r="L83" s="160" t="s">
        <v>147</v>
      </c>
      <c r="M83" s="200">
        <v>54.23417015000274</v>
      </c>
      <c r="N83" s="201">
        <v>4</v>
      </c>
      <c r="O83" s="202">
        <v>13.558542537500685</v>
      </c>
      <c r="P83" s="202">
        <v>11.911914824637099</v>
      </c>
      <c r="Q83" s="203">
        <v>1.7922685322085253E-5</v>
      </c>
      <c r="R83" s="154"/>
      <c r="S83" s="660" t="s">
        <v>37</v>
      </c>
      <c r="T83" s="160" t="s">
        <v>151</v>
      </c>
      <c r="U83" s="161">
        <v>45.196714512494509</v>
      </c>
      <c r="V83" s="162">
        <v>1</v>
      </c>
      <c r="W83" s="163">
        <v>45.196714512494509</v>
      </c>
      <c r="X83" s="163">
        <v>89.150517032907985</v>
      </c>
      <c r="Y83" s="164">
        <v>8.0281830634385668E-5</v>
      </c>
      <c r="Z83" s="154"/>
      <c r="AA83" s="165" t="s">
        <v>145</v>
      </c>
      <c r="AB83" s="155" t="s">
        <v>146</v>
      </c>
      <c r="AC83" s="156" t="s">
        <v>15</v>
      </c>
      <c r="AD83" s="156" t="s">
        <v>36</v>
      </c>
      <c r="AE83" s="156" t="s">
        <v>13</v>
      </c>
      <c r="AF83" s="157" t="s">
        <v>14</v>
      </c>
      <c r="AG83" s="154"/>
    </row>
    <row r="84" spans="2:33" ht="28.8" thickTop="1" thickBot="1" x14ac:dyDescent="0.3">
      <c r="B84" s="166" t="s">
        <v>37</v>
      </c>
      <c r="C84" s="167">
        <v>2.2112354304907388E-2</v>
      </c>
      <c r="D84" s="168">
        <v>16.834649736788023</v>
      </c>
      <c r="E84" s="169">
        <v>9</v>
      </c>
      <c r="F84" s="170">
        <v>6.620119182060584E-2</v>
      </c>
      <c r="G84" s="170">
        <v>0.50266421330169875</v>
      </c>
      <c r="H84" s="170">
        <v>0.88268007459928932</v>
      </c>
      <c r="I84" s="171">
        <v>0.25</v>
      </c>
      <c r="J84" s="154"/>
      <c r="K84" s="661"/>
      <c r="L84" s="172" t="s">
        <v>138</v>
      </c>
      <c r="M84" s="176">
        <v>54.23417015000274</v>
      </c>
      <c r="N84" s="178">
        <v>2.010656853206795</v>
      </c>
      <c r="O84" s="178">
        <v>26.973359508612674</v>
      </c>
      <c r="P84" s="178">
        <v>11.911914824637099</v>
      </c>
      <c r="Q84" s="179">
        <v>1.3796020024696614E-3</v>
      </c>
      <c r="R84" s="154"/>
      <c r="S84" s="661"/>
      <c r="T84" s="172" t="s">
        <v>152</v>
      </c>
      <c r="U84" s="176">
        <v>7.9422377232112922</v>
      </c>
      <c r="V84" s="177">
        <v>1</v>
      </c>
      <c r="W84" s="178">
        <v>7.9422377232112922</v>
      </c>
      <c r="X84" s="178">
        <v>18.850536574740275</v>
      </c>
      <c r="Y84" s="179">
        <v>4.8661872167582191E-3</v>
      </c>
      <c r="Z84" s="154"/>
      <c r="AA84" s="180" t="s">
        <v>158</v>
      </c>
      <c r="AB84" s="161">
        <v>116054.62030822498</v>
      </c>
      <c r="AC84" s="162">
        <v>1</v>
      </c>
      <c r="AD84" s="163">
        <v>116054.62030822498</v>
      </c>
      <c r="AE84" s="163">
        <v>1793.0601749039088</v>
      </c>
      <c r="AF84" s="164">
        <v>1.160674929010589E-8</v>
      </c>
      <c r="AG84" s="154"/>
    </row>
    <row r="85" spans="2:33" ht="28.2" thickTop="1" x14ac:dyDescent="0.25">
      <c r="B85" s="654" t="s">
        <v>141</v>
      </c>
      <c r="C85" s="654"/>
      <c r="D85" s="654"/>
      <c r="E85" s="654"/>
      <c r="F85" s="654"/>
      <c r="G85" s="654"/>
      <c r="H85" s="654"/>
      <c r="I85" s="654"/>
      <c r="J85" s="154"/>
      <c r="K85" s="661"/>
      <c r="L85" s="172" t="s">
        <v>139</v>
      </c>
      <c r="M85" s="176">
        <v>54.23417015000274</v>
      </c>
      <c r="N85" s="178">
        <v>3.5307202983971573</v>
      </c>
      <c r="O85" s="178">
        <v>15.360653228357808</v>
      </c>
      <c r="P85" s="178">
        <v>11.911914824637099</v>
      </c>
      <c r="Q85" s="179">
        <v>4.936381206043432E-5</v>
      </c>
      <c r="R85" s="154"/>
      <c r="S85" s="661"/>
      <c r="T85" s="172" t="s">
        <v>153</v>
      </c>
      <c r="U85" s="195">
        <v>0.48484979999921052</v>
      </c>
      <c r="V85" s="177">
        <v>1</v>
      </c>
      <c r="W85" s="196">
        <v>0.48484979999921052</v>
      </c>
      <c r="X85" s="196">
        <v>0.18969330405738841</v>
      </c>
      <c r="Y85" s="179">
        <v>0.67840375332392377</v>
      </c>
      <c r="Z85" s="154"/>
      <c r="AA85" s="181" t="s">
        <v>159</v>
      </c>
      <c r="AB85" s="176">
        <v>100.19440622500039</v>
      </c>
      <c r="AC85" s="177">
        <v>1</v>
      </c>
      <c r="AD85" s="178">
        <v>100.19440622500039</v>
      </c>
      <c r="AE85" s="178">
        <v>1.5480176409440207</v>
      </c>
      <c r="AF85" s="179">
        <v>0.25982756923339573</v>
      </c>
      <c r="AG85" s="154"/>
    </row>
    <row r="86" spans="2:33" ht="28.2" thickBot="1" x14ac:dyDescent="0.3">
      <c r="B86" s="654" t="s">
        <v>142</v>
      </c>
      <c r="C86" s="654"/>
      <c r="D86" s="654"/>
      <c r="E86" s="654"/>
      <c r="F86" s="654"/>
      <c r="G86" s="654"/>
      <c r="H86" s="654"/>
      <c r="I86" s="654"/>
      <c r="J86" s="154"/>
      <c r="K86" s="662"/>
      <c r="L86" s="182" t="s">
        <v>140</v>
      </c>
      <c r="M86" s="183">
        <v>54.23417015000274</v>
      </c>
      <c r="N86" s="184">
        <v>1</v>
      </c>
      <c r="O86" s="184">
        <v>54.23417015000274</v>
      </c>
      <c r="P86" s="184">
        <v>11.911914824637099</v>
      </c>
      <c r="Q86" s="185">
        <v>1.3610253236077993E-2</v>
      </c>
      <c r="R86" s="154"/>
      <c r="S86" s="662"/>
      <c r="T86" s="182" t="s">
        <v>154</v>
      </c>
      <c r="U86" s="186">
        <v>0.61036811429221416</v>
      </c>
      <c r="V86" s="187">
        <v>1</v>
      </c>
      <c r="W86" s="188">
        <v>0.61036811429221416</v>
      </c>
      <c r="X86" s="188">
        <v>0.5711473801793111</v>
      </c>
      <c r="Y86" s="185">
        <v>0.47841267609583626</v>
      </c>
      <c r="Z86" s="154"/>
      <c r="AA86" s="189" t="s">
        <v>160</v>
      </c>
      <c r="AB86" s="190">
        <v>388.34598614999999</v>
      </c>
      <c r="AC86" s="191">
        <v>6</v>
      </c>
      <c r="AD86" s="192">
        <v>64.724331024999998</v>
      </c>
      <c r="AE86" s="193"/>
      <c r="AF86" s="194"/>
      <c r="AG86" s="154"/>
    </row>
    <row r="87" spans="2:33" ht="28.2" thickTop="1" x14ac:dyDescent="0.25">
      <c r="B87" s="654" t="s">
        <v>143</v>
      </c>
      <c r="C87" s="654"/>
      <c r="D87" s="654"/>
      <c r="E87" s="654"/>
      <c r="F87" s="654"/>
      <c r="G87" s="654"/>
      <c r="H87" s="654"/>
      <c r="I87" s="654"/>
      <c r="J87" s="154"/>
      <c r="K87" s="662" t="s">
        <v>148</v>
      </c>
      <c r="L87" s="172" t="s">
        <v>147</v>
      </c>
      <c r="M87" s="204">
        <v>16.317644150000191</v>
      </c>
      <c r="N87" s="205">
        <v>4</v>
      </c>
      <c r="O87" s="206">
        <v>4.0794110375000479</v>
      </c>
      <c r="P87" s="206">
        <v>3.5839838005436926</v>
      </c>
      <c r="Q87" s="207">
        <v>1.9889965491760111E-2</v>
      </c>
      <c r="R87" s="154"/>
      <c r="S87" s="662" t="s">
        <v>148</v>
      </c>
      <c r="T87" s="172" t="s">
        <v>151</v>
      </c>
      <c r="U87" s="176">
        <v>8.4026166125000845</v>
      </c>
      <c r="V87" s="177">
        <v>1</v>
      </c>
      <c r="W87" s="178">
        <v>8.4026166125000845</v>
      </c>
      <c r="X87" s="178">
        <v>16.574160832566676</v>
      </c>
      <c r="Y87" s="179">
        <v>6.5673904830148956E-3</v>
      </c>
      <c r="Z87" s="154"/>
    </row>
    <row r="88" spans="2:33" ht="27.6" x14ac:dyDescent="0.25">
      <c r="K88" s="661"/>
      <c r="L88" s="172" t="s">
        <v>138</v>
      </c>
      <c r="M88" s="176">
        <v>16.317644150000191</v>
      </c>
      <c r="N88" s="178">
        <v>2.010656853206795</v>
      </c>
      <c r="O88" s="178">
        <v>8.1155788089723977</v>
      </c>
      <c r="P88" s="178">
        <v>3.5839838005436926</v>
      </c>
      <c r="Q88" s="179">
        <v>5.9839674360552972E-2</v>
      </c>
      <c r="R88" s="154"/>
      <c r="S88" s="661"/>
      <c r="T88" s="172" t="s">
        <v>152</v>
      </c>
      <c r="U88" s="195">
        <v>0.13699008035714755</v>
      </c>
      <c r="V88" s="177">
        <v>1</v>
      </c>
      <c r="W88" s="196">
        <v>0.13699008035714755</v>
      </c>
      <c r="X88" s="196">
        <v>0.32513966594101151</v>
      </c>
      <c r="Y88" s="179">
        <v>0.58923379574664403</v>
      </c>
      <c r="Z88" s="154"/>
    </row>
    <row r="89" spans="2:33" ht="27.6" x14ac:dyDescent="0.25">
      <c r="K89" s="661"/>
      <c r="L89" s="172" t="s">
        <v>139</v>
      </c>
      <c r="M89" s="176">
        <v>16.317644150000191</v>
      </c>
      <c r="N89" s="178">
        <v>3.5307202983971573</v>
      </c>
      <c r="O89" s="178">
        <v>4.6216190383044271</v>
      </c>
      <c r="P89" s="178">
        <v>3.5839838005436926</v>
      </c>
      <c r="Q89" s="179">
        <v>2.5651077783845837E-2</v>
      </c>
      <c r="R89" s="154"/>
      <c r="S89" s="661"/>
      <c r="T89" s="172" t="s">
        <v>153</v>
      </c>
      <c r="U89" s="176">
        <v>6.9596402000000968</v>
      </c>
      <c r="V89" s="177">
        <v>1</v>
      </c>
      <c r="W89" s="178">
        <v>6.9596402000000968</v>
      </c>
      <c r="X89" s="178">
        <v>2.72289922485436</v>
      </c>
      <c r="Y89" s="179">
        <v>0.1500107805067786</v>
      </c>
      <c r="Z89" s="154"/>
    </row>
    <row r="90" spans="2:33" ht="27.6" x14ac:dyDescent="0.25">
      <c r="K90" s="662"/>
      <c r="L90" s="182" t="s">
        <v>140</v>
      </c>
      <c r="M90" s="183">
        <v>16.317644150000191</v>
      </c>
      <c r="N90" s="184">
        <v>1</v>
      </c>
      <c r="O90" s="184">
        <v>16.317644150000191</v>
      </c>
      <c r="P90" s="184">
        <v>3.5839838005436926</v>
      </c>
      <c r="Q90" s="185">
        <v>0.10718427576189325</v>
      </c>
      <c r="R90" s="154"/>
      <c r="S90" s="662"/>
      <c r="T90" s="182" t="s">
        <v>154</v>
      </c>
      <c r="U90" s="186">
        <v>0.8183972571428626</v>
      </c>
      <c r="V90" s="187">
        <v>1</v>
      </c>
      <c r="W90" s="188">
        <v>0.8183972571428626</v>
      </c>
      <c r="X90" s="188">
        <v>0.76580908867611608</v>
      </c>
      <c r="Y90" s="185">
        <v>0.41516963136163687</v>
      </c>
      <c r="Z90" s="154"/>
    </row>
    <row r="91" spans="2:33" ht="27.6" x14ac:dyDescent="0.25">
      <c r="K91" s="662" t="s">
        <v>149</v>
      </c>
      <c r="L91" s="172" t="s">
        <v>147</v>
      </c>
      <c r="M91" s="176">
        <v>27.317608099999994</v>
      </c>
      <c r="N91" s="177">
        <v>24</v>
      </c>
      <c r="O91" s="178">
        <v>1.1382336708333332</v>
      </c>
      <c r="P91" s="197"/>
      <c r="Q91" s="198"/>
      <c r="R91" s="154"/>
      <c r="S91" s="662" t="s">
        <v>149</v>
      </c>
      <c r="T91" s="172" t="s">
        <v>151</v>
      </c>
      <c r="U91" s="176">
        <v>3.0418251750000138</v>
      </c>
      <c r="V91" s="177">
        <v>6</v>
      </c>
      <c r="W91" s="196">
        <v>0.50697086250000234</v>
      </c>
      <c r="X91" s="197"/>
      <c r="Y91" s="198"/>
      <c r="Z91" s="154"/>
    </row>
    <row r="92" spans="2:33" ht="27.6" x14ac:dyDescent="0.25">
      <c r="K92" s="661"/>
      <c r="L92" s="172" t="s">
        <v>138</v>
      </c>
      <c r="M92" s="176">
        <v>27.317608099999994</v>
      </c>
      <c r="N92" s="178">
        <v>12.06394111924077</v>
      </c>
      <c r="O92" s="178">
        <v>2.2644016437075578</v>
      </c>
      <c r="P92" s="197"/>
      <c r="Q92" s="198"/>
      <c r="R92" s="154"/>
      <c r="S92" s="661"/>
      <c r="T92" s="172" t="s">
        <v>152</v>
      </c>
      <c r="U92" s="176">
        <v>2.5279612678571368</v>
      </c>
      <c r="V92" s="177">
        <v>6</v>
      </c>
      <c r="W92" s="196">
        <v>0.42132687797618945</v>
      </c>
      <c r="X92" s="197"/>
      <c r="Y92" s="198"/>
      <c r="Z92" s="154"/>
    </row>
    <row r="93" spans="2:33" ht="27.6" x14ac:dyDescent="0.25">
      <c r="K93" s="661"/>
      <c r="L93" s="172" t="s">
        <v>139</v>
      </c>
      <c r="M93" s="176">
        <v>27.317608099999994</v>
      </c>
      <c r="N93" s="178">
        <v>21.184321790382945</v>
      </c>
      <c r="O93" s="178">
        <v>1.2895200691485615</v>
      </c>
      <c r="P93" s="197"/>
      <c r="Q93" s="198"/>
      <c r="R93" s="154"/>
      <c r="S93" s="661"/>
      <c r="T93" s="172" t="s">
        <v>153</v>
      </c>
      <c r="U93" s="176">
        <v>15.335801200000006</v>
      </c>
      <c r="V93" s="177">
        <v>6</v>
      </c>
      <c r="W93" s="178">
        <v>2.5559668666666675</v>
      </c>
      <c r="X93" s="197"/>
      <c r="Y93" s="198"/>
      <c r="Z93" s="154"/>
    </row>
    <row r="94" spans="2:33" ht="28.2" thickBot="1" x14ac:dyDescent="0.3">
      <c r="K94" s="670"/>
      <c r="L94" s="199" t="s">
        <v>140</v>
      </c>
      <c r="M94" s="190">
        <v>27.317608099999994</v>
      </c>
      <c r="N94" s="192">
        <v>6</v>
      </c>
      <c r="O94" s="192">
        <v>4.5529346833333326</v>
      </c>
      <c r="P94" s="193"/>
      <c r="Q94" s="194"/>
      <c r="R94" s="154"/>
      <c r="S94" s="670"/>
      <c r="T94" s="199" t="s">
        <v>154</v>
      </c>
      <c r="U94" s="190">
        <v>6.4120204571428445</v>
      </c>
      <c r="V94" s="191">
        <v>6</v>
      </c>
      <c r="W94" s="192">
        <v>1.0686700761904742</v>
      </c>
      <c r="X94" s="193"/>
      <c r="Y94" s="194"/>
      <c r="Z94" s="154"/>
    </row>
    <row r="95" spans="2:33" ht="14.4" thickTop="1" x14ac:dyDescent="0.25"/>
    <row r="97" spans="2:33" x14ac:dyDescent="0.25">
      <c r="B97" s="1" t="s">
        <v>201</v>
      </c>
    </row>
    <row r="98" spans="2:33" x14ac:dyDescent="0.25">
      <c r="B98" s="655" t="s">
        <v>250</v>
      </c>
      <c r="C98" s="655"/>
      <c r="D98" s="655"/>
      <c r="E98" s="655"/>
      <c r="F98" s="655"/>
      <c r="G98" s="655"/>
      <c r="H98" s="655"/>
      <c r="I98" s="655"/>
      <c r="J98" s="154"/>
      <c r="K98" s="655" t="s">
        <v>144</v>
      </c>
      <c r="L98" s="655"/>
      <c r="M98" s="655"/>
      <c r="N98" s="655"/>
      <c r="O98" s="655"/>
      <c r="P98" s="655"/>
      <c r="Q98" s="655"/>
      <c r="R98" s="154"/>
      <c r="S98" s="655" t="s">
        <v>150</v>
      </c>
      <c r="T98" s="655"/>
      <c r="U98" s="655"/>
      <c r="V98" s="655"/>
      <c r="W98" s="655"/>
      <c r="X98" s="655"/>
      <c r="Y98" s="655"/>
      <c r="Z98" s="154"/>
      <c r="AA98" s="655" t="s">
        <v>155</v>
      </c>
      <c r="AB98" s="655"/>
      <c r="AC98" s="655"/>
      <c r="AD98" s="655"/>
      <c r="AE98" s="655"/>
      <c r="AF98" s="655"/>
      <c r="AG98" s="154"/>
    </row>
    <row r="99" spans="2:33" ht="14.4" thickBot="1" x14ac:dyDescent="0.3">
      <c r="B99" s="656" t="s">
        <v>133</v>
      </c>
      <c r="C99" s="656" t="s">
        <v>134</v>
      </c>
      <c r="D99" s="657"/>
      <c r="E99" s="657"/>
      <c r="F99" s="657"/>
      <c r="G99" s="657"/>
      <c r="H99" s="657"/>
      <c r="I99" s="657"/>
      <c r="J99" s="154"/>
      <c r="K99" s="656" t="s">
        <v>133</v>
      </c>
      <c r="L99" s="656" t="s">
        <v>134</v>
      </c>
      <c r="M99" s="657"/>
      <c r="N99" s="657"/>
      <c r="O99" s="657"/>
      <c r="P99" s="657"/>
      <c r="Q99" s="657"/>
      <c r="R99" s="154"/>
      <c r="S99" s="656" t="s">
        <v>133</v>
      </c>
      <c r="T99" s="656" t="s">
        <v>134</v>
      </c>
      <c r="U99" s="657"/>
      <c r="V99" s="657"/>
      <c r="W99" s="657"/>
      <c r="X99" s="657"/>
      <c r="Y99" s="657"/>
      <c r="Z99" s="154"/>
      <c r="AA99" s="656" t="s">
        <v>133</v>
      </c>
      <c r="AB99" s="656" t="s">
        <v>134</v>
      </c>
      <c r="AC99" s="657"/>
      <c r="AD99" s="657"/>
      <c r="AE99" s="657"/>
      <c r="AF99" s="657"/>
      <c r="AG99" s="154"/>
    </row>
    <row r="100" spans="2:33" ht="42.6" thickTop="1" thickBot="1" x14ac:dyDescent="0.3">
      <c r="B100" s="663" t="s">
        <v>135</v>
      </c>
      <c r="C100" s="665" t="s">
        <v>136</v>
      </c>
      <c r="D100" s="667" t="s">
        <v>137</v>
      </c>
      <c r="E100" s="667" t="s">
        <v>15</v>
      </c>
      <c r="F100" s="667" t="s">
        <v>14</v>
      </c>
      <c r="G100" s="667" t="s">
        <v>251</v>
      </c>
      <c r="H100" s="667"/>
      <c r="I100" s="669"/>
      <c r="J100" s="154"/>
      <c r="K100" s="658" t="s">
        <v>145</v>
      </c>
      <c r="L100" s="659"/>
      <c r="M100" s="155" t="s">
        <v>146</v>
      </c>
      <c r="N100" s="156" t="s">
        <v>15</v>
      </c>
      <c r="O100" s="156" t="s">
        <v>36</v>
      </c>
      <c r="P100" s="156" t="s">
        <v>13</v>
      </c>
      <c r="Q100" s="157" t="s">
        <v>14</v>
      </c>
      <c r="R100" s="154"/>
      <c r="S100" s="658" t="s">
        <v>145</v>
      </c>
      <c r="T100" s="659"/>
      <c r="U100" s="155" t="s">
        <v>146</v>
      </c>
      <c r="V100" s="156" t="s">
        <v>15</v>
      </c>
      <c r="W100" s="156" t="s">
        <v>36</v>
      </c>
      <c r="X100" s="156" t="s">
        <v>13</v>
      </c>
      <c r="Y100" s="157" t="s">
        <v>14</v>
      </c>
      <c r="Z100" s="154"/>
      <c r="AA100" s="656" t="s">
        <v>156</v>
      </c>
      <c r="AB100" s="656" t="s">
        <v>157</v>
      </c>
      <c r="AC100" s="657"/>
      <c r="AD100" s="657"/>
      <c r="AE100" s="657"/>
      <c r="AF100" s="657"/>
      <c r="AG100" s="154"/>
    </row>
    <row r="101" spans="2:33" ht="28.8" thickTop="1" thickBot="1" x14ac:dyDescent="0.3">
      <c r="B101" s="664"/>
      <c r="C101" s="666"/>
      <c r="D101" s="668"/>
      <c r="E101" s="668"/>
      <c r="F101" s="668"/>
      <c r="G101" s="158" t="s">
        <v>138</v>
      </c>
      <c r="H101" s="158" t="s">
        <v>139</v>
      </c>
      <c r="I101" s="159" t="s">
        <v>140</v>
      </c>
      <c r="J101" s="154"/>
      <c r="K101" s="660" t="s">
        <v>41</v>
      </c>
      <c r="L101" s="160" t="s">
        <v>147</v>
      </c>
      <c r="M101" s="200">
        <v>164937.63388718211</v>
      </c>
      <c r="N101" s="201">
        <v>4</v>
      </c>
      <c r="O101" s="202">
        <v>41234.408471795527</v>
      </c>
      <c r="P101" s="202">
        <v>7.4014060287884362</v>
      </c>
      <c r="Q101" s="203">
        <v>4.9475343278476431E-4</v>
      </c>
      <c r="R101" s="154"/>
      <c r="S101" s="660" t="s">
        <v>41</v>
      </c>
      <c r="T101" s="160" t="s">
        <v>151</v>
      </c>
      <c r="U101" s="161">
        <v>100577.53894856572</v>
      </c>
      <c r="V101" s="162">
        <v>1</v>
      </c>
      <c r="W101" s="163">
        <v>100577.53894856572</v>
      </c>
      <c r="X101" s="163">
        <v>21.845620743382181</v>
      </c>
      <c r="Y101" s="164">
        <v>3.4174306087789551E-3</v>
      </c>
      <c r="Z101" s="154"/>
      <c r="AA101" s="165" t="s">
        <v>145</v>
      </c>
      <c r="AB101" s="155" t="s">
        <v>146</v>
      </c>
      <c r="AC101" s="156" t="s">
        <v>15</v>
      </c>
      <c r="AD101" s="156" t="s">
        <v>36</v>
      </c>
      <c r="AE101" s="156" t="s">
        <v>13</v>
      </c>
      <c r="AF101" s="157" t="s">
        <v>14</v>
      </c>
      <c r="AG101" s="154"/>
    </row>
    <row r="102" spans="2:33" ht="28.8" thickTop="1" thickBot="1" x14ac:dyDescent="0.3">
      <c r="B102" s="166" t="s">
        <v>41</v>
      </c>
      <c r="C102" s="167">
        <v>2.5116490552379744E-2</v>
      </c>
      <c r="D102" s="168">
        <v>16.272018723828953</v>
      </c>
      <c r="E102" s="169">
        <v>9</v>
      </c>
      <c r="F102" s="170">
        <v>7.7936276426926118E-2</v>
      </c>
      <c r="G102" s="170">
        <v>0.50951548965989146</v>
      </c>
      <c r="H102" s="170">
        <v>0.90261984916129001</v>
      </c>
      <c r="I102" s="171">
        <v>0.25</v>
      </c>
      <c r="J102" s="154"/>
      <c r="K102" s="661"/>
      <c r="L102" s="172" t="s">
        <v>138</v>
      </c>
      <c r="M102" s="176">
        <v>164937.63388718211</v>
      </c>
      <c r="N102" s="178">
        <v>2.0380619586395659</v>
      </c>
      <c r="O102" s="178">
        <v>80928.665189982858</v>
      </c>
      <c r="P102" s="178">
        <v>7.4014060287884362</v>
      </c>
      <c r="Q102" s="179">
        <v>7.6275705873102874E-3</v>
      </c>
      <c r="R102" s="154"/>
      <c r="S102" s="661"/>
      <c r="T102" s="172" t="s">
        <v>152</v>
      </c>
      <c r="U102" s="176">
        <v>61464.436027526855</v>
      </c>
      <c r="V102" s="177">
        <v>1</v>
      </c>
      <c r="W102" s="178">
        <v>61464.436027526855</v>
      </c>
      <c r="X102" s="178">
        <v>6.543095313942179</v>
      </c>
      <c r="Y102" s="179">
        <v>4.3027451654309469E-2</v>
      </c>
      <c r="Z102" s="154"/>
      <c r="AA102" s="180" t="s">
        <v>158</v>
      </c>
      <c r="AB102" s="161">
        <v>806650492.89344501</v>
      </c>
      <c r="AC102" s="162">
        <v>1</v>
      </c>
      <c r="AD102" s="163">
        <v>806650492.89344501</v>
      </c>
      <c r="AE102" s="163">
        <v>1823.4482590494476</v>
      </c>
      <c r="AF102" s="164">
        <v>1.1037691029392832E-8</v>
      </c>
      <c r="AG102" s="154"/>
    </row>
    <row r="103" spans="2:33" ht="28.2" thickTop="1" x14ac:dyDescent="0.25">
      <c r="B103" s="654" t="s">
        <v>141</v>
      </c>
      <c r="C103" s="654"/>
      <c r="D103" s="654"/>
      <c r="E103" s="654"/>
      <c r="F103" s="654"/>
      <c r="G103" s="654"/>
      <c r="H103" s="654"/>
      <c r="I103" s="654"/>
      <c r="J103" s="154"/>
      <c r="K103" s="661"/>
      <c r="L103" s="172" t="s">
        <v>139</v>
      </c>
      <c r="M103" s="176">
        <v>164937.63388718211</v>
      </c>
      <c r="N103" s="178">
        <v>3.61047939664516</v>
      </c>
      <c r="O103" s="178">
        <v>45683.028697086971</v>
      </c>
      <c r="P103" s="178">
        <v>7.4014060287884353</v>
      </c>
      <c r="Q103" s="179">
        <v>8.4468961177912793E-4</v>
      </c>
      <c r="R103" s="154"/>
      <c r="S103" s="661"/>
      <c r="T103" s="172" t="s">
        <v>153</v>
      </c>
      <c r="U103" s="176">
        <v>912.77613845467567</v>
      </c>
      <c r="V103" s="177">
        <v>1</v>
      </c>
      <c r="W103" s="178">
        <v>912.77613845467567</v>
      </c>
      <c r="X103" s="196">
        <v>0.14979685192389719</v>
      </c>
      <c r="Y103" s="179">
        <v>0.71208495716939679</v>
      </c>
      <c r="Z103" s="154"/>
      <c r="AA103" s="181" t="s">
        <v>159</v>
      </c>
      <c r="AB103" s="176">
        <v>1282045.6460922253</v>
      </c>
      <c r="AC103" s="177">
        <v>1</v>
      </c>
      <c r="AD103" s="178">
        <v>1282045.6460922253</v>
      </c>
      <c r="AE103" s="178">
        <v>2.8980877368627582</v>
      </c>
      <c r="AF103" s="179">
        <v>0.13958082383576284</v>
      </c>
      <c r="AG103" s="154"/>
    </row>
    <row r="104" spans="2:33" ht="28.2" thickBot="1" x14ac:dyDescent="0.3">
      <c r="B104" s="654" t="s">
        <v>175</v>
      </c>
      <c r="C104" s="654"/>
      <c r="D104" s="654"/>
      <c r="E104" s="654"/>
      <c r="F104" s="654"/>
      <c r="G104" s="654"/>
      <c r="H104" s="654"/>
      <c r="I104" s="654"/>
      <c r="J104" s="154"/>
      <c r="K104" s="662"/>
      <c r="L104" s="182" t="s">
        <v>140</v>
      </c>
      <c r="M104" s="183">
        <v>164937.63388718211</v>
      </c>
      <c r="N104" s="184">
        <v>1</v>
      </c>
      <c r="O104" s="184">
        <v>164937.63388718211</v>
      </c>
      <c r="P104" s="184">
        <v>7.4014060287884362</v>
      </c>
      <c r="Q104" s="185">
        <v>3.4617370894973201E-2</v>
      </c>
      <c r="R104" s="154"/>
      <c r="S104" s="662"/>
      <c r="T104" s="182" t="s">
        <v>154</v>
      </c>
      <c r="U104" s="183">
        <v>1982.8827725946903</v>
      </c>
      <c r="V104" s="187">
        <v>1</v>
      </c>
      <c r="W104" s="184">
        <v>1982.8827725946903</v>
      </c>
      <c r="X104" s="188">
        <v>0.90401872566875119</v>
      </c>
      <c r="Y104" s="185">
        <v>0.37841782986475314</v>
      </c>
      <c r="Z104" s="154"/>
      <c r="AA104" s="189" t="s">
        <v>160</v>
      </c>
      <c r="AB104" s="190">
        <v>2654258.4541903492</v>
      </c>
      <c r="AC104" s="191">
        <v>6</v>
      </c>
      <c r="AD104" s="192">
        <v>442376.40903172485</v>
      </c>
      <c r="AE104" s="193"/>
      <c r="AF104" s="194"/>
      <c r="AG104" s="154"/>
    </row>
    <row r="105" spans="2:33" ht="28.2" thickTop="1" x14ac:dyDescent="0.25">
      <c r="B105" s="654" t="s">
        <v>143</v>
      </c>
      <c r="C105" s="654"/>
      <c r="D105" s="654"/>
      <c r="E105" s="654"/>
      <c r="F105" s="654"/>
      <c r="G105" s="654"/>
      <c r="H105" s="654"/>
      <c r="I105" s="654"/>
      <c r="J105" s="154"/>
      <c r="K105" s="662" t="s">
        <v>176</v>
      </c>
      <c r="L105" s="172" t="s">
        <v>147</v>
      </c>
      <c r="M105" s="204">
        <v>43159.327179149106</v>
      </c>
      <c r="N105" s="205">
        <v>4</v>
      </c>
      <c r="O105" s="206">
        <v>10789.831794787277</v>
      </c>
      <c r="P105" s="206">
        <v>1.9367302467834879</v>
      </c>
      <c r="Q105" s="207">
        <v>0.13687216624972515</v>
      </c>
      <c r="R105" s="154"/>
      <c r="S105" s="662" t="s">
        <v>176</v>
      </c>
      <c r="T105" s="172" t="s">
        <v>151</v>
      </c>
      <c r="U105" s="176">
        <v>4020.5547096123337</v>
      </c>
      <c r="V105" s="177">
        <v>1</v>
      </c>
      <c r="W105" s="178">
        <v>4020.5547096123337</v>
      </c>
      <c r="X105" s="196">
        <v>0.87327164973808136</v>
      </c>
      <c r="Y105" s="179">
        <v>0.38611671789840551</v>
      </c>
      <c r="Z105" s="154"/>
    </row>
    <row r="106" spans="2:33" ht="27.6" x14ac:dyDescent="0.25">
      <c r="K106" s="661"/>
      <c r="L106" s="172" t="s">
        <v>138</v>
      </c>
      <c r="M106" s="176">
        <v>43159.327179149106</v>
      </c>
      <c r="N106" s="178">
        <v>2.0380619586395659</v>
      </c>
      <c r="O106" s="178">
        <v>21176.651178926153</v>
      </c>
      <c r="P106" s="178">
        <v>1.9367302467834879</v>
      </c>
      <c r="Q106" s="179">
        <v>0.18558577606240445</v>
      </c>
      <c r="R106" s="154"/>
      <c r="S106" s="661"/>
      <c r="T106" s="172" t="s">
        <v>152</v>
      </c>
      <c r="U106" s="176">
        <v>13826.061750222929</v>
      </c>
      <c r="V106" s="177">
        <v>1</v>
      </c>
      <c r="W106" s="178">
        <v>13826.061750222929</v>
      </c>
      <c r="X106" s="178">
        <v>1.4718306340213385</v>
      </c>
      <c r="Y106" s="179">
        <v>0.2706468968209651</v>
      </c>
      <c r="Z106" s="154"/>
    </row>
    <row r="107" spans="2:33" ht="27.6" x14ac:dyDescent="0.25">
      <c r="K107" s="661"/>
      <c r="L107" s="172" t="s">
        <v>139</v>
      </c>
      <c r="M107" s="176">
        <v>43159.327179149106</v>
      </c>
      <c r="N107" s="178">
        <v>3.61047939664516</v>
      </c>
      <c r="O107" s="178">
        <v>11953.904852428335</v>
      </c>
      <c r="P107" s="178">
        <v>1.9367302467834879</v>
      </c>
      <c r="Q107" s="179">
        <v>0.14535595275682978</v>
      </c>
      <c r="R107" s="154"/>
      <c r="S107" s="661"/>
      <c r="T107" s="172" t="s">
        <v>153</v>
      </c>
      <c r="U107" s="176">
        <v>17127.224226449645</v>
      </c>
      <c r="V107" s="177">
        <v>1</v>
      </c>
      <c r="W107" s="178">
        <v>17127.224226449645</v>
      </c>
      <c r="X107" s="178">
        <v>2.8107705309435609</v>
      </c>
      <c r="Y107" s="179">
        <v>0.14464796223900123</v>
      </c>
      <c r="Z107" s="154"/>
    </row>
    <row r="108" spans="2:33" ht="27.6" x14ac:dyDescent="0.25">
      <c r="K108" s="662"/>
      <c r="L108" s="182" t="s">
        <v>140</v>
      </c>
      <c r="M108" s="183">
        <v>43159.327179149106</v>
      </c>
      <c r="N108" s="184">
        <v>1</v>
      </c>
      <c r="O108" s="184">
        <v>43159.327179149106</v>
      </c>
      <c r="P108" s="184">
        <v>1.9367302467834879</v>
      </c>
      <c r="Q108" s="185">
        <v>0.21342600932759934</v>
      </c>
      <c r="R108" s="154"/>
      <c r="S108" s="662"/>
      <c r="T108" s="182" t="s">
        <v>154</v>
      </c>
      <c r="U108" s="183">
        <v>8185.4864928642346</v>
      </c>
      <c r="V108" s="187">
        <v>1</v>
      </c>
      <c r="W108" s="184">
        <v>8185.4864928642346</v>
      </c>
      <c r="X108" s="184">
        <v>3.7318560484414767</v>
      </c>
      <c r="Y108" s="185">
        <v>0.10159017600097381</v>
      </c>
      <c r="Z108" s="154"/>
    </row>
    <row r="109" spans="2:33" ht="27.6" x14ac:dyDescent="0.25">
      <c r="K109" s="662" t="s">
        <v>177</v>
      </c>
      <c r="L109" s="172" t="s">
        <v>147</v>
      </c>
      <c r="M109" s="176">
        <v>133707.81166089981</v>
      </c>
      <c r="N109" s="177">
        <v>24</v>
      </c>
      <c r="O109" s="178">
        <v>5571.158819204159</v>
      </c>
      <c r="P109" s="197"/>
      <c r="Q109" s="198"/>
      <c r="R109" s="154"/>
      <c r="S109" s="662" t="s">
        <v>177</v>
      </c>
      <c r="T109" s="172" t="s">
        <v>151</v>
      </c>
      <c r="U109" s="176">
        <v>27624.082683674962</v>
      </c>
      <c r="V109" s="177">
        <v>6</v>
      </c>
      <c r="W109" s="178">
        <v>4604.013780612494</v>
      </c>
      <c r="X109" s="197"/>
      <c r="Y109" s="198"/>
      <c r="Z109" s="154"/>
    </row>
    <row r="110" spans="2:33" ht="27.6" x14ac:dyDescent="0.25">
      <c r="K110" s="661"/>
      <c r="L110" s="172" t="s">
        <v>138</v>
      </c>
      <c r="M110" s="176">
        <v>133707.81166089981</v>
      </c>
      <c r="N110" s="178">
        <v>12.228371751837395</v>
      </c>
      <c r="O110" s="178">
        <v>10934.228560790141</v>
      </c>
      <c r="P110" s="197"/>
      <c r="Q110" s="198"/>
      <c r="R110" s="154"/>
      <c r="S110" s="661"/>
      <c r="T110" s="172" t="s">
        <v>152</v>
      </c>
      <c r="U110" s="176">
        <v>56362.714964482031</v>
      </c>
      <c r="V110" s="177">
        <v>6</v>
      </c>
      <c r="W110" s="178">
        <v>9393.7858274136725</v>
      </c>
      <c r="X110" s="197"/>
      <c r="Y110" s="198"/>
      <c r="Z110" s="154"/>
    </row>
    <row r="111" spans="2:33" ht="27.6" x14ac:dyDescent="0.25">
      <c r="K111" s="661"/>
      <c r="L111" s="172" t="s">
        <v>139</v>
      </c>
      <c r="M111" s="176">
        <v>133707.81166089981</v>
      </c>
      <c r="N111" s="178">
        <v>21.662876379870958</v>
      </c>
      <c r="O111" s="178">
        <v>6172.2095125437945</v>
      </c>
      <c r="P111" s="197"/>
      <c r="Q111" s="198"/>
      <c r="R111" s="154"/>
      <c r="S111" s="661"/>
      <c r="T111" s="172" t="s">
        <v>153</v>
      </c>
      <c r="U111" s="176">
        <v>36560.560254700249</v>
      </c>
      <c r="V111" s="177">
        <v>6</v>
      </c>
      <c r="W111" s="178">
        <v>6093.4267091167085</v>
      </c>
      <c r="X111" s="197"/>
      <c r="Y111" s="198"/>
      <c r="Z111" s="154"/>
    </row>
    <row r="112" spans="2:33" ht="28.2" thickBot="1" x14ac:dyDescent="0.3">
      <c r="K112" s="670"/>
      <c r="L112" s="199" t="s">
        <v>140</v>
      </c>
      <c r="M112" s="190">
        <v>133707.81166089981</v>
      </c>
      <c r="N112" s="192">
        <v>6</v>
      </c>
      <c r="O112" s="192">
        <v>22284.635276816636</v>
      </c>
      <c r="P112" s="193"/>
      <c r="Q112" s="194"/>
      <c r="R112" s="154"/>
      <c r="S112" s="670"/>
      <c r="T112" s="199" t="s">
        <v>154</v>
      </c>
      <c r="U112" s="190">
        <v>13160.453758042539</v>
      </c>
      <c r="V112" s="191">
        <v>6</v>
      </c>
      <c r="W112" s="192">
        <v>2193.4089596737563</v>
      </c>
      <c r="X112" s="193"/>
      <c r="Y112" s="194"/>
      <c r="Z112" s="154"/>
    </row>
    <row r="113" spans="2:33" ht="14.4" thickTop="1" x14ac:dyDescent="0.25"/>
    <row r="116" spans="2:33" x14ac:dyDescent="0.25">
      <c r="B116" s="1" t="s">
        <v>202</v>
      </c>
    </row>
    <row r="117" spans="2:33" x14ac:dyDescent="0.25">
      <c r="B117" s="655" t="s">
        <v>250</v>
      </c>
      <c r="C117" s="655"/>
      <c r="D117" s="655"/>
      <c r="E117" s="655"/>
      <c r="F117" s="655"/>
      <c r="G117" s="655"/>
      <c r="H117" s="655"/>
      <c r="I117" s="655"/>
      <c r="J117" s="154"/>
      <c r="K117" s="655" t="s">
        <v>144</v>
      </c>
      <c r="L117" s="655"/>
      <c r="M117" s="655"/>
      <c r="N117" s="655"/>
      <c r="O117" s="655"/>
      <c r="P117" s="655"/>
      <c r="Q117" s="655"/>
      <c r="R117" s="154"/>
      <c r="S117" s="655" t="s">
        <v>150</v>
      </c>
      <c r="T117" s="655"/>
      <c r="U117" s="655"/>
      <c r="V117" s="655"/>
      <c r="W117" s="655"/>
      <c r="X117" s="655"/>
      <c r="Y117" s="655"/>
      <c r="Z117" s="154"/>
      <c r="AA117" s="655" t="s">
        <v>155</v>
      </c>
      <c r="AB117" s="655"/>
      <c r="AC117" s="655"/>
      <c r="AD117" s="655"/>
      <c r="AE117" s="655"/>
      <c r="AF117" s="655"/>
      <c r="AG117" s="154"/>
    </row>
    <row r="118" spans="2:33" ht="14.4" thickBot="1" x14ac:dyDescent="0.3">
      <c r="B118" s="656" t="s">
        <v>133</v>
      </c>
      <c r="C118" s="656" t="s">
        <v>134</v>
      </c>
      <c r="D118" s="657"/>
      <c r="E118" s="657"/>
      <c r="F118" s="657"/>
      <c r="G118" s="657"/>
      <c r="H118" s="657"/>
      <c r="I118" s="657"/>
      <c r="J118" s="154"/>
      <c r="K118" s="656" t="s">
        <v>133</v>
      </c>
      <c r="L118" s="656" t="s">
        <v>134</v>
      </c>
      <c r="M118" s="657"/>
      <c r="N118" s="657"/>
      <c r="O118" s="657"/>
      <c r="P118" s="657"/>
      <c r="Q118" s="657"/>
      <c r="R118" s="154"/>
      <c r="S118" s="656" t="s">
        <v>133</v>
      </c>
      <c r="T118" s="656" t="s">
        <v>134</v>
      </c>
      <c r="U118" s="657"/>
      <c r="V118" s="657"/>
      <c r="W118" s="657"/>
      <c r="X118" s="657"/>
      <c r="Y118" s="657"/>
      <c r="Z118" s="154"/>
      <c r="AA118" s="656" t="s">
        <v>133</v>
      </c>
      <c r="AB118" s="656" t="s">
        <v>134</v>
      </c>
      <c r="AC118" s="657"/>
      <c r="AD118" s="657"/>
      <c r="AE118" s="657"/>
      <c r="AF118" s="657"/>
      <c r="AG118" s="154"/>
    </row>
    <row r="119" spans="2:33" ht="42.6" thickTop="1" thickBot="1" x14ac:dyDescent="0.3">
      <c r="B119" s="663" t="s">
        <v>135</v>
      </c>
      <c r="C119" s="665" t="s">
        <v>136</v>
      </c>
      <c r="D119" s="667" t="s">
        <v>137</v>
      </c>
      <c r="E119" s="667" t="s">
        <v>15</v>
      </c>
      <c r="F119" s="667" t="s">
        <v>14</v>
      </c>
      <c r="G119" s="667" t="s">
        <v>251</v>
      </c>
      <c r="H119" s="667"/>
      <c r="I119" s="669"/>
      <c r="J119" s="154"/>
      <c r="K119" s="658" t="s">
        <v>145</v>
      </c>
      <c r="L119" s="659"/>
      <c r="M119" s="155" t="s">
        <v>146</v>
      </c>
      <c r="N119" s="156" t="s">
        <v>15</v>
      </c>
      <c r="O119" s="156" t="s">
        <v>36</v>
      </c>
      <c r="P119" s="156" t="s">
        <v>13</v>
      </c>
      <c r="Q119" s="157" t="s">
        <v>14</v>
      </c>
      <c r="R119" s="154"/>
      <c r="S119" s="658" t="s">
        <v>145</v>
      </c>
      <c r="T119" s="659"/>
      <c r="U119" s="155" t="s">
        <v>146</v>
      </c>
      <c r="V119" s="156" t="s">
        <v>15</v>
      </c>
      <c r="W119" s="156" t="s">
        <v>36</v>
      </c>
      <c r="X119" s="156" t="s">
        <v>13</v>
      </c>
      <c r="Y119" s="157" t="s">
        <v>14</v>
      </c>
      <c r="Z119" s="154"/>
      <c r="AA119" s="656" t="s">
        <v>156</v>
      </c>
      <c r="AB119" s="656" t="s">
        <v>157</v>
      </c>
      <c r="AC119" s="657"/>
      <c r="AD119" s="657"/>
      <c r="AE119" s="657"/>
      <c r="AF119" s="657"/>
      <c r="AG119" s="154"/>
    </row>
    <row r="120" spans="2:33" ht="28.8" thickTop="1" thickBot="1" x14ac:dyDescent="0.3">
      <c r="B120" s="664"/>
      <c r="C120" s="666"/>
      <c r="D120" s="668"/>
      <c r="E120" s="668"/>
      <c r="F120" s="668"/>
      <c r="G120" s="158" t="s">
        <v>138</v>
      </c>
      <c r="H120" s="158" t="s">
        <v>139</v>
      </c>
      <c r="I120" s="159" t="s">
        <v>140</v>
      </c>
      <c r="J120" s="154"/>
      <c r="K120" s="660" t="s">
        <v>167</v>
      </c>
      <c r="L120" s="160" t="s">
        <v>147</v>
      </c>
      <c r="M120" s="200">
        <v>254.79649735001755</v>
      </c>
      <c r="N120" s="201">
        <v>4</v>
      </c>
      <c r="O120" s="202">
        <v>63.699124337504387</v>
      </c>
      <c r="P120" s="202">
        <v>13.913927118919215</v>
      </c>
      <c r="Q120" s="203">
        <v>5.2521896841420234E-6</v>
      </c>
      <c r="R120" s="154"/>
      <c r="S120" s="660" t="s">
        <v>167</v>
      </c>
      <c r="T120" s="160" t="s">
        <v>151</v>
      </c>
      <c r="U120" s="161">
        <v>215.01058879995253</v>
      </c>
      <c r="V120" s="162">
        <v>1</v>
      </c>
      <c r="W120" s="163">
        <v>215.01058879995253</v>
      </c>
      <c r="X120" s="163">
        <v>126.68363978206476</v>
      </c>
      <c r="Y120" s="164">
        <v>2.9400676793918932E-5</v>
      </c>
      <c r="Z120" s="154"/>
      <c r="AA120" s="165" t="s">
        <v>145</v>
      </c>
      <c r="AB120" s="155" t="s">
        <v>146</v>
      </c>
      <c r="AC120" s="156" t="s">
        <v>15</v>
      </c>
      <c r="AD120" s="156" t="s">
        <v>36</v>
      </c>
      <c r="AE120" s="156" t="s">
        <v>13</v>
      </c>
      <c r="AF120" s="157" t="s">
        <v>14</v>
      </c>
      <c r="AG120" s="154"/>
    </row>
    <row r="121" spans="2:33" ht="28.8" thickTop="1" thickBot="1" x14ac:dyDescent="0.3">
      <c r="B121" s="166" t="s">
        <v>167</v>
      </c>
      <c r="C121" s="167">
        <v>2.3840483970409606E-2</v>
      </c>
      <c r="D121" s="168">
        <v>16.502301434966505</v>
      </c>
      <c r="E121" s="169">
        <v>9</v>
      </c>
      <c r="F121" s="170">
        <v>7.2923958207790032E-2</v>
      </c>
      <c r="G121" s="170">
        <v>0.5131568190401089</v>
      </c>
      <c r="H121" s="170">
        <v>0.91333015768880355</v>
      </c>
      <c r="I121" s="171">
        <v>0.25</v>
      </c>
      <c r="J121" s="154"/>
      <c r="K121" s="661"/>
      <c r="L121" s="172" t="s">
        <v>138</v>
      </c>
      <c r="M121" s="176">
        <v>254.79649735001755</v>
      </c>
      <c r="N121" s="178">
        <v>2.0526272761604356</v>
      </c>
      <c r="O121" s="178">
        <v>124.13188712303868</v>
      </c>
      <c r="P121" s="178">
        <v>13.913927118919213</v>
      </c>
      <c r="Q121" s="179">
        <v>6.5511456689182866E-4</v>
      </c>
      <c r="R121" s="154"/>
      <c r="S121" s="661"/>
      <c r="T121" s="172" t="s">
        <v>152</v>
      </c>
      <c r="U121" s="176">
        <v>34.067258035647683</v>
      </c>
      <c r="V121" s="177">
        <v>1</v>
      </c>
      <c r="W121" s="178">
        <v>34.067258035647683</v>
      </c>
      <c r="X121" s="178">
        <v>18.382290690591244</v>
      </c>
      <c r="Y121" s="179">
        <v>5.1632212892594141E-3</v>
      </c>
      <c r="Z121" s="154"/>
      <c r="AA121" s="180" t="s">
        <v>158</v>
      </c>
      <c r="AB121" s="161">
        <v>2222160.2726420248</v>
      </c>
      <c r="AC121" s="162">
        <v>1</v>
      </c>
      <c r="AD121" s="163">
        <v>2222160.2726420248</v>
      </c>
      <c r="AE121" s="163">
        <v>1782.4337909061762</v>
      </c>
      <c r="AF121" s="164">
        <v>1.1814961443523414E-8</v>
      </c>
      <c r="AG121" s="154"/>
    </row>
    <row r="122" spans="2:33" ht="28.2" thickTop="1" x14ac:dyDescent="0.25">
      <c r="B122" s="654" t="s">
        <v>141</v>
      </c>
      <c r="C122" s="654"/>
      <c r="D122" s="654"/>
      <c r="E122" s="654"/>
      <c r="F122" s="654"/>
      <c r="G122" s="654"/>
      <c r="H122" s="654"/>
      <c r="I122" s="654"/>
      <c r="J122" s="154"/>
      <c r="K122" s="661"/>
      <c r="L122" s="172" t="s">
        <v>139</v>
      </c>
      <c r="M122" s="176">
        <v>254.79649735001755</v>
      </c>
      <c r="N122" s="178">
        <v>3.6533206307552142</v>
      </c>
      <c r="O122" s="178">
        <v>69.74380929093158</v>
      </c>
      <c r="P122" s="178">
        <v>13.913927118919213</v>
      </c>
      <c r="Q122" s="179">
        <v>1.2290329452379505E-5</v>
      </c>
      <c r="R122" s="154"/>
      <c r="S122" s="661"/>
      <c r="T122" s="172" t="s">
        <v>153</v>
      </c>
      <c r="U122" s="195">
        <v>4.158720001578331E-2</v>
      </c>
      <c r="V122" s="177">
        <v>1</v>
      </c>
      <c r="W122" s="196">
        <v>4.158720001578331E-2</v>
      </c>
      <c r="X122" s="196">
        <v>4.0570508515592541E-3</v>
      </c>
      <c r="Y122" s="179">
        <v>0.95128211255920103</v>
      </c>
      <c r="Z122" s="154"/>
      <c r="AA122" s="181" t="s">
        <v>159</v>
      </c>
      <c r="AB122" s="176">
        <v>9813.9032712250082</v>
      </c>
      <c r="AC122" s="177">
        <v>1</v>
      </c>
      <c r="AD122" s="178">
        <v>9813.9032712250082</v>
      </c>
      <c r="AE122" s="178">
        <v>7.8719042126148491</v>
      </c>
      <c r="AF122" s="179">
        <v>3.093116645538501E-2</v>
      </c>
      <c r="AG122" s="154"/>
    </row>
    <row r="123" spans="2:33" ht="28.2" thickBot="1" x14ac:dyDescent="0.3">
      <c r="B123" s="654" t="s">
        <v>168</v>
      </c>
      <c r="C123" s="654"/>
      <c r="D123" s="654"/>
      <c r="E123" s="654"/>
      <c r="F123" s="654"/>
      <c r="G123" s="654"/>
      <c r="H123" s="654"/>
      <c r="I123" s="654"/>
      <c r="J123" s="154"/>
      <c r="K123" s="662"/>
      <c r="L123" s="182" t="s">
        <v>140</v>
      </c>
      <c r="M123" s="183">
        <v>254.79649735001755</v>
      </c>
      <c r="N123" s="184">
        <v>1</v>
      </c>
      <c r="O123" s="184">
        <v>254.79649735001755</v>
      </c>
      <c r="P123" s="184">
        <v>13.913927118919215</v>
      </c>
      <c r="Q123" s="185">
        <v>9.7350867548251039E-3</v>
      </c>
      <c r="R123" s="154"/>
      <c r="S123" s="662"/>
      <c r="T123" s="182" t="s">
        <v>154</v>
      </c>
      <c r="U123" s="183">
        <v>5.6770633141277358</v>
      </c>
      <c r="V123" s="187">
        <v>1</v>
      </c>
      <c r="W123" s="184">
        <v>5.6770633141277358</v>
      </c>
      <c r="X123" s="184">
        <v>1.2584244487989034</v>
      </c>
      <c r="Y123" s="185">
        <v>0.30482701504684384</v>
      </c>
      <c r="Z123" s="154"/>
      <c r="AA123" s="189" t="s">
        <v>160</v>
      </c>
      <c r="AB123" s="190">
        <v>7480.2002205499975</v>
      </c>
      <c r="AC123" s="191">
        <v>6</v>
      </c>
      <c r="AD123" s="192">
        <v>1246.700036758333</v>
      </c>
      <c r="AE123" s="193"/>
      <c r="AF123" s="194"/>
      <c r="AG123" s="154"/>
    </row>
    <row r="124" spans="2:33" ht="28.2" thickTop="1" x14ac:dyDescent="0.25">
      <c r="B124" s="654" t="s">
        <v>143</v>
      </c>
      <c r="C124" s="654"/>
      <c r="D124" s="654"/>
      <c r="E124" s="654"/>
      <c r="F124" s="654"/>
      <c r="G124" s="654"/>
      <c r="H124" s="654"/>
      <c r="I124" s="654"/>
      <c r="J124" s="154"/>
      <c r="K124" s="662" t="s">
        <v>169</v>
      </c>
      <c r="L124" s="172" t="s">
        <v>147</v>
      </c>
      <c r="M124" s="204">
        <v>69.131912649999379</v>
      </c>
      <c r="N124" s="205">
        <v>4</v>
      </c>
      <c r="O124" s="206">
        <v>17.282978162499845</v>
      </c>
      <c r="P124" s="206">
        <v>3.7751554837200532</v>
      </c>
      <c r="Q124" s="207">
        <v>1.6113047480108968E-2</v>
      </c>
      <c r="R124" s="154"/>
      <c r="S124" s="662" t="s">
        <v>169</v>
      </c>
      <c r="T124" s="172" t="s">
        <v>151</v>
      </c>
      <c r="U124" s="176">
        <v>21.170646449999367</v>
      </c>
      <c r="V124" s="177">
        <v>1</v>
      </c>
      <c r="W124" s="178">
        <v>21.170646449999367</v>
      </c>
      <c r="X124" s="178">
        <v>12.473685895165366</v>
      </c>
      <c r="Y124" s="179">
        <v>1.2340629748869405E-2</v>
      </c>
      <c r="Z124" s="154"/>
    </row>
    <row r="125" spans="2:33" ht="27.6" x14ac:dyDescent="0.25">
      <c r="K125" s="661"/>
      <c r="L125" s="172" t="s">
        <v>138</v>
      </c>
      <c r="M125" s="176">
        <v>69.131912649999379</v>
      </c>
      <c r="N125" s="178">
        <v>2.0526272761604356</v>
      </c>
      <c r="O125" s="178">
        <v>33.679720352988213</v>
      </c>
      <c r="P125" s="178">
        <v>3.7751554837200527</v>
      </c>
      <c r="Q125" s="179">
        <v>5.176572571553878E-2</v>
      </c>
      <c r="R125" s="154"/>
      <c r="S125" s="661"/>
      <c r="T125" s="172" t="s">
        <v>152</v>
      </c>
      <c r="U125" s="195">
        <v>0.51192128571437934</v>
      </c>
      <c r="V125" s="177">
        <v>1</v>
      </c>
      <c r="W125" s="196">
        <v>0.51192128571437934</v>
      </c>
      <c r="X125" s="196">
        <v>0.27622668882996376</v>
      </c>
      <c r="Y125" s="179">
        <v>0.6180339717128156</v>
      </c>
      <c r="Z125" s="154"/>
    </row>
    <row r="126" spans="2:33" ht="27.6" x14ac:dyDescent="0.25">
      <c r="K126" s="661"/>
      <c r="L126" s="172" t="s">
        <v>139</v>
      </c>
      <c r="M126" s="176">
        <v>69.131912649999379</v>
      </c>
      <c r="N126" s="178">
        <v>3.6533206307552142</v>
      </c>
      <c r="O126" s="178">
        <v>18.923034586128956</v>
      </c>
      <c r="P126" s="178">
        <v>3.7751554837200527</v>
      </c>
      <c r="Q126" s="179">
        <v>1.9745694215794047E-2</v>
      </c>
      <c r="R126" s="154"/>
      <c r="S126" s="661"/>
      <c r="T126" s="172" t="s">
        <v>153</v>
      </c>
      <c r="U126" s="176">
        <v>38.422692049999341</v>
      </c>
      <c r="V126" s="177">
        <v>1</v>
      </c>
      <c r="W126" s="178">
        <v>38.422692049999341</v>
      </c>
      <c r="X126" s="178">
        <v>3.7483363977735373</v>
      </c>
      <c r="Y126" s="179">
        <v>0.10099179163398407</v>
      </c>
      <c r="Z126" s="154"/>
    </row>
    <row r="127" spans="2:33" ht="27.6" x14ac:dyDescent="0.25">
      <c r="K127" s="662"/>
      <c r="L127" s="182" t="s">
        <v>140</v>
      </c>
      <c r="M127" s="183">
        <v>69.131912649999379</v>
      </c>
      <c r="N127" s="184">
        <v>1</v>
      </c>
      <c r="O127" s="184">
        <v>69.131912649999379</v>
      </c>
      <c r="P127" s="184">
        <v>3.7751554837200532</v>
      </c>
      <c r="Q127" s="185">
        <v>0.10002833516095085</v>
      </c>
      <c r="R127" s="154"/>
      <c r="S127" s="662"/>
      <c r="T127" s="182" t="s">
        <v>154</v>
      </c>
      <c r="U127" s="183">
        <v>9.0266528642855519</v>
      </c>
      <c r="V127" s="187">
        <v>1</v>
      </c>
      <c r="W127" s="184">
        <v>9.0266528642855519</v>
      </c>
      <c r="X127" s="184">
        <v>2.000921960297517</v>
      </c>
      <c r="Y127" s="185">
        <v>0.20694011825743283</v>
      </c>
      <c r="Z127" s="154"/>
    </row>
    <row r="128" spans="2:33" ht="27.6" x14ac:dyDescent="0.25">
      <c r="K128" s="662" t="s">
        <v>170</v>
      </c>
      <c r="L128" s="172" t="s">
        <v>147</v>
      </c>
      <c r="M128" s="176">
        <v>109.8740111999994</v>
      </c>
      <c r="N128" s="177">
        <v>24</v>
      </c>
      <c r="O128" s="178">
        <v>4.5780837999999751</v>
      </c>
      <c r="P128" s="197"/>
      <c r="Q128" s="198"/>
      <c r="R128" s="154"/>
      <c r="S128" s="662" t="s">
        <v>170</v>
      </c>
      <c r="T128" s="172" t="s">
        <v>151</v>
      </c>
      <c r="U128" s="176">
        <v>10.183347549999553</v>
      </c>
      <c r="V128" s="177">
        <v>6</v>
      </c>
      <c r="W128" s="178">
        <v>1.6972245916665922</v>
      </c>
      <c r="X128" s="197"/>
      <c r="Y128" s="198"/>
      <c r="Z128" s="154"/>
    </row>
    <row r="129" spans="2:33" ht="27.6" x14ac:dyDescent="0.25">
      <c r="K129" s="661"/>
      <c r="L129" s="172" t="s">
        <v>138</v>
      </c>
      <c r="M129" s="176">
        <v>109.8740111999994</v>
      </c>
      <c r="N129" s="178">
        <v>12.315763656962613</v>
      </c>
      <c r="O129" s="178">
        <v>8.9214127731237411</v>
      </c>
      <c r="P129" s="197"/>
      <c r="Q129" s="198"/>
      <c r="R129" s="154"/>
      <c r="S129" s="661"/>
      <c r="T129" s="172" t="s">
        <v>152</v>
      </c>
      <c r="U129" s="176">
        <v>11.119590678571285</v>
      </c>
      <c r="V129" s="177">
        <v>6</v>
      </c>
      <c r="W129" s="178">
        <v>1.8532651130952142</v>
      </c>
      <c r="X129" s="197"/>
      <c r="Y129" s="198"/>
      <c r="Z129" s="154"/>
    </row>
    <row r="130" spans="2:33" ht="27.6" x14ac:dyDescent="0.25">
      <c r="K130" s="661"/>
      <c r="L130" s="172" t="s">
        <v>139</v>
      </c>
      <c r="M130" s="176">
        <v>109.8740111999994</v>
      </c>
      <c r="N130" s="178">
        <v>21.919923784531285</v>
      </c>
      <c r="O130" s="178">
        <v>5.0125179393888502</v>
      </c>
      <c r="P130" s="197"/>
      <c r="Q130" s="198"/>
      <c r="R130" s="154"/>
      <c r="S130" s="661"/>
      <c r="T130" s="172" t="s">
        <v>153</v>
      </c>
      <c r="U130" s="176">
        <v>61.503591949999873</v>
      </c>
      <c r="V130" s="177">
        <v>6</v>
      </c>
      <c r="W130" s="178">
        <v>10.250598658333312</v>
      </c>
      <c r="X130" s="197"/>
      <c r="Y130" s="198"/>
      <c r="Z130" s="154"/>
    </row>
    <row r="131" spans="2:33" ht="28.2" thickBot="1" x14ac:dyDescent="0.3">
      <c r="K131" s="670"/>
      <c r="L131" s="199" t="s">
        <v>140</v>
      </c>
      <c r="M131" s="190">
        <v>109.8740111999994</v>
      </c>
      <c r="N131" s="192">
        <v>6</v>
      </c>
      <c r="O131" s="192">
        <v>18.3123351999999</v>
      </c>
      <c r="P131" s="193"/>
      <c r="Q131" s="194"/>
      <c r="R131" s="154"/>
      <c r="S131" s="670"/>
      <c r="T131" s="199" t="s">
        <v>154</v>
      </c>
      <c r="U131" s="190">
        <v>27.067481021428875</v>
      </c>
      <c r="V131" s="191">
        <v>6</v>
      </c>
      <c r="W131" s="192">
        <v>4.5112468369048129</v>
      </c>
      <c r="X131" s="193"/>
      <c r="Y131" s="194"/>
      <c r="Z131" s="154"/>
    </row>
    <row r="132" spans="2:33" ht="14.4" thickTop="1" x14ac:dyDescent="0.25"/>
    <row r="135" spans="2:33" x14ac:dyDescent="0.25">
      <c r="B135" s="1" t="s">
        <v>203</v>
      </c>
    </row>
    <row r="136" spans="2:33" x14ac:dyDescent="0.25">
      <c r="B136" s="655" t="s">
        <v>250</v>
      </c>
      <c r="C136" s="655"/>
      <c r="D136" s="655"/>
      <c r="E136" s="655"/>
      <c r="F136" s="655"/>
      <c r="G136" s="655"/>
      <c r="H136" s="655"/>
      <c r="I136" s="655"/>
      <c r="J136" s="154"/>
      <c r="K136" s="655" t="s">
        <v>144</v>
      </c>
      <c r="L136" s="655"/>
      <c r="M136" s="655"/>
      <c r="N136" s="655"/>
      <c r="O136" s="655"/>
      <c r="P136" s="655"/>
      <c r="Q136" s="655"/>
      <c r="R136" s="154"/>
      <c r="S136" s="655" t="s">
        <v>150</v>
      </c>
      <c r="T136" s="655"/>
      <c r="U136" s="655"/>
      <c r="V136" s="655"/>
      <c r="W136" s="655"/>
      <c r="X136" s="655"/>
      <c r="Y136" s="655"/>
      <c r="Z136" s="154"/>
      <c r="AA136" s="655" t="s">
        <v>155</v>
      </c>
      <c r="AB136" s="655"/>
      <c r="AC136" s="655"/>
      <c r="AD136" s="655"/>
      <c r="AE136" s="655"/>
      <c r="AF136" s="655"/>
      <c r="AG136" s="154"/>
    </row>
    <row r="137" spans="2:33" ht="14.4" thickBot="1" x14ac:dyDescent="0.3">
      <c r="B137" s="656" t="s">
        <v>133</v>
      </c>
      <c r="C137" s="656" t="s">
        <v>134</v>
      </c>
      <c r="D137" s="657"/>
      <c r="E137" s="657"/>
      <c r="F137" s="657"/>
      <c r="G137" s="657"/>
      <c r="H137" s="657"/>
      <c r="I137" s="657"/>
      <c r="J137" s="154"/>
      <c r="K137" s="656" t="s">
        <v>133</v>
      </c>
      <c r="L137" s="656" t="s">
        <v>134</v>
      </c>
      <c r="M137" s="657"/>
      <c r="N137" s="657"/>
      <c r="O137" s="657"/>
      <c r="P137" s="657"/>
      <c r="Q137" s="657"/>
      <c r="R137" s="154"/>
      <c r="S137" s="656" t="s">
        <v>133</v>
      </c>
      <c r="T137" s="656" t="s">
        <v>134</v>
      </c>
      <c r="U137" s="657"/>
      <c r="V137" s="657"/>
      <c r="W137" s="657"/>
      <c r="X137" s="657"/>
      <c r="Y137" s="657"/>
      <c r="Z137" s="154"/>
      <c r="AA137" s="656" t="s">
        <v>133</v>
      </c>
      <c r="AB137" s="656" t="s">
        <v>134</v>
      </c>
      <c r="AC137" s="657"/>
      <c r="AD137" s="657"/>
      <c r="AE137" s="657"/>
      <c r="AF137" s="657"/>
      <c r="AG137" s="154"/>
    </row>
    <row r="138" spans="2:33" ht="42.6" thickTop="1" thickBot="1" x14ac:dyDescent="0.3">
      <c r="B138" s="663" t="s">
        <v>135</v>
      </c>
      <c r="C138" s="665" t="s">
        <v>136</v>
      </c>
      <c r="D138" s="667" t="s">
        <v>137</v>
      </c>
      <c r="E138" s="667" t="s">
        <v>15</v>
      </c>
      <c r="F138" s="667" t="s">
        <v>14</v>
      </c>
      <c r="G138" s="667" t="s">
        <v>251</v>
      </c>
      <c r="H138" s="667"/>
      <c r="I138" s="669"/>
      <c r="J138" s="154"/>
      <c r="K138" s="658" t="s">
        <v>145</v>
      </c>
      <c r="L138" s="659"/>
      <c r="M138" s="155" t="s">
        <v>146</v>
      </c>
      <c r="N138" s="156" t="s">
        <v>15</v>
      </c>
      <c r="O138" s="156" t="s">
        <v>36</v>
      </c>
      <c r="P138" s="156" t="s">
        <v>13</v>
      </c>
      <c r="Q138" s="157" t="s">
        <v>14</v>
      </c>
      <c r="R138" s="154"/>
      <c r="S138" s="658" t="s">
        <v>145</v>
      </c>
      <c r="T138" s="659"/>
      <c r="U138" s="155" t="s">
        <v>146</v>
      </c>
      <c r="V138" s="156" t="s">
        <v>15</v>
      </c>
      <c r="W138" s="156" t="s">
        <v>36</v>
      </c>
      <c r="X138" s="156" t="s">
        <v>13</v>
      </c>
      <c r="Y138" s="157" t="s">
        <v>14</v>
      </c>
      <c r="Z138" s="154"/>
      <c r="AA138" s="656" t="s">
        <v>156</v>
      </c>
      <c r="AB138" s="656" t="s">
        <v>157</v>
      </c>
      <c r="AC138" s="657"/>
      <c r="AD138" s="657"/>
      <c r="AE138" s="657"/>
      <c r="AF138" s="657"/>
      <c r="AG138" s="154"/>
    </row>
    <row r="139" spans="2:33" ht="28.8" thickTop="1" thickBot="1" x14ac:dyDescent="0.3">
      <c r="B139" s="664"/>
      <c r="C139" s="666"/>
      <c r="D139" s="668"/>
      <c r="E139" s="668"/>
      <c r="F139" s="668"/>
      <c r="G139" s="158" t="s">
        <v>138</v>
      </c>
      <c r="H139" s="158" t="s">
        <v>139</v>
      </c>
      <c r="I139" s="159" t="s">
        <v>140</v>
      </c>
      <c r="J139" s="154"/>
      <c r="K139" s="660" t="s">
        <v>30</v>
      </c>
      <c r="L139" s="160" t="s">
        <v>147</v>
      </c>
      <c r="M139" s="208">
        <v>4.5224999999995796E-2</v>
      </c>
      <c r="N139" s="201">
        <v>4</v>
      </c>
      <c r="O139" s="209">
        <v>1.1306249999998949E-2</v>
      </c>
      <c r="P139" s="202">
        <v>3.7201809706604814</v>
      </c>
      <c r="Q139" s="203">
        <v>1.7113809312089816E-2</v>
      </c>
      <c r="R139" s="154"/>
      <c r="S139" s="660" t="s">
        <v>30</v>
      </c>
      <c r="T139" s="160" t="s">
        <v>151</v>
      </c>
      <c r="U139" s="210">
        <v>2.2445000000004711E-2</v>
      </c>
      <c r="V139" s="162">
        <v>1</v>
      </c>
      <c r="W139" s="211">
        <v>2.2445000000004711E-2</v>
      </c>
      <c r="X139" s="163">
        <v>3.58403193612852</v>
      </c>
      <c r="Y139" s="164">
        <v>0.10718238650185931</v>
      </c>
      <c r="Z139" s="154"/>
      <c r="AA139" s="165" t="s">
        <v>145</v>
      </c>
      <c r="AB139" s="155" t="s">
        <v>146</v>
      </c>
      <c r="AC139" s="156" t="s">
        <v>15</v>
      </c>
      <c r="AD139" s="156" t="s">
        <v>36</v>
      </c>
      <c r="AE139" s="156" t="s">
        <v>13</v>
      </c>
      <c r="AF139" s="157" t="s">
        <v>14</v>
      </c>
      <c r="AG139" s="154"/>
    </row>
    <row r="140" spans="2:33" ht="28.8" thickTop="1" thickBot="1" x14ac:dyDescent="0.3">
      <c r="B140" s="166" t="s">
        <v>30</v>
      </c>
      <c r="C140" s="167">
        <v>0.1626903074130561</v>
      </c>
      <c r="D140" s="168">
        <v>8.0202552095562396</v>
      </c>
      <c r="E140" s="169">
        <v>9</v>
      </c>
      <c r="F140" s="170">
        <v>0.56167143181443191</v>
      </c>
      <c r="G140" s="170">
        <v>0.65363759572926095</v>
      </c>
      <c r="H140" s="168">
        <v>1</v>
      </c>
      <c r="I140" s="171">
        <v>0.25</v>
      </c>
      <c r="J140" s="154"/>
      <c r="K140" s="661"/>
      <c r="L140" s="172" t="s">
        <v>138</v>
      </c>
      <c r="M140" s="195">
        <v>4.5224999999995796E-2</v>
      </c>
      <c r="N140" s="178">
        <v>2.6145503829170438</v>
      </c>
      <c r="O140" s="196">
        <v>1.7297429147086634E-2</v>
      </c>
      <c r="P140" s="178">
        <v>3.7201809706604818</v>
      </c>
      <c r="Q140" s="179">
        <v>3.828875733819679E-2</v>
      </c>
      <c r="R140" s="154"/>
      <c r="S140" s="661"/>
      <c r="T140" s="172" t="s">
        <v>152</v>
      </c>
      <c r="U140" s="195">
        <v>1.555714285714771E-2</v>
      </c>
      <c r="V140" s="177">
        <v>1</v>
      </c>
      <c r="W140" s="196">
        <v>1.555714285714771E-2</v>
      </c>
      <c r="X140" s="178">
        <v>6.6622482793800968</v>
      </c>
      <c r="Y140" s="179">
        <v>4.1705877493956642E-2</v>
      </c>
      <c r="Z140" s="154"/>
      <c r="AA140" s="180" t="s">
        <v>158</v>
      </c>
      <c r="AB140" s="161">
        <v>664.2249999999998</v>
      </c>
      <c r="AC140" s="162">
        <v>1</v>
      </c>
      <c r="AD140" s="163">
        <v>664.2249999999998</v>
      </c>
      <c r="AE140" s="163">
        <v>37772.249075916974</v>
      </c>
      <c r="AF140" s="164">
        <v>1.2519995229380405E-12</v>
      </c>
      <c r="AG140" s="154"/>
    </row>
    <row r="141" spans="2:33" ht="28.2" thickTop="1" x14ac:dyDescent="0.25">
      <c r="B141" s="654" t="s">
        <v>141</v>
      </c>
      <c r="C141" s="654"/>
      <c r="D141" s="654"/>
      <c r="E141" s="654"/>
      <c r="F141" s="654"/>
      <c r="G141" s="654"/>
      <c r="H141" s="654"/>
      <c r="I141" s="654"/>
      <c r="J141" s="154"/>
      <c r="K141" s="661"/>
      <c r="L141" s="172" t="s">
        <v>139</v>
      </c>
      <c r="M141" s="195">
        <v>4.5224999999995796E-2</v>
      </c>
      <c r="N141" s="178">
        <v>4</v>
      </c>
      <c r="O141" s="196">
        <v>1.1306249999998949E-2</v>
      </c>
      <c r="P141" s="178">
        <v>3.7201809706604814</v>
      </c>
      <c r="Q141" s="179">
        <v>1.7113809312089816E-2</v>
      </c>
      <c r="R141" s="154"/>
      <c r="S141" s="661"/>
      <c r="T141" s="172" t="s">
        <v>153</v>
      </c>
      <c r="U141" s="195">
        <v>4.2049999999846932E-3</v>
      </c>
      <c r="V141" s="177">
        <v>1</v>
      </c>
      <c r="W141" s="196">
        <v>4.2049999999846932E-3</v>
      </c>
      <c r="X141" s="178">
        <v>1.419409282695254</v>
      </c>
      <c r="Y141" s="179">
        <v>0.27848663016866204</v>
      </c>
      <c r="Z141" s="154"/>
      <c r="AA141" s="181" t="s">
        <v>159</v>
      </c>
      <c r="AB141" s="195">
        <v>0.19880999999999749</v>
      </c>
      <c r="AC141" s="177">
        <v>1</v>
      </c>
      <c r="AD141" s="196">
        <v>0.19880999999999749</v>
      </c>
      <c r="AE141" s="178">
        <v>11.305658231447115</v>
      </c>
      <c r="AF141" s="179">
        <v>1.5184685202586017E-2</v>
      </c>
      <c r="AG141" s="154"/>
    </row>
    <row r="142" spans="2:33" ht="28.2" thickBot="1" x14ac:dyDescent="0.3">
      <c r="B142" s="654" t="s">
        <v>172</v>
      </c>
      <c r="C142" s="654"/>
      <c r="D142" s="654"/>
      <c r="E142" s="654"/>
      <c r="F142" s="654"/>
      <c r="G142" s="654"/>
      <c r="H142" s="654"/>
      <c r="I142" s="654"/>
      <c r="J142" s="154"/>
      <c r="K142" s="662"/>
      <c r="L142" s="182" t="s">
        <v>140</v>
      </c>
      <c r="M142" s="186">
        <v>4.5224999999995796E-2</v>
      </c>
      <c r="N142" s="184">
        <v>1</v>
      </c>
      <c r="O142" s="188">
        <v>4.5224999999995796E-2</v>
      </c>
      <c r="P142" s="184">
        <v>3.7201809706604814</v>
      </c>
      <c r="Q142" s="185">
        <v>0.10201704072586953</v>
      </c>
      <c r="R142" s="154"/>
      <c r="S142" s="662"/>
      <c r="T142" s="182" t="s">
        <v>154</v>
      </c>
      <c r="U142" s="186">
        <v>3.0178571428791656E-3</v>
      </c>
      <c r="V142" s="187">
        <v>1</v>
      </c>
      <c r="W142" s="188">
        <v>3.0178571428791656E-3</v>
      </c>
      <c r="X142" s="184">
        <v>5.0588704849700825</v>
      </c>
      <c r="Y142" s="185">
        <v>6.5513801796309584E-2</v>
      </c>
      <c r="Z142" s="154"/>
      <c r="AA142" s="189" t="s">
        <v>160</v>
      </c>
      <c r="AB142" s="212">
        <v>0.10550999999999998</v>
      </c>
      <c r="AC142" s="191">
        <v>6</v>
      </c>
      <c r="AD142" s="213">
        <v>1.7584999999999996E-2</v>
      </c>
      <c r="AE142" s="193"/>
      <c r="AF142" s="194"/>
      <c r="AG142" s="154"/>
    </row>
    <row r="143" spans="2:33" ht="28.2" thickTop="1" x14ac:dyDescent="0.25">
      <c r="B143" s="654" t="s">
        <v>143</v>
      </c>
      <c r="C143" s="654"/>
      <c r="D143" s="654"/>
      <c r="E143" s="654"/>
      <c r="F143" s="654"/>
      <c r="G143" s="654"/>
      <c r="H143" s="654"/>
      <c r="I143" s="654"/>
      <c r="J143" s="154"/>
      <c r="K143" s="662" t="s">
        <v>173</v>
      </c>
      <c r="L143" s="172" t="s">
        <v>147</v>
      </c>
      <c r="M143" s="214">
        <v>7.9150000000001233E-3</v>
      </c>
      <c r="N143" s="205">
        <v>4</v>
      </c>
      <c r="O143" s="215">
        <v>1.9787500000000308E-3</v>
      </c>
      <c r="P143" s="215">
        <v>0.65108308198520526</v>
      </c>
      <c r="Q143" s="207">
        <v>0.63169141498071357</v>
      </c>
      <c r="R143" s="154"/>
      <c r="S143" s="662" t="s">
        <v>173</v>
      </c>
      <c r="T143" s="172" t="s">
        <v>151</v>
      </c>
      <c r="U143" s="195">
        <v>3.3800000000000496E-3</v>
      </c>
      <c r="V143" s="177">
        <v>1</v>
      </c>
      <c r="W143" s="196">
        <v>3.3800000000000496E-3</v>
      </c>
      <c r="X143" s="196">
        <v>0.53972055888224701</v>
      </c>
      <c r="Y143" s="179">
        <v>0.49025321295066937</v>
      </c>
      <c r="Z143" s="154"/>
    </row>
    <row r="144" spans="2:33" ht="27.6" x14ac:dyDescent="0.25">
      <c r="K144" s="661"/>
      <c r="L144" s="172" t="s">
        <v>138</v>
      </c>
      <c r="M144" s="195">
        <v>7.9150000000001233E-3</v>
      </c>
      <c r="N144" s="178">
        <v>2.6145503829170438</v>
      </c>
      <c r="O144" s="196">
        <v>3.0272891475777905E-3</v>
      </c>
      <c r="P144" s="196">
        <v>0.65108308198520537</v>
      </c>
      <c r="Q144" s="179">
        <v>0.57415275761159901</v>
      </c>
      <c r="R144" s="154"/>
      <c r="S144" s="661"/>
      <c r="T144" s="172" t="s">
        <v>152</v>
      </c>
      <c r="U144" s="218">
        <v>8.9285714285729234E-5</v>
      </c>
      <c r="V144" s="177">
        <v>1</v>
      </c>
      <c r="W144" s="219">
        <v>8.9285714285729234E-5</v>
      </c>
      <c r="X144" s="196">
        <v>3.8236043844003295E-2</v>
      </c>
      <c r="Y144" s="179">
        <v>0.85142390941516455</v>
      </c>
      <c r="Z144" s="154"/>
    </row>
    <row r="145" spans="1:33" ht="27.6" x14ac:dyDescent="0.25">
      <c r="K145" s="661"/>
      <c r="L145" s="172" t="s">
        <v>139</v>
      </c>
      <c r="M145" s="195">
        <v>7.9150000000001233E-3</v>
      </c>
      <c r="N145" s="178">
        <v>4</v>
      </c>
      <c r="O145" s="196">
        <v>1.9787500000000308E-3</v>
      </c>
      <c r="P145" s="196">
        <v>0.65108308198520526</v>
      </c>
      <c r="Q145" s="179">
        <v>0.63169141498071357</v>
      </c>
      <c r="R145" s="154"/>
      <c r="S145" s="661"/>
      <c r="T145" s="172" t="s">
        <v>153</v>
      </c>
      <c r="U145" s="195">
        <v>3.2000000000000778E-4</v>
      </c>
      <c r="V145" s="177">
        <v>1</v>
      </c>
      <c r="W145" s="196">
        <v>3.2000000000000778E-4</v>
      </c>
      <c r="X145" s="196">
        <v>0.10801687763713336</v>
      </c>
      <c r="Y145" s="179">
        <v>0.7535811863545453</v>
      </c>
      <c r="Z145" s="154"/>
    </row>
    <row r="146" spans="1:33" ht="27.6" x14ac:dyDescent="0.25">
      <c r="K146" s="662"/>
      <c r="L146" s="182" t="s">
        <v>140</v>
      </c>
      <c r="M146" s="186">
        <v>7.9150000000001233E-3</v>
      </c>
      <c r="N146" s="184">
        <v>1</v>
      </c>
      <c r="O146" s="188">
        <v>7.9150000000001233E-3</v>
      </c>
      <c r="P146" s="188">
        <v>0.65108308198520526</v>
      </c>
      <c r="Q146" s="185">
        <v>0.45051826184864963</v>
      </c>
      <c r="R146" s="154"/>
      <c r="S146" s="662"/>
      <c r="T146" s="182" t="s">
        <v>154</v>
      </c>
      <c r="U146" s="186">
        <v>4.1257142857143436E-3</v>
      </c>
      <c r="V146" s="187">
        <v>1</v>
      </c>
      <c r="W146" s="188">
        <v>4.1257142857143436E-3</v>
      </c>
      <c r="X146" s="184">
        <v>6.915984833366716</v>
      </c>
      <c r="Y146" s="185">
        <v>3.9068710436800075E-2</v>
      </c>
      <c r="Z146" s="154"/>
    </row>
    <row r="147" spans="1:33" ht="27.6" x14ac:dyDescent="0.25">
      <c r="K147" s="662" t="s">
        <v>174</v>
      </c>
      <c r="L147" s="172" t="s">
        <v>147</v>
      </c>
      <c r="M147" s="195">
        <v>7.2939999999999797E-2</v>
      </c>
      <c r="N147" s="177">
        <v>24</v>
      </c>
      <c r="O147" s="196">
        <v>3.0391666666666583E-3</v>
      </c>
      <c r="P147" s="197"/>
      <c r="Q147" s="198"/>
      <c r="R147" s="154"/>
      <c r="S147" s="662" t="s">
        <v>174</v>
      </c>
      <c r="T147" s="172" t="s">
        <v>151</v>
      </c>
      <c r="U147" s="195">
        <v>3.7574999999999754E-2</v>
      </c>
      <c r="V147" s="177">
        <v>6</v>
      </c>
      <c r="W147" s="196">
        <v>6.2624999999999591E-3</v>
      </c>
      <c r="X147" s="197"/>
      <c r="Y147" s="198"/>
      <c r="Z147" s="154"/>
    </row>
    <row r="148" spans="1:33" ht="27.6" x14ac:dyDescent="0.25">
      <c r="K148" s="661"/>
      <c r="L148" s="172" t="s">
        <v>138</v>
      </c>
      <c r="M148" s="195">
        <v>7.2939999999999797E-2</v>
      </c>
      <c r="N148" s="178">
        <v>15.687302297502264</v>
      </c>
      <c r="O148" s="196">
        <v>4.6496203500593801E-3</v>
      </c>
      <c r="P148" s="197"/>
      <c r="Q148" s="198"/>
      <c r="R148" s="154"/>
      <c r="S148" s="661"/>
      <c r="T148" s="172" t="s">
        <v>152</v>
      </c>
      <c r="U148" s="195">
        <v>1.4010714285714305E-2</v>
      </c>
      <c r="V148" s="177">
        <v>6</v>
      </c>
      <c r="W148" s="196">
        <v>2.3351190476190507E-3</v>
      </c>
      <c r="X148" s="197"/>
      <c r="Y148" s="198"/>
      <c r="Z148" s="154"/>
    </row>
    <row r="149" spans="1:33" ht="27.6" x14ac:dyDescent="0.25">
      <c r="K149" s="661"/>
      <c r="L149" s="172" t="s">
        <v>139</v>
      </c>
      <c r="M149" s="195">
        <v>7.2939999999999797E-2</v>
      </c>
      <c r="N149" s="178">
        <v>24</v>
      </c>
      <c r="O149" s="196">
        <v>3.0391666666666583E-3</v>
      </c>
      <c r="P149" s="197"/>
      <c r="Q149" s="198"/>
      <c r="R149" s="154"/>
      <c r="S149" s="661"/>
      <c r="T149" s="172" t="s">
        <v>153</v>
      </c>
      <c r="U149" s="195">
        <v>1.7775000000000013E-2</v>
      </c>
      <c r="V149" s="177">
        <v>6</v>
      </c>
      <c r="W149" s="196">
        <v>2.962500000000002E-3</v>
      </c>
      <c r="X149" s="197"/>
      <c r="Y149" s="198"/>
      <c r="Z149" s="154"/>
    </row>
    <row r="150" spans="1:33" ht="28.2" thickBot="1" x14ac:dyDescent="0.3">
      <c r="K150" s="670"/>
      <c r="L150" s="199" t="s">
        <v>140</v>
      </c>
      <c r="M150" s="212">
        <v>7.2939999999999797E-2</v>
      </c>
      <c r="N150" s="192">
        <v>6</v>
      </c>
      <c r="O150" s="213">
        <v>1.2156666666666633E-2</v>
      </c>
      <c r="P150" s="193"/>
      <c r="Q150" s="194"/>
      <c r="R150" s="154"/>
      <c r="S150" s="670"/>
      <c r="T150" s="199" t="s">
        <v>154</v>
      </c>
      <c r="U150" s="212">
        <v>3.5792857142857015E-3</v>
      </c>
      <c r="V150" s="191">
        <v>6</v>
      </c>
      <c r="W150" s="213">
        <v>5.9654761904761688E-4</v>
      </c>
      <c r="X150" s="193"/>
      <c r="Y150" s="194"/>
      <c r="Z150" s="154"/>
    </row>
    <row r="151" spans="1:33" ht="14.4" thickTop="1" x14ac:dyDescent="0.25"/>
    <row r="154" spans="1:33" x14ac:dyDescent="0.25">
      <c r="A154" s="1" t="s">
        <v>255</v>
      </c>
      <c r="B154" s="1" t="s">
        <v>204</v>
      </c>
    </row>
    <row r="155" spans="1:33" x14ac:dyDescent="0.25">
      <c r="B155" s="655" t="s">
        <v>250</v>
      </c>
      <c r="C155" s="655"/>
      <c r="D155" s="655"/>
      <c r="E155" s="655"/>
      <c r="F155" s="655"/>
      <c r="G155" s="655"/>
      <c r="H155" s="655"/>
      <c r="I155" s="655"/>
      <c r="J155" s="154"/>
      <c r="K155" s="655" t="s">
        <v>144</v>
      </c>
      <c r="L155" s="655"/>
      <c r="M155" s="655"/>
      <c r="N155" s="655"/>
      <c r="O155" s="655"/>
      <c r="P155" s="655"/>
      <c r="Q155" s="655"/>
      <c r="R155" s="154"/>
      <c r="S155" s="655" t="s">
        <v>150</v>
      </c>
      <c r="T155" s="655"/>
      <c r="U155" s="655"/>
      <c r="V155" s="655"/>
      <c r="W155" s="655"/>
      <c r="X155" s="655"/>
      <c r="Y155" s="655"/>
      <c r="Z155" s="154"/>
      <c r="AA155" s="655" t="s">
        <v>155</v>
      </c>
      <c r="AB155" s="655"/>
      <c r="AC155" s="655"/>
      <c r="AD155" s="655"/>
      <c r="AE155" s="655"/>
      <c r="AF155" s="655"/>
      <c r="AG155" s="154"/>
    </row>
    <row r="156" spans="1:33" ht="14.4" thickBot="1" x14ac:dyDescent="0.3">
      <c r="B156" s="656" t="s">
        <v>133</v>
      </c>
      <c r="C156" s="656" t="s">
        <v>134</v>
      </c>
      <c r="D156" s="657"/>
      <c r="E156" s="657"/>
      <c r="F156" s="657"/>
      <c r="G156" s="657"/>
      <c r="H156" s="657"/>
      <c r="I156" s="657"/>
      <c r="J156" s="154"/>
      <c r="K156" s="656" t="s">
        <v>133</v>
      </c>
      <c r="L156" s="656" t="s">
        <v>134</v>
      </c>
      <c r="M156" s="657"/>
      <c r="N156" s="657"/>
      <c r="O156" s="657"/>
      <c r="P156" s="657"/>
      <c r="Q156" s="657"/>
      <c r="R156" s="154"/>
      <c r="S156" s="656" t="s">
        <v>133</v>
      </c>
      <c r="T156" s="656" t="s">
        <v>134</v>
      </c>
      <c r="U156" s="657"/>
      <c r="V156" s="657"/>
      <c r="W156" s="657"/>
      <c r="X156" s="657"/>
      <c r="Y156" s="657"/>
      <c r="Z156" s="154"/>
      <c r="AA156" s="656" t="s">
        <v>133</v>
      </c>
      <c r="AB156" s="656" t="s">
        <v>134</v>
      </c>
      <c r="AC156" s="657"/>
      <c r="AD156" s="657"/>
      <c r="AE156" s="657"/>
      <c r="AF156" s="657"/>
      <c r="AG156" s="154"/>
    </row>
    <row r="157" spans="1:33" ht="42.6" thickTop="1" thickBot="1" x14ac:dyDescent="0.3">
      <c r="B157" s="663" t="s">
        <v>135</v>
      </c>
      <c r="C157" s="665" t="s">
        <v>136</v>
      </c>
      <c r="D157" s="667" t="s">
        <v>137</v>
      </c>
      <c r="E157" s="667" t="s">
        <v>15</v>
      </c>
      <c r="F157" s="667" t="s">
        <v>14</v>
      </c>
      <c r="G157" s="667" t="s">
        <v>251</v>
      </c>
      <c r="H157" s="667"/>
      <c r="I157" s="669"/>
      <c r="J157" s="154"/>
      <c r="K157" s="658" t="s">
        <v>145</v>
      </c>
      <c r="L157" s="659"/>
      <c r="M157" s="155" t="s">
        <v>146</v>
      </c>
      <c r="N157" s="156" t="s">
        <v>15</v>
      </c>
      <c r="O157" s="156" t="s">
        <v>36</v>
      </c>
      <c r="P157" s="156" t="s">
        <v>13</v>
      </c>
      <c r="Q157" s="157" t="s">
        <v>14</v>
      </c>
      <c r="R157" s="154"/>
      <c r="S157" s="658" t="s">
        <v>145</v>
      </c>
      <c r="T157" s="659"/>
      <c r="U157" s="155" t="s">
        <v>146</v>
      </c>
      <c r="V157" s="156" t="s">
        <v>15</v>
      </c>
      <c r="W157" s="156" t="s">
        <v>36</v>
      </c>
      <c r="X157" s="156" t="s">
        <v>13</v>
      </c>
      <c r="Y157" s="157" t="s">
        <v>14</v>
      </c>
      <c r="Z157" s="154"/>
      <c r="AA157" s="656" t="s">
        <v>156</v>
      </c>
      <c r="AB157" s="656" t="s">
        <v>157</v>
      </c>
      <c r="AC157" s="657"/>
      <c r="AD157" s="657"/>
      <c r="AE157" s="657"/>
      <c r="AF157" s="657"/>
      <c r="AG157" s="154"/>
    </row>
    <row r="158" spans="1:33" ht="28.8" thickTop="1" thickBot="1" x14ac:dyDescent="0.3">
      <c r="B158" s="664"/>
      <c r="C158" s="666"/>
      <c r="D158" s="668"/>
      <c r="E158" s="668"/>
      <c r="F158" s="668"/>
      <c r="G158" s="158" t="s">
        <v>138</v>
      </c>
      <c r="H158" s="158" t="s">
        <v>139</v>
      </c>
      <c r="I158" s="159" t="s">
        <v>140</v>
      </c>
      <c r="J158" s="154"/>
      <c r="K158" s="660" t="s">
        <v>37</v>
      </c>
      <c r="L158" s="160" t="s">
        <v>147</v>
      </c>
      <c r="M158" s="200">
        <v>32.146678099995185</v>
      </c>
      <c r="N158" s="201">
        <v>4</v>
      </c>
      <c r="O158" s="202">
        <v>8.0366695249987963</v>
      </c>
      <c r="P158" s="202">
        <v>5.5382705832244259</v>
      </c>
      <c r="Q158" s="203">
        <v>2.6428129954324565E-3</v>
      </c>
      <c r="R158" s="154"/>
      <c r="S158" s="660" t="s">
        <v>37</v>
      </c>
      <c r="T158" s="160" t="s">
        <v>151</v>
      </c>
      <c r="U158" s="161">
        <v>18.03670245000103</v>
      </c>
      <c r="V158" s="162">
        <v>1</v>
      </c>
      <c r="W158" s="163">
        <v>18.03670245000103</v>
      </c>
      <c r="X158" s="163">
        <v>20.824683682208224</v>
      </c>
      <c r="Y158" s="164">
        <v>3.8370860062288772E-3</v>
      </c>
      <c r="Z158" s="154"/>
      <c r="AA158" s="165" t="s">
        <v>145</v>
      </c>
      <c r="AB158" s="155" t="s">
        <v>146</v>
      </c>
      <c r="AC158" s="156" t="s">
        <v>15</v>
      </c>
      <c r="AD158" s="156" t="s">
        <v>36</v>
      </c>
      <c r="AE158" s="156" t="s">
        <v>13</v>
      </c>
      <c r="AF158" s="157" t="s">
        <v>14</v>
      </c>
      <c r="AG158" s="154"/>
    </row>
    <row r="159" spans="1:33" ht="28.8" thickTop="1" thickBot="1" x14ac:dyDescent="0.3">
      <c r="B159" s="166" t="s">
        <v>37</v>
      </c>
      <c r="C159" s="167">
        <v>3.5590873712289875E-2</v>
      </c>
      <c r="D159" s="168">
        <v>14.732524967535614</v>
      </c>
      <c r="E159" s="169">
        <v>9</v>
      </c>
      <c r="F159" s="170">
        <v>0.12007262819854406</v>
      </c>
      <c r="G159" s="170">
        <v>0.43258217547149636</v>
      </c>
      <c r="H159" s="170">
        <v>0.69341576834725971</v>
      </c>
      <c r="I159" s="171">
        <v>0.25</v>
      </c>
      <c r="J159" s="154"/>
      <c r="K159" s="661"/>
      <c r="L159" s="172" t="s">
        <v>138</v>
      </c>
      <c r="M159" s="176">
        <v>32.146678099995185</v>
      </c>
      <c r="N159" s="178">
        <v>1.7303287018859854</v>
      </c>
      <c r="O159" s="178">
        <v>18.578364945895345</v>
      </c>
      <c r="P159" s="178">
        <v>5.5382705832244259</v>
      </c>
      <c r="Q159" s="179">
        <v>2.6174247850382103E-2</v>
      </c>
      <c r="R159" s="154"/>
      <c r="S159" s="661"/>
      <c r="T159" s="172" t="s">
        <v>152</v>
      </c>
      <c r="U159" s="176">
        <v>13.699008035713632</v>
      </c>
      <c r="V159" s="177">
        <v>1</v>
      </c>
      <c r="W159" s="178">
        <v>13.699008035713632</v>
      </c>
      <c r="X159" s="178">
        <v>15.743226443978861</v>
      </c>
      <c r="Y159" s="179">
        <v>7.3857478425269846E-3</v>
      </c>
      <c r="Z159" s="154"/>
      <c r="AA159" s="180" t="s">
        <v>158</v>
      </c>
      <c r="AB159" s="161">
        <v>117274.17166239997</v>
      </c>
      <c r="AC159" s="162">
        <v>1</v>
      </c>
      <c r="AD159" s="163">
        <v>117274.17166239997</v>
      </c>
      <c r="AE159" s="163">
        <v>2344.3350661859427</v>
      </c>
      <c r="AF159" s="164">
        <v>5.2039201664444962E-9</v>
      </c>
      <c r="AG159" s="154"/>
    </row>
    <row r="160" spans="1:33" ht="28.2" thickTop="1" x14ac:dyDescent="0.25">
      <c r="B160" s="654" t="s">
        <v>141</v>
      </c>
      <c r="C160" s="654"/>
      <c r="D160" s="654"/>
      <c r="E160" s="654"/>
      <c r="F160" s="654"/>
      <c r="G160" s="654"/>
      <c r="H160" s="654"/>
      <c r="I160" s="654"/>
      <c r="J160" s="154"/>
      <c r="K160" s="661"/>
      <c r="L160" s="172" t="s">
        <v>139</v>
      </c>
      <c r="M160" s="176">
        <v>32.146678099995185</v>
      </c>
      <c r="N160" s="178">
        <v>2.7736630733890388</v>
      </c>
      <c r="O160" s="178">
        <v>11.589972267509882</v>
      </c>
      <c r="P160" s="178">
        <v>5.5382705832244268</v>
      </c>
      <c r="Q160" s="179">
        <v>8.96801955265643E-3</v>
      </c>
      <c r="R160" s="154"/>
      <c r="S160" s="661"/>
      <c r="T160" s="172" t="s">
        <v>153</v>
      </c>
      <c r="U160" s="195">
        <v>0.38600311250047525</v>
      </c>
      <c r="V160" s="177">
        <v>1</v>
      </c>
      <c r="W160" s="196">
        <v>0.38600311250047525</v>
      </c>
      <c r="X160" s="196">
        <v>9.9421745617923954E-2</v>
      </c>
      <c r="Y160" s="179">
        <v>0.76320324608348478</v>
      </c>
      <c r="Z160" s="154"/>
      <c r="AA160" s="181" t="s">
        <v>159</v>
      </c>
      <c r="AB160" s="176">
        <v>114.96846489999986</v>
      </c>
      <c r="AC160" s="177">
        <v>1</v>
      </c>
      <c r="AD160" s="178">
        <v>114.96846489999986</v>
      </c>
      <c r="AE160" s="178">
        <v>2.2982435087797892</v>
      </c>
      <c r="AF160" s="179">
        <v>0.18030466621174426</v>
      </c>
      <c r="AG160" s="154"/>
    </row>
    <row r="161" spans="2:33" ht="28.2" thickBot="1" x14ac:dyDescent="0.3">
      <c r="B161" s="654" t="s">
        <v>142</v>
      </c>
      <c r="C161" s="654"/>
      <c r="D161" s="654"/>
      <c r="E161" s="654"/>
      <c r="F161" s="654"/>
      <c r="G161" s="654"/>
      <c r="H161" s="654"/>
      <c r="I161" s="654"/>
      <c r="J161" s="154"/>
      <c r="K161" s="662"/>
      <c r="L161" s="182" t="s">
        <v>140</v>
      </c>
      <c r="M161" s="183">
        <v>32.146678099995185</v>
      </c>
      <c r="N161" s="184">
        <v>1</v>
      </c>
      <c r="O161" s="184">
        <v>32.146678099995185</v>
      </c>
      <c r="P161" s="184">
        <v>5.5382705832244259</v>
      </c>
      <c r="Q161" s="185">
        <v>5.679756114340262E-2</v>
      </c>
      <c r="R161" s="154"/>
      <c r="S161" s="662"/>
      <c r="T161" s="182" t="s">
        <v>154</v>
      </c>
      <c r="U161" s="186">
        <v>2.4964501786598703E-2</v>
      </c>
      <c r="V161" s="187">
        <v>1</v>
      </c>
      <c r="W161" s="188">
        <v>2.4964501786598703E-2</v>
      </c>
      <c r="X161" s="188">
        <v>0.13443032810125405</v>
      </c>
      <c r="Y161" s="185">
        <v>0.72646460280024472</v>
      </c>
      <c r="Z161" s="154"/>
      <c r="AA161" s="189" t="s">
        <v>160</v>
      </c>
      <c r="AB161" s="190">
        <v>300.14695430000006</v>
      </c>
      <c r="AC161" s="191">
        <v>6</v>
      </c>
      <c r="AD161" s="192">
        <v>50.024492383333346</v>
      </c>
      <c r="AE161" s="193"/>
      <c r="AF161" s="194"/>
      <c r="AG161" s="154"/>
    </row>
    <row r="162" spans="2:33" ht="28.2" thickTop="1" x14ac:dyDescent="0.25">
      <c r="B162" s="654" t="s">
        <v>143</v>
      </c>
      <c r="C162" s="654"/>
      <c r="D162" s="654"/>
      <c r="E162" s="654"/>
      <c r="F162" s="654"/>
      <c r="G162" s="654"/>
      <c r="H162" s="654"/>
      <c r="I162" s="654"/>
      <c r="J162" s="154"/>
      <c r="K162" s="662" t="s">
        <v>148</v>
      </c>
      <c r="L162" s="172" t="s">
        <v>147</v>
      </c>
      <c r="M162" s="204">
        <v>22.110063600000025</v>
      </c>
      <c r="N162" s="205">
        <v>4</v>
      </c>
      <c r="O162" s="206">
        <v>5.5275159000000063</v>
      </c>
      <c r="P162" s="206">
        <v>3.8091498738440297</v>
      </c>
      <c r="Q162" s="207">
        <v>1.5525601099231722E-2</v>
      </c>
      <c r="R162" s="154"/>
      <c r="S162" s="662" t="s">
        <v>148</v>
      </c>
      <c r="T162" s="172" t="s">
        <v>151</v>
      </c>
      <c r="U162" s="176">
        <v>10.589490449999825</v>
      </c>
      <c r="V162" s="177">
        <v>1</v>
      </c>
      <c r="W162" s="178">
        <v>10.589490449999825</v>
      </c>
      <c r="X162" s="178">
        <v>12.226336249007566</v>
      </c>
      <c r="Y162" s="179">
        <v>1.2879209249960142E-2</v>
      </c>
      <c r="Z162" s="154"/>
    </row>
    <row r="163" spans="2:33" ht="27.6" x14ac:dyDescent="0.25">
      <c r="K163" s="661"/>
      <c r="L163" s="172" t="s">
        <v>138</v>
      </c>
      <c r="M163" s="176">
        <v>22.110063600000025</v>
      </c>
      <c r="N163" s="178">
        <v>1.7303287018859854</v>
      </c>
      <c r="O163" s="178">
        <v>12.777955758290888</v>
      </c>
      <c r="P163" s="178">
        <v>3.8091498738440293</v>
      </c>
      <c r="Q163" s="179">
        <v>6.2068046236179543E-2</v>
      </c>
      <c r="R163" s="154"/>
      <c r="S163" s="661"/>
      <c r="T163" s="172" t="s">
        <v>152</v>
      </c>
      <c r="U163" s="176">
        <v>9.9210317500001093</v>
      </c>
      <c r="V163" s="177">
        <v>1</v>
      </c>
      <c r="W163" s="178">
        <v>9.9210317500001093</v>
      </c>
      <c r="X163" s="178">
        <v>11.401486077748631</v>
      </c>
      <c r="Y163" s="179">
        <v>1.4920138713623689E-2</v>
      </c>
      <c r="Z163" s="154"/>
    </row>
    <row r="164" spans="2:33" ht="27.6" x14ac:dyDescent="0.25">
      <c r="K164" s="661"/>
      <c r="L164" s="172" t="s">
        <v>139</v>
      </c>
      <c r="M164" s="176">
        <v>22.110063600000025</v>
      </c>
      <c r="N164" s="178">
        <v>2.7736630733890388</v>
      </c>
      <c r="O164" s="178">
        <v>7.9714309254528652</v>
      </c>
      <c r="P164" s="178">
        <v>3.8091498738440297</v>
      </c>
      <c r="Q164" s="179">
        <v>3.2447516034112452E-2</v>
      </c>
      <c r="R164" s="154"/>
      <c r="S164" s="661"/>
      <c r="T164" s="172" t="s">
        <v>153</v>
      </c>
      <c r="U164" s="176">
        <v>1.4832181125000936</v>
      </c>
      <c r="V164" s="177">
        <v>1</v>
      </c>
      <c r="W164" s="178">
        <v>1.4832181125000936</v>
      </c>
      <c r="X164" s="196">
        <v>0.38202835443898153</v>
      </c>
      <c r="Y164" s="179">
        <v>0.55923489523264414</v>
      </c>
      <c r="Z164" s="154"/>
    </row>
    <row r="165" spans="2:33" ht="27.6" x14ac:dyDescent="0.25">
      <c r="K165" s="662"/>
      <c r="L165" s="182" t="s">
        <v>140</v>
      </c>
      <c r="M165" s="183">
        <v>22.110063600000025</v>
      </c>
      <c r="N165" s="184">
        <v>1</v>
      </c>
      <c r="O165" s="184">
        <v>22.110063600000025</v>
      </c>
      <c r="P165" s="184">
        <v>3.8091498738440297</v>
      </c>
      <c r="Q165" s="185">
        <v>9.8825178294995444E-2</v>
      </c>
      <c r="R165" s="154"/>
      <c r="S165" s="662"/>
      <c r="T165" s="182" t="s">
        <v>154</v>
      </c>
      <c r="U165" s="186">
        <v>0.11632328750001619</v>
      </c>
      <c r="V165" s="187">
        <v>1</v>
      </c>
      <c r="W165" s="188">
        <v>0.11632328750001619</v>
      </c>
      <c r="X165" s="188">
        <v>0.62638452944564849</v>
      </c>
      <c r="Y165" s="185">
        <v>0.45882004793001074</v>
      </c>
      <c r="Z165" s="154"/>
    </row>
    <row r="166" spans="2:33" ht="27.6" x14ac:dyDescent="0.25">
      <c r="K166" s="662" t="s">
        <v>149</v>
      </c>
      <c r="L166" s="172" t="s">
        <v>147</v>
      </c>
      <c r="M166" s="176">
        <v>34.826768699999988</v>
      </c>
      <c r="N166" s="177">
        <v>24</v>
      </c>
      <c r="O166" s="178">
        <v>1.4511153624999995</v>
      </c>
      <c r="P166" s="197"/>
      <c r="Q166" s="198"/>
      <c r="R166" s="154"/>
      <c r="S166" s="662" t="s">
        <v>149</v>
      </c>
      <c r="T166" s="172" t="s">
        <v>151</v>
      </c>
      <c r="U166" s="176">
        <v>5.1967278999999991</v>
      </c>
      <c r="V166" s="177">
        <v>6</v>
      </c>
      <c r="W166" s="196">
        <v>0.86612131666666647</v>
      </c>
      <c r="X166" s="197"/>
      <c r="Y166" s="198"/>
      <c r="Z166" s="154"/>
    </row>
    <row r="167" spans="2:33" ht="27.6" x14ac:dyDescent="0.25">
      <c r="K167" s="661"/>
      <c r="L167" s="172" t="s">
        <v>138</v>
      </c>
      <c r="M167" s="176">
        <v>34.826768699999988</v>
      </c>
      <c r="N167" s="178">
        <v>10.381972211315912</v>
      </c>
      <c r="O167" s="178">
        <v>3.3545426621389218</v>
      </c>
      <c r="P167" s="197"/>
      <c r="Q167" s="198"/>
      <c r="R167" s="154"/>
      <c r="S167" s="661"/>
      <c r="T167" s="172" t="s">
        <v>152</v>
      </c>
      <c r="U167" s="176">
        <v>5.2209150714285535</v>
      </c>
      <c r="V167" s="177">
        <v>6</v>
      </c>
      <c r="W167" s="196">
        <v>0.87015251190475895</v>
      </c>
      <c r="X167" s="197"/>
      <c r="Y167" s="198"/>
      <c r="Z167" s="154"/>
    </row>
    <row r="168" spans="2:33" ht="27.6" x14ac:dyDescent="0.25">
      <c r="K168" s="661"/>
      <c r="L168" s="172" t="s">
        <v>139</v>
      </c>
      <c r="M168" s="176">
        <v>34.826768699999988</v>
      </c>
      <c r="N168" s="178">
        <v>16.641978440334235</v>
      </c>
      <c r="O168" s="178">
        <v>2.0927060340128967</v>
      </c>
      <c r="P168" s="197"/>
      <c r="Q168" s="198"/>
      <c r="R168" s="154"/>
      <c r="S168" s="661"/>
      <c r="T168" s="172" t="s">
        <v>153</v>
      </c>
      <c r="U168" s="176">
        <v>23.294890475000017</v>
      </c>
      <c r="V168" s="177">
        <v>6</v>
      </c>
      <c r="W168" s="178">
        <v>3.8824817458333363</v>
      </c>
      <c r="X168" s="197"/>
      <c r="Y168" s="198"/>
      <c r="Z168" s="154"/>
    </row>
    <row r="169" spans="2:33" ht="28.2" thickBot="1" x14ac:dyDescent="0.3">
      <c r="K169" s="670"/>
      <c r="L169" s="199" t="s">
        <v>140</v>
      </c>
      <c r="M169" s="190">
        <v>34.826768699999988</v>
      </c>
      <c r="N169" s="192">
        <v>6</v>
      </c>
      <c r="O169" s="192">
        <v>5.804461449999998</v>
      </c>
      <c r="P169" s="193"/>
      <c r="Q169" s="194"/>
      <c r="R169" s="154"/>
      <c r="S169" s="670"/>
      <c r="T169" s="199" t="s">
        <v>154</v>
      </c>
      <c r="U169" s="190">
        <v>1.1142352535714366</v>
      </c>
      <c r="V169" s="191">
        <v>6</v>
      </c>
      <c r="W169" s="213">
        <v>0.18570587559523943</v>
      </c>
      <c r="X169" s="193"/>
      <c r="Y169" s="194"/>
      <c r="Z169" s="154"/>
    </row>
    <row r="170" spans="2:33" ht="14.4" thickTop="1" x14ac:dyDescent="0.25"/>
    <row r="172" spans="2:33" x14ac:dyDescent="0.25">
      <c r="B172" s="1" t="s">
        <v>201</v>
      </c>
    </row>
    <row r="173" spans="2:33" x14ac:dyDescent="0.25">
      <c r="B173" s="655" t="s">
        <v>250</v>
      </c>
      <c r="C173" s="655"/>
      <c r="D173" s="655"/>
      <c r="E173" s="655"/>
      <c r="F173" s="655"/>
      <c r="G173" s="655"/>
      <c r="H173" s="655"/>
      <c r="I173" s="655"/>
      <c r="J173" s="154"/>
      <c r="K173" s="655" t="s">
        <v>144</v>
      </c>
      <c r="L173" s="655"/>
      <c r="M173" s="655"/>
      <c r="N173" s="655"/>
      <c r="O173" s="655"/>
      <c r="P173" s="655"/>
      <c r="Q173" s="655"/>
      <c r="R173" s="154"/>
      <c r="S173" s="655" t="s">
        <v>150</v>
      </c>
      <c r="T173" s="655"/>
      <c r="U173" s="655"/>
      <c r="V173" s="655"/>
      <c r="W173" s="655"/>
      <c r="X173" s="655"/>
      <c r="Y173" s="655"/>
      <c r="Z173" s="154"/>
      <c r="AA173" s="655" t="s">
        <v>155</v>
      </c>
      <c r="AB173" s="655"/>
      <c r="AC173" s="655"/>
      <c r="AD173" s="655"/>
      <c r="AE173" s="655"/>
      <c r="AF173" s="655"/>
      <c r="AG173" s="154"/>
    </row>
    <row r="174" spans="2:33" ht="14.4" thickBot="1" x14ac:dyDescent="0.3">
      <c r="B174" s="656" t="s">
        <v>133</v>
      </c>
      <c r="C174" s="656" t="s">
        <v>134</v>
      </c>
      <c r="D174" s="657"/>
      <c r="E174" s="657"/>
      <c r="F174" s="657"/>
      <c r="G174" s="657"/>
      <c r="H174" s="657"/>
      <c r="I174" s="657"/>
      <c r="J174" s="154"/>
      <c r="K174" s="656" t="s">
        <v>133</v>
      </c>
      <c r="L174" s="656" t="s">
        <v>134</v>
      </c>
      <c r="M174" s="657"/>
      <c r="N174" s="657"/>
      <c r="O174" s="657"/>
      <c r="P174" s="657"/>
      <c r="Q174" s="657"/>
      <c r="R174" s="154"/>
      <c r="S174" s="656" t="s">
        <v>133</v>
      </c>
      <c r="T174" s="656" t="s">
        <v>134</v>
      </c>
      <c r="U174" s="657"/>
      <c r="V174" s="657"/>
      <c r="W174" s="657"/>
      <c r="X174" s="657"/>
      <c r="Y174" s="657"/>
      <c r="Z174" s="154"/>
      <c r="AA174" s="656" t="s">
        <v>133</v>
      </c>
      <c r="AB174" s="656" t="s">
        <v>134</v>
      </c>
      <c r="AC174" s="657"/>
      <c r="AD174" s="657"/>
      <c r="AE174" s="657"/>
      <c r="AF174" s="657"/>
      <c r="AG174" s="154"/>
    </row>
    <row r="175" spans="2:33" ht="42.6" thickTop="1" thickBot="1" x14ac:dyDescent="0.3">
      <c r="B175" s="663" t="s">
        <v>135</v>
      </c>
      <c r="C175" s="665" t="s">
        <v>136</v>
      </c>
      <c r="D175" s="667" t="s">
        <v>137</v>
      </c>
      <c r="E175" s="667" t="s">
        <v>15</v>
      </c>
      <c r="F175" s="667" t="s">
        <v>14</v>
      </c>
      <c r="G175" s="667" t="s">
        <v>251</v>
      </c>
      <c r="H175" s="667"/>
      <c r="I175" s="669"/>
      <c r="J175" s="154"/>
      <c r="K175" s="658" t="s">
        <v>145</v>
      </c>
      <c r="L175" s="659"/>
      <c r="M175" s="155" t="s">
        <v>146</v>
      </c>
      <c r="N175" s="156" t="s">
        <v>15</v>
      </c>
      <c r="O175" s="156" t="s">
        <v>36</v>
      </c>
      <c r="P175" s="156" t="s">
        <v>13</v>
      </c>
      <c r="Q175" s="157" t="s">
        <v>14</v>
      </c>
      <c r="R175" s="154"/>
      <c r="S175" s="658" t="s">
        <v>145</v>
      </c>
      <c r="T175" s="659"/>
      <c r="U175" s="155" t="s">
        <v>146</v>
      </c>
      <c r="V175" s="156" t="s">
        <v>15</v>
      </c>
      <c r="W175" s="156" t="s">
        <v>36</v>
      </c>
      <c r="X175" s="156" t="s">
        <v>13</v>
      </c>
      <c r="Y175" s="157" t="s">
        <v>14</v>
      </c>
      <c r="Z175" s="154"/>
      <c r="AA175" s="656" t="s">
        <v>156</v>
      </c>
      <c r="AB175" s="656" t="s">
        <v>157</v>
      </c>
      <c r="AC175" s="657"/>
      <c r="AD175" s="657"/>
      <c r="AE175" s="657"/>
      <c r="AF175" s="657"/>
      <c r="AG175" s="154"/>
    </row>
    <row r="176" spans="2:33" ht="28.8" thickTop="1" thickBot="1" x14ac:dyDescent="0.3">
      <c r="B176" s="664"/>
      <c r="C176" s="666"/>
      <c r="D176" s="668"/>
      <c r="E176" s="668"/>
      <c r="F176" s="668"/>
      <c r="G176" s="158" t="s">
        <v>138</v>
      </c>
      <c r="H176" s="158" t="s">
        <v>139</v>
      </c>
      <c r="I176" s="159" t="s">
        <v>140</v>
      </c>
      <c r="J176" s="154"/>
      <c r="K176" s="660" t="s">
        <v>162</v>
      </c>
      <c r="L176" s="160" t="s">
        <v>147</v>
      </c>
      <c r="M176" s="200">
        <v>118444.24541214222</v>
      </c>
      <c r="N176" s="201">
        <v>4</v>
      </c>
      <c r="O176" s="202">
        <v>29611.061353035555</v>
      </c>
      <c r="P176" s="202">
        <v>5.5382803308397657</v>
      </c>
      <c r="Q176" s="203">
        <v>2.6427882645337418E-3</v>
      </c>
      <c r="R176" s="154"/>
      <c r="S176" s="660" t="s">
        <v>162</v>
      </c>
      <c r="T176" s="160" t="s">
        <v>151</v>
      </c>
      <c r="U176" s="161">
        <v>66455.980637490749</v>
      </c>
      <c r="V176" s="162">
        <v>1</v>
      </c>
      <c r="W176" s="163">
        <v>66455.980637490749</v>
      </c>
      <c r="X176" s="163">
        <v>20.824785093280624</v>
      </c>
      <c r="Y176" s="164">
        <v>3.8370409923268829E-3</v>
      </c>
      <c r="Z176" s="154"/>
      <c r="AA176" s="165" t="s">
        <v>145</v>
      </c>
      <c r="AB176" s="155" t="s">
        <v>146</v>
      </c>
      <c r="AC176" s="156" t="s">
        <v>15</v>
      </c>
      <c r="AD176" s="156" t="s">
        <v>36</v>
      </c>
      <c r="AE176" s="156" t="s">
        <v>13</v>
      </c>
      <c r="AF176" s="157" t="s">
        <v>14</v>
      </c>
      <c r="AG176" s="154"/>
    </row>
    <row r="177" spans="2:33" ht="28.8" thickTop="1" thickBot="1" x14ac:dyDescent="0.3">
      <c r="B177" s="166" t="s">
        <v>162</v>
      </c>
      <c r="C177" s="167">
        <v>3.5590765511049983E-2</v>
      </c>
      <c r="D177" s="168">
        <v>14.732538394841159</v>
      </c>
      <c r="E177" s="169">
        <v>9</v>
      </c>
      <c r="F177" s="170">
        <v>0.12007218733555243</v>
      </c>
      <c r="G177" s="170">
        <v>0.43258244902046078</v>
      </c>
      <c r="H177" s="170">
        <v>0.69341645859363377</v>
      </c>
      <c r="I177" s="171">
        <v>0.25</v>
      </c>
      <c r="J177" s="154"/>
      <c r="K177" s="661"/>
      <c r="L177" s="172" t="s">
        <v>138</v>
      </c>
      <c r="M177" s="176">
        <v>118444.24541214222</v>
      </c>
      <c r="N177" s="178">
        <v>1.7303297960818431</v>
      </c>
      <c r="O177" s="178">
        <v>68451.832523688397</v>
      </c>
      <c r="P177" s="178">
        <v>5.5382803308397657</v>
      </c>
      <c r="Q177" s="179">
        <v>2.6174100734588056E-2</v>
      </c>
      <c r="R177" s="154"/>
      <c r="S177" s="661"/>
      <c r="T177" s="172" t="s">
        <v>152</v>
      </c>
      <c r="U177" s="176">
        <v>50474.027947574854</v>
      </c>
      <c r="V177" s="177">
        <v>1</v>
      </c>
      <c r="W177" s="178">
        <v>50474.027947574854</v>
      </c>
      <c r="X177" s="178">
        <v>15.743202771282293</v>
      </c>
      <c r="Y177" s="179">
        <v>7.385773047887738E-3</v>
      </c>
      <c r="Z177" s="154"/>
      <c r="AA177" s="180" t="s">
        <v>158</v>
      </c>
      <c r="AB177" s="161">
        <v>817798713.7586174</v>
      </c>
      <c r="AC177" s="162">
        <v>1</v>
      </c>
      <c r="AD177" s="163">
        <v>817798713.7586174</v>
      </c>
      <c r="AE177" s="163">
        <v>2020.7340292489955</v>
      </c>
      <c r="AF177" s="164">
        <v>8.1170126136169958E-9</v>
      </c>
      <c r="AG177" s="154"/>
    </row>
    <row r="178" spans="2:33" ht="28.2" thickTop="1" x14ac:dyDescent="0.25">
      <c r="B178" s="654" t="s">
        <v>141</v>
      </c>
      <c r="C178" s="654"/>
      <c r="D178" s="654"/>
      <c r="E178" s="654"/>
      <c r="F178" s="654"/>
      <c r="G178" s="654"/>
      <c r="H178" s="654"/>
      <c r="I178" s="654"/>
      <c r="J178" s="154"/>
      <c r="K178" s="661"/>
      <c r="L178" s="172" t="s">
        <v>139</v>
      </c>
      <c r="M178" s="176">
        <v>118444.24541214222</v>
      </c>
      <c r="N178" s="178">
        <v>2.7736658343745351</v>
      </c>
      <c r="O178" s="178">
        <v>42703.141793161085</v>
      </c>
      <c r="P178" s="178">
        <v>5.5382803308397666</v>
      </c>
      <c r="Q178" s="179">
        <v>8.9679340613106548E-3</v>
      </c>
      <c r="R178" s="154"/>
      <c r="S178" s="661"/>
      <c r="T178" s="172" t="s">
        <v>153</v>
      </c>
      <c r="U178" s="176">
        <v>1422.250749617815</v>
      </c>
      <c r="V178" s="177">
        <v>1</v>
      </c>
      <c r="W178" s="178">
        <v>1422.250749617815</v>
      </c>
      <c r="X178" s="196">
        <v>9.9423668855338154E-2</v>
      </c>
      <c r="Y178" s="179">
        <v>0.76320104211910356</v>
      </c>
      <c r="Z178" s="154"/>
      <c r="AA178" s="181" t="s">
        <v>159</v>
      </c>
      <c r="AB178" s="176">
        <v>1065758.7043216005</v>
      </c>
      <c r="AC178" s="177">
        <v>1</v>
      </c>
      <c r="AD178" s="178">
        <v>1065758.7043216005</v>
      </c>
      <c r="AE178" s="178">
        <v>2.6334290389048478</v>
      </c>
      <c r="AF178" s="179">
        <v>0.15576192821353069</v>
      </c>
      <c r="AG178" s="154"/>
    </row>
    <row r="179" spans="2:33" ht="28.2" thickBot="1" x14ac:dyDescent="0.3">
      <c r="B179" s="654" t="s">
        <v>164</v>
      </c>
      <c r="C179" s="654"/>
      <c r="D179" s="654"/>
      <c r="E179" s="654"/>
      <c r="F179" s="654"/>
      <c r="G179" s="654"/>
      <c r="H179" s="654"/>
      <c r="I179" s="654"/>
      <c r="J179" s="154"/>
      <c r="K179" s="662"/>
      <c r="L179" s="182" t="s">
        <v>140</v>
      </c>
      <c r="M179" s="183">
        <v>118444.24541214222</v>
      </c>
      <c r="N179" s="184">
        <v>1</v>
      </c>
      <c r="O179" s="184">
        <v>118444.24541214222</v>
      </c>
      <c r="P179" s="184">
        <v>5.5382803308397657</v>
      </c>
      <c r="Q179" s="185">
        <v>5.6797400396366472E-2</v>
      </c>
      <c r="R179" s="154"/>
      <c r="S179" s="662"/>
      <c r="T179" s="182" t="s">
        <v>154</v>
      </c>
      <c r="U179" s="183">
        <v>91.986077487468719</v>
      </c>
      <c r="V179" s="187">
        <v>1</v>
      </c>
      <c r="W179" s="184">
        <v>91.986077487468719</v>
      </c>
      <c r="X179" s="188">
        <v>0.13443646699917294</v>
      </c>
      <c r="Y179" s="185">
        <v>0.72645867284716015</v>
      </c>
      <c r="Z179" s="154"/>
      <c r="AA179" s="189" t="s">
        <v>160</v>
      </c>
      <c r="AB179" s="190">
        <v>2428222.7208175985</v>
      </c>
      <c r="AC179" s="191">
        <v>6</v>
      </c>
      <c r="AD179" s="192">
        <v>404703.78680293309</v>
      </c>
      <c r="AE179" s="193"/>
      <c r="AF179" s="194"/>
      <c r="AG179" s="154"/>
    </row>
    <row r="180" spans="2:33" ht="28.2" thickTop="1" x14ac:dyDescent="0.25">
      <c r="B180" s="654" t="s">
        <v>143</v>
      </c>
      <c r="C180" s="654"/>
      <c r="D180" s="654"/>
      <c r="E180" s="654"/>
      <c r="F180" s="654"/>
      <c r="G180" s="654"/>
      <c r="H180" s="654"/>
      <c r="I180" s="654"/>
      <c r="J180" s="154"/>
      <c r="K180" s="662" t="s">
        <v>165</v>
      </c>
      <c r="L180" s="172" t="s">
        <v>147</v>
      </c>
      <c r="M180" s="204">
        <v>81464.535516649092</v>
      </c>
      <c r="N180" s="205">
        <v>4</v>
      </c>
      <c r="O180" s="206">
        <v>20366.133879162273</v>
      </c>
      <c r="P180" s="206">
        <v>3.8091629791125632</v>
      </c>
      <c r="Q180" s="207">
        <v>1.5525379089970776E-2</v>
      </c>
      <c r="R180" s="154"/>
      <c r="S180" s="662" t="s">
        <v>165</v>
      </c>
      <c r="T180" s="172" t="s">
        <v>151</v>
      </c>
      <c r="U180" s="176">
        <v>39017.083676512237</v>
      </c>
      <c r="V180" s="177">
        <v>1</v>
      </c>
      <c r="W180" s="178">
        <v>39017.083676512237</v>
      </c>
      <c r="X180" s="178">
        <v>12.226474949818664</v>
      </c>
      <c r="Y180" s="179">
        <v>1.2878898507197971E-2</v>
      </c>
      <c r="Z180" s="154"/>
    </row>
    <row r="181" spans="2:33" ht="27.6" x14ac:dyDescent="0.25">
      <c r="K181" s="661"/>
      <c r="L181" s="172" t="s">
        <v>138</v>
      </c>
      <c r="M181" s="176">
        <v>81464.535516649092</v>
      </c>
      <c r="N181" s="178">
        <v>1.7303297960818431</v>
      </c>
      <c r="O181" s="178">
        <v>47080.351792541107</v>
      </c>
      <c r="P181" s="178">
        <v>3.8091629791125632</v>
      </c>
      <c r="Q181" s="179">
        <v>6.2067560376344116E-2</v>
      </c>
      <c r="R181" s="154"/>
      <c r="S181" s="661"/>
      <c r="T181" s="172" t="s">
        <v>152</v>
      </c>
      <c r="U181" s="176">
        <v>36553.913367222718</v>
      </c>
      <c r="V181" s="177">
        <v>1</v>
      </c>
      <c r="W181" s="178">
        <v>36553.913367222718</v>
      </c>
      <c r="X181" s="178">
        <v>11.40142155529562</v>
      </c>
      <c r="Y181" s="179">
        <v>1.4920314751619333E-2</v>
      </c>
      <c r="Z181" s="154"/>
    </row>
    <row r="182" spans="2:33" ht="27.6" x14ac:dyDescent="0.25">
      <c r="K182" s="661"/>
      <c r="L182" s="172" t="s">
        <v>139</v>
      </c>
      <c r="M182" s="176">
        <v>81464.535516649092</v>
      </c>
      <c r="N182" s="178">
        <v>2.7736658343745351</v>
      </c>
      <c r="O182" s="178">
        <v>29370.710237348922</v>
      </c>
      <c r="P182" s="178">
        <v>3.8091629791125636</v>
      </c>
      <c r="Q182" s="179">
        <v>3.2447121073567793E-2</v>
      </c>
      <c r="R182" s="154"/>
      <c r="S182" s="661"/>
      <c r="T182" s="172" t="s">
        <v>153</v>
      </c>
      <c r="U182" s="176">
        <v>5464.9337106125022</v>
      </c>
      <c r="V182" s="177">
        <v>1</v>
      </c>
      <c r="W182" s="178">
        <v>5464.9337106125022</v>
      </c>
      <c r="X182" s="196">
        <v>0.38203091804052014</v>
      </c>
      <c r="Y182" s="179">
        <v>0.55923361623081513</v>
      </c>
      <c r="Z182" s="154"/>
    </row>
    <row r="183" spans="2:33" ht="27.6" x14ac:dyDescent="0.25">
      <c r="K183" s="662"/>
      <c r="L183" s="182" t="s">
        <v>140</v>
      </c>
      <c r="M183" s="183">
        <v>81464.535516649092</v>
      </c>
      <c r="N183" s="184">
        <v>1</v>
      </c>
      <c r="O183" s="184">
        <v>81464.535516649092</v>
      </c>
      <c r="P183" s="184">
        <v>3.8091629791125632</v>
      </c>
      <c r="Q183" s="185">
        <v>9.8824718307805745E-2</v>
      </c>
      <c r="R183" s="154"/>
      <c r="S183" s="662"/>
      <c r="T183" s="182" t="s">
        <v>154</v>
      </c>
      <c r="U183" s="183">
        <v>428.60476230175118</v>
      </c>
      <c r="V183" s="187">
        <v>1</v>
      </c>
      <c r="W183" s="184">
        <v>428.60476230175118</v>
      </c>
      <c r="X183" s="188">
        <v>0.62640033749365309</v>
      </c>
      <c r="Y183" s="185">
        <v>0.45881464772821912</v>
      </c>
      <c r="Z183" s="154"/>
    </row>
    <row r="184" spans="2:33" ht="27.6" x14ac:dyDescent="0.25">
      <c r="K184" s="662" t="s">
        <v>166</v>
      </c>
      <c r="L184" s="172" t="s">
        <v>147</v>
      </c>
      <c r="M184" s="176">
        <v>128318.79753639981</v>
      </c>
      <c r="N184" s="177">
        <v>24</v>
      </c>
      <c r="O184" s="178">
        <v>5346.6165640166591</v>
      </c>
      <c r="P184" s="197"/>
      <c r="Q184" s="198"/>
      <c r="R184" s="154"/>
      <c r="S184" s="662" t="s">
        <v>166</v>
      </c>
      <c r="T184" s="172" t="s">
        <v>151</v>
      </c>
      <c r="U184" s="176">
        <v>19147.178808275028</v>
      </c>
      <c r="V184" s="177">
        <v>6</v>
      </c>
      <c r="W184" s="178">
        <v>3191.1964680458382</v>
      </c>
      <c r="X184" s="197"/>
      <c r="Y184" s="198"/>
      <c r="Z184" s="154"/>
    </row>
    <row r="185" spans="2:33" ht="27.6" x14ac:dyDescent="0.25">
      <c r="K185" s="661"/>
      <c r="L185" s="172" t="s">
        <v>138</v>
      </c>
      <c r="M185" s="176">
        <v>128318.79753639981</v>
      </c>
      <c r="N185" s="178">
        <v>10.381978776491058</v>
      </c>
      <c r="O185" s="178">
        <v>12359.763037366707</v>
      </c>
      <c r="P185" s="197"/>
      <c r="Q185" s="198"/>
      <c r="R185" s="154"/>
      <c r="S185" s="661"/>
      <c r="T185" s="172" t="s">
        <v>152</v>
      </c>
      <c r="U185" s="176">
        <v>19236.50302198212</v>
      </c>
      <c r="V185" s="177">
        <v>6</v>
      </c>
      <c r="W185" s="178">
        <v>3206.0838369970202</v>
      </c>
      <c r="X185" s="197"/>
      <c r="Y185" s="198"/>
      <c r="Z185" s="154"/>
    </row>
    <row r="186" spans="2:33" ht="27.6" x14ac:dyDescent="0.25">
      <c r="K186" s="661"/>
      <c r="L186" s="172" t="s">
        <v>139</v>
      </c>
      <c r="M186" s="176">
        <v>128318.79753639981</v>
      </c>
      <c r="N186" s="178">
        <v>16.64199500624721</v>
      </c>
      <c r="O186" s="178">
        <v>7710.5417642674711</v>
      </c>
      <c r="P186" s="197"/>
      <c r="Q186" s="198"/>
      <c r="R186" s="154"/>
      <c r="S186" s="661"/>
      <c r="T186" s="172" t="s">
        <v>153</v>
      </c>
      <c r="U186" s="176">
        <v>85829.708317474928</v>
      </c>
      <c r="V186" s="177">
        <v>6</v>
      </c>
      <c r="W186" s="178">
        <v>14304.951386245821</v>
      </c>
      <c r="X186" s="197"/>
      <c r="Y186" s="198"/>
      <c r="Z186" s="154"/>
    </row>
    <row r="187" spans="2:33" ht="28.2" thickBot="1" x14ac:dyDescent="0.3">
      <c r="K187" s="670"/>
      <c r="L187" s="199" t="s">
        <v>140</v>
      </c>
      <c r="M187" s="190">
        <v>128318.79753639981</v>
      </c>
      <c r="N187" s="192">
        <v>6</v>
      </c>
      <c r="O187" s="192">
        <v>21386.466256066637</v>
      </c>
      <c r="P187" s="193"/>
      <c r="Q187" s="194"/>
      <c r="R187" s="154"/>
      <c r="S187" s="670"/>
      <c r="T187" s="199" t="s">
        <v>154</v>
      </c>
      <c r="U187" s="190">
        <v>4105.4073886678962</v>
      </c>
      <c r="V187" s="191">
        <v>6</v>
      </c>
      <c r="W187" s="192">
        <v>684.23456477798265</v>
      </c>
      <c r="X187" s="193"/>
      <c r="Y187" s="194"/>
      <c r="Z187" s="154"/>
    </row>
    <row r="188" spans="2:33" ht="14.4" thickTop="1" x14ac:dyDescent="0.25"/>
    <row r="190" spans="2:33" x14ac:dyDescent="0.25">
      <c r="B190" s="1" t="s">
        <v>202</v>
      </c>
    </row>
    <row r="191" spans="2:33" x14ac:dyDescent="0.25">
      <c r="B191" s="655" t="s">
        <v>250</v>
      </c>
      <c r="C191" s="655"/>
      <c r="D191" s="655"/>
      <c r="E191" s="655"/>
      <c r="F191" s="655"/>
      <c r="G191" s="655"/>
      <c r="H191" s="655"/>
      <c r="I191" s="655"/>
      <c r="J191" s="154"/>
      <c r="K191" s="655" t="s">
        <v>144</v>
      </c>
      <c r="L191" s="655"/>
      <c r="M191" s="655"/>
      <c r="N191" s="655"/>
      <c r="O191" s="655"/>
      <c r="P191" s="655"/>
      <c r="Q191" s="655"/>
      <c r="R191" s="154"/>
      <c r="S191" s="655" t="s">
        <v>150</v>
      </c>
      <c r="T191" s="655"/>
      <c r="U191" s="655"/>
      <c r="V191" s="655"/>
      <c r="W191" s="655"/>
      <c r="X191" s="655"/>
      <c r="Y191" s="655"/>
      <c r="Z191" s="154"/>
      <c r="AA191" s="655" t="s">
        <v>155</v>
      </c>
      <c r="AB191" s="655"/>
      <c r="AC191" s="655"/>
      <c r="AD191" s="655"/>
      <c r="AE191" s="655"/>
      <c r="AF191" s="655"/>
      <c r="AG191" s="154"/>
    </row>
    <row r="192" spans="2:33" ht="14.4" thickBot="1" x14ac:dyDescent="0.3">
      <c r="B192" s="656" t="s">
        <v>133</v>
      </c>
      <c r="C192" s="656" t="s">
        <v>134</v>
      </c>
      <c r="D192" s="657"/>
      <c r="E192" s="657"/>
      <c r="F192" s="657"/>
      <c r="G192" s="657"/>
      <c r="H192" s="657"/>
      <c r="I192" s="657"/>
      <c r="J192" s="154"/>
      <c r="K192" s="656" t="s">
        <v>133</v>
      </c>
      <c r="L192" s="656" t="s">
        <v>134</v>
      </c>
      <c r="M192" s="657"/>
      <c r="N192" s="657"/>
      <c r="O192" s="657"/>
      <c r="P192" s="657"/>
      <c r="Q192" s="657"/>
      <c r="R192" s="154"/>
      <c r="S192" s="656" t="s">
        <v>133</v>
      </c>
      <c r="T192" s="656" t="s">
        <v>134</v>
      </c>
      <c r="U192" s="657"/>
      <c r="V192" s="657"/>
      <c r="W192" s="657"/>
      <c r="X192" s="657"/>
      <c r="Y192" s="657"/>
      <c r="Z192" s="154"/>
      <c r="AA192" s="656" t="s">
        <v>133</v>
      </c>
      <c r="AB192" s="656" t="s">
        <v>134</v>
      </c>
      <c r="AC192" s="657"/>
      <c r="AD192" s="657"/>
      <c r="AE192" s="657"/>
      <c r="AF192" s="657"/>
      <c r="AG192" s="154"/>
    </row>
    <row r="193" spans="2:33" ht="42.6" thickTop="1" thickBot="1" x14ac:dyDescent="0.3">
      <c r="B193" s="663" t="s">
        <v>135</v>
      </c>
      <c r="C193" s="665" t="s">
        <v>136</v>
      </c>
      <c r="D193" s="667" t="s">
        <v>137</v>
      </c>
      <c r="E193" s="667" t="s">
        <v>15</v>
      </c>
      <c r="F193" s="667" t="s">
        <v>14</v>
      </c>
      <c r="G193" s="667" t="s">
        <v>251</v>
      </c>
      <c r="H193" s="667"/>
      <c r="I193" s="669"/>
      <c r="J193" s="154"/>
      <c r="K193" s="658" t="s">
        <v>145</v>
      </c>
      <c r="L193" s="659"/>
      <c r="M193" s="155" t="s">
        <v>146</v>
      </c>
      <c r="N193" s="156" t="s">
        <v>15</v>
      </c>
      <c r="O193" s="156" t="s">
        <v>36</v>
      </c>
      <c r="P193" s="156" t="s">
        <v>13</v>
      </c>
      <c r="Q193" s="157" t="s">
        <v>14</v>
      </c>
      <c r="R193" s="154"/>
      <c r="S193" s="658" t="s">
        <v>145</v>
      </c>
      <c r="T193" s="659"/>
      <c r="U193" s="155" t="s">
        <v>146</v>
      </c>
      <c r="V193" s="156" t="s">
        <v>15</v>
      </c>
      <c r="W193" s="156" t="s">
        <v>36</v>
      </c>
      <c r="X193" s="156" t="s">
        <v>13</v>
      </c>
      <c r="Y193" s="157" t="s">
        <v>14</v>
      </c>
      <c r="Z193" s="154"/>
      <c r="AA193" s="656" t="s">
        <v>156</v>
      </c>
      <c r="AB193" s="656" t="s">
        <v>157</v>
      </c>
      <c r="AC193" s="657"/>
      <c r="AD193" s="657"/>
      <c r="AE193" s="657"/>
      <c r="AF193" s="657"/>
      <c r="AG193" s="154"/>
    </row>
    <row r="194" spans="2:33" ht="28.8" thickTop="1" thickBot="1" x14ac:dyDescent="0.3">
      <c r="B194" s="664"/>
      <c r="C194" s="666"/>
      <c r="D194" s="668"/>
      <c r="E194" s="668"/>
      <c r="F194" s="668"/>
      <c r="G194" s="158" t="s">
        <v>138</v>
      </c>
      <c r="H194" s="158" t="s">
        <v>139</v>
      </c>
      <c r="I194" s="159" t="s">
        <v>140</v>
      </c>
      <c r="J194" s="154"/>
      <c r="K194" s="660" t="s">
        <v>167</v>
      </c>
      <c r="L194" s="160" t="s">
        <v>147</v>
      </c>
      <c r="M194" s="200">
        <v>186.60646714990457</v>
      </c>
      <c r="N194" s="201">
        <v>4</v>
      </c>
      <c r="O194" s="202">
        <v>46.651616787476144</v>
      </c>
      <c r="P194" s="202">
        <v>4.5605354627477741</v>
      </c>
      <c r="Q194" s="203">
        <v>6.9939777679053619E-3</v>
      </c>
      <c r="R194" s="154"/>
      <c r="S194" s="660" t="s">
        <v>167</v>
      </c>
      <c r="T194" s="160" t="s">
        <v>151</v>
      </c>
      <c r="U194" s="161">
        <v>74.975472612481099</v>
      </c>
      <c r="V194" s="162">
        <v>1</v>
      </c>
      <c r="W194" s="163">
        <v>74.975472612481099</v>
      </c>
      <c r="X194" s="163">
        <v>18.953149321500106</v>
      </c>
      <c r="Y194" s="164">
        <v>4.8041616548414887E-3</v>
      </c>
      <c r="Z194" s="154"/>
      <c r="AA194" s="165" t="s">
        <v>145</v>
      </c>
      <c r="AB194" s="155" t="s">
        <v>146</v>
      </c>
      <c r="AC194" s="156" t="s">
        <v>15</v>
      </c>
      <c r="AD194" s="156" t="s">
        <v>36</v>
      </c>
      <c r="AE194" s="156" t="s">
        <v>13</v>
      </c>
      <c r="AF194" s="157" t="s">
        <v>14</v>
      </c>
      <c r="AG194" s="154"/>
    </row>
    <row r="195" spans="2:33" ht="28.8" thickTop="1" thickBot="1" x14ac:dyDescent="0.3">
      <c r="B195" s="166" t="s">
        <v>167</v>
      </c>
      <c r="C195" s="167">
        <v>2.5872971686859873E-2</v>
      </c>
      <c r="D195" s="168">
        <v>16.140957518940716</v>
      </c>
      <c r="E195" s="169">
        <v>9</v>
      </c>
      <c r="F195" s="170">
        <v>8.0924918823705533E-2</v>
      </c>
      <c r="G195" s="170">
        <v>0.38911895442232058</v>
      </c>
      <c r="H195" s="170">
        <v>0.58803587606893137</v>
      </c>
      <c r="I195" s="171">
        <v>0.25</v>
      </c>
      <c r="J195" s="154"/>
      <c r="K195" s="661"/>
      <c r="L195" s="172" t="s">
        <v>138</v>
      </c>
      <c r="M195" s="176">
        <v>186.60646714990457</v>
      </c>
      <c r="N195" s="178">
        <v>1.5564758176892823</v>
      </c>
      <c r="O195" s="178">
        <v>119.89037351504592</v>
      </c>
      <c r="P195" s="178">
        <v>4.5605354627477741</v>
      </c>
      <c r="Q195" s="179">
        <v>4.829726753821946E-2</v>
      </c>
      <c r="R195" s="154"/>
      <c r="S195" s="661"/>
      <c r="T195" s="172" t="s">
        <v>152</v>
      </c>
      <c r="U195" s="176">
        <v>95.80965108028613</v>
      </c>
      <c r="V195" s="177">
        <v>1</v>
      </c>
      <c r="W195" s="178">
        <v>95.80965108028613</v>
      </c>
      <c r="X195" s="178">
        <v>10.251332276628293</v>
      </c>
      <c r="Y195" s="179">
        <v>1.8558574037156363E-2</v>
      </c>
      <c r="Z195" s="154"/>
      <c r="AA195" s="180" t="s">
        <v>158</v>
      </c>
      <c r="AB195" s="161">
        <v>2240934.529020099</v>
      </c>
      <c r="AC195" s="162">
        <v>1</v>
      </c>
      <c r="AD195" s="163">
        <v>2240934.529020099</v>
      </c>
      <c r="AE195" s="163">
        <v>2052.4725089331114</v>
      </c>
      <c r="AF195" s="164">
        <v>7.7471833307446808E-9</v>
      </c>
      <c r="AG195" s="154"/>
    </row>
    <row r="196" spans="2:33" ht="28.2" thickTop="1" x14ac:dyDescent="0.25">
      <c r="B196" s="654" t="s">
        <v>141</v>
      </c>
      <c r="C196" s="654"/>
      <c r="D196" s="654"/>
      <c r="E196" s="654"/>
      <c r="F196" s="654"/>
      <c r="G196" s="654"/>
      <c r="H196" s="654"/>
      <c r="I196" s="654"/>
      <c r="J196" s="154"/>
      <c r="K196" s="661"/>
      <c r="L196" s="172" t="s">
        <v>139</v>
      </c>
      <c r="M196" s="176">
        <v>186.60646714990457</v>
      </c>
      <c r="N196" s="178">
        <v>2.3521435042757255</v>
      </c>
      <c r="O196" s="178">
        <v>79.334643830485433</v>
      </c>
      <c r="P196" s="178">
        <v>4.5605354627477741</v>
      </c>
      <c r="Q196" s="179">
        <v>2.5340388685157457E-2</v>
      </c>
      <c r="R196" s="154"/>
      <c r="S196" s="661"/>
      <c r="T196" s="172" t="s">
        <v>153</v>
      </c>
      <c r="U196" s="176">
        <v>3.241735199932009</v>
      </c>
      <c r="V196" s="177">
        <v>1</v>
      </c>
      <c r="W196" s="178">
        <v>3.241735199932009</v>
      </c>
      <c r="X196" s="196">
        <v>0.16992474266155549</v>
      </c>
      <c r="Y196" s="179">
        <v>0.69450172286605483</v>
      </c>
      <c r="Z196" s="154"/>
      <c r="AA196" s="181" t="s">
        <v>159</v>
      </c>
      <c r="AB196" s="176">
        <v>9329.7869809000167</v>
      </c>
      <c r="AC196" s="177">
        <v>1</v>
      </c>
      <c r="AD196" s="178">
        <v>9329.7869809000167</v>
      </c>
      <c r="AE196" s="178">
        <v>8.5451542847495592</v>
      </c>
      <c r="AF196" s="179">
        <v>2.6520293997147365E-2</v>
      </c>
      <c r="AG196" s="154"/>
    </row>
    <row r="197" spans="2:33" ht="28.2" thickBot="1" x14ac:dyDescent="0.3">
      <c r="B197" s="654" t="s">
        <v>168</v>
      </c>
      <c r="C197" s="654"/>
      <c r="D197" s="654"/>
      <c r="E197" s="654"/>
      <c r="F197" s="654"/>
      <c r="G197" s="654"/>
      <c r="H197" s="654"/>
      <c r="I197" s="654"/>
      <c r="J197" s="154"/>
      <c r="K197" s="662"/>
      <c r="L197" s="182" t="s">
        <v>140</v>
      </c>
      <c r="M197" s="183">
        <v>186.60646714990457</v>
      </c>
      <c r="N197" s="184">
        <v>1</v>
      </c>
      <c r="O197" s="184">
        <v>186.60646714990457</v>
      </c>
      <c r="P197" s="184">
        <v>4.5605354627477741</v>
      </c>
      <c r="Q197" s="185">
        <v>7.6620720946567869E-2</v>
      </c>
      <c r="R197" s="154"/>
      <c r="S197" s="662"/>
      <c r="T197" s="182" t="s">
        <v>154</v>
      </c>
      <c r="U197" s="183">
        <v>12.579608257219661</v>
      </c>
      <c r="V197" s="187">
        <v>1</v>
      </c>
      <c r="W197" s="184">
        <v>12.579608257219661</v>
      </c>
      <c r="X197" s="184">
        <v>1.4733170657675503</v>
      </c>
      <c r="Y197" s="185">
        <v>0.27042943363806354</v>
      </c>
      <c r="Z197" s="154"/>
      <c r="AA197" s="189" t="s">
        <v>160</v>
      </c>
      <c r="AB197" s="190">
        <v>6550.9316765999993</v>
      </c>
      <c r="AC197" s="191">
        <v>6</v>
      </c>
      <c r="AD197" s="192">
        <v>1091.8219460999999</v>
      </c>
      <c r="AE197" s="193"/>
      <c r="AF197" s="194"/>
      <c r="AG197" s="154"/>
    </row>
    <row r="198" spans="2:33" ht="28.2" thickTop="1" x14ac:dyDescent="0.25">
      <c r="B198" s="654" t="s">
        <v>143</v>
      </c>
      <c r="C198" s="654"/>
      <c r="D198" s="654"/>
      <c r="E198" s="654"/>
      <c r="F198" s="654"/>
      <c r="G198" s="654"/>
      <c r="H198" s="654"/>
      <c r="I198" s="654"/>
      <c r="J198" s="154"/>
      <c r="K198" s="662" t="s">
        <v>169</v>
      </c>
      <c r="L198" s="172" t="s">
        <v>147</v>
      </c>
      <c r="M198" s="204">
        <v>124.45309685000231</v>
      </c>
      <c r="N198" s="205">
        <v>4</v>
      </c>
      <c r="O198" s="206">
        <v>31.113274212500578</v>
      </c>
      <c r="P198" s="206">
        <v>3.0415492576539522</v>
      </c>
      <c r="Q198" s="207">
        <v>3.6732652048688627E-2</v>
      </c>
      <c r="R198" s="154"/>
      <c r="S198" s="662" t="s">
        <v>169</v>
      </c>
      <c r="T198" s="172" t="s">
        <v>151</v>
      </c>
      <c r="U198" s="176">
        <v>39.193000312501226</v>
      </c>
      <c r="V198" s="177">
        <v>1</v>
      </c>
      <c r="W198" s="178">
        <v>39.193000312501226</v>
      </c>
      <c r="X198" s="178">
        <v>9.9076506142193725</v>
      </c>
      <c r="Y198" s="179">
        <v>1.9874105224490915E-2</v>
      </c>
      <c r="Z198" s="154"/>
    </row>
    <row r="199" spans="2:33" ht="27.6" x14ac:dyDescent="0.25">
      <c r="K199" s="661"/>
      <c r="L199" s="172" t="s">
        <v>138</v>
      </c>
      <c r="M199" s="176">
        <v>124.45309685000231</v>
      </c>
      <c r="N199" s="178">
        <v>1.5564758176892823</v>
      </c>
      <c r="O199" s="178">
        <v>79.95825918758139</v>
      </c>
      <c r="P199" s="178">
        <v>3.0415492576539522</v>
      </c>
      <c r="Q199" s="179">
        <v>0.10360110327903183</v>
      </c>
      <c r="R199" s="154"/>
      <c r="S199" s="661"/>
      <c r="T199" s="172" t="s">
        <v>152</v>
      </c>
      <c r="U199" s="176">
        <v>72.689932508928905</v>
      </c>
      <c r="V199" s="177">
        <v>1</v>
      </c>
      <c r="W199" s="178">
        <v>72.689932508928905</v>
      </c>
      <c r="X199" s="178">
        <v>7.7775948760139224</v>
      </c>
      <c r="Y199" s="179">
        <v>3.1626133937902812E-2</v>
      </c>
      <c r="Z199" s="154"/>
    </row>
    <row r="200" spans="2:33" ht="27.6" x14ac:dyDescent="0.25">
      <c r="K200" s="661"/>
      <c r="L200" s="172" t="s">
        <v>139</v>
      </c>
      <c r="M200" s="176">
        <v>124.45309685000231</v>
      </c>
      <c r="N200" s="178">
        <v>2.3521435042757255</v>
      </c>
      <c r="O200" s="178">
        <v>52.91050338713243</v>
      </c>
      <c r="P200" s="178">
        <v>3.0415492576539522</v>
      </c>
      <c r="Q200" s="179">
        <v>7.3348365735615026E-2</v>
      </c>
      <c r="R200" s="154"/>
      <c r="S200" s="661"/>
      <c r="T200" s="172" t="s">
        <v>153</v>
      </c>
      <c r="U200" s="176">
        <v>7.2240199999998822</v>
      </c>
      <c r="V200" s="177">
        <v>1</v>
      </c>
      <c r="W200" s="178">
        <v>7.2240199999998822</v>
      </c>
      <c r="X200" s="196">
        <v>0.37866749249218629</v>
      </c>
      <c r="Y200" s="179">
        <v>0.56091691596282156</v>
      </c>
      <c r="Z200" s="154"/>
    </row>
    <row r="201" spans="2:33" ht="27.6" x14ac:dyDescent="0.25">
      <c r="K201" s="662"/>
      <c r="L201" s="182" t="s">
        <v>140</v>
      </c>
      <c r="M201" s="183">
        <v>124.45309685000231</v>
      </c>
      <c r="N201" s="184">
        <v>1</v>
      </c>
      <c r="O201" s="184">
        <v>124.45309685000231</v>
      </c>
      <c r="P201" s="184">
        <v>3.0415492576539522</v>
      </c>
      <c r="Q201" s="185">
        <v>0.13177881863894816</v>
      </c>
      <c r="R201" s="154"/>
      <c r="S201" s="662"/>
      <c r="T201" s="182" t="s">
        <v>154</v>
      </c>
      <c r="U201" s="183">
        <v>5.3461440285718709</v>
      </c>
      <c r="V201" s="187">
        <v>1</v>
      </c>
      <c r="W201" s="184">
        <v>5.3461440285718709</v>
      </c>
      <c r="X201" s="188">
        <v>0.62613756106639629</v>
      </c>
      <c r="Y201" s="185">
        <v>0.45890442973078649</v>
      </c>
      <c r="Z201" s="154"/>
    </row>
    <row r="202" spans="2:33" ht="27.6" x14ac:dyDescent="0.25">
      <c r="K202" s="662" t="s">
        <v>170</v>
      </c>
      <c r="L202" s="172" t="s">
        <v>147</v>
      </c>
      <c r="M202" s="176">
        <v>245.50599640000002</v>
      </c>
      <c r="N202" s="177">
        <v>24</v>
      </c>
      <c r="O202" s="178">
        <v>10.229416516666667</v>
      </c>
      <c r="P202" s="197"/>
      <c r="Q202" s="198"/>
      <c r="R202" s="154"/>
      <c r="S202" s="662" t="s">
        <v>170</v>
      </c>
      <c r="T202" s="172" t="s">
        <v>151</v>
      </c>
      <c r="U202" s="176">
        <v>23.734991374999709</v>
      </c>
      <c r="V202" s="177">
        <v>6</v>
      </c>
      <c r="W202" s="178">
        <v>3.9558318958332848</v>
      </c>
      <c r="X202" s="197"/>
      <c r="Y202" s="198"/>
      <c r="Z202" s="154"/>
    </row>
    <row r="203" spans="2:33" ht="27.6" x14ac:dyDescent="0.25">
      <c r="K203" s="661"/>
      <c r="L203" s="172" t="s">
        <v>138</v>
      </c>
      <c r="M203" s="176">
        <v>245.50599640000002</v>
      </c>
      <c r="N203" s="178">
        <v>9.338854906135694</v>
      </c>
      <c r="O203" s="178">
        <v>26.288661604400861</v>
      </c>
      <c r="P203" s="197"/>
      <c r="Q203" s="198"/>
      <c r="R203" s="154"/>
      <c r="S203" s="661"/>
      <c r="T203" s="172" t="s">
        <v>152</v>
      </c>
      <c r="U203" s="176">
        <v>56.076409482142935</v>
      </c>
      <c r="V203" s="177">
        <v>6</v>
      </c>
      <c r="W203" s="178">
        <v>9.3460682470238226</v>
      </c>
      <c r="X203" s="197"/>
      <c r="Y203" s="198"/>
      <c r="Z203" s="154"/>
    </row>
    <row r="204" spans="2:33" ht="27.6" x14ac:dyDescent="0.25">
      <c r="K204" s="661"/>
      <c r="L204" s="172" t="s">
        <v>139</v>
      </c>
      <c r="M204" s="176">
        <v>245.50599640000002</v>
      </c>
      <c r="N204" s="178">
        <v>14.112861025654354</v>
      </c>
      <c r="O204" s="178">
        <v>17.395905476127009</v>
      </c>
      <c r="P204" s="197"/>
      <c r="Q204" s="198"/>
      <c r="R204" s="154"/>
      <c r="S204" s="661"/>
      <c r="T204" s="172" t="s">
        <v>153</v>
      </c>
      <c r="U204" s="176">
        <v>114.46485600000028</v>
      </c>
      <c r="V204" s="177">
        <v>6</v>
      </c>
      <c r="W204" s="178">
        <v>19.077476000000047</v>
      </c>
      <c r="X204" s="197"/>
      <c r="Y204" s="198"/>
      <c r="Z204" s="154"/>
    </row>
    <row r="205" spans="2:33" ht="28.2" thickBot="1" x14ac:dyDescent="0.3">
      <c r="K205" s="670"/>
      <c r="L205" s="199" t="s">
        <v>140</v>
      </c>
      <c r="M205" s="190">
        <v>245.50599640000002</v>
      </c>
      <c r="N205" s="192">
        <v>6</v>
      </c>
      <c r="O205" s="192">
        <v>40.917666066666669</v>
      </c>
      <c r="P205" s="193"/>
      <c r="Q205" s="194"/>
      <c r="R205" s="154"/>
      <c r="S205" s="670"/>
      <c r="T205" s="199" t="s">
        <v>154</v>
      </c>
      <c r="U205" s="190">
        <v>51.229739542857033</v>
      </c>
      <c r="V205" s="191">
        <v>6</v>
      </c>
      <c r="W205" s="192">
        <v>8.538289923809506</v>
      </c>
      <c r="X205" s="193"/>
      <c r="Y205" s="194"/>
      <c r="Z205" s="154"/>
    </row>
    <row r="206" spans="2:33" ht="14.4" thickTop="1" x14ac:dyDescent="0.25"/>
    <row r="209" spans="2:33" x14ac:dyDescent="0.25">
      <c r="B209" s="1" t="s">
        <v>203</v>
      </c>
    </row>
    <row r="210" spans="2:33" x14ac:dyDescent="0.25">
      <c r="B210" s="655" t="s">
        <v>250</v>
      </c>
      <c r="C210" s="655"/>
      <c r="D210" s="655"/>
      <c r="E210" s="655"/>
      <c r="F210" s="655"/>
      <c r="G210" s="655"/>
      <c r="H210" s="655"/>
      <c r="I210" s="655"/>
      <c r="J210" s="154"/>
      <c r="K210" s="655" t="s">
        <v>144</v>
      </c>
      <c r="L210" s="655"/>
      <c r="M210" s="655"/>
      <c r="N210" s="655"/>
      <c r="O210" s="655"/>
      <c r="P210" s="655"/>
      <c r="Q210" s="655"/>
      <c r="R210" s="154"/>
      <c r="S210" s="655" t="s">
        <v>150</v>
      </c>
      <c r="T210" s="655"/>
      <c r="U210" s="655"/>
      <c r="V210" s="655"/>
      <c r="W210" s="655"/>
      <c r="X210" s="655"/>
      <c r="Y210" s="655"/>
      <c r="Z210" s="154"/>
      <c r="AA210" s="655" t="s">
        <v>155</v>
      </c>
      <c r="AB210" s="655"/>
      <c r="AC210" s="655"/>
      <c r="AD210" s="655"/>
      <c r="AE210" s="655"/>
      <c r="AF210" s="655"/>
      <c r="AG210" s="154"/>
    </row>
    <row r="211" spans="2:33" ht="14.4" thickBot="1" x14ac:dyDescent="0.3">
      <c r="B211" s="656" t="s">
        <v>133</v>
      </c>
      <c r="C211" s="656" t="s">
        <v>134</v>
      </c>
      <c r="D211" s="657"/>
      <c r="E211" s="657"/>
      <c r="F211" s="657"/>
      <c r="G211" s="657"/>
      <c r="H211" s="657"/>
      <c r="I211" s="657"/>
      <c r="J211" s="154"/>
      <c r="K211" s="656" t="s">
        <v>133</v>
      </c>
      <c r="L211" s="656" t="s">
        <v>134</v>
      </c>
      <c r="M211" s="657"/>
      <c r="N211" s="657"/>
      <c r="O211" s="657"/>
      <c r="P211" s="657"/>
      <c r="Q211" s="657"/>
      <c r="R211" s="154"/>
      <c r="S211" s="656" t="s">
        <v>133</v>
      </c>
      <c r="T211" s="656" t="s">
        <v>134</v>
      </c>
      <c r="U211" s="657"/>
      <c r="V211" s="657"/>
      <c r="W211" s="657"/>
      <c r="X211" s="657"/>
      <c r="Y211" s="657"/>
      <c r="Z211" s="154"/>
      <c r="AA211" s="656" t="s">
        <v>133</v>
      </c>
      <c r="AB211" s="656" t="s">
        <v>134</v>
      </c>
      <c r="AC211" s="657"/>
      <c r="AD211" s="657"/>
      <c r="AE211" s="657"/>
      <c r="AF211" s="657"/>
      <c r="AG211" s="154"/>
    </row>
    <row r="212" spans="2:33" ht="42.6" thickTop="1" thickBot="1" x14ac:dyDescent="0.3">
      <c r="B212" s="663" t="s">
        <v>135</v>
      </c>
      <c r="C212" s="665" t="s">
        <v>136</v>
      </c>
      <c r="D212" s="667" t="s">
        <v>137</v>
      </c>
      <c r="E212" s="667" t="s">
        <v>15</v>
      </c>
      <c r="F212" s="667" t="s">
        <v>14</v>
      </c>
      <c r="G212" s="667" t="s">
        <v>251</v>
      </c>
      <c r="H212" s="667"/>
      <c r="I212" s="669"/>
      <c r="J212" s="154"/>
      <c r="K212" s="658" t="s">
        <v>145</v>
      </c>
      <c r="L212" s="659"/>
      <c r="M212" s="155" t="s">
        <v>146</v>
      </c>
      <c r="N212" s="156" t="s">
        <v>15</v>
      </c>
      <c r="O212" s="156" t="s">
        <v>36</v>
      </c>
      <c r="P212" s="156" t="s">
        <v>13</v>
      </c>
      <c r="Q212" s="157" t="s">
        <v>14</v>
      </c>
      <c r="R212" s="154"/>
      <c r="S212" s="658" t="s">
        <v>145</v>
      </c>
      <c r="T212" s="659"/>
      <c r="U212" s="155" t="s">
        <v>146</v>
      </c>
      <c r="V212" s="156" t="s">
        <v>15</v>
      </c>
      <c r="W212" s="156" t="s">
        <v>36</v>
      </c>
      <c r="X212" s="156" t="s">
        <v>13</v>
      </c>
      <c r="Y212" s="157" t="s">
        <v>14</v>
      </c>
      <c r="Z212" s="154"/>
      <c r="AA212" s="656" t="s">
        <v>156</v>
      </c>
      <c r="AB212" s="656" t="s">
        <v>157</v>
      </c>
      <c r="AC212" s="657"/>
      <c r="AD212" s="657"/>
      <c r="AE212" s="657"/>
      <c r="AF212" s="657"/>
      <c r="AG212" s="154"/>
    </row>
    <row r="213" spans="2:33" ht="28.8" thickTop="1" thickBot="1" x14ac:dyDescent="0.3">
      <c r="B213" s="664"/>
      <c r="C213" s="666"/>
      <c r="D213" s="668"/>
      <c r="E213" s="668"/>
      <c r="F213" s="668"/>
      <c r="G213" s="158" t="s">
        <v>138</v>
      </c>
      <c r="H213" s="158" t="s">
        <v>139</v>
      </c>
      <c r="I213" s="159" t="s">
        <v>140</v>
      </c>
      <c r="J213" s="154"/>
      <c r="K213" s="660" t="s">
        <v>30</v>
      </c>
      <c r="L213" s="160" t="s">
        <v>147</v>
      </c>
      <c r="M213" s="208">
        <v>7.3984999999944068E-2</v>
      </c>
      <c r="N213" s="201">
        <v>4</v>
      </c>
      <c r="O213" s="209">
        <v>1.8496249999986017E-2</v>
      </c>
      <c r="P213" s="202">
        <v>5.4803703703662157</v>
      </c>
      <c r="Q213" s="203">
        <v>2.7942010536824713E-3</v>
      </c>
      <c r="R213" s="154"/>
      <c r="S213" s="660" t="s">
        <v>30</v>
      </c>
      <c r="T213" s="160" t="s">
        <v>151</v>
      </c>
      <c r="U213" s="210">
        <v>2.5919999999985066E-2</v>
      </c>
      <c r="V213" s="162">
        <v>1</v>
      </c>
      <c r="W213" s="211">
        <v>2.5919999999985066E-2</v>
      </c>
      <c r="X213" s="163">
        <v>6.9243098842346287</v>
      </c>
      <c r="Y213" s="164">
        <v>3.8986046077355382E-2</v>
      </c>
      <c r="Z213" s="154"/>
      <c r="AA213" s="165" t="s">
        <v>145</v>
      </c>
      <c r="AB213" s="155" t="s">
        <v>146</v>
      </c>
      <c r="AC213" s="156" t="s">
        <v>15</v>
      </c>
      <c r="AD213" s="156" t="s">
        <v>36</v>
      </c>
      <c r="AE213" s="156" t="s">
        <v>13</v>
      </c>
      <c r="AF213" s="157" t="s">
        <v>14</v>
      </c>
      <c r="AG213" s="154"/>
    </row>
    <row r="214" spans="2:33" ht="28.8" thickTop="1" thickBot="1" x14ac:dyDescent="0.3">
      <c r="B214" s="166" t="s">
        <v>30</v>
      </c>
      <c r="C214" s="167">
        <v>8.4593992362855738E-2</v>
      </c>
      <c r="D214" s="168">
        <v>10.908689786582867</v>
      </c>
      <c r="E214" s="169">
        <v>9</v>
      </c>
      <c r="F214" s="170">
        <v>0.31408944849549253</v>
      </c>
      <c r="G214" s="170">
        <v>0.43429746576407452</v>
      </c>
      <c r="H214" s="170">
        <v>0.69775092733666322</v>
      </c>
      <c r="I214" s="171">
        <v>0.25</v>
      </c>
      <c r="J214" s="154"/>
      <c r="K214" s="661"/>
      <c r="L214" s="172" t="s">
        <v>138</v>
      </c>
      <c r="M214" s="195">
        <v>7.3984999999944068E-2</v>
      </c>
      <c r="N214" s="178">
        <v>1.7371898630562981</v>
      </c>
      <c r="O214" s="196">
        <v>4.2588896915262735E-2</v>
      </c>
      <c r="P214" s="178">
        <v>5.4803703703662157</v>
      </c>
      <c r="Q214" s="179">
        <v>2.6691765088013054E-2</v>
      </c>
      <c r="R214" s="154"/>
      <c r="S214" s="661"/>
      <c r="T214" s="172" t="s">
        <v>152</v>
      </c>
      <c r="U214" s="195">
        <v>4.4003571428561372E-2</v>
      </c>
      <c r="V214" s="177">
        <v>1</v>
      </c>
      <c r="W214" s="196">
        <v>4.4003571428561372E-2</v>
      </c>
      <c r="X214" s="178">
        <v>6.5064249251877291</v>
      </c>
      <c r="Y214" s="179">
        <v>4.3445541117060095E-2</v>
      </c>
      <c r="Z214" s="154"/>
      <c r="AA214" s="180" t="s">
        <v>158</v>
      </c>
      <c r="AB214" s="161">
        <v>659.01923999999974</v>
      </c>
      <c r="AC214" s="162">
        <v>1</v>
      </c>
      <c r="AD214" s="163">
        <v>659.01923999999974</v>
      </c>
      <c r="AE214" s="163">
        <v>26022.477393879552</v>
      </c>
      <c r="AF214" s="164">
        <v>3.8282036022888005E-12</v>
      </c>
      <c r="AG214" s="154"/>
    </row>
    <row r="215" spans="2:33" ht="28.2" thickTop="1" x14ac:dyDescent="0.25">
      <c r="B215" s="654" t="s">
        <v>141</v>
      </c>
      <c r="C215" s="654"/>
      <c r="D215" s="654"/>
      <c r="E215" s="654"/>
      <c r="F215" s="654"/>
      <c r="G215" s="654"/>
      <c r="H215" s="654"/>
      <c r="I215" s="654"/>
      <c r="J215" s="154"/>
      <c r="K215" s="661"/>
      <c r="L215" s="172" t="s">
        <v>139</v>
      </c>
      <c r="M215" s="195">
        <v>7.3984999999944068E-2</v>
      </c>
      <c r="N215" s="178">
        <v>2.7910037093466529</v>
      </c>
      <c r="O215" s="196">
        <v>2.6508384690489446E-2</v>
      </c>
      <c r="P215" s="178">
        <v>5.4803703703662165</v>
      </c>
      <c r="Q215" s="179">
        <v>9.175339712266483E-3</v>
      </c>
      <c r="R215" s="154"/>
      <c r="S215" s="661"/>
      <c r="T215" s="172" t="s">
        <v>153</v>
      </c>
      <c r="U215" s="195">
        <v>2.3112499999911051E-3</v>
      </c>
      <c r="V215" s="177">
        <v>1</v>
      </c>
      <c r="W215" s="196">
        <v>2.3112499999911051E-3</v>
      </c>
      <c r="X215" s="178">
        <v>1.3968773608609084</v>
      </c>
      <c r="Y215" s="179">
        <v>0.28196140135840192</v>
      </c>
      <c r="Z215" s="154"/>
      <c r="AA215" s="181" t="s">
        <v>159</v>
      </c>
      <c r="AB215" s="195">
        <v>3.7209999999999056E-2</v>
      </c>
      <c r="AC215" s="177">
        <v>1</v>
      </c>
      <c r="AD215" s="196">
        <v>3.7209999999999056E-2</v>
      </c>
      <c r="AE215" s="178">
        <v>1.4692991115498144</v>
      </c>
      <c r="AF215" s="179">
        <v>0.2710178574210228</v>
      </c>
      <c r="AG215" s="154"/>
    </row>
    <row r="216" spans="2:33" ht="28.2" thickBot="1" x14ac:dyDescent="0.3">
      <c r="B216" s="654" t="s">
        <v>172</v>
      </c>
      <c r="C216" s="654"/>
      <c r="D216" s="654"/>
      <c r="E216" s="654"/>
      <c r="F216" s="654"/>
      <c r="G216" s="654"/>
      <c r="H216" s="654"/>
      <c r="I216" s="654"/>
      <c r="J216" s="154"/>
      <c r="K216" s="662"/>
      <c r="L216" s="182" t="s">
        <v>140</v>
      </c>
      <c r="M216" s="186">
        <v>7.3984999999944068E-2</v>
      </c>
      <c r="N216" s="184">
        <v>1</v>
      </c>
      <c r="O216" s="188">
        <v>7.3984999999944068E-2</v>
      </c>
      <c r="P216" s="184">
        <v>5.4803703703662157</v>
      </c>
      <c r="Q216" s="185">
        <v>5.7763377018034003E-2</v>
      </c>
      <c r="R216" s="154"/>
      <c r="S216" s="662"/>
      <c r="T216" s="182" t="s">
        <v>154</v>
      </c>
      <c r="U216" s="186">
        <v>1.7501785714557627E-3</v>
      </c>
      <c r="V216" s="187">
        <v>1</v>
      </c>
      <c r="W216" s="188">
        <v>1.7501785714557627E-3</v>
      </c>
      <c r="X216" s="184">
        <v>1.3070904645679786</v>
      </c>
      <c r="Y216" s="185">
        <v>0.29647884272929026</v>
      </c>
      <c r="Z216" s="154"/>
      <c r="AA216" s="189" t="s">
        <v>160</v>
      </c>
      <c r="AB216" s="212">
        <v>0.15195000000000003</v>
      </c>
      <c r="AC216" s="191">
        <v>6</v>
      </c>
      <c r="AD216" s="213">
        <v>2.5325000000000004E-2</v>
      </c>
      <c r="AE216" s="193"/>
      <c r="AF216" s="194"/>
      <c r="AG216" s="154"/>
    </row>
    <row r="217" spans="2:33" ht="28.2" thickTop="1" x14ac:dyDescent="0.25">
      <c r="B217" s="654" t="s">
        <v>143</v>
      </c>
      <c r="C217" s="654"/>
      <c r="D217" s="654"/>
      <c r="E217" s="654"/>
      <c r="F217" s="654"/>
      <c r="G217" s="654"/>
      <c r="H217" s="654"/>
      <c r="I217" s="654"/>
      <c r="J217" s="154"/>
      <c r="K217" s="662" t="s">
        <v>173</v>
      </c>
      <c r="L217" s="172" t="s">
        <v>147</v>
      </c>
      <c r="M217" s="214">
        <v>1.3415000000000028E-2</v>
      </c>
      <c r="N217" s="205">
        <v>4</v>
      </c>
      <c r="O217" s="215">
        <v>3.3537500000000069E-3</v>
      </c>
      <c r="P217" s="215">
        <v>0.99370370370370376</v>
      </c>
      <c r="Q217" s="207">
        <v>0.43003088706354342</v>
      </c>
      <c r="R217" s="154"/>
      <c r="S217" s="662" t="s">
        <v>173</v>
      </c>
      <c r="T217" s="172" t="s">
        <v>151</v>
      </c>
      <c r="U217" s="195">
        <v>6.4800000000001046E-3</v>
      </c>
      <c r="V217" s="177">
        <v>1</v>
      </c>
      <c r="W217" s="196">
        <v>6.4800000000001046E-3</v>
      </c>
      <c r="X217" s="178">
        <v>1.7310774710596826</v>
      </c>
      <c r="Y217" s="179">
        <v>0.23630840005043163</v>
      </c>
      <c r="Z217" s="154"/>
    </row>
    <row r="218" spans="2:33" ht="27.6" x14ac:dyDescent="0.25">
      <c r="K218" s="661"/>
      <c r="L218" s="172" t="s">
        <v>138</v>
      </c>
      <c r="M218" s="195">
        <v>1.3415000000000028E-2</v>
      </c>
      <c r="N218" s="178">
        <v>1.7371898630562981</v>
      </c>
      <c r="O218" s="196">
        <v>7.7222416992455594E-3</v>
      </c>
      <c r="P218" s="196">
        <v>0.99370370370370364</v>
      </c>
      <c r="Q218" s="179">
        <v>0.39113352570497839</v>
      </c>
      <c r="R218" s="154"/>
      <c r="S218" s="661"/>
      <c r="T218" s="172" t="s">
        <v>152</v>
      </c>
      <c r="U218" s="195">
        <v>3.4321428571428281E-3</v>
      </c>
      <c r="V218" s="177">
        <v>1</v>
      </c>
      <c r="W218" s="196">
        <v>3.4321428571428281E-3</v>
      </c>
      <c r="X218" s="196">
        <v>0.50748107727512248</v>
      </c>
      <c r="Y218" s="179">
        <v>0.50297900444771326</v>
      </c>
      <c r="Z218" s="154"/>
    </row>
    <row r="219" spans="2:33" ht="27.6" x14ac:dyDescent="0.25">
      <c r="K219" s="661"/>
      <c r="L219" s="172" t="s">
        <v>139</v>
      </c>
      <c r="M219" s="195">
        <v>1.3415000000000028E-2</v>
      </c>
      <c r="N219" s="178">
        <v>2.7910037093466529</v>
      </c>
      <c r="O219" s="196">
        <v>4.8065145721860577E-3</v>
      </c>
      <c r="P219" s="196">
        <v>0.99370370370370376</v>
      </c>
      <c r="Q219" s="179">
        <v>0.41496735098252846</v>
      </c>
      <c r="R219" s="154"/>
      <c r="S219" s="661"/>
      <c r="T219" s="172" t="s">
        <v>153</v>
      </c>
      <c r="U219" s="195">
        <v>1.5124999999999861E-4</v>
      </c>
      <c r="V219" s="177">
        <v>1</v>
      </c>
      <c r="W219" s="196">
        <v>1.5124999999999861E-4</v>
      </c>
      <c r="X219" s="196">
        <v>9.1412742382270873E-2</v>
      </c>
      <c r="Y219" s="179">
        <v>0.77259574569416134</v>
      </c>
      <c r="Z219" s="154"/>
    </row>
    <row r="220" spans="2:33" ht="27.6" x14ac:dyDescent="0.25">
      <c r="K220" s="662"/>
      <c r="L220" s="182" t="s">
        <v>140</v>
      </c>
      <c r="M220" s="186">
        <v>1.3415000000000028E-2</v>
      </c>
      <c r="N220" s="184">
        <v>1</v>
      </c>
      <c r="O220" s="188">
        <v>1.3415000000000028E-2</v>
      </c>
      <c r="P220" s="188">
        <v>0.99370370370370376</v>
      </c>
      <c r="Q220" s="185">
        <v>0.35732709142536412</v>
      </c>
      <c r="R220" s="154"/>
      <c r="S220" s="662"/>
      <c r="T220" s="182" t="s">
        <v>154</v>
      </c>
      <c r="U220" s="186">
        <v>3.3516071428570946E-3</v>
      </c>
      <c r="V220" s="187">
        <v>1</v>
      </c>
      <c r="W220" s="188">
        <v>3.3516071428570946E-3</v>
      </c>
      <c r="X220" s="184">
        <v>2.5030895754611659</v>
      </c>
      <c r="Y220" s="185">
        <v>0.16470954212108294</v>
      </c>
      <c r="Z220" s="154"/>
    </row>
    <row r="221" spans="2:33" ht="27.6" x14ac:dyDescent="0.25">
      <c r="K221" s="662" t="s">
        <v>174</v>
      </c>
      <c r="L221" s="172" t="s">
        <v>147</v>
      </c>
      <c r="M221" s="195">
        <v>8.1000000000000169E-2</v>
      </c>
      <c r="N221" s="177">
        <v>24</v>
      </c>
      <c r="O221" s="196">
        <v>3.3750000000000069E-3</v>
      </c>
      <c r="P221" s="197"/>
      <c r="Q221" s="198"/>
      <c r="R221" s="154"/>
      <c r="S221" s="662" t="s">
        <v>174</v>
      </c>
      <c r="T221" s="172" t="s">
        <v>151</v>
      </c>
      <c r="U221" s="195">
        <v>2.2460000000000091E-2</v>
      </c>
      <c r="V221" s="177">
        <v>6</v>
      </c>
      <c r="W221" s="196">
        <v>3.7433333333333485E-3</v>
      </c>
      <c r="X221" s="197"/>
      <c r="Y221" s="198"/>
      <c r="Z221" s="154"/>
    </row>
    <row r="222" spans="2:33" ht="27.6" x14ac:dyDescent="0.25">
      <c r="K222" s="661"/>
      <c r="L222" s="172" t="s">
        <v>138</v>
      </c>
      <c r="M222" s="195">
        <v>8.1000000000000169E-2</v>
      </c>
      <c r="N222" s="178">
        <v>10.423139178337788</v>
      </c>
      <c r="O222" s="196">
        <v>7.7711712962963142E-3</v>
      </c>
      <c r="P222" s="197"/>
      <c r="Q222" s="198"/>
      <c r="R222" s="154"/>
      <c r="S222" s="661"/>
      <c r="T222" s="172" t="s">
        <v>152</v>
      </c>
      <c r="U222" s="195">
        <v>4.0578571428571499E-2</v>
      </c>
      <c r="V222" s="177">
        <v>6</v>
      </c>
      <c r="W222" s="196">
        <v>6.7630952380952495E-3</v>
      </c>
      <c r="X222" s="197"/>
      <c r="Y222" s="198"/>
      <c r="Z222" s="154"/>
    </row>
    <row r="223" spans="2:33" ht="27.6" x14ac:dyDescent="0.25">
      <c r="K223" s="661"/>
      <c r="L223" s="172" t="s">
        <v>139</v>
      </c>
      <c r="M223" s="195">
        <v>8.1000000000000169E-2</v>
      </c>
      <c r="N223" s="178">
        <v>16.746022256079918</v>
      </c>
      <c r="O223" s="196">
        <v>4.8369695657481757E-3</v>
      </c>
      <c r="P223" s="197"/>
      <c r="Q223" s="198"/>
      <c r="R223" s="154"/>
      <c r="S223" s="661"/>
      <c r="T223" s="172" t="s">
        <v>153</v>
      </c>
      <c r="U223" s="195">
        <v>9.9274999999999728E-3</v>
      </c>
      <c r="V223" s="177">
        <v>6</v>
      </c>
      <c r="W223" s="196">
        <v>1.6545833333333289E-3</v>
      </c>
      <c r="X223" s="197"/>
      <c r="Y223" s="198"/>
      <c r="Z223" s="154"/>
    </row>
    <row r="224" spans="2:33" ht="28.2" thickBot="1" x14ac:dyDescent="0.3">
      <c r="K224" s="670"/>
      <c r="L224" s="199" t="s">
        <v>140</v>
      </c>
      <c r="M224" s="212">
        <v>8.1000000000000169E-2</v>
      </c>
      <c r="N224" s="192">
        <v>6</v>
      </c>
      <c r="O224" s="213">
        <v>1.3500000000000028E-2</v>
      </c>
      <c r="P224" s="193"/>
      <c r="Q224" s="194"/>
      <c r="R224" s="154"/>
      <c r="S224" s="670"/>
      <c r="T224" s="199" t="s">
        <v>154</v>
      </c>
      <c r="U224" s="212">
        <v>8.0339285714286085E-3</v>
      </c>
      <c r="V224" s="191">
        <v>6</v>
      </c>
      <c r="W224" s="213">
        <v>1.3389880952381014E-3</v>
      </c>
      <c r="X224" s="193"/>
      <c r="Y224" s="194"/>
      <c r="Z224" s="154"/>
    </row>
    <row r="225" spans="1:33" ht="14.4" thickTop="1" x14ac:dyDescent="0.25"/>
    <row r="227" spans="1:33" x14ac:dyDescent="0.25">
      <c r="A227" s="1" t="s">
        <v>44</v>
      </c>
    </row>
    <row r="228" spans="1:33" x14ac:dyDescent="0.25">
      <c r="A228" s="1" t="s">
        <v>258</v>
      </c>
      <c r="B228" s="1" t="s">
        <v>204</v>
      </c>
    </row>
    <row r="229" spans="1:33" x14ac:dyDescent="0.25">
      <c r="B229" s="655" t="s">
        <v>250</v>
      </c>
      <c r="C229" s="655"/>
      <c r="D229" s="655"/>
      <c r="E229" s="655"/>
      <c r="F229" s="655"/>
      <c r="G229" s="655"/>
      <c r="H229" s="655"/>
      <c r="I229" s="655"/>
      <c r="J229" s="154"/>
      <c r="K229" s="655" t="s">
        <v>144</v>
      </c>
      <c r="L229" s="655"/>
      <c r="M229" s="655"/>
      <c r="N229" s="655"/>
      <c r="O229" s="655"/>
      <c r="P229" s="655"/>
      <c r="Q229" s="655"/>
      <c r="R229" s="154"/>
      <c r="S229" s="655" t="s">
        <v>150</v>
      </c>
      <c r="T229" s="655"/>
      <c r="U229" s="655"/>
      <c r="V229" s="655"/>
      <c r="W229" s="655"/>
      <c r="X229" s="655"/>
      <c r="Y229" s="655"/>
      <c r="Z229" s="154"/>
      <c r="AA229" s="655" t="s">
        <v>155</v>
      </c>
      <c r="AB229" s="655"/>
      <c r="AC229" s="655"/>
      <c r="AD229" s="655"/>
      <c r="AE229" s="655"/>
      <c r="AF229" s="655"/>
      <c r="AG229" s="154"/>
    </row>
    <row r="230" spans="1:33" ht="14.4" thickBot="1" x14ac:dyDescent="0.3">
      <c r="B230" s="656" t="s">
        <v>133</v>
      </c>
      <c r="C230" s="656" t="s">
        <v>134</v>
      </c>
      <c r="D230" s="657"/>
      <c r="E230" s="657"/>
      <c r="F230" s="657"/>
      <c r="G230" s="657"/>
      <c r="H230" s="657"/>
      <c r="I230" s="657"/>
      <c r="J230" s="154"/>
      <c r="K230" s="656" t="s">
        <v>133</v>
      </c>
      <c r="L230" s="656" t="s">
        <v>134</v>
      </c>
      <c r="M230" s="657"/>
      <c r="N230" s="657"/>
      <c r="O230" s="657"/>
      <c r="P230" s="657"/>
      <c r="Q230" s="657"/>
      <c r="R230" s="154"/>
      <c r="S230" s="656" t="s">
        <v>133</v>
      </c>
      <c r="T230" s="656" t="s">
        <v>134</v>
      </c>
      <c r="U230" s="657"/>
      <c r="V230" s="657"/>
      <c r="W230" s="657"/>
      <c r="X230" s="657"/>
      <c r="Y230" s="657"/>
      <c r="Z230" s="154"/>
      <c r="AA230" s="656" t="s">
        <v>133</v>
      </c>
      <c r="AB230" s="656" t="s">
        <v>134</v>
      </c>
      <c r="AC230" s="657"/>
      <c r="AD230" s="657"/>
      <c r="AE230" s="657"/>
      <c r="AF230" s="657"/>
      <c r="AG230" s="154"/>
    </row>
    <row r="231" spans="1:33" ht="42.6" thickTop="1" thickBot="1" x14ac:dyDescent="0.3">
      <c r="B231" s="663" t="s">
        <v>135</v>
      </c>
      <c r="C231" s="665" t="s">
        <v>136</v>
      </c>
      <c r="D231" s="667" t="s">
        <v>137</v>
      </c>
      <c r="E231" s="667" t="s">
        <v>15</v>
      </c>
      <c r="F231" s="667" t="s">
        <v>14</v>
      </c>
      <c r="G231" s="667" t="s">
        <v>251</v>
      </c>
      <c r="H231" s="667"/>
      <c r="I231" s="669"/>
      <c r="J231" s="154"/>
      <c r="K231" s="658" t="s">
        <v>145</v>
      </c>
      <c r="L231" s="659"/>
      <c r="M231" s="155" t="s">
        <v>146</v>
      </c>
      <c r="N231" s="156" t="s">
        <v>15</v>
      </c>
      <c r="O231" s="156" t="s">
        <v>36</v>
      </c>
      <c r="P231" s="156" t="s">
        <v>13</v>
      </c>
      <c r="Q231" s="157" t="s">
        <v>14</v>
      </c>
      <c r="R231" s="154"/>
      <c r="S231" s="658" t="s">
        <v>145</v>
      </c>
      <c r="T231" s="659"/>
      <c r="U231" s="155" t="s">
        <v>146</v>
      </c>
      <c r="V231" s="156" t="s">
        <v>15</v>
      </c>
      <c r="W231" s="156" t="s">
        <v>36</v>
      </c>
      <c r="X231" s="156" t="s">
        <v>13</v>
      </c>
      <c r="Y231" s="157" t="s">
        <v>14</v>
      </c>
      <c r="Z231" s="154"/>
      <c r="AA231" s="656" t="s">
        <v>156</v>
      </c>
      <c r="AB231" s="656" t="s">
        <v>157</v>
      </c>
      <c r="AC231" s="657"/>
      <c r="AD231" s="657"/>
      <c r="AE231" s="657"/>
      <c r="AF231" s="657"/>
      <c r="AG231" s="154"/>
    </row>
    <row r="232" spans="1:33" ht="28.8" thickTop="1" thickBot="1" x14ac:dyDescent="0.3">
      <c r="B232" s="664"/>
      <c r="C232" s="666"/>
      <c r="D232" s="668"/>
      <c r="E232" s="668"/>
      <c r="F232" s="668"/>
      <c r="G232" s="158" t="s">
        <v>138</v>
      </c>
      <c r="H232" s="158" t="s">
        <v>139</v>
      </c>
      <c r="I232" s="159" t="s">
        <v>140</v>
      </c>
      <c r="J232" s="154"/>
      <c r="K232" s="660" t="s">
        <v>37</v>
      </c>
      <c r="L232" s="160" t="s">
        <v>147</v>
      </c>
      <c r="M232" s="200">
        <v>33.575105649997141</v>
      </c>
      <c r="N232" s="201">
        <v>4</v>
      </c>
      <c r="O232" s="202">
        <v>8.3937764124992853</v>
      </c>
      <c r="P232" s="202">
        <v>5.5695826240623125</v>
      </c>
      <c r="Q232" s="203">
        <v>2.5646399878627209E-3</v>
      </c>
      <c r="R232" s="154"/>
      <c r="S232" s="660" t="s">
        <v>37</v>
      </c>
      <c r="T232" s="160" t="s">
        <v>151</v>
      </c>
      <c r="U232" s="161">
        <v>19.249182049999945</v>
      </c>
      <c r="V232" s="162">
        <v>1</v>
      </c>
      <c r="W232" s="163">
        <v>19.249182049999945</v>
      </c>
      <c r="X232" s="163">
        <v>5.9299575101516719</v>
      </c>
      <c r="Y232" s="164">
        <v>5.0805444013843071E-2</v>
      </c>
      <c r="Z232" s="154"/>
      <c r="AA232" s="165" t="s">
        <v>145</v>
      </c>
      <c r="AB232" s="155" t="s">
        <v>146</v>
      </c>
      <c r="AC232" s="156" t="s">
        <v>15</v>
      </c>
      <c r="AD232" s="156" t="s">
        <v>36</v>
      </c>
      <c r="AE232" s="156" t="s">
        <v>13</v>
      </c>
      <c r="AF232" s="157" t="s">
        <v>14</v>
      </c>
      <c r="AG232" s="154"/>
    </row>
    <row r="233" spans="1:33" ht="28.8" thickTop="1" thickBot="1" x14ac:dyDescent="0.3">
      <c r="B233" s="166" t="s">
        <v>37</v>
      </c>
      <c r="C233" s="167">
        <v>0.13512164099586413</v>
      </c>
      <c r="D233" s="168">
        <v>8.8403110564014131</v>
      </c>
      <c r="E233" s="169">
        <v>9</v>
      </c>
      <c r="F233" s="170">
        <v>0.48386103806373387</v>
      </c>
      <c r="G233" s="170">
        <v>0.55468228837835853</v>
      </c>
      <c r="H233" s="168">
        <v>1</v>
      </c>
      <c r="I233" s="171">
        <v>0.25</v>
      </c>
      <c r="J233" s="154"/>
      <c r="K233" s="661"/>
      <c r="L233" s="172" t="s">
        <v>138</v>
      </c>
      <c r="M233" s="176">
        <v>33.575105649997141</v>
      </c>
      <c r="N233" s="178">
        <v>2.2187291535134341</v>
      </c>
      <c r="O233" s="178">
        <v>15.132584162798691</v>
      </c>
      <c r="P233" s="178">
        <v>5.5695826240623125</v>
      </c>
      <c r="Q233" s="179">
        <v>1.5502621566086349E-2</v>
      </c>
      <c r="R233" s="154"/>
      <c r="S233" s="661"/>
      <c r="T233" s="172" t="s">
        <v>152</v>
      </c>
      <c r="U233" s="176">
        <v>13.499691571429139</v>
      </c>
      <c r="V233" s="177">
        <v>1</v>
      </c>
      <c r="W233" s="178">
        <v>13.499691571429139</v>
      </c>
      <c r="X233" s="178">
        <v>31.316047097153756</v>
      </c>
      <c r="Y233" s="179">
        <v>1.3858653454710027E-3</v>
      </c>
      <c r="Z233" s="154"/>
      <c r="AA233" s="180" t="s">
        <v>158</v>
      </c>
      <c r="AB233" s="161">
        <v>113903.53695359999</v>
      </c>
      <c r="AC233" s="162">
        <v>1</v>
      </c>
      <c r="AD233" s="163">
        <v>113903.53695359999</v>
      </c>
      <c r="AE233" s="163">
        <v>1592.4432106378949</v>
      </c>
      <c r="AF233" s="164">
        <v>1.6551006489855041E-8</v>
      </c>
      <c r="AG233" s="154"/>
    </row>
    <row r="234" spans="1:33" ht="28.2" thickTop="1" x14ac:dyDescent="0.25">
      <c r="B234" s="654" t="s">
        <v>141</v>
      </c>
      <c r="C234" s="654"/>
      <c r="D234" s="654"/>
      <c r="E234" s="654"/>
      <c r="F234" s="654"/>
      <c r="G234" s="654"/>
      <c r="H234" s="654"/>
      <c r="I234" s="654"/>
      <c r="J234" s="154"/>
      <c r="K234" s="661"/>
      <c r="L234" s="172" t="s">
        <v>139</v>
      </c>
      <c r="M234" s="176">
        <v>33.575105649997141</v>
      </c>
      <c r="N234" s="178">
        <v>4</v>
      </c>
      <c r="O234" s="178">
        <v>8.3937764124992853</v>
      </c>
      <c r="P234" s="178">
        <v>5.5695826240623125</v>
      </c>
      <c r="Q234" s="179">
        <v>2.5646399878627209E-3</v>
      </c>
      <c r="R234" s="154"/>
      <c r="S234" s="661"/>
      <c r="T234" s="172" t="s">
        <v>153</v>
      </c>
      <c r="U234" s="195">
        <v>0.19051519999993616</v>
      </c>
      <c r="V234" s="177">
        <v>1</v>
      </c>
      <c r="W234" s="196">
        <v>0.19051519999993616</v>
      </c>
      <c r="X234" s="196">
        <v>0.17405888536141145</v>
      </c>
      <c r="Y234" s="179">
        <v>0.69104569769545243</v>
      </c>
      <c r="Z234" s="154"/>
      <c r="AA234" s="181" t="s">
        <v>159</v>
      </c>
      <c r="AB234" s="176">
        <v>34.37316000000007</v>
      </c>
      <c r="AC234" s="177">
        <v>1</v>
      </c>
      <c r="AD234" s="178">
        <v>34.37316000000007</v>
      </c>
      <c r="AE234" s="196">
        <v>0.48055843333880044</v>
      </c>
      <c r="AF234" s="179">
        <v>0.51409459361185261</v>
      </c>
      <c r="AG234" s="154"/>
    </row>
    <row r="235" spans="1:33" ht="28.2" thickBot="1" x14ac:dyDescent="0.3">
      <c r="B235" s="654" t="s">
        <v>142</v>
      </c>
      <c r="C235" s="654"/>
      <c r="D235" s="654"/>
      <c r="E235" s="654"/>
      <c r="F235" s="654"/>
      <c r="G235" s="654"/>
      <c r="H235" s="654"/>
      <c r="I235" s="654"/>
      <c r="J235" s="154"/>
      <c r="K235" s="662"/>
      <c r="L235" s="182" t="s">
        <v>140</v>
      </c>
      <c r="M235" s="183">
        <v>33.575105649997141</v>
      </c>
      <c r="N235" s="184">
        <v>1</v>
      </c>
      <c r="O235" s="184">
        <v>33.575105649997141</v>
      </c>
      <c r="P235" s="184">
        <v>5.5695826240623125</v>
      </c>
      <c r="Q235" s="185">
        <v>5.6284361659149407E-2</v>
      </c>
      <c r="R235" s="154"/>
      <c r="S235" s="662"/>
      <c r="T235" s="182" t="s">
        <v>154</v>
      </c>
      <c r="U235" s="186">
        <v>0.63571682857582346</v>
      </c>
      <c r="V235" s="187">
        <v>1</v>
      </c>
      <c r="W235" s="188">
        <v>0.63571682857582346</v>
      </c>
      <c r="X235" s="188">
        <v>0.50590885777041072</v>
      </c>
      <c r="Y235" s="185">
        <v>0.50361551196939536</v>
      </c>
      <c r="Z235" s="154"/>
      <c r="AA235" s="189" t="s">
        <v>160</v>
      </c>
      <c r="AB235" s="190">
        <v>429.16520800000001</v>
      </c>
      <c r="AC235" s="191">
        <v>6</v>
      </c>
      <c r="AD235" s="192">
        <v>71.527534666666668</v>
      </c>
      <c r="AE235" s="193"/>
      <c r="AF235" s="194"/>
      <c r="AG235" s="154"/>
    </row>
    <row r="236" spans="1:33" ht="28.2" thickTop="1" x14ac:dyDescent="0.25">
      <c r="B236" s="654" t="s">
        <v>143</v>
      </c>
      <c r="C236" s="654"/>
      <c r="D236" s="654"/>
      <c r="E236" s="654"/>
      <c r="F236" s="654"/>
      <c r="G236" s="654"/>
      <c r="H236" s="654"/>
      <c r="I236" s="654"/>
      <c r="J236" s="154"/>
      <c r="K236" s="662" t="s">
        <v>148</v>
      </c>
      <c r="L236" s="172" t="s">
        <v>147</v>
      </c>
      <c r="M236" s="204">
        <v>10.184770749999991</v>
      </c>
      <c r="N236" s="205">
        <v>4</v>
      </c>
      <c r="O236" s="206">
        <v>2.5461926874999978</v>
      </c>
      <c r="P236" s="206">
        <v>1.6894934833738304</v>
      </c>
      <c r="Q236" s="207">
        <v>0.18523996283836175</v>
      </c>
      <c r="R236" s="154"/>
      <c r="S236" s="662" t="s">
        <v>148</v>
      </c>
      <c r="T236" s="172" t="s">
        <v>151</v>
      </c>
      <c r="U236" s="195">
        <v>0.63296819999998633</v>
      </c>
      <c r="V236" s="177">
        <v>1</v>
      </c>
      <c r="W236" s="196">
        <v>0.63296819999998633</v>
      </c>
      <c r="X236" s="196">
        <v>0.19499397540775584</v>
      </c>
      <c r="Y236" s="179">
        <v>0.67426150310677291</v>
      </c>
      <c r="Z236" s="154"/>
    </row>
    <row r="237" spans="1:33" ht="27.6" x14ac:dyDescent="0.25">
      <c r="K237" s="661"/>
      <c r="L237" s="172" t="s">
        <v>138</v>
      </c>
      <c r="M237" s="176">
        <v>10.184770749999991</v>
      </c>
      <c r="N237" s="178">
        <v>2.2187291535134341</v>
      </c>
      <c r="O237" s="178">
        <v>4.5903623404740754</v>
      </c>
      <c r="P237" s="178">
        <v>1.6894934833738302</v>
      </c>
      <c r="Q237" s="179">
        <v>0.22117513475184844</v>
      </c>
      <c r="R237" s="154"/>
      <c r="S237" s="661"/>
      <c r="T237" s="172" t="s">
        <v>152</v>
      </c>
      <c r="U237" s="176">
        <v>2.3763088928571818</v>
      </c>
      <c r="V237" s="177">
        <v>1</v>
      </c>
      <c r="W237" s="178">
        <v>2.3763088928571818</v>
      </c>
      <c r="X237" s="178">
        <v>5.5124667709888078</v>
      </c>
      <c r="Y237" s="179">
        <v>5.7225260664030574E-2</v>
      </c>
      <c r="Z237" s="154"/>
    </row>
    <row r="238" spans="1:33" ht="27.6" x14ac:dyDescent="0.25">
      <c r="K238" s="661"/>
      <c r="L238" s="172" t="s">
        <v>139</v>
      </c>
      <c r="M238" s="176">
        <v>10.184770749999991</v>
      </c>
      <c r="N238" s="178">
        <v>4</v>
      </c>
      <c r="O238" s="178">
        <v>2.5461926874999978</v>
      </c>
      <c r="P238" s="178">
        <v>1.6894934833738304</v>
      </c>
      <c r="Q238" s="179">
        <v>0.18523996283836175</v>
      </c>
      <c r="R238" s="154"/>
      <c r="S238" s="661"/>
      <c r="T238" s="172" t="s">
        <v>153</v>
      </c>
      <c r="U238" s="195">
        <v>0.61987204999998546</v>
      </c>
      <c r="V238" s="177">
        <v>1</v>
      </c>
      <c r="W238" s="196">
        <v>0.61987204999998546</v>
      </c>
      <c r="X238" s="196">
        <v>0.56632876583982139</v>
      </c>
      <c r="Y238" s="179">
        <v>0.48019384768613904</v>
      </c>
      <c r="Z238" s="154"/>
    </row>
    <row r="239" spans="1:33" ht="27.6" x14ac:dyDescent="0.25">
      <c r="K239" s="662"/>
      <c r="L239" s="182" t="s">
        <v>140</v>
      </c>
      <c r="M239" s="183">
        <v>10.184770749999991</v>
      </c>
      <c r="N239" s="184">
        <v>1</v>
      </c>
      <c r="O239" s="184">
        <v>10.184770749999991</v>
      </c>
      <c r="P239" s="184">
        <v>1.6894934833738304</v>
      </c>
      <c r="Q239" s="185">
        <v>0.2413677517755817</v>
      </c>
      <c r="R239" s="154"/>
      <c r="S239" s="662"/>
      <c r="T239" s="182" t="s">
        <v>154</v>
      </c>
      <c r="U239" s="183">
        <v>6.5556216071428359</v>
      </c>
      <c r="V239" s="187">
        <v>1</v>
      </c>
      <c r="W239" s="184">
        <v>6.5556216071428359</v>
      </c>
      <c r="X239" s="184">
        <v>5.2170194183385279</v>
      </c>
      <c r="Y239" s="185">
        <v>6.2449180314372424E-2</v>
      </c>
      <c r="Z239" s="154"/>
    </row>
    <row r="240" spans="1:33" ht="27.6" x14ac:dyDescent="0.25">
      <c r="K240" s="662" t="s">
        <v>149</v>
      </c>
      <c r="L240" s="172" t="s">
        <v>147</v>
      </c>
      <c r="M240" s="176">
        <v>36.169790000000006</v>
      </c>
      <c r="N240" s="177">
        <v>24</v>
      </c>
      <c r="O240" s="178">
        <v>1.5070745833333337</v>
      </c>
      <c r="P240" s="197"/>
      <c r="Q240" s="198"/>
      <c r="R240" s="154"/>
      <c r="S240" s="662" t="s">
        <v>149</v>
      </c>
      <c r="T240" s="172" t="s">
        <v>151</v>
      </c>
      <c r="U240" s="176">
        <v>19.476546350000007</v>
      </c>
      <c r="V240" s="177">
        <v>6</v>
      </c>
      <c r="W240" s="178">
        <v>3.2460910583333344</v>
      </c>
      <c r="X240" s="197"/>
      <c r="Y240" s="198"/>
      <c r="Z240" s="154"/>
    </row>
    <row r="241" spans="2:33" ht="27.6" x14ac:dyDescent="0.25">
      <c r="K241" s="661"/>
      <c r="L241" s="172" t="s">
        <v>138</v>
      </c>
      <c r="M241" s="176">
        <v>36.169790000000006</v>
      </c>
      <c r="N241" s="178">
        <v>13.312374921080604</v>
      </c>
      <c r="O241" s="178">
        <v>2.7170050584080156</v>
      </c>
      <c r="P241" s="197"/>
      <c r="Q241" s="198"/>
      <c r="R241" s="154"/>
      <c r="S241" s="661"/>
      <c r="T241" s="172" t="s">
        <v>152</v>
      </c>
      <c r="U241" s="176">
        <v>2.5864742499999807</v>
      </c>
      <c r="V241" s="177">
        <v>6</v>
      </c>
      <c r="W241" s="196">
        <v>0.43107904166666344</v>
      </c>
      <c r="X241" s="197"/>
      <c r="Y241" s="198"/>
      <c r="Z241" s="154"/>
    </row>
    <row r="242" spans="2:33" ht="27.6" x14ac:dyDescent="0.25">
      <c r="K242" s="661"/>
      <c r="L242" s="172" t="s">
        <v>139</v>
      </c>
      <c r="M242" s="176">
        <v>36.169790000000006</v>
      </c>
      <c r="N242" s="178">
        <v>24</v>
      </c>
      <c r="O242" s="178">
        <v>1.5070745833333337</v>
      </c>
      <c r="P242" s="197"/>
      <c r="Q242" s="198"/>
      <c r="R242" s="154"/>
      <c r="S242" s="661"/>
      <c r="T242" s="172" t="s">
        <v>153</v>
      </c>
      <c r="U242" s="176">
        <v>6.5672671500000206</v>
      </c>
      <c r="V242" s="177">
        <v>6</v>
      </c>
      <c r="W242" s="178">
        <v>1.0945445250000034</v>
      </c>
      <c r="X242" s="197"/>
      <c r="Y242" s="198"/>
      <c r="Z242" s="154"/>
    </row>
    <row r="243" spans="2:33" ht="28.2" thickBot="1" x14ac:dyDescent="0.3">
      <c r="K243" s="670"/>
      <c r="L243" s="199" t="s">
        <v>140</v>
      </c>
      <c r="M243" s="190">
        <v>36.169790000000006</v>
      </c>
      <c r="N243" s="192">
        <v>6</v>
      </c>
      <c r="O243" s="192">
        <v>6.0282983333333346</v>
      </c>
      <c r="P243" s="193"/>
      <c r="Q243" s="194"/>
      <c r="R243" s="154"/>
      <c r="S243" s="670"/>
      <c r="T243" s="199" t="s">
        <v>154</v>
      </c>
      <c r="U243" s="190">
        <v>7.5395022499999982</v>
      </c>
      <c r="V243" s="191">
        <v>6</v>
      </c>
      <c r="W243" s="192">
        <v>1.2565837083333331</v>
      </c>
      <c r="X243" s="193"/>
      <c r="Y243" s="194"/>
      <c r="Z243" s="154"/>
    </row>
    <row r="244" spans="2:33" ht="14.4" thickTop="1" x14ac:dyDescent="0.25"/>
    <row r="246" spans="2:33" x14ac:dyDescent="0.25">
      <c r="B246" s="1" t="s">
        <v>201</v>
      </c>
    </row>
    <row r="247" spans="2:33" x14ac:dyDescent="0.25">
      <c r="B247" s="655" t="s">
        <v>250</v>
      </c>
      <c r="C247" s="655"/>
      <c r="D247" s="655"/>
      <c r="E247" s="655"/>
      <c r="F247" s="655"/>
      <c r="G247" s="655"/>
      <c r="H247" s="655"/>
      <c r="I247" s="655"/>
      <c r="J247" s="154"/>
      <c r="K247" s="655" t="s">
        <v>144</v>
      </c>
      <c r="L247" s="655"/>
      <c r="M247" s="655"/>
      <c r="N247" s="655"/>
      <c r="O247" s="655"/>
      <c r="P247" s="655"/>
      <c r="Q247" s="655"/>
      <c r="R247" s="154"/>
      <c r="S247" s="655" t="s">
        <v>150</v>
      </c>
      <c r="T247" s="655"/>
      <c r="U247" s="655"/>
      <c r="V247" s="655"/>
      <c r="W247" s="655"/>
      <c r="X247" s="655"/>
      <c r="Y247" s="655"/>
      <c r="Z247" s="154"/>
      <c r="AA247" s="655" t="s">
        <v>155</v>
      </c>
      <c r="AB247" s="655"/>
      <c r="AC247" s="655"/>
      <c r="AD247" s="655"/>
      <c r="AE247" s="655"/>
      <c r="AF247" s="655"/>
      <c r="AG247" s="154"/>
    </row>
    <row r="248" spans="2:33" ht="14.4" thickBot="1" x14ac:dyDescent="0.3">
      <c r="B248" s="656" t="s">
        <v>133</v>
      </c>
      <c r="C248" s="656" t="s">
        <v>134</v>
      </c>
      <c r="D248" s="657"/>
      <c r="E248" s="657"/>
      <c r="F248" s="657"/>
      <c r="G248" s="657"/>
      <c r="H248" s="657"/>
      <c r="I248" s="657"/>
      <c r="J248" s="154"/>
      <c r="K248" s="656" t="s">
        <v>133</v>
      </c>
      <c r="L248" s="656" t="s">
        <v>134</v>
      </c>
      <c r="M248" s="657"/>
      <c r="N248" s="657"/>
      <c r="O248" s="657"/>
      <c r="P248" s="657"/>
      <c r="Q248" s="657"/>
      <c r="R248" s="154"/>
      <c r="S248" s="656" t="s">
        <v>133</v>
      </c>
      <c r="T248" s="656" t="s">
        <v>134</v>
      </c>
      <c r="U248" s="657"/>
      <c r="V248" s="657"/>
      <c r="W248" s="657"/>
      <c r="X248" s="657"/>
      <c r="Y248" s="657"/>
      <c r="Z248" s="154"/>
      <c r="AA248" s="656" t="s">
        <v>133</v>
      </c>
      <c r="AB248" s="656" t="s">
        <v>134</v>
      </c>
      <c r="AC248" s="657"/>
      <c r="AD248" s="657"/>
      <c r="AE248" s="657"/>
      <c r="AF248" s="657"/>
      <c r="AG248" s="154"/>
    </row>
    <row r="249" spans="2:33" ht="42.6" thickTop="1" thickBot="1" x14ac:dyDescent="0.3">
      <c r="B249" s="663" t="s">
        <v>135</v>
      </c>
      <c r="C249" s="665" t="s">
        <v>136</v>
      </c>
      <c r="D249" s="667" t="s">
        <v>137</v>
      </c>
      <c r="E249" s="667" t="s">
        <v>15</v>
      </c>
      <c r="F249" s="667" t="s">
        <v>14</v>
      </c>
      <c r="G249" s="667" t="s">
        <v>251</v>
      </c>
      <c r="H249" s="667"/>
      <c r="I249" s="669"/>
      <c r="J249" s="154"/>
      <c r="K249" s="658" t="s">
        <v>145</v>
      </c>
      <c r="L249" s="659"/>
      <c r="M249" s="155" t="s">
        <v>146</v>
      </c>
      <c r="N249" s="156" t="s">
        <v>15</v>
      </c>
      <c r="O249" s="156" t="s">
        <v>36</v>
      </c>
      <c r="P249" s="156" t="s">
        <v>13</v>
      </c>
      <c r="Q249" s="157" t="s">
        <v>14</v>
      </c>
      <c r="R249" s="154"/>
      <c r="S249" s="658" t="s">
        <v>145</v>
      </c>
      <c r="T249" s="659"/>
      <c r="U249" s="155" t="s">
        <v>146</v>
      </c>
      <c r="V249" s="156" t="s">
        <v>15</v>
      </c>
      <c r="W249" s="156" t="s">
        <v>36</v>
      </c>
      <c r="X249" s="156" t="s">
        <v>13</v>
      </c>
      <c r="Y249" s="157" t="s">
        <v>14</v>
      </c>
      <c r="Z249" s="154"/>
      <c r="AA249" s="656" t="s">
        <v>156</v>
      </c>
      <c r="AB249" s="656" t="s">
        <v>157</v>
      </c>
      <c r="AC249" s="657"/>
      <c r="AD249" s="657"/>
      <c r="AE249" s="657"/>
      <c r="AF249" s="657"/>
      <c r="AG249" s="154"/>
    </row>
    <row r="250" spans="2:33" ht="28.8" thickTop="1" thickBot="1" x14ac:dyDescent="0.3">
      <c r="B250" s="664"/>
      <c r="C250" s="666"/>
      <c r="D250" s="668"/>
      <c r="E250" s="668"/>
      <c r="F250" s="668"/>
      <c r="G250" s="158" t="s">
        <v>138</v>
      </c>
      <c r="H250" s="158" t="s">
        <v>139</v>
      </c>
      <c r="I250" s="159" t="s">
        <v>140</v>
      </c>
      <c r="J250" s="154"/>
      <c r="K250" s="660" t="s">
        <v>41</v>
      </c>
      <c r="L250" s="160" t="s">
        <v>147</v>
      </c>
      <c r="M250" s="200">
        <v>123707.43253426823</v>
      </c>
      <c r="N250" s="201">
        <v>4</v>
      </c>
      <c r="O250" s="202">
        <v>30926.858133567057</v>
      </c>
      <c r="P250" s="202">
        <v>5.569597674749895</v>
      </c>
      <c r="Q250" s="203">
        <v>2.5646030163228206E-3</v>
      </c>
      <c r="R250" s="154"/>
      <c r="S250" s="660" t="s">
        <v>41</v>
      </c>
      <c r="T250" s="160" t="s">
        <v>151</v>
      </c>
      <c r="U250" s="161">
        <v>70923.454501271248</v>
      </c>
      <c r="V250" s="162">
        <v>1</v>
      </c>
      <c r="W250" s="163">
        <v>70923.454501271248</v>
      </c>
      <c r="X250" s="163">
        <v>5.9299630034465212</v>
      </c>
      <c r="Y250" s="164">
        <v>5.08053661213584E-2</v>
      </c>
      <c r="Z250" s="154"/>
      <c r="AA250" s="165" t="s">
        <v>145</v>
      </c>
      <c r="AB250" s="155" t="s">
        <v>146</v>
      </c>
      <c r="AC250" s="156" t="s">
        <v>15</v>
      </c>
      <c r="AD250" s="156" t="s">
        <v>36</v>
      </c>
      <c r="AE250" s="156" t="s">
        <v>13</v>
      </c>
      <c r="AF250" s="157" t="s">
        <v>14</v>
      </c>
      <c r="AG250" s="154"/>
    </row>
    <row r="251" spans="2:33" ht="28.8" thickTop="1" thickBot="1" x14ac:dyDescent="0.3">
      <c r="B251" s="166" t="s">
        <v>41</v>
      </c>
      <c r="C251" s="167">
        <v>0.13512137683319692</v>
      </c>
      <c r="D251" s="168">
        <v>8.8403196909885793</v>
      </c>
      <c r="E251" s="169">
        <v>9</v>
      </c>
      <c r="F251" s="170">
        <v>0.48386024347411138</v>
      </c>
      <c r="G251" s="170">
        <v>0.55468255978611281</v>
      </c>
      <c r="H251" s="168">
        <v>1</v>
      </c>
      <c r="I251" s="171">
        <v>0.25</v>
      </c>
      <c r="J251" s="154"/>
      <c r="K251" s="661"/>
      <c r="L251" s="172" t="s">
        <v>138</v>
      </c>
      <c r="M251" s="176">
        <v>123707.43253426823</v>
      </c>
      <c r="N251" s="178">
        <v>2.2187302391444512</v>
      </c>
      <c r="O251" s="178">
        <v>55755.959130015814</v>
      </c>
      <c r="P251" s="178">
        <v>5.5695976747498959</v>
      </c>
      <c r="Q251" s="179">
        <v>1.5502471775752378E-2</v>
      </c>
      <c r="R251" s="154"/>
      <c r="S251" s="661"/>
      <c r="T251" s="172" t="s">
        <v>152</v>
      </c>
      <c r="U251" s="176">
        <v>49739.782060295343</v>
      </c>
      <c r="V251" s="177">
        <v>1</v>
      </c>
      <c r="W251" s="178">
        <v>49739.782060295343</v>
      </c>
      <c r="X251" s="178">
        <v>31.316149953373277</v>
      </c>
      <c r="Y251" s="179">
        <v>1.3858536198743416E-3</v>
      </c>
      <c r="Z251" s="154"/>
      <c r="AA251" s="180" t="s">
        <v>158</v>
      </c>
      <c r="AB251" s="161">
        <v>800679388.28760982</v>
      </c>
      <c r="AC251" s="162">
        <v>1</v>
      </c>
      <c r="AD251" s="163">
        <v>800679388.28760982</v>
      </c>
      <c r="AE251" s="163">
        <v>1263.4451224271575</v>
      </c>
      <c r="AF251" s="164">
        <v>3.3054701501138779E-8</v>
      </c>
      <c r="AG251" s="154"/>
    </row>
    <row r="252" spans="2:33" ht="28.2" thickTop="1" x14ac:dyDescent="0.25">
      <c r="B252" s="654" t="s">
        <v>141</v>
      </c>
      <c r="C252" s="654"/>
      <c r="D252" s="654"/>
      <c r="E252" s="654"/>
      <c r="F252" s="654"/>
      <c r="G252" s="654"/>
      <c r="H252" s="654"/>
      <c r="I252" s="654"/>
      <c r="J252" s="154"/>
      <c r="K252" s="661"/>
      <c r="L252" s="172" t="s">
        <v>139</v>
      </c>
      <c r="M252" s="176">
        <v>123707.43253426823</v>
      </c>
      <c r="N252" s="178">
        <v>4</v>
      </c>
      <c r="O252" s="178">
        <v>30926.858133567057</v>
      </c>
      <c r="P252" s="178">
        <v>5.569597674749895</v>
      </c>
      <c r="Q252" s="179">
        <v>2.5646030163228206E-3</v>
      </c>
      <c r="R252" s="154"/>
      <c r="S252" s="661"/>
      <c r="T252" s="172" t="s">
        <v>153</v>
      </c>
      <c r="U252" s="176">
        <v>701.93476128578186</v>
      </c>
      <c r="V252" s="177">
        <v>1</v>
      </c>
      <c r="W252" s="178">
        <v>701.93476128578186</v>
      </c>
      <c r="X252" s="196">
        <v>0.17405532023866785</v>
      </c>
      <c r="Y252" s="179">
        <v>0.69104865677331262</v>
      </c>
      <c r="Z252" s="154"/>
      <c r="AA252" s="181" t="s">
        <v>159</v>
      </c>
      <c r="AB252" s="176">
        <v>1761793.170638399</v>
      </c>
      <c r="AC252" s="177">
        <v>1</v>
      </c>
      <c r="AD252" s="178">
        <v>1761793.170638399</v>
      </c>
      <c r="AE252" s="178">
        <v>2.7800503181792813</v>
      </c>
      <c r="AF252" s="179">
        <v>0.14649186331908753</v>
      </c>
      <c r="AG252" s="154"/>
    </row>
    <row r="253" spans="2:33" ht="28.2" thickBot="1" x14ac:dyDescent="0.3">
      <c r="B253" s="654" t="s">
        <v>175</v>
      </c>
      <c r="C253" s="654"/>
      <c r="D253" s="654"/>
      <c r="E253" s="654"/>
      <c r="F253" s="654"/>
      <c r="G253" s="654"/>
      <c r="H253" s="654"/>
      <c r="I253" s="654"/>
      <c r="J253" s="154"/>
      <c r="K253" s="662"/>
      <c r="L253" s="182" t="s">
        <v>140</v>
      </c>
      <c r="M253" s="183">
        <v>123707.43253426823</v>
      </c>
      <c r="N253" s="184">
        <v>1</v>
      </c>
      <c r="O253" s="184">
        <v>123707.43253426823</v>
      </c>
      <c r="P253" s="184">
        <v>5.569597674749895</v>
      </c>
      <c r="Q253" s="185">
        <v>5.6284116495070098E-2</v>
      </c>
      <c r="R253" s="154"/>
      <c r="S253" s="662"/>
      <c r="T253" s="182" t="s">
        <v>154</v>
      </c>
      <c r="U253" s="183">
        <v>2342.2612113952637</v>
      </c>
      <c r="V253" s="187">
        <v>1</v>
      </c>
      <c r="W253" s="184">
        <v>2342.2612113952637</v>
      </c>
      <c r="X253" s="188">
        <v>0.50590153159695594</v>
      </c>
      <c r="Y253" s="185">
        <v>0.50361848151909838</v>
      </c>
      <c r="Z253" s="154"/>
      <c r="AA253" s="189" t="s">
        <v>160</v>
      </c>
      <c r="AB253" s="190">
        <v>3802362.4805300022</v>
      </c>
      <c r="AC253" s="191">
        <v>6</v>
      </c>
      <c r="AD253" s="192">
        <v>633727.08008833369</v>
      </c>
      <c r="AE253" s="193"/>
      <c r="AF253" s="194"/>
      <c r="AG253" s="154"/>
    </row>
    <row r="254" spans="2:33" ht="28.2" thickTop="1" x14ac:dyDescent="0.25">
      <c r="B254" s="654" t="s">
        <v>143</v>
      </c>
      <c r="C254" s="654"/>
      <c r="D254" s="654"/>
      <c r="E254" s="654"/>
      <c r="F254" s="654"/>
      <c r="G254" s="654"/>
      <c r="H254" s="654"/>
      <c r="I254" s="654"/>
      <c r="J254" s="154"/>
      <c r="K254" s="662" t="s">
        <v>176</v>
      </c>
      <c r="L254" s="172" t="s">
        <v>147</v>
      </c>
      <c r="M254" s="204">
        <v>37525.800367850599</v>
      </c>
      <c r="N254" s="205">
        <v>4</v>
      </c>
      <c r="O254" s="206">
        <v>9381.4500919626498</v>
      </c>
      <c r="P254" s="206">
        <v>1.6894992175511632</v>
      </c>
      <c r="Q254" s="207">
        <v>0.18523866087894073</v>
      </c>
      <c r="R254" s="154"/>
      <c r="S254" s="662" t="s">
        <v>176</v>
      </c>
      <c r="T254" s="172" t="s">
        <v>151</v>
      </c>
      <c r="U254" s="176">
        <v>2332.2384338000556</v>
      </c>
      <c r="V254" s="177">
        <v>1</v>
      </c>
      <c r="W254" s="178">
        <v>2332.2384338000556</v>
      </c>
      <c r="X254" s="196">
        <v>0.19500019739453742</v>
      </c>
      <c r="Y254" s="179">
        <v>0.67425668145126938</v>
      </c>
      <c r="Z254" s="154"/>
    </row>
    <row r="255" spans="2:33" ht="27.6" x14ac:dyDescent="0.25">
      <c r="K255" s="661"/>
      <c r="L255" s="172" t="s">
        <v>138</v>
      </c>
      <c r="M255" s="176">
        <v>37525.800367850599</v>
      </c>
      <c r="N255" s="178">
        <v>2.2187302391444512</v>
      </c>
      <c r="O255" s="178">
        <v>16913.187419449718</v>
      </c>
      <c r="P255" s="178">
        <v>1.6894992175511629</v>
      </c>
      <c r="Q255" s="179">
        <v>0.22117405562088654</v>
      </c>
      <c r="R255" s="154"/>
      <c r="S255" s="661"/>
      <c r="T255" s="172" t="s">
        <v>152</v>
      </c>
      <c r="U255" s="176">
        <v>8755.4191565713845</v>
      </c>
      <c r="V255" s="177">
        <v>1</v>
      </c>
      <c r="W255" s="178">
        <v>8755.4191565713845</v>
      </c>
      <c r="X255" s="178">
        <v>5.5124089381705348</v>
      </c>
      <c r="Y255" s="179">
        <v>5.7226224142435597E-2</v>
      </c>
      <c r="Z255" s="154"/>
    </row>
    <row r="256" spans="2:33" ht="27.6" x14ac:dyDescent="0.25">
      <c r="K256" s="661"/>
      <c r="L256" s="172" t="s">
        <v>139</v>
      </c>
      <c r="M256" s="176">
        <v>37525.800367850599</v>
      </c>
      <c r="N256" s="178">
        <v>4</v>
      </c>
      <c r="O256" s="178">
        <v>9381.4500919626498</v>
      </c>
      <c r="P256" s="178">
        <v>1.6894992175511632</v>
      </c>
      <c r="Q256" s="179">
        <v>0.18523866087894073</v>
      </c>
      <c r="R256" s="154"/>
      <c r="S256" s="661"/>
      <c r="T256" s="172" t="s">
        <v>153</v>
      </c>
      <c r="U256" s="176">
        <v>2283.8760364499758</v>
      </c>
      <c r="V256" s="177">
        <v>1</v>
      </c>
      <c r="W256" s="178">
        <v>2283.8760364499758</v>
      </c>
      <c r="X256" s="196">
        <v>0.56632153988435341</v>
      </c>
      <c r="Y256" s="179">
        <v>0.48019652783574795</v>
      </c>
      <c r="Z256" s="154"/>
    </row>
    <row r="257" spans="2:33" ht="27.6" x14ac:dyDescent="0.25">
      <c r="K257" s="662"/>
      <c r="L257" s="182" t="s">
        <v>140</v>
      </c>
      <c r="M257" s="183">
        <v>37525.800367850599</v>
      </c>
      <c r="N257" s="184">
        <v>1</v>
      </c>
      <c r="O257" s="184">
        <v>37525.800367850599</v>
      </c>
      <c r="P257" s="184">
        <v>1.6894992175511632</v>
      </c>
      <c r="Q257" s="185">
        <v>0.24136704321843136</v>
      </c>
      <c r="R257" s="154"/>
      <c r="S257" s="662"/>
      <c r="T257" s="182" t="s">
        <v>154</v>
      </c>
      <c r="U257" s="183">
        <v>24154.266741029103</v>
      </c>
      <c r="V257" s="187">
        <v>1</v>
      </c>
      <c r="W257" s="184">
        <v>24154.266741029103</v>
      </c>
      <c r="X257" s="184">
        <v>5.2170443157400381</v>
      </c>
      <c r="Y257" s="185">
        <v>6.2448713338472295E-2</v>
      </c>
      <c r="Z257" s="154"/>
    </row>
    <row r="258" spans="2:33" ht="27.6" x14ac:dyDescent="0.25">
      <c r="K258" s="662" t="s">
        <v>177</v>
      </c>
      <c r="L258" s="172" t="s">
        <v>147</v>
      </c>
      <c r="M258" s="176">
        <v>133267.18347549945</v>
      </c>
      <c r="N258" s="177">
        <v>24</v>
      </c>
      <c r="O258" s="178">
        <v>5552.7993114791434</v>
      </c>
      <c r="P258" s="197"/>
      <c r="Q258" s="198"/>
      <c r="R258" s="154"/>
      <c r="S258" s="662" t="s">
        <v>177</v>
      </c>
      <c r="T258" s="172" t="s">
        <v>151</v>
      </c>
      <c r="U258" s="176">
        <v>71761.109936149907</v>
      </c>
      <c r="V258" s="177">
        <v>6</v>
      </c>
      <c r="W258" s="178">
        <v>11960.184989358318</v>
      </c>
      <c r="X258" s="197"/>
      <c r="Y258" s="198"/>
      <c r="Z258" s="154"/>
    </row>
    <row r="259" spans="2:33" ht="27.6" x14ac:dyDescent="0.25">
      <c r="K259" s="661"/>
      <c r="L259" s="172" t="s">
        <v>138</v>
      </c>
      <c r="M259" s="176">
        <v>133267.18347549945</v>
      </c>
      <c r="N259" s="178">
        <v>13.312381434866708</v>
      </c>
      <c r="O259" s="178">
        <v>10010.769607792101</v>
      </c>
      <c r="P259" s="197"/>
      <c r="Q259" s="198"/>
      <c r="R259" s="154"/>
      <c r="S259" s="661"/>
      <c r="T259" s="172" t="s">
        <v>152</v>
      </c>
      <c r="U259" s="176">
        <v>9529.8653508211719</v>
      </c>
      <c r="V259" s="177">
        <v>6</v>
      </c>
      <c r="W259" s="178">
        <v>1588.3108918035286</v>
      </c>
      <c r="X259" s="197"/>
      <c r="Y259" s="198"/>
      <c r="Z259" s="154"/>
    </row>
    <row r="260" spans="2:33" ht="27.6" x14ac:dyDescent="0.25">
      <c r="K260" s="661"/>
      <c r="L260" s="172" t="s">
        <v>139</v>
      </c>
      <c r="M260" s="176">
        <v>133267.18347549945</v>
      </c>
      <c r="N260" s="178">
        <v>24</v>
      </c>
      <c r="O260" s="178">
        <v>5552.7993114791434</v>
      </c>
      <c r="P260" s="197"/>
      <c r="Q260" s="198"/>
      <c r="R260" s="154"/>
      <c r="S260" s="661"/>
      <c r="T260" s="172" t="s">
        <v>153</v>
      </c>
      <c r="U260" s="176">
        <v>24196.953945100075</v>
      </c>
      <c r="V260" s="177">
        <v>6</v>
      </c>
      <c r="W260" s="178">
        <v>4032.8256575166793</v>
      </c>
      <c r="X260" s="197"/>
      <c r="Y260" s="198"/>
      <c r="Z260" s="154"/>
    </row>
    <row r="261" spans="2:33" ht="28.2" thickBot="1" x14ac:dyDescent="0.3">
      <c r="K261" s="670"/>
      <c r="L261" s="199" t="s">
        <v>140</v>
      </c>
      <c r="M261" s="190">
        <v>133267.18347549945</v>
      </c>
      <c r="N261" s="192">
        <v>6</v>
      </c>
      <c r="O261" s="192">
        <v>22211.197245916574</v>
      </c>
      <c r="P261" s="193"/>
      <c r="Q261" s="194"/>
      <c r="R261" s="154"/>
      <c r="S261" s="670"/>
      <c r="T261" s="199" t="s">
        <v>154</v>
      </c>
      <c r="U261" s="190">
        <v>27779.254243428237</v>
      </c>
      <c r="V261" s="191">
        <v>6</v>
      </c>
      <c r="W261" s="192">
        <v>4629.8757072380395</v>
      </c>
      <c r="X261" s="193"/>
      <c r="Y261" s="194"/>
      <c r="Z261" s="154"/>
    </row>
    <row r="262" spans="2:33" ht="14.4" thickTop="1" x14ac:dyDescent="0.25"/>
    <row r="264" spans="2:33" x14ac:dyDescent="0.25">
      <c r="B264" s="1" t="s">
        <v>202</v>
      </c>
    </row>
    <row r="265" spans="2:33" x14ac:dyDescent="0.25">
      <c r="B265" s="655" t="s">
        <v>250</v>
      </c>
      <c r="C265" s="655"/>
      <c r="D265" s="655"/>
      <c r="E265" s="655"/>
      <c r="F265" s="655"/>
      <c r="G265" s="655"/>
      <c r="H265" s="655"/>
      <c r="I265" s="655"/>
      <c r="J265" s="154"/>
      <c r="K265" s="655" t="s">
        <v>144</v>
      </c>
      <c r="L265" s="655"/>
      <c r="M265" s="655"/>
      <c r="N265" s="655"/>
      <c r="O265" s="655"/>
      <c r="P265" s="655"/>
      <c r="Q265" s="655"/>
      <c r="R265" s="154"/>
      <c r="S265" s="655" t="s">
        <v>150</v>
      </c>
      <c r="T265" s="655"/>
      <c r="U265" s="655"/>
      <c r="V265" s="655"/>
      <c r="W265" s="655"/>
      <c r="X265" s="655"/>
      <c r="Y265" s="655"/>
      <c r="Z265" s="154"/>
      <c r="AA265" s="655" t="s">
        <v>155</v>
      </c>
      <c r="AB265" s="655"/>
      <c r="AC265" s="655"/>
      <c r="AD265" s="655"/>
      <c r="AE265" s="655"/>
      <c r="AF265" s="655"/>
      <c r="AG265" s="154"/>
    </row>
    <row r="266" spans="2:33" ht="14.4" thickBot="1" x14ac:dyDescent="0.3">
      <c r="B266" s="656" t="s">
        <v>133</v>
      </c>
      <c r="C266" s="656" t="s">
        <v>134</v>
      </c>
      <c r="D266" s="657"/>
      <c r="E266" s="657"/>
      <c r="F266" s="657"/>
      <c r="G266" s="657"/>
      <c r="H266" s="657"/>
      <c r="I266" s="657"/>
      <c r="J266" s="154"/>
      <c r="K266" s="656" t="s">
        <v>133</v>
      </c>
      <c r="L266" s="656" t="s">
        <v>134</v>
      </c>
      <c r="M266" s="657"/>
      <c r="N266" s="657"/>
      <c r="O266" s="657"/>
      <c r="P266" s="657"/>
      <c r="Q266" s="657"/>
      <c r="R266" s="154"/>
      <c r="S266" s="656" t="s">
        <v>133</v>
      </c>
      <c r="T266" s="656" t="s">
        <v>134</v>
      </c>
      <c r="U266" s="657"/>
      <c r="V266" s="657"/>
      <c r="W266" s="657"/>
      <c r="X266" s="657"/>
      <c r="Y266" s="657"/>
      <c r="Z266" s="154"/>
      <c r="AA266" s="656" t="s">
        <v>133</v>
      </c>
      <c r="AB266" s="656" t="s">
        <v>134</v>
      </c>
      <c r="AC266" s="657"/>
      <c r="AD266" s="657"/>
      <c r="AE266" s="657"/>
      <c r="AF266" s="657"/>
      <c r="AG266" s="154"/>
    </row>
    <row r="267" spans="2:33" ht="42.6" thickTop="1" thickBot="1" x14ac:dyDescent="0.3">
      <c r="B267" s="663" t="s">
        <v>135</v>
      </c>
      <c r="C267" s="665" t="s">
        <v>136</v>
      </c>
      <c r="D267" s="667" t="s">
        <v>137</v>
      </c>
      <c r="E267" s="667" t="s">
        <v>15</v>
      </c>
      <c r="F267" s="667" t="s">
        <v>14</v>
      </c>
      <c r="G267" s="667" t="s">
        <v>251</v>
      </c>
      <c r="H267" s="667"/>
      <c r="I267" s="669"/>
      <c r="J267" s="154"/>
      <c r="K267" s="658" t="s">
        <v>145</v>
      </c>
      <c r="L267" s="659"/>
      <c r="M267" s="155" t="s">
        <v>146</v>
      </c>
      <c r="N267" s="156" t="s">
        <v>15</v>
      </c>
      <c r="O267" s="156" t="s">
        <v>36</v>
      </c>
      <c r="P267" s="156" t="s">
        <v>13</v>
      </c>
      <c r="Q267" s="157" t="s">
        <v>14</v>
      </c>
      <c r="R267" s="154"/>
      <c r="S267" s="658" t="s">
        <v>145</v>
      </c>
      <c r="T267" s="659"/>
      <c r="U267" s="155" t="s">
        <v>146</v>
      </c>
      <c r="V267" s="156" t="s">
        <v>15</v>
      </c>
      <c r="W267" s="156" t="s">
        <v>36</v>
      </c>
      <c r="X267" s="156" t="s">
        <v>13</v>
      </c>
      <c r="Y267" s="157" t="s">
        <v>14</v>
      </c>
      <c r="Z267" s="154"/>
      <c r="AA267" s="656" t="s">
        <v>156</v>
      </c>
      <c r="AB267" s="656" t="s">
        <v>157</v>
      </c>
      <c r="AC267" s="657"/>
      <c r="AD267" s="657"/>
      <c r="AE267" s="657"/>
      <c r="AF267" s="657"/>
      <c r="AG267" s="154"/>
    </row>
    <row r="268" spans="2:33" ht="28.8" thickTop="1" thickBot="1" x14ac:dyDescent="0.3">
      <c r="B268" s="664"/>
      <c r="C268" s="666"/>
      <c r="D268" s="668"/>
      <c r="E268" s="668"/>
      <c r="F268" s="668"/>
      <c r="G268" s="158" t="s">
        <v>138</v>
      </c>
      <c r="H268" s="158" t="s">
        <v>139</v>
      </c>
      <c r="I268" s="159" t="s">
        <v>140</v>
      </c>
      <c r="J268" s="154"/>
      <c r="K268" s="660" t="s">
        <v>167</v>
      </c>
      <c r="L268" s="160" t="s">
        <v>147</v>
      </c>
      <c r="M268" s="200">
        <v>170.74687714998686</v>
      </c>
      <c r="N268" s="201">
        <v>4</v>
      </c>
      <c r="O268" s="202">
        <v>42.686719287496715</v>
      </c>
      <c r="P268" s="202">
        <v>6.1474451506747352</v>
      </c>
      <c r="Q268" s="203">
        <v>1.4913814050120488E-3</v>
      </c>
      <c r="R268" s="154"/>
      <c r="S268" s="660" t="s">
        <v>167</v>
      </c>
      <c r="T268" s="160" t="s">
        <v>151</v>
      </c>
      <c r="U268" s="161">
        <v>96.119201250025071</v>
      </c>
      <c r="V268" s="162">
        <v>1</v>
      </c>
      <c r="W268" s="163">
        <v>96.119201250025071</v>
      </c>
      <c r="X268" s="163">
        <v>6.3717269161362839</v>
      </c>
      <c r="Y268" s="164">
        <v>4.5029229470020408E-2</v>
      </c>
      <c r="Z268" s="154"/>
      <c r="AA268" s="165" t="s">
        <v>145</v>
      </c>
      <c r="AB268" s="155" t="s">
        <v>146</v>
      </c>
      <c r="AC268" s="156" t="s">
        <v>15</v>
      </c>
      <c r="AD268" s="156" t="s">
        <v>36</v>
      </c>
      <c r="AE268" s="156" t="s">
        <v>13</v>
      </c>
      <c r="AF268" s="157" t="s">
        <v>14</v>
      </c>
      <c r="AG268" s="154"/>
    </row>
    <row r="269" spans="2:33" ht="28.8" thickTop="1" thickBot="1" x14ac:dyDescent="0.3">
      <c r="B269" s="166" t="s">
        <v>167</v>
      </c>
      <c r="C269" s="167">
        <v>0.17032758477045171</v>
      </c>
      <c r="D269" s="168">
        <v>7.8176401272189899</v>
      </c>
      <c r="E269" s="169">
        <v>9</v>
      </c>
      <c r="F269" s="170">
        <v>0.58147147659726206</v>
      </c>
      <c r="G269" s="170">
        <v>0.5743662157989089</v>
      </c>
      <c r="H269" s="168">
        <v>1</v>
      </c>
      <c r="I269" s="171">
        <v>0.25</v>
      </c>
      <c r="J269" s="154"/>
      <c r="K269" s="661"/>
      <c r="L269" s="172" t="s">
        <v>138</v>
      </c>
      <c r="M269" s="176">
        <v>170.74687714998686</v>
      </c>
      <c r="N269" s="178">
        <v>2.2974648631956356</v>
      </c>
      <c r="O269" s="178">
        <v>74.319690318348634</v>
      </c>
      <c r="P269" s="178">
        <v>6.1474451506747343</v>
      </c>
      <c r="Q269" s="179">
        <v>1.0273947377000768E-2</v>
      </c>
      <c r="R269" s="154"/>
      <c r="S269" s="661"/>
      <c r="T269" s="172" t="s">
        <v>152</v>
      </c>
      <c r="U269" s="176">
        <v>71.683200035709888</v>
      </c>
      <c r="V269" s="177">
        <v>1</v>
      </c>
      <c r="W269" s="178">
        <v>71.683200035709888</v>
      </c>
      <c r="X269" s="178">
        <v>28.844285006187405</v>
      </c>
      <c r="Y269" s="179">
        <v>1.7106821537151266E-3</v>
      </c>
      <c r="Z269" s="154"/>
      <c r="AA269" s="180" t="s">
        <v>158</v>
      </c>
      <c r="AB269" s="161">
        <v>2207051.3399402238</v>
      </c>
      <c r="AC269" s="162">
        <v>1</v>
      </c>
      <c r="AD269" s="163">
        <v>2207051.3399402238</v>
      </c>
      <c r="AE269" s="163">
        <v>1312.3341560278704</v>
      </c>
      <c r="AF269" s="164">
        <v>2.9510044590329867E-8</v>
      </c>
      <c r="AG269" s="154"/>
    </row>
    <row r="270" spans="2:33" ht="28.2" thickTop="1" x14ac:dyDescent="0.25">
      <c r="B270" s="654" t="s">
        <v>141</v>
      </c>
      <c r="C270" s="654"/>
      <c r="D270" s="654"/>
      <c r="E270" s="654"/>
      <c r="F270" s="654"/>
      <c r="G270" s="654"/>
      <c r="H270" s="654"/>
      <c r="I270" s="654"/>
      <c r="J270" s="154"/>
      <c r="K270" s="661"/>
      <c r="L270" s="172" t="s">
        <v>139</v>
      </c>
      <c r="M270" s="176">
        <v>170.74687714998686</v>
      </c>
      <c r="N270" s="178">
        <v>4</v>
      </c>
      <c r="O270" s="178">
        <v>42.686719287496715</v>
      </c>
      <c r="P270" s="178">
        <v>6.1474451506747352</v>
      </c>
      <c r="Q270" s="179">
        <v>1.4913814050120488E-3</v>
      </c>
      <c r="R270" s="154"/>
      <c r="S270" s="661"/>
      <c r="T270" s="172" t="s">
        <v>153</v>
      </c>
      <c r="U270" s="176">
        <v>1.0904449999216013</v>
      </c>
      <c r="V270" s="177">
        <v>1</v>
      </c>
      <c r="W270" s="178">
        <v>1.0904449999216013</v>
      </c>
      <c r="X270" s="196">
        <v>0.25493357436661096</v>
      </c>
      <c r="Y270" s="179">
        <v>0.63162679793288345</v>
      </c>
      <c r="Z270" s="154"/>
      <c r="AA270" s="181" t="s">
        <v>159</v>
      </c>
      <c r="AB270" s="176">
        <v>11717.031690225016</v>
      </c>
      <c r="AC270" s="177">
        <v>1</v>
      </c>
      <c r="AD270" s="178">
        <v>11717.031690225016</v>
      </c>
      <c r="AE270" s="178">
        <v>6.9670608091788759</v>
      </c>
      <c r="AF270" s="179">
        <v>3.8565241712891864E-2</v>
      </c>
      <c r="AG270" s="154"/>
    </row>
    <row r="271" spans="2:33" ht="28.2" thickBot="1" x14ac:dyDescent="0.3">
      <c r="B271" s="654" t="s">
        <v>168</v>
      </c>
      <c r="C271" s="654"/>
      <c r="D271" s="654"/>
      <c r="E271" s="654"/>
      <c r="F271" s="654"/>
      <c r="G271" s="654"/>
      <c r="H271" s="654"/>
      <c r="I271" s="654"/>
      <c r="J271" s="154"/>
      <c r="K271" s="662"/>
      <c r="L271" s="182" t="s">
        <v>140</v>
      </c>
      <c r="M271" s="183">
        <v>170.74687714998686</v>
      </c>
      <c r="N271" s="184">
        <v>1</v>
      </c>
      <c r="O271" s="184">
        <v>170.74687714998686</v>
      </c>
      <c r="P271" s="184">
        <v>6.1474451506747352</v>
      </c>
      <c r="Q271" s="185">
        <v>4.7843949493901722E-2</v>
      </c>
      <c r="R271" s="154"/>
      <c r="S271" s="662"/>
      <c r="T271" s="182" t="s">
        <v>154</v>
      </c>
      <c r="U271" s="183">
        <v>1.8540308643132448</v>
      </c>
      <c r="V271" s="187">
        <v>1</v>
      </c>
      <c r="W271" s="184">
        <v>1.8540308643132448</v>
      </c>
      <c r="X271" s="188">
        <v>0.3127875966420402</v>
      </c>
      <c r="Y271" s="185">
        <v>0.59621708302162757</v>
      </c>
      <c r="Z271" s="154"/>
      <c r="AA271" s="189" t="s">
        <v>160</v>
      </c>
      <c r="AB271" s="190">
        <v>10090.652581750004</v>
      </c>
      <c r="AC271" s="191">
        <v>6</v>
      </c>
      <c r="AD271" s="192">
        <v>1681.7754302916674</v>
      </c>
      <c r="AE271" s="193"/>
      <c r="AF271" s="194"/>
      <c r="AG271" s="154"/>
    </row>
    <row r="272" spans="2:33" ht="28.2" thickTop="1" x14ac:dyDescent="0.25">
      <c r="B272" s="654" t="s">
        <v>143</v>
      </c>
      <c r="C272" s="654"/>
      <c r="D272" s="654"/>
      <c r="E272" s="654"/>
      <c r="F272" s="654"/>
      <c r="G272" s="654"/>
      <c r="H272" s="654"/>
      <c r="I272" s="654"/>
      <c r="J272" s="154"/>
      <c r="K272" s="662" t="s">
        <v>169</v>
      </c>
      <c r="L272" s="172" t="s">
        <v>147</v>
      </c>
      <c r="M272" s="204">
        <v>58.751707650000853</v>
      </c>
      <c r="N272" s="205">
        <v>4</v>
      </c>
      <c r="O272" s="206">
        <v>14.687926912500213</v>
      </c>
      <c r="P272" s="206">
        <v>2.1152533288769741</v>
      </c>
      <c r="Q272" s="207">
        <v>0.1101312645375736</v>
      </c>
      <c r="R272" s="154"/>
      <c r="S272" s="662" t="s">
        <v>169</v>
      </c>
      <c r="T272" s="172" t="s">
        <v>151</v>
      </c>
      <c r="U272" s="176">
        <v>7.6347724500010372</v>
      </c>
      <c r="V272" s="177">
        <v>1</v>
      </c>
      <c r="W272" s="178">
        <v>7.6347724500010372</v>
      </c>
      <c r="X272" s="196">
        <v>0.5061078794413586</v>
      </c>
      <c r="Y272" s="179">
        <v>0.50353485435224277</v>
      </c>
      <c r="Z272" s="154"/>
    </row>
    <row r="273" spans="2:33" ht="27.6" x14ac:dyDescent="0.25">
      <c r="K273" s="661"/>
      <c r="L273" s="172" t="s">
        <v>138</v>
      </c>
      <c r="M273" s="176">
        <v>58.751707650000853</v>
      </c>
      <c r="N273" s="178">
        <v>2.2974648631956356</v>
      </c>
      <c r="O273" s="178">
        <v>25.572407478859439</v>
      </c>
      <c r="P273" s="178">
        <v>2.1152533288769741</v>
      </c>
      <c r="Q273" s="179">
        <v>0.1540043459291664</v>
      </c>
      <c r="R273" s="154"/>
      <c r="S273" s="661"/>
      <c r="T273" s="172" t="s">
        <v>152</v>
      </c>
      <c r="U273" s="176">
        <v>17.186856035714754</v>
      </c>
      <c r="V273" s="177">
        <v>1</v>
      </c>
      <c r="W273" s="178">
        <v>17.186856035714754</v>
      </c>
      <c r="X273" s="178">
        <v>6.9157427906051652</v>
      </c>
      <c r="Y273" s="179">
        <v>3.907111735766125E-2</v>
      </c>
      <c r="Z273" s="154"/>
    </row>
    <row r="274" spans="2:33" ht="27.6" x14ac:dyDescent="0.25">
      <c r="K274" s="661"/>
      <c r="L274" s="172" t="s">
        <v>139</v>
      </c>
      <c r="M274" s="176">
        <v>58.751707650000853</v>
      </c>
      <c r="N274" s="178">
        <v>4</v>
      </c>
      <c r="O274" s="178">
        <v>14.687926912500213</v>
      </c>
      <c r="P274" s="178">
        <v>2.1152533288769741</v>
      </c>
      <c r="Q274" s="179">
        <v>0.1101312645375736</v>
      </c>
      <c r="R274" s="154"/>
      <c r="S274" s="661"/>
      <c r="T274" s="172" t="s">
        <v>153</v>
      </c>
      <c r="U274" s="176">
        <v>3.3284640500000933</v>
      </c>
      <c r="V274" s="177">
        <v>1</v>
      </c>
      <c r="W274" s="178">
        <v>3.3284640500000933</v>
      </c>
      <c r="X274" s="196">
        <v>0.77815684191160162</v>
      </c>
      <c r="Y274" s="179">
        <v>0.41164827580962027</v>
      </c>
      <c r="Z274" s="154"/>
    </row>
    <row r="275" spans="2:33" ht="27.6" x14ac:dyDescent="0.25">
      <c r="K275" s="662"/>
      <c r="L275" s="182" t="s">
        <v>140</v>
      </c>
      <c r="M275" s="183">
        <v>58.751707650000853</v>
      </c>
      <c r="N275" s="184">
        <v>1</v>
      </c>
      <c r="O275" s="184">
        <v>58.751707650000853</v>
      </c>
      <c r="P275" s="184">
        <v>2.1152533288769741</v>
      </c>
      <c r="Q275" s="185">
        <v>0.19607096417044803</v>
      </c>
      <c r="R275" s="154"/>
      <c r="S275" s="662"/>
      <c r="T275" s="182" t="s">
        <v>154</v>
      </c>
      <c r="U275" s="183">
        <v>30.601615114286233</v>
      </c>
      <c r="V275" s="187">
        <v>1</v>
      </c>
      <c r="W275" s="184">
        <v>30.601615114286233</v>
      </c>
      <c r="X275" s="184">
        <v>5.1627002706386094</v>
      </c>
      <c r="Y275" s="185">
        <v>6.3479389258679478E-2</v>
      </c>
      <c r="Z275" s="154"/>
    </row>
    <row r="276" spans="2:33" ht="27.6" x14ac:dyDescent="0.25">
      <c r="K276" s="662" t="s">
        <v>170</v>
      </c>
      <c r="L276" s="172" t="s">
        <v>147</v>
      </c>
      <c r="M276" s="176">
        <v>166.65154999999888</v>
      </c>
      <c r="N276" s="177">
        <v>24</v>
      </c>
      <c r="O276" s="178">
        <v>6.9438145833332863</v>
      </c>
      <c r="P276" s="197"/>
      <c r="Q276" s="198"/>
      <c r="R276" s="154"/>
      <c r="S276" s="662" t="s">
        <v>170</v>
      </c>
      <c r="T276" s="172" t="s">
        <v>151</v>
      </c>
      <c r="U276" s="176">
        <v>90.51160149999987</v>
      </c>
      <c r="V276" s="177">
        <v>6</v>
      </c>
      <c r="W276" s="178">
        <v>15.085266916666646</v>
      </c>
      <c r="X276" s="197"/>
      <c r="Y276" s="198"/>
      <c r="Z276" s="154"/>
    </row>
    <row r="277" spans="2:33" ht="27.6" x14ac:dyDescent="0.25">
      <c r="K277" s="661"/>
      <c r="L277" s="172" t="s">
        <v>138</v>
      </c>
      <c r="M277" s="176">
        <v>166.65154999999888</v>
      </c>
      <c r="N277" s="178">
        <v>13.784789179173814</v>
      </c>
      <c r="O277" s="178">
        <v>12.089524753253214</v>
      </c>
      <c r="P277" s="197"/>
      <c r="Q277" s="198"/>
      <c r="R277" s="154"/>
      <c r="S277" s="661"/>
      <c r="T277" s="172" t="s">
        <v>152</v>
      </c>
      <c r="U277" s="176">
        <v>14.911071642857451</v>
      </c>
      <c r="V277" s="177">
        <v>6</v>
      </c>
      <c r="W277" s="178">
        <v>2.4851786071429083</v>
      </c>
      <c r="X277" s="197"/>
      <c r="Y277" s="198"/>
      <c r="Z277" s="154"/>
    </row>
    <row r="278" spans="2:33" ht="27.6" x14ac:dyDescent="0.25">
      <c r="K278" s="661"/>
      <c r="L278" s="172" t="s">
        <v>139</v>
      </c>
      <c r="M278" s="176">
        <v>166.65154999999888</v>
      </c>
      <c r="N278" s="178">
        <v>24</v>
      </c>
      <c r="O278" s="178">
        <v>6.9438145833332863</v>
      </c>
      <c r="P278" s="197"/>
      <c r="Q278" s="198"/>
      <c r="R278" s="154"/>
      <c r="S278" s="661"/>
      <c r="T278" s="172" t="s">
        <v>153</v>
      </c>
      <c r="U278" s="176">
        <v>25.664214749999246</v>
      </c>
      <c r="V278" s="177">
        <v>6</v>
      </c>
      <c r="W278" s="178">
        <v>4.2773691249998746</v>
      </c>
      <c r="X278" s="197"/>
      <c r="Y278" s="198"/>
      <c r="Z278" s="154"/>
    </row>
    <row r="279" spans="2:33" ht="28.2" thickBot="1" x14ac:dyDescent="0.3">
      <c r="K279" s="670"/>
      <c r="L279" s="199" t="s">
        <v>140</v>
      </c>
      <c r="M279" s="190">
        <v>166.65154999999888</v>
      </c>
      <c r="N279" s="192">
        <v>6</v>
      </c>
      <c r="O279" s="192">
        <v>27.775258333333145</v>
      </c>
      <c r="P279" s="193"/>
      <c r="Q279" s="194"/>
      <c r="R279" s="154"/>
      <c r="S279" s="670"/>
      <c r="T279" s="199" t="s">
        <v>154</v>
      </c>
      <c r="U279" s="190">
        <v>35.564662107142908</v>
      </c>
      <c r="V279" s="191">
        <v>6</v>
      </c>
      <c r="W279" s="192">
        <v>5.9274436845238183</v>
      </c>
      <c r="X279" s="193"/>
      <c r="Y279" s="194"/>
      <c r="Z279" s="154"/>
    </row>
    <row r="280" spans="2:33" ht="14.4" thickTop="1" x14ac:dyDescent="0.25"/>
    <row r="283" spans="2:33" x14ac:dyDescent="0.25">
      <c r="B283" s="1" t="s">
        <v>203</v>
      </c>
    </row>
    <row r="284" spans="2:33" x14ac:dyDescent="0.25">
      <c r="B284" s="655" t="s">
        <v>250</v>
      </c>
      <c r="C284" s="655"/>
      <c r="D284" s="655"/>
      <c r="E284" s="655"/>
      <c r="F284" s="655"/>
      <c r="G284" s="655"/>
      <c r="H284" s="655"/>
      <c r="I284" s="655"/>
      <c r="J284" s="154"/>
      <c r="K284" s="655" t="s">
        <v>144</v>
      </c>
      <c r="L284" s="655"/>
      <c r="M284" s="655"/>
      <c r="N284" s="655"/>
      <c r="O284" s="655"/>
      <c r="P284" s="655"/>
      <c r="Q284" s="655"/>
      <c r="R284" s="154"/>
      <c r="S284" s="655" t="s">
        <v>150</v>
      </c>
      <c r="T284" s="655"/>
      <c r="U284" s="655"/>
      <c r="V284" s="655"/>
      <c r="W284" s="655"/>
      <c r="X284" s="655"/>
      <c r="Y284" s="655"/>
      <c r="Z284" s="154"/>
      <c r="AA284" s="655" t="s">
        <v>155</v>
      </c>
      <c r="AB284" s="655"/>
      <c r="AC284" s="655"/>
      <c r="AD284" s="655"/>
      <c r="AE284" s="655"/>
      <c r="AF284" s="655"/>
      <c r="AG284" s="154"/>
    </row>
    <row r="285" spans="2:33" ht="14.4" thickBot="1" x14ac:dyDescent="0.3">
      <c r="B285" s="656" t="s">
        <v>133</v>
      </c>
      <c r="C285" s="656" t="s">
        <v>134</v>
      </c>
      <c r="D285" s="657"/>
      <c r="E285" s="657"/>
      <c r="F285" s="657"/>
      <c r="G285" s="657"/>
      <c r="H285" s="657"/>
      <c r="I285" s="657"/>
      <c r="J285" s="154"/>
      <c r="K285" s="656" t="s">
        <v>133</v>
      </c>
      <c r="L285" s="656" t="s">
        <v>134</v>
      </c>
      <c r="M285" s="657"/>
      <c r="N285" s="657"/>
      <c r="O285" s="657"/>
      <c r="P285" s="657"/>
      <c r="Q285" s="657"/>
      <c r="R285" s="154"/>
      <c r="S285" s="656" t="s">
        <v>133</v>
      </c>
      <c r="T285" s="656" t="s">
        <v>134</v>
      </c>
      <c r="U285" s="657"/>
      <c r="V285" s="657"/>
      <c r="W285" s="657"/>
      <c r="X285" s="657"/>
      <c r="Y285" s="657"/>
      <c r="Z285" s="154"/>
      <c r="AA285" s="656" t="s">
        <v>133</v>
      </c>
      <c r="AB285" s="656" t="s">
        <v>134</v>
      </c>
      <c r="AC285" s="657"/>
      <c r="AD285" s="657"/>
      <c r="AE285" s="657"/>
      <c r="AF285" s="657"/>
      <c r="AG285" s="154"/>
    </row>
    <row r="286" spans="2:33" ht="42.6" thickTop="1" thickBot="1" x14ac:dyDescent="0.3">
      <c r="B286" s="663" t="s">
        <v>135</v>
      </c>
      <c r="C286" s="665" t="s">
        <v>136</v>
      </c>
      <c r="D286" s="667" t="s">
        <v>137</v>
      </c>
      <c r="E286" s="667" t="s">
        <v>15</v>
      </c>
      <c r="F286" s="667" t="s">
        <v>14</v>
      </c>
      <c r="G286" s="667" t="s">
        <v>251</v>
      </c>
      <c r="H286" s="667"/>
      <c r="I286" s="669"/>
      <c r="J286" s="154"/>
      <c r="K286" s="658" t="s">
        <v>145</v>
      </c>
      <c r="L286" s="659"/>
      <c r="M286" s="155" t="s">
        <v>146</v>
      </c>
      <c r="N286" s="156" t="s">
        <v>15</v>
      </c>
      <c r="O286" s="156" t="s">
        <v>36</v>
      </c>
      <c r="P286" s="156" t="s">
        <v>13</v>
      </c>
      <c r="Q286" s="157" t="s">
        <v>14</v>
      </c>
      <c r="R286" s="154"/>
      <c r="S286" s="658" t="s">
        <v>145</v>
      </c>
      <c r="T286" s="659"/>
      <c r="U286" s="155" t="s">
        <v>146</v>
      </c>
      <c r="V286" s="156" t="s">
        <v>15</v>
      </c>
      <c r="W286" s="156" t="s">
        <v>36</v>
      </c>
      <c r="X286" s="156" t="s">
        <v>13</v>
      </c>
      <c r="Y286" s="157" t="s">
        <v>14</v>
      </c>
      <c r="Z286" s="154"/>
      <c r="AA286" s="656" t="s">
        <v>156</v>
      </c>
      <c r="AB286" s="656" t="s">
        <v>157</v>
      </c>
      <c r="AC286" s="657"/>
      <c r="AD286" s="657"/>
      <c r="AE286" s="657"/>
      <c r="AF286" s="657"/>
      <c r="AG286" s="154"/>
    </row>
    <row r="287" spans="2:33" ht="28.8" thickTop="1" thickBot="1" x14ac:dyDescent="0.3">
      <c r="B287" s="664"/>
      <c r="C287" s="666"/>
      <c r="D287" s="668"/>
      <c r="E287" s="668"/>
      <c r="F287" s="668"/>
      <c r="G287" s="158" t="s">
        <v>138</v>
      </c>
      <c r="H287" s="158" t="s">
        <v>139</v>
      </c>
      <c r="I287" s="159" t="s">
        <v>140</v>
      </c>
      <c r="J287" s="154"/>
      <c r="K287" s="660" t="s">
        <v>30</v>
      </c>
      <c r="L287" s="160" t="s">
        <v>147</v>
      </c>
      <c r="M287" s="210">
        <v>7.1974999999999928E-2</v>
      </c>
      <c r="N287" s="162">
        <v>4</v>
      </c>
      <c r="O287" s="211">
        <v>1.7993749999999982E-2</v>
      </c>
      <c r="P287" s="163">
        <v>5.2658212413120307</v>
      </c>
      <c r="Q287" s="164">
        <v>3.4418797276226714E-3</v>
      </c>
      <c r="R287" s="154"/>
      <c r="S287" s="660" t="s">
        <v>30</v>
      </c>
      <c r="T287" s="160" t="s">
        <v>151</v>
      </c>
      <c r="U287" s="210">
        <v>1.4851250000020855E-2</v>
      </c>
      <c r="V287" s="162">
        <v>1</v>
      </c>
      <c r="W287" s="211">
        <v>1.4851250000020855E-2</v>
      </c>
      <c r="X287" s="163">
        <v>12.956379498382514</v>
      </c>
      <c r="Y287" s="164">
        <v>1.1373372596819122E-2</v>
      </c>
      <c r="Z287" s="154"/>
      <c r="AA287" s="165" t="s">
        <v>145</v>
      </c>
      <c r="AB287" s="155" t="s">
        <v>146</v>
      </c>
      <c r="AC287" s="156" t="s">
        <v>15</v>
      </c>
      <c r="AD287" s="156" t="s">
        <v>36</v>
      </c>
      <c r="AE287" s="156" t="s">
        <v>13</v>
      </c>
      <c r="AF287" s="157" t="s">
        <v>14</v>
      </c>
      <c r="AG287" s="154"/>
    </row>
    <row r="288" spans="2:33" ht="28.8" thickTop="1" thickBot="1" x14ac:dyDescent="0.3">
      <c r="B288" s="166" t="s">
        <v>30</v>
      </c>
      <c r="C288" s="167">
        <v>1.2972208441277078E-2</v>
      </c>
      <c r="D288" s="168">
        <v>19.190178264330566</v>
      </c>
      <c r="E288" s="169">
        <v>9</v>
      </c>
      <c r="F288" s="170">
        <v>3.2554955649943575E-2</v>
      </c>
      <c r="G288" s="170">
        <v>0.39721079669866727</v>
      </c>
      <c r="H288" s="170">
        <v>0.60702588617420272</v>
      </c>
      <c r="I288" s="171">
        <v>0.25</v>
      </c>
      <c r="J288" s="154"/>
      <c r="K288" s="661"/>
      <c r="L288" s="172" t="s">
        <v>138</v>
      </c>
      <c r="M288" s="220">
        <v>7.1974999999999928E-2</v>
      </c>
      <c r="N288" s="174">
        <v>1.5888431867946691</v>
      </c>
      <c r="O288" s="221">
        <v>4.5300254045336115E-2</v>
      </c>
      <c r="P288" s="174">
        <v>5.2658212413120316</v>
      </c>
      <c r="Q288" s="175">
        <v>3.41568006921351E-2</v>
      </c>
      <c r="R288" s="154"/>
      <c r="S288" s="661"/>
      <c r="T288" s="172" t="s">
        <v>152</v>
      </c>
      <c r="U288" s="195">
        <v>3.900089285713193E-2</v>
      </c>
      <c r="V288" s="177">
        <v>1</v>
      </c>
      <c r="W288" s="196">
        <v>3.900089285713193E-2</v>
      </c>
      <c r="X288" s="178">
        <v>6.2980247032231258</v>
      </c>
      <c r="Y288" s="179">
        <v>4.5928895211920596E-2</v>
      </c>
      <c r="Z288" s="154"/>
      <c r="AA288" s="180" t="s">
        <v>158</v>
      </c>
      <c r="AB288" s="161">
        <v>674.45156249999991</v>
      </c>
      <c r="AC288" s="162">
        <v>1</v>
      </c>
      <c r="AD288" s="163">
        <v>674.45156249999991</v>
      </c>
      <c r="AE288" s="163">
        <v>4894.334736307399</v>
      </c>
      <c r="AF288" s="164">
        <v>5.7388654058121552E-10</v>
      </c>
      <c r="AG288" s="154"/>
    </row>
    <row r="289" spans="1:33" ht="28.2" thickTop="1" x14ac:dyDescent="0.25">
      <c r="B289" s="654" t="s">
        <v>141</v>
      </c>
      <c r="C289" s="654"/>
      <c r="D289" s="654"/>
      <c r="E289" s="654"/>
      <c r="F289" s="654"/>
      <c r="G289" s="654"/>
      <c r="H289" s="654"/>
      <c r="I289" s="654"/>
      <c r="J289" s="154"/>
      <c r="K289" s="661"/>
      <c r="L289" s="172" t="s">
        <v>139</v>
      </c>
      <c r="M289" s="195">
        <v>7.1974999999999928E-2</v>
      </c>
      <c r="N289" s="178">
        <v>2.4281035446968109</v>
      </c>
      <c r="O289" s="196">
        <v>2.9642475567897252E-2</v>
      </c>
      <c r="P289" s="178">
        <v>5.2658212413120316</v>
      </c>
      <c r="Q289" s="179">
        <v>1.5090372023835175E-2</v>
      </c>
      <c r="R289" s="154"/>
      <c r="S289" s="661"/>
      <c r="T289" s="172" t="s">
        <v>153</v>
      </c>
      <c r="U289" s="195">
        <v>1.3261249999999336E-2</v>
      </c>
      <c r="V289" s="177">
        <v>1</v>
      </c>
      <c r="W289" s="196">
        <v>1.3261249999999336E-2</v>
      </c>
      <c r="X289" s="178">
        <v>2.6702743518750229</v>
      </c>
      <c r="Y289" s="179">
        <v>0.15335666579725055</v>
      </c>
      <c r="Z289" s="154"/>
      <c r="AA289" s="181" t="s">
        <v>159</v>
      </c>
      <c r="AB289" s="195">
        <v>0.40200250000000093</v>
      </c>
      <c r="AC289" s="177">
        <v>1</v>
      </c>
      <c r="AD289" s="196">
        <v>0.40200250000000093</v>
      </c>
      <c r="AE289" s="178">
        <v>2.9172366248798185</v>
      </c>
      <c r="AF289" s="179">
        <v>0.13850280504370011</v>
      </c>
      <c r="AG289" s="154"/>
    </row>
    <row r="290" spans="1:33" ht="28.2" thickBot="1" x14ac:dyDescent="0.3">
      <c r="B290" s="654" t="s">
        <v>172</v>
      </c>
      <c r="C290" s="654"/>
      <c r="D290" s="654"/>
      <c r="E290" s="654"/>
      <c r="F290" s="654"/>
      <c r="G290" s="654"/>
      <c r="H290" s="654"/>
      <c r="I290" s="654"/>
      <c r="J290" s="154"/>
      <c r="K290" s="662"/>
      <c r="L290" s="182" t="s">
        <v>140</v>
      </c>
      <c r="M290" s="186">
        <v>7.1974999999999928E-2</v>
      </c>
      <c r="N290" s="184">
        <v>1</v>
      </c>
      <c r="O290" s="188">
        <v>7.1974999999999928E-2</v>
      </c>
      <c r="P290" s="184">
        <v>5.2658212413120307</v>
      </c>
      <c r="Q290" s="185">
        <v>6.1542881248944345E-2</v>
      </c>
      <c r="R290" s="154"/>
      <c r="S290" s="662"/>
      <c r="T290" s="182" t="s">
        <v>154</v>
      </c>
      <c r="U290" s="186">
        <v>4.8616071428853047E-3</v>
      </c>
      <c r="V290" s="187">
        <v>1</v>
      </c>
      <c r="W290" s="188">
        <v>4.8616071428853047E-3</v>
      </c>
      <c r="X290" s="184">
        <v>3.5661267083121171</v>
      </c>
      <c r="Y290" s="185">
        <v>0.10788832299990432</v>
      </c>
      <c r="Z290" s="154"/>
      <c r="AA290" s="189" t="s">
        <v>160</v>
      </c>
      <c r="AB290" s="212">
        <v>0.82681499999999952</v>
      </c>
      <c r="AC290" s="191">
        <v>6</v>
      </c>
      <c r="AD290" s="213">
        <v>0.13780249999999991</v>
      </c>
      <c r="AE290" s="193"/>
      <c r="AF290" s="194"/>
      <c r="AG290" s="154"/>
    </row>
    <row r="291" spans="1:33" ht="28.2" thickTop="1" x14ac:dyDescent="0.25">
      <c r="B291" s="654" t="s">
        <v>143</v>
      </c>
      <c r="C291" s="654"/>
      <c r="D291" s="654"/>
      <c r="E291" s="654"/>
      <c r="F291" s="654"/>
      <c r="G291" s="654"/>
      <c r="H291" s="654"/>
      <c r="I291" s="654"/>
      <c r="J291" s="154"/>
      <c r="K291" s="662" t="s">
        <v>173</v>
      </c>
      <c r="L291" s="172" t="s">
        <v>147</v>
      </c>
      <c r="M291" s="195">
        <v>1.1935000000000251E-2</v>
      </c>
      <c r="N291" s="177">
        <v>4</v>
      </c>
      <c r="O291" s="196">
        <v>2.9837500000000627E-3</v>
      </c>
      <c r="P291" s="196">
        <v>0.8731861968052862</v>
      </c>
      <c r="Q291" s="179">
        <v>0.49441839521473496</v>
      </c>
      <c r="R291" s="154"/>
      <c r="S291" s="662" t="s">
        <v>173</v>
      </c>
      <c r="T291" s="172" t="s">
        <v>151</v>
      </c>
      <c r="U291" s="218">
        <v>1.250000000008189E-6</v>
      </c>
      <c r="V291" s="177">
        <v>1</v>
      </c>
      <c r="W291" s="219">
        <v>1.250000000008189E-6</v>
      </c>
      <c r="X291" s="196">
        <v>1.0905125409013719E-3</v>
      </c>
      <c r="Y291" s="179">
        <v>0.97472745943617267</v>
      </c>
      <c r="Z291" s="154"/>
    </row>
    <row r="292" spans="1:33" ht="27.6" x14ac:dyDescent="0.25">
      <c r="K292" s="661"/>
      <c r="L292" s="172" t="s">
        <v>138</v>
      </c>
      <c r="M292" s="220">
        <v>1.1935000000000251E-2</v>
      </c>
      <c r="N292" s="174">
        <v>1.5888431867946691</v>
      </c>
      <c r="O292" s="221">
        <v>7.5117545263091133E-3</v>
      </c>
      <c r="P292" s="221">
        <v>0.8731861968052862</v>
      </c>
      <c r="Q292" s="175">
        <v>0.42441238759041822</v>
      </c>
      <c r="R292" s="154"/>
      <c r="S292" s="661"/>
      <c r="T292" s="172" t="s">
        <v>152</v>
      </c>
      <c r="U292" s="195">
        <v>4.2508928571427518E-3</v>
      </c>
      <c r="V292" s="177">
        <v>1</v>
      </c>
      <c r="W292" s="196">
        <v>4.2508928571427518E-3</v>
      </c>
      <c r="X292" s="196">
        <v>0.6864516749170797</v>
      </c>
      <c r="Y292" s="179">
        <v>0.43908132997625637</v>
      </c>
      <c r="Z292" s="154"/>
    </row>
    <row r="293" spans="1:33" ht="27.6" x14ac:dyDescent="0.25">
      <c r="K293" s="661"/>
      <c r="L293" s="172" t="s">
        <v>139</v>
      </c>
      <c r="M293" s="195">
        <v>1.1935000000000251E-2</v>
      </c>
      <c r="N293" s="178">
        <v>2.4281035446968109</v>
      </c>
      <c r="O293" s="196">
        <v>4.9153587482162068E-3</v>
      </c>
      <c r="P293" s="196">
        <v>0.8731861968052862</v>
      </c>
      <c r="Q293" s="179">
        <v>0.45740929378886319</v>
      </c>
      <c r="R293" s="154"/>
      <c r="S293" s="661"/>
      <c r="T293" s="172" t="s">
        <v>153</v>
      </c>
      <c r="U293" s="195">
        <v>7.4112500000003134E-3</v>
      </c>
      <c r="V293" s="177">
        <v>1</v>
      </c>
      <c r="W293" s="196">
        <v>7.4112500000003134E-3</v>
      </c>
      <c r="X293" s="178">
        <v>1.4923231814750189</v>
      </c>
      <c r="Y293" s="179">
        <v>0.26767170377647298</v>
      </c>
      <c r="Z293" s="154"/>
    </row>
    <row r="294" spans="1:33" ht="27.6" x14ac:dyDescent="0.25">
      <c r="K294" s="662"/>
      <c r="L294" s="182" t="s">
        <v>140</v>
      </c>
      <c r="M294" s="186">
        <v>1.1935000000000251E-2</v>
      </c>
      <c r="N294" s="184">
        <v>1</v>
      </c>
      <c r="O294" s="188">
        <v>1.1935000000000251E-2</v>
      </c>
      <c r="P294" s="188">
        <v>0.8731861968052862</v>
      </c>
      <c r="Q294" s="185">
        <v>0.38613847119658473</v>
      </c>
      <c r="R294" s="154"/>
      <c r="S294" s="662"/>
      <c r="T294" s="182" t="s">
        <v>154</v>
      </c>
      <c r="U294" s="186">
        <v>2.716071428571637E-4</v>
      </c>
      <c r="V294" s="187">
        <v>1</v>
      </c>
      <c r="W294" s="188">
        <v>2.716071428571637E-4</v>
      </c>
      <c r="X294" s="188">
        <v>0.19923154171943899</v>
      </c>
      <c r="Y294" s="185">
        <v>0.67099916769892154</v>
      </c>
      <c r="Z294" s="154"/>
    </row>
    <row r="295" spans="1:33" ht="27.6" x14ac:dyDescent="0.25">
      <c r="K295" s="662" t="s">
        <v>174</v>
      </c>
      <c r="L295" s="172" t="s">
        <v>147</v>
      </c>
      <c r="M295" s="195">
        <v>8.2009999999999986E-2</v>
      </c>
      <c r="N295" s="177">
        <v>24</v>
      </c>
      <c r="O295" s="196">
        <v>3.4170833333333327E-3</v>
      </c>
      <c r="P295" s="197"/>
      <c r="Q295" s="198"/>
      <c r="R295" s="154"/>
      <c r="S295" s="662" t="s">
        <v>174</v>
      </c>
      <c r="T295" s="172" t="s">
        <v>151</v>
      </c>
      <c r="U295" s="195">
        <v>6.8774999999999531E-3</v>
      </c>
      <c r="V295" s="177">
        <v>6</v>
      </c>
      <c r="W295" s="196">
        <v>1.1462499999999921E-3</v>
      </c>
      <c r="X295" s="197"/>
      <c r="Y295" s="198"/>
      <c r="Z295" s="154"/>
    </row>
    <row r="296" spans="1:33" ht="27.6" x14ac:dyDescent="0.25">
      <c r="K296" s="661"/>
      <c r="L296" s="172" t="s">
        <v>138</v>
      </c>
      <c r="M296" s="195">
        <v>8.2009999999999986E-2</v>
      </c>
      <c r="N296" s="178">
        <v>9.533059120768014</v>
      </c>
      <c r="O296" s="196">
        <v>8.6026949965451373E-3</v>
      </c>
      <c r="P296" s="197"/>
      <c r="Q296" s="198"/>
      <c r="R296" s="154"/>
      <c r="S296" s="661"/>
      <c r="T296" s="172" t="s">
        <v>152</v>
      </c>
      <c r="U296" s="195">
        <v>3.7155357142857059E-2</v>
      </c>
      <c r="V296" s="177">
        <v>6</v>
      </c>
      <c r="W296" s="196">
        <v>6.1925595238095099E-3</v>
      </c>
      <c r="X296" s="197"/>
      <c r="Y296" s="198"/>
      <c r="Z296" s="154"/>
    </row>
    <row r="297" spans="1:33" ht="27.6" x14ac:dyDescent="0.25">
      <c r="K297" s="661"/>
      <c r="L297" s="172" t="s">
        <v>139</v>
      </c>
      <c r="M297" s="195">
        <v>8.2009999999999986E-2</v>
      </c>
      <c r="N297" s="178">
        <v>14.568621268180866</v>
      </c>
      <c r="O297" s="196">
        <v>5.6292217698813369E-3</v>
      </c>
      <c r="P297" s="197"/>
      <c r="Q297" s="198"/>
      <c r="R297" s="154"/>
      <c r="S297" s="661"/>
      <c r="T297" s="172" t="s">
        <v>153</v>
      </c>
      <c r="U297" s="195">
        <v>2.9797500000000005E-2</v>
      </c>
      <c r="V297" s="177">
        <v>6</v>
      </c>
      <c r="W297" s="196">
        <v>4.966250000000001E-3</v>
      </c>
      <c r="X297" s="197"/>
      <c r="Y297" s="198"/>
      <c r="Z297" s="154"/>
    </row>
    <row r="298" spans="1:33" ht="28.2" thickBot="1" x14ac:dyDescent="0.3">
      <c r="K298" s="670"/>
      <c r="L298" s="199" t="s">
        <v>140</v>
      </c>
      <c r="M298" s="212">
        <v>8.2009999999999986E-2</v>
      </c>
      <c r="N298" s="192">
        <v>6</v>
      </c>
      <c r="O298" s="213">
        <v>1.3668333333333331E-2</v>
      </c>
      <c r="P298" s="193"/>
      <c r="Q298" s="194"/>
      <c r="R298" s="154"/>
      <c r="S298" s="670"/>
      <c r="T298" s="199" t="s">
        <v>154</v>
      </c>
      <c r="U298" s="212">
        <v>8.1796428571429269E-3</v>
      </c>
      <c r="V298" s="191">
        <v>6</v>
      </c>
      <c r="W298" s="213">
        <v>1.3632738095238212E-3</v>
      </c>
      <c r="X298" s="193"/>
      <c r="Y298" s="194"/>
      <c r="Z298" s="154"/>
    </row>
    <row r="299" spans="1:33" ht="14.4" thickTop="1" x14ac:dyDescent="0.25"/>
    <row r="301" spans="1:33" x14ac:dyDescent="0.25">
      <c r="A301" s="1" t="s">
        <v>256</v>
      </c>
      <c r="B301" s="1" t="s">
        <v>204</v>
      </c>
    </row>
    <row r="302" spans="1:33" x14ac:dyDescent="0.25">
      <c r="B302" s="655" t="s">
        <v>250</v>
      </c>
      <c r="C302" s="655"/>
      <c r="D302" s="655"/>
      <c r="E302" s="655"/>
      <c r="F302" s="655"/>
      <c r="G302" s="655"/>
      <c r="H302" s="655"/>
      <c r="I302" s="655"/>
      <c r="J302" s="154"/>
      <c r="K302" s="655" t="s">
        <v>144</v>
      </c>
      <c r="L302" s="655"/>
      <c r="M302" s="655"/>
      <c r="N302" s="655"/>
      <c r="O302" s="655"/>
      <c r="P302" s="655"/>
      <c r="Q302" s="655"/>
      <c r="R302" s="154"/>
      <c r="S302" s="655" t="s">
        <v>150</v>
      </c>
      <c r="T302" s="655"/>
      <c r="U302" s="655"/>
      <c r="V302" s="655"/>
      <c r="W302" s="655"/>
      <c r="X302" s="655"/>
      <c r="Y302" s="655"/>
      <c r="Z302" s="154"/>
      <c r="AA302" s="655" t="s">
        <v>155</v>
      </c>
      <c r="AB302" s="655"/>
      <c r="AC302" s="655"/>
      <c r="AD302" s="655"/>
      <c r="AE302" s="655"/>
      <c r="AF302" s="655"/>
      <c r="AG302" s="154"/>
    </row>
    <row r="303" spans="1:33" ht="14.4" thickBot="1" x14ac:dyDescent="0.3">
      <c r="B303" s="656" t="s">
        <v>133</v>
      </c>
      <c r="C303" s="656" t="s">
        <v>134</v>
      </c>
      <c r="D303" s="657"/>
      <c r="E303" s="657"/>
      <c r="F303" s="657"/>
      <c r="G303" s="657"/>
      <c r="H303" s="657"/>
      <c r="I303" s="657"/>
      <c r="J303" s="154"/>
      <c r="K303" s="656" t="s">
        <v>133</v>
      </c>
      <c r="L303" s="656" t="s">
        <v>134</v>
      </c>
      <c r="M303" s="657"/>
      <c r="N303" s="657"/>
      <c r="O303" s="657"/>
      <c r="P303" s="657"/>
      <c r="Q303" s="657"/>
      <c r="R303" s="154"/>
      <c r="S303" s="656" t="s">
        <v>133</v>
      </c>
      <c r="T303" s="656" t="s">
        <v>134</v>
      </c>
      <c r="U303" s="657"/>
      <c r="V303" s="657"/>
      <c r="W303" s="657"/>
      <c r="X303" s="657"/>
      <c r="Y303" s="657"/>
      <c r="Z303" s="154"/>
      <c r="AA303" s="656" t="s">
        <v>133</v>
      </c>
      <c r="AB303" s="656" t="s">
        <v>134</v>
      </c>
      <c r="AC303" s="657"/>
      <c r="AD303" s="657"/>
      <c r="AE303" s="657"/>
      <c r="AF303" s="657"/>
      <c r="AG303" s="154"/>
    </row>
    <row r="304" spans="1:33" ht="42.6" thickTop="1" thickBot="1" x14ac:dyDescent="0.3">
      <c r="B304" s="663" t="s">
        <v>135</v>
      </c>
      <c r="C304" s="665" t="s">
        <v>136</v>
      </c>
      <c r="D304" s="667" t="s">
        <v>137</v>
      </c>
      <c r="E304" s="667" t="s">
        <v>15</v>
      </c>
      <c r="F304" s="667" t="s">
        <v>14</v>
      </c>
      <c r="G304" s="667" t="s">
        <v>251</v>
      </c>
      <c r="H304" s="667"/>
      <c r="I304" s="669"/>
      <c r="J304" s="154"/>
      <c r="K304" s="658" t="s">
        <v>145</v>
      </c>
      <c r="L304" s="659"/>
      <c r="M304" s="155" t="s">
        <v>146</v>
      </c>
      <c r="N304" s="156" t="s">
        <v>15</v>
      </c>
      <c r="O304" s="156" t="s">
        <v>36</v>
      </c>
      <c r="P304" s="156" t="s">
        <v>13</v>
      </c>
      <c r="Q304" s="157" t="s">
        <v>14</v>
      </c>
      <c r="R304" s="154"/>
      <c r="S304" s="658" t="s">
        <v>145</v>
      </c>
      <c r="T304" s="659"/>
      <c r="U304" s="155" t="s">
        <v>146</v>
      </c>
      <c r="V304" s="156" t="s">
        <v>15</v>
      </c>
      <c r="W304" s="156" t="s">
        <v>36</v>
      </c>
      <c r="X304" s="156" t="s">
        <v>13</v>
      </c>
      <c r="Y304" s="157" t="s">
        <v>14</v>
      </c>
      <c r="Z304" s="154"/>
      <c r="AA304" s="656" t="s">
        <v>156</v>
      </c>
      <c r="AB304" s="656" t="s">
        <v>157</v>
      </c>
      <c r="AC304" s="657"/>
      <c r="AD304" s="657"/>
      <c r="AE304" s="657"/>
      <c r="AF304" s="657"/>
      <c r="AG304" s="154"/>
    </row>
    <row r="305" spans="2:33" ht="28.8" thickTop="1" thickBot="1" x14ac:dyDescent="0.3">
      <c r="B305" s="664"/>
      <c r="C305" s="666"/>
      <c r="D305" s="668"/>
      <c r="E305" s="668"/>
      <c r="F305" s="668"/>
      <c r="G305" s="158" t="s">
        <v>138</v>
      </c>
      <c r="H305" s="158" t="s">
        <v>139</v>
      </c>
      <c r="I305" s="159" t="s">
        <v>140</v>
      </c>
      <c r="J305" s="154"/>
      <c r="K305" s="660" t="s">
        <v>37</v>
      </c>
      <c r="L305" s="160" t="s">
        <v>147</v>
      </c>
      <c r="M305" s="200">
        <v>45.751452850000248</v>
      </c>
      <c r="N305" s="201">
        <v>4</v>
      </c>
      <c r="O305" s="202">
        <v>11.437863212500062</v>
      </c>
      <c r="P305" s="202">
        <v>18.201906541754543</v>
      </c>
      <c r="Q305" s="203">
        <v>5.4038792274919521E-7</v>
      </c>
      <c r="R305" s="154"/>
      <c r="S305" s="660" t="s">
        <v>37</v>
      </c>
      <c r="T305" s="160" t="s">
        <v>151</v>
      </c>
      <c r="U305" s="161">
        <v>24.128552812500857</v>
      </c>
      <c r="V305" s="162">
        <v>1</v>
      </c>
      <c r="W305" s="163">
        <v>24.128552812500857</v>
      </c>
      <c r="X305" s="163">
        <v>26.443540802657665</v>
      </c>
      <c r="Y305" s="164">
        <v>2.1311624316534702E-3</v>
      </c>
      <c r="Z305" s="154"/>
      <c r="AA305" s="165" t="s">
        <v>145</v>
      </c>
      <c r="AB305" s="155" t="s">
        <v>146</v>
      </c>
      <c r="AC305" s="156" t="s">
        <v>15</v>
      </c>
      <c r="AD305" s="156" t="s">
        <v>36</v>
      </c>
      <c r="AE305" s="156" t="s">
        <v>13</v>
      </c>
      <c r="AF305" s="157" t="s">
        <v>14</v>
      </c>
      <c r="AG305" s="154"/>
    </row>
    <row r="306" spans="2:33" ht="28.8" thickTop="1" thickBot="1" x14ac:dyDescent="0.3">
      <c r="B306" s="166" t="s">
        <v>37</v>
      </c>
      <c r="C306" s="167">
        <v>0.17713158195090103</v>
      </c>
      <c r="D306" s="168">
        <v>7.6446423626907611</v>
      </c>
      <c r="E306" s="169">
        <v>9</v>
      </c>
      <c r="F306" s="170">
        <v>0.59849565918230296</v>
      </c>
      <c r="G306" s="170">
        <v>0.70659593900130735</v>
      </c>
      <c r="H306" s="168">
        <v>1</v>
      </c>
      <c r="I306" s="171">
        <v>0.25</v>
      </c>
      <c r="J306" s="154"/>
      <c r="K306" s="661"/>
      <c r="L306" s="172" t="s">
        <v>138</v>
      </c>
      <c r="M306" s="176">
        <v>45.751452850000248</v>
      </c>
      <c r="N306" s="178">
        <v>2.8263837560052294</v>
      </c>
      <c r="O306" s="178">
        <v>16.187275614216205</v>
      </c>
      <c r="P306" s="178">
        <v>18.201906541754546</v>
      </c>
      <c r="Q306" s="179">
        <v>1.8596823140154755E-5</v>
      </c>
      <c r="R306" s="154"/>
      <c r="S306" s="661"/>
      <c r="T306" s="172" t="s">
        <v>152</v>
      </c>
      <c r="U306" s="176">
        <v>21.263728580361203</v>
      </c>
      <c r="V306" s="177">
        <v>1</v>
      </c>
      <c r="W306" s="178">
        <v>21.263728580361203</v>
      </c>
      <c r="X306" s="178">
        <v>36.383490772396542</v>
      </c>
      <c r="Y306" s="179">
        <v>9.380739581416011E-4</v>
      </c>
      <c r="Z306" s="154"/>
      <c r="AA306" s="180" t="s">
        <v>158</v>
      </c>
      <c r="AB306" s="161">
        <v>118895.6894449</v>
      </c>
      <c r="AC306" s="162">
        <v>1</v>
      </c>
      <c r="AD306" s="163">
        <v>118895.6894449</v>
      </c>
      <c r="AE306" s="163">
        <v>2332.5757488796507</v>
      </c>
      <c r="AF306" s="164">
        <v>5.2828433841140358E-9</v>
      </c>
      <c r="AG306" s="154"/>
    </row>
    <row r="307" spans="2:33" ht="28.2" thickTop="1" x14ac:dyDescent="0.25">
      <c r="B307" s="654" t="s">
        <v>141</v>
      </c>
      <c r="C307" s="654"/>
      <c r="D307" s="654"/>
      <c r="E307" s="654"/>
      <c r="F307" s="654"/>
      <c r="G307" s="654"/>
      <c r="H307" s="654"/>
      <c r="I307" s="654"/>
      <c r="J307" s="154"/>
      <c r="K307" s="661"/>
      <c r="L307" s="172" t="s">
        <v>139</v>
      </c>
      <c r="M307" s="176">
        <v>45.751452850000248</v>
      </c>
      <c r="N307" s="178">
        <v>4</v>
      </c>
      <c r="O307" s="178">
        <v>11.437863212500062</v>
      </c>
      <c r="P307" s="178">
        <v>18.201906541754543</v>
      </c>
      <c r="Q307" s="179">
        <v>5.4038792274919521E-7</v>
      </c>
      <c r="R307" s="154"/>
      <c r="S307" s="661"/>
      <c r="T307" s="172" t="s">
        <v>153</v>
      </c>
      <c r="U307" s="195">
        <v>3.8720000000466825E-2</v>
      </c>
      <c r="V307" s="177">
        <v>1</v>
      </c>
      <c r="W307" s="196">
        <v>3.8720000000466825E-2</v>
      </c>
      <c r="X307" s="196">
        <v>8.6813476806804207E-2</v>
      </c>
      <c r="Y307" s="179">
        <v>0.77819644638022645</v>
      </c>
      <c r="Z307" s="154"/>
      <c r="AA307" s="181" t="s">
        <v>159</v>
      </c>
      <c r="AB307" s="176">
        <v>1.9527561000000344</v>
      </c>
      <c r="AC307" s="177">
        <v>1</v>
      </c>
      <c r="AD307" s="178">
        <v>1.9527561000000344</v>
      </c>
      <c r="AE307" s="196">
        <v>3.8310484960413935E-2</v>
      </c>
      <c r="AF307" s="179">
        <v>0.85128148136337733</v>
      </c>
      <c r="AG307" s="154"/>
    </row>
    <row r="308" spans="2:33" ht="28.2" thickBot="1" x14ac:dyDescent="0.3">
      <c r="B308" s="654" t="s">
        <v>142</v>
      </c>
      <c r="C308" s="654"/>
      <c r="D308" s="654"/>
      <c r="E308" s="654"/>
      <c r="F308" s="654"/>
      <c r="G308" s="654"/>
      <c r="H308" s="654"/>
      <c r="I308" s="654"/>
      <c r="J308" s="154"/>
      <c r="K308" s="662"/>
      <c r="L308" s="182" t="s">
        <v>140</v>
      </c>
      <c r="M308" s="183">
        <v>45.751452850000248</v>
      </c>
      <c r="N308" s="184">
        <v>1</v>
      </c>
      <c r="O308" s="184">
        <v>45.751452850000248</v>
      </c>
      <c r="P308" s="184">
        <v>18.201906541754543</v>
      </c>
      <c r="Q308" s="185">
        <v>5.2841099818190006E-3</v>
      </c>
      <c r="R308" s="154"/>
      <c r="S308" s="662"/>
      <c r="T308" s="182" t="s">
        <v>154</v>
      </c>
      <c r="U308" s="186">
        <v>0.32045145714801038</v>
      </c>
      <c r="V308" s="187">
        <v>1</v>
      </c>
      <c r="W308" s="188">
        <v>0.32045145714801038</v>
      </c>
      <c r="X308" s="188">
        <v>0.56155497211428607</v>
      </c>
      <c r="Y308" s="185">
        <v>0.48197047558869377</v>
      </c>
      <c r="Z308" s="154"/>
      <c r="AA308" s="189" t="s">
        <v>160</v>
      </c>
      <c r="AB308" s="190">
        <v>305.83106980000008</v>
      </c>
      <c r="AC308" s="191">
        <v>6</v>
      </c>
      <c r="AD308" s="192">
        <v>50.97184496666668</v>
      </c>
      <c r="AE308" s="193"/>
      <c r="AF308" s="194"/>
      <c r="AG308" s="154"/>
    </row>
    <row r="309" spans="2:33" ht="28.2" thickTop="1" x14ac:dyDescent="0.25">
      <c r="B309" s="654" t="s">
        <v>143</v>
      </c>
      <c r="C309" s="654"/>
      <c r="D309" s="654"/>
      <c r="E309" s="654"/>
      <c r="F309" s="654"/>
      <c r="G309" s="654"/>
      <c r="H309" s="654"/>
      <c r="I309" s="654"/>
      <c r="J309" s="154"/>
      <c r="K309" s="662" t="s">
        <v>148</v>
      </c>
      <c r="L309" s="172" t="s">
        <v>147</v>
      </c>
      <c r="M309" s="204">
        <v>2.3202096500000291</v>
      </c>
      <c r="N309" s="205">
        <v>4</v>
      </c>
      <c r="O309" s="215">
        <v>0.58005241250000728</v>
      </c>
      <c r="P309" s="215">
        <v>0.92307974011315619</v>
      </c>
      <c r="Q309" s="207">
        <v>0.46687116659454231</v>
      </c>
      <c r="R309" s="154"/>
      <c r="S309" s="662" t="s">
        <v>148</v>
      </c>
      <c r="T309" s="172" t="s">
        <v>151</v>
      </c>
      <c r="U309" s="176">
        <v>1.7478828124999961</v>
      </c>
      <c r="V309" s="177">
        <v>1</v>
      </c>
      <c r="W309" s="178">
        <v>1.7478828124999961</v>
      </c>
      <c r="X309" s="178">
        <v>1.915581544810316</v>
      </c>
      <c r="Y309" s="179">
        <v>0.21562715818282205</v>
      </c>
      <c r="Z309" s="154"/>
    </row>
    <row r="310" spans="2:33" ht="27.6" x14ac:dyDescent="0.25">
      <c r="K310" s="661"/>
      <c r="L310" s="172" t="s">
        <v>138</v>
      </c>
      <c r="M310" s="176">
        <v>2.3202096500000291</v>
      </c>
      <c r="N310" s="178">
        <v>2.8263837560052294</v>
      </c>
      <c r="O310" s="196">
        <v>0.82091104757811817</v>
      </c>
      <c r="P310" s="196">
        <v>0.9230797401131563</v>
      </c>
      <c r="Q310" s="179">
        <v>0.44599484082933916</v>
      </c>
      <c r="R310" s="154"/>
      <c r="S310" s="661"/>
      <c r="T310" s="172" t="s">
        <v>152</v>
      </c>
      <c r="U310" s="195">
        <v>0.30357643750001939</v>
      </c>
      <c r="V310" s="177">
        <v>1</v>
      </c>
      <c r="W310" s="196">
        <v>0.30357643750001939</v>
      </c>
      <c r="X310" s="196">
        <v>0.51943714719440559</v>
      </c>
      <c r="Y310" s="179">
        <v>0.49818795505611535</v>
      </c>
      <c r="Z310" s="154"/>
    </row>
    <row r="311" spans="2:33" ht="27.6" x14ac:dyDescent="0.25">
      <c r="K311" s="661"/>
      <c r="L311" s="172" t="s">
        <v>139</v>
      </c>
      <c r="M311" s="176">
        <v>2.3202096500000291</v>
      </c>
      <c r="N311" s="178">
        <v>4</v>
      </c>
      <c r="O311" s="196">
        <v>0.58005241250000728</v>
      </c>
      <c r="P311" s="196">
        <v>0.92307974011315619</v>
      </c>
      <c r="Q311" s="179">
        <v>0.46687116659454231</v>
      </c>
      <c r="R311" s="154"/>
      <c r="S311" s="661"/>
      <c r="T311" s="172" t="s">
        <v>153</v>
      </c>
      <c r="U311" s="195">
        <v>0.19404500000001645</v>
      </c>
      <c r="V311" s="177">
        <v>1</v>
      </c>
      <c r="W311" s="196">
        <v>0.19404500000001645</v>
      </c>
      <c r="X311" s="196">
        <v>0.43506511122868419</v>
      </c>
      <c r="Y311" s="179">
        <v>0.53399779845554096</v>
      </c>
      <c r="Z311" s="154"/>
    </row>
    <row r="312" spans="2:33" ht="27.6" x14ac:dyDescent="0.25">
      <c r="K312" s="662"/>
      <c r="L312" s="182" t="s">
        <v>140</v>
      </c>
      <c r="M312" s="183">
        <v>2.3202096500000291</v>
      </c>
      <c r="N312" s="184">
        <v>1</v>
      </c>
      <c r="O312" s="184">
        <v>2.3202096500000291</v>
      </c>
      <c r="P312" s="188">
        <v>0.92307974011315619</v>
      </c>
      <c r="Q312" s="185">
        <v>0.37376986252013367</v>
      </c>
      <c r="R312" s="154"/>
      <c r="S312" s="662"/>
      <c r="T312" s="182" t="s">
        <v>154</v>
      </c>
      <c r="U312" s="186">
        <v>7.470539999999648E-2</v>
      </c>
      <c r="V312" s="187">
        <v>1</v>
      </c>
      <c r="W312" s="188">
        <v>7.470539999999648E-2</v>
      </c>
      <c r="X312" s="188">
        <v>0.13091277283350958</v>
      </c>
      <c r="Y312" s="185">
        <v>0.72988844454823365</v>
      </c>
      <c r="Z312" s="154"/>
    </row>
    <row r="313" spans="2:33" ht="27.6" x14ac:dyDescent="0.25">
      <c r="K313" s="662" t="s">
        <v>149</v>
      </c>
      <c r="L313" s="172" t="s">
        <v>147</v>
      </c>
      <c r="M313" s="176">
        <v>15.081316699999968</v>
      </c>
      <c r="N313" s="177">
        <v>24</v>
      </c>
      <c r="O313" s="196">
        <v>0.62838819583333205</v>
      </c>
      <c r="P313" s="197"/>
      <c r="Q313" s="198"/>
      <c r="R313" s="154"/>
      <c r="S313" s="662" t="s">
        <v>149</v>
      </c>
      <c r="T313" s="172" t="s">
        <v>151</v>
      </c>
      <c r="U313" s="176">
        <v>5.4747326749999807</v>
      </c>
      <c r="V313" s="177">
        <v>6</v>
      </c>
      <c r="W313" s="196">
        <v>0.91245544583333016</v>
      </c>
      <c r="X313" s="197"/>
      <c r="Y313" s="198"/>
      <c r="Z313" s="154"/>
    </row>
    <row r="314" spans="2:33" ht="27.6" x14ac:dyDescent="0.25">
      <c r="K314" s="661"/>
      <c r="L314" s="172" t="s">
        <v>138</v>
      </c>
      <c r="M314" s="176">
        <v>15.081316699999968</v>
      </c>
      <c r="N314" s="178">
        <v>16.958302536031375</v>
      </c>
      <c r="O314" s="196">
        <v>0.88931758753310552</v>
      </c>
      <c r="P314" s="197"/>
      <c r="Q314" s="198"/>
      <c r="R314" s="154"/>
      <c r="S314" s="661"/>
      <c r="T314" s="172" t="s">
        <v>152</v>
      </c>
      <c r="U314" s="176">
        <v>3.5066006249999937</v>
      </c>
      <c r="V314" s="177">
        <v>6</v>
      </c>
      <c r="W314" s="196">
        <v>0.58443343749999899</v>
      </c>
      <c r="X314" s="197"/>
      <c r="Y314" s="198"/>
      <c r="Z314" s="154"/>
    </row>
    <row r="315" spans="2:33" ht="27.6" x14ac:dyDescent="0.25">
      <c r="K315" s="661"/>
      <c r="L315" s="172" t="s">
        <v>139</v>
      </c>
      <c r="M315" s="176">
        <v>15.081316699999968</v>
      </c>
      <c r="N315" s="178">
        <v>24</v>
      </c>
      <c r="O315" s="196">
        <v>0.62838819583333205</v>
      </c>
      <c r="P315" s="197"/>
      <c r="Q315" s="198"/>
      <c r="R315" s="154"/>
      <c r="S315" s="661"/>
      <c r="T315" s="172" t="s">
        <v>153</v>
      </c>
      <c r="U315" s="176">
        <v>2.6760821999999926</v>
      </c>
      <c r="V315" s="177">
        <v>6</v>
      </c>
      <c r="W315" s="196">
        <v>0.44601369999999879</v>
      </c>
      <c r="X315" s="197"/>
      <c r="Y315" s="198"/>
      <c r="Z315" s="154"/>
    </row>
    <row r="316" spans="2:33" ht="28.2" thickBot="1" x14ac:dyDescent="0.3">
      <c r="K316" s="670"/>
      <c r="L316" s="199" t="s">
        <v>140</v>
      </c>
      <c r="M316" s="190">
        <v>15.081316699999968</v>
      </c>
      <c r="N316" s="192">
        <v>6</v>
      </c>
      <c r="O316" s="192">
        <v>2.5135527833333282</v>
      </c>
      <c r="P316" s="193"/>
      <c r="Q316" s="194"/>
      <c r="R316" s="154"/>
      <c r="S316" s="670"/>
      <c r="T316" s="199" t="s">
        <v>154</v>
      </c>
      <c r="U316" s="190">
        <v>3.4239011999999853</v>
      </c>
      <c r="V316" s="191">
        <v>6</v>
      </c>
      <c r="W316" s="213">
        <v>0.57065019999999755</v>
      </c>
      <c r="X316" s="193"/>
      <c r="Y316" s="194"/>
      <c r="Z316" s="154"/>
    </row>
    <row r="317" spans="2:33" ht="14.4" thickTop="1" x14ac:dyDescent="0.25"/>
    <row r="320" spans="2:33" x14ac:dyDescent="0.25">
      <c r="B320" s="1" t="s">
        <v>201</v>
      </c>
    </row>
    <row r="321" spans="2:33" x14ac:dyDescent="0.25">
      <c r="B321" s="655" t="s">
        <v>250</v>
      </c>
      <c r="C321" s="655"/>
      <c r="D321" s="655"/>
      <c r="E321" s="655"/>
      <c r="F321" s="655"/>
      <c r="G321" s="655"/>
      <c r="H321" s="655"/>
      <c r="I321" s="655"/>
      <c r="J321" s="154"/>
      <c r="K321" s="655" t="s">
        <v>144</v>
      </c>
      <c r="L321" s="655"/>
      <c r="M321" s="655"/>
      <c r="N321" s="655"/>
      <c r="O321" s="655"/>
      <c r="P321" s="655"/>
      <c r="Q321" s="655"/>
      <c r="R321" s="154"/>
      <c r="S321" s="655" t="s">
        <v>150</v>
      </c>
      <c r="T321" s="655"/>
      <c r="U321" s="655"/>
      <c r="V321" s="655"/>
      <c r="W321" s="655"/>
      <c r="X321" s="655"/>
      <c r="Y321" s="655"/>
      <c r="Z321" s="154"/>
      <c r="AA321" s="655" t="s">
        <v>155</v>
      </c>
      <c r="AB321" s="655"/>
      <c r="AC321" s="655"/>
      <c r="AD321" s="655"/>
      <c r="AE321" s="655"/>
      <c r="AF321" s="655"/>
      <c r="AG321" s="154"/>
    </row>
    <row r="322" spans="2:33" ht="14.4" thickBot="1" x14ac:dyDescent="0.3">
      <c r="B322" s="656" t="s">
        <v>133</v>
      </c>
      <c r="C322" s="656" t="s">
        <v>134</v>
      </c>
      <c r="D322" s="657"/>
      <c r="E322" s="657"/>
      <c r="F322" s="657"/>
      <c r="G322" s="657"/>
      <c r="H322" s="657"/>
      <c r="I322" s="657"/>
      <c r="J322" s="154"/>
      <c r="K322" s="656" t="s">
        <v>133</v>
      </c>
      <c r="L322" s="656" t="s">
        <v>134</v>
      </c>
      <c r="M322" s="657"/>
      <c r="N322" s="657"/>
      <c r="O322" s="657"/>
      <c r="P322" s="657"/>
      <c r="Q322" s="657"/>
      <c r="R322" s="154"/>
      <c r="S322" s="656" t="s">
        <v>133</v>
      </c>
      <c r="T322" s="656" t="s">
        <v>134</v>
      </c>
      <c r="U322" s="657"/>
      <c r="V322" s="657"/>
      <c r="W322" s="657"/>
      <c r="X322" s="657"/>
      <c r="Y322" s="657"/>
      <c r="Z322" s="154"/>
      <c r="AA322" s="656" t="s">
        <v>133</v>
      </c>
      <c r="AB322" s="656" t="s">
        <v>134</v>
      </c>
      <c r="AC322" s="657"/>
      <c r="AD322" s="657"/>
      <c r="AE322" s="657"/>
      <c r="AF322" s="657"/>
      <c r="AG322" s="154"/>
    </row>
    <row r="323" spans="2:33" ht="42.6" thickTop="1" thickBot="1" x14ac:dyDescent="0.3">
      <c r="B323" s="663" t="s">
        <v>135</v>
      </c>
      <c r="C323" s="665" t="s">
        <v>136</v>
      </c>
      <c r="D323" s="667" t="s">
        <v>137</v>
      </c>
      <c r="E323" s="667" t="s">
        <v>15</v>
      </c>
      <c r="F323" s="667" t="s">
        <v>14</v>
      </c>
      <c r="G323" s="667" t="s">
        <v>251</v>
      </c>
      <c r="H323" s="667"/>
      <c r="I323" s="669"/>
      <c r="J323" s="154"/>
      <c r="K323" s="658" t="s">
        <v>145</v>
      </c>
      <c r="L323" s="659"/>
      <c r="M323" s="155" t="s">
        <v>146</v>
      </c>
      <c r="N323" s="156" t="s">
        <v>15</v>
      </c>
      <c r="O323" s="156" t="s">
        <v>36</v>
      </c>
      <c r="P323" s="156" t="s">
        <v>13</v>
      </c>
      <c r="Q323" s="157" t="s">
        <v>14</v>
      </c>
      <c r="R323" s="154"/>
      <c r="S323" s="658" t="s">
        <v>145</v>
      </c>
      <c r="T323" s="659"/>
      <c r="U323" s="155" t="s">
        <v>146</v>
      </c>
      <c r="V323" s="156" t="s">
        <v>15</v>
      </c>
      <c r="W323" s="156" t="s">
        <v>36</v>
      </c>
      <c r="X323" s="156" t="s">
        <v>13</v>
      </c>
      <c r="Y323" s="157" t="s">
        <v>14</v>
      </c>
      <c r="Z323" s="154"/>
      <c r="AA323" s="656" t="s">
        <v>156</v>
      </c>
      <c r="AB323" s="656" t="s">
        <v>157</v>
      </c>
      <c r="AC323" s="657"/>
      <c r="AD323" s="657"/>
      <c r="AE323" s="657"/>
      <c r="AF323" s="657"/>
      <c r="AG323" s="154"/>
    </row>
    <row r="324" spans="2:33" ht="28.8" thickTop="1" thickBot="1" x14ac:dyDescent="0.3">
      <c r="B324" s="664"/>
      <c r="C324" s="666"/>
      <c r="D324" s="668"/>
      <c r="E324" s="668"/>
      <c r="F324" s="668"/>
      <c r="G324" s="158" t="s">
        <v>138</v>
      </c>
      <c r="H324" s="158" t="s">
        <v>139</v>
      </c>
      <c r="I324" s="159" t="s">
        <v>140</v>
      </c>
      <c r="J324" s="154"/>
      <c r="K324" s="660" t="s">
        <v>41</v>
      </c>
      <c r="L324" s="160" t="s">
        <v>147</v>
      </c>
      <c r="M324" s="161">
        <v>68094.158222632104</v>
      </c>
      <c r="N324" s="162">
        <v>4</v>
      </c>
      <c r="O324" s="163">
        <v>17023.539555658026</v>
      </c>
      <c r="P324" s="163">
        <v>1.1949884271180784</v>
      </c>
      <c r="Q324" s="164">
        <v>0.33850536028204081</v>
      </c>
      <c r="R324" s="154"/>
      <c r="S324" s="660" t="s">
        <v>41</v>
      </c>
      <c r="T324" s="160" t="s">
        <v>151</v>
      </c>
      <c r="U324" s="161">
        <v>10128.555312037468</v>
      </c>
      <c r="V324" s="162">
        <v>1</v>
      </c>
      <c r="W324" s="163">
        <v>10128.555312037468</v>
      </c>
      <c r="X324" s="211">
        <v>0.28015846977820974</v>
      </c>
      <c r="Y324" s="164">
        <v>0.61559939346236325</v>
      </c>
      <c r="Z324" s="154"/>
      <c r="AA324" s="165" t="s">
        <v>145</v>
      </c>
      <c r="AB324" s="155" t="s">
        <v>146</v>
      </c>
      <c r="AC324" s="156" t="s">
        <v>15</v>
      </c>
      <c r="AD324" s="156" t="s">
        <v>36</v>
      </c>
      <c r="AE324" s="156" t="s">
        <v>13</v>
      </c>
      <c r="AF324" s="157" t="s">
        <v>14</v>
      </c>
      <c r="AG324" s="154"/>
    </row>
    <row r="325" spans="2:33" ht="28.8" thickTop="1" thickBot="1" x14ac:dyDescent="0.3">
      <c r="B325" s="166" t="s">
        <v>41</v>
      </c>
      <c r="C325" s="167">
        <v>7.8611029946653258E-3</v>
      </c>
      <c r="D325" s="168">
        <v>21.402408555886897</v>
      </c>
      <c r="E325" s="169">
        <v>9</v>
      </c>
      <c r="F325" s="170">
        <v>1.6160441522337605E-2</v>
      </c>
      <c r="G325" s="170">
        <v>0.3175850797967355</v>
      </c>
      <c r="H325" s="170">
        <v>0.43146458225152434</v>
      </c>
      <c r="I325" s="171">
        <v>0.25</v>
      </c>
      <c r="J325" s="154"/>
      <c r="K325" s="661"/>
      <c r="L325" s="172" t="s">
        <v>138</v>
      </c>
      <c r="M325" s="173">
        <v>68094.158222632104</v>
      </c>
      <c r="N325" s="174">
        <v>1.270340319186942</v>
      </c>
      <c r="O325" s="174">
        <v>53603.083515616127</v>
      </c>
      <c r="P325" s="174">
        <v>1.1949884271180784</v>
      </c>
      <c r="Q325" s="175">
        <v>0.32506191763575265</v>
      </c>
      <c r="R325" s="154"/>
      <c r="S325" s="661"/>
      <c r="T325" s="172" t="s">
        <v>152</v>
      </c>
      <c r="U325" s="176">
        <v>50291.328891634941</v>
      </c>
      <c r="V325" s="177">
        <v>1</v>
      </c>
      <c r="W325" s="178">
        <v>50291.328891634941</v>
      </c>
      <c r="X325" s="178">
        <v>10.222315809035027</v>
      </c>
      <c r="Y325" s="179">
        <v>1.8665045812225917E-2</v>
      </c>
      <c r="Z325" s="154"/>
      <c r="AA325" s="180" t="s">
        <v>158</v>
      </c>
      <c r="AB325" s="161">
        <v>836749377.36880338</v>
      </c>
      <c r="AC325" s="162">
        <v>1</v>
      </c>
      <c r="AD325" s="163">
        <v>836749377.36880338</v>
      </c>
      <c r="AE325" s="163">
        <v>1612.7176520634087</v>
      </c>
      <c r="AF325" s="164">
        <v>1.5936577325398933E-8</v>
      </c>
      <c r="AG325" s="154"/>
    </row>
    <row r="326" spans="2:33" ht="28.2" thickTop="1" x14ac:dyDescent="0.25">
      <c r="B326" s="654" t="s">
        <v>141</v>
      </c>
      <c r="C326" s="654"/>
      <c r="D326" s="654"/>
      <c r="E326" s="654"/>
      <c r="F326" s="654"/>
      <c r="G326" s="654"/>
      <c r="H326" s="654"/>
      <c r="I326" s="654"/>
      <c r="J326" s="154"/>
      <c r="K326" s="661"/>
      <c r="L326" s="172" t="s">
        <v>139</v>
      </c>
      <c r="M326" s="176">
        <v>68094.158222632104</v>
      </c>
      <c r="N326" s="178">
        <v>1.7258583290060974</v>
      </c>
      <c r="O326" s="178">
        <v>39455.24211239678</v>
      </c>
      <c r="P326" s="178">
        <v>1.1949884271180784</v>
      </c>
      <c r="Q326" s="179">
        <v>0.33347212626250056</v>
      </c>
      <c r="R326" s="154"/>
      <c r="S326" s="661"/>
      <c r="T326" s="172" t="s">
        <v>153</v>
      </c>
      <c r="U326" s="176">
        <v>6050.572484433651</v>
      </c>
      <c r="V326" s="177">
        <v>1</v>
      </c>
      <c r="W326" s="178">
        <v>6050.572484433651</v>
      </c>
      <c r="X326" s="196">
        <v>0.77468825186876333</v>
      </c>
      <c r="Y326" s="179">
        <v>0.41263234978316043</v>
      </c>
      <c r="Z326" s="154"/>
      <c r="AA326" s="181" t="s">
        <v>159</v>
      </c>
      <c r="AB326" s="176">
        <v>1994172.6259455981</v>
      </c>
      <c r="AC326" s="177">
        <v>1</v>
      </c>
      <c r="AD326" s="178">
        <v>1994172.6259455981</v>
      </c>
      <c r="AE326" s="178">
        <v>3.8434894391401682</v>
      </c>
      <c r="AF326" s="179">
        <v>9.7629903810433627E-2</v>
      </c>
      <c r="AG326" s="154"/>
    </row>
    <row r="327" spans="2:33" ht="28.2" thickBot="1" x14ac:dyDescent="0.3">
      <c r="B327" s="654" t="s">
        <v>175</v>
      </c>
      <c r="C327" s="654"/>
      <c r="D327" s="654"/>
      <c r="E327" s="654"/>
      <c r="F327" s="654"/>
      <c r="G327" s="654"/>
      <c r="H327" s="654"/>
      <c r="I327" s="654"/>
      <c r="J327" s="154"/>
      <c r="K327" s="662"/>
      <c r="L327" s="182" t="s">
        <v>140</v>
      </c>
      <c r="M327" s="183">
        <v>68094.158222632104</v>
      </c>
      <c r="N327" s="184">
        <v>1</v>
      </c>
      <c r="O327" s="184">
        <v>68094.158222632104</v>
      </c>
      <c r="P327" s="184">
        <v>1.1949884271180784</v>
      </c>
      <c r="Q327" s="185">
        <v>0.31626069985230598</v>
      </c>
      <c r="R327" s="154"/>
      <c r="S327" s="662"/>
      <c r="T327" s="182" t="s">
        <v>154</v>
      </c>
      <c r="U327" s="183">
        <v>1623.7015345990658</v>
      </c>
      <c r="V327" s="187">
        <v>1</v>
      </c>
      <c r="W327" s="184">
        <v>1623.7015345990658</v>
      </c>
      <c r="X327" s="188">
        <v>0.20045525894366242</v>
      </c>
      <c r="Y327" s="185">
        <v>0.67006499048080481</v>
      </c>
      <c r="Z327" s="154"/>
      <c r="AA327" s="189" t="s">
        <v>160</v>
      </c>
      <c r="AB327" s="190">
        <v>3113065.8598479982</v>
      </c>
      <c r="AC327" s="191">
        <v>6</v>
      </c>
      <c r="AD327" s="192">
        <v>518844.30997466639</v>
      </c>
      <c r="AE327" s="193"/>
      <c r="AF327" s="194"/>
      <c r="AG327" s="154"/>
    </row>
    <row r="328" spans="2:33" ht="28.2" thickTop="1" x14ac:dyDescent="0.25">
      <c r="B328" s="654" t="s">
        <v>143</v>
      </c>
      <c r="C328" s="654"/>
      <c r="D328" s="654"/>
      <c r="E328" s="654"/>
      <c r="F328" s="654"/>
      <c r="G328" s="654"/>
      <c r="H328" s="654"/>
      <c r="I328" s="654"/>
      <c r="J328" s="154"/>
      <c r="K328" s="662" t="s">
        <v>176</v>
      </c>
      <c r="L328" s="172" t="s">
        <v>147</v>
      </c>
      <c r="M328" s="176">
        <v>89995.360789150232</v>
      </c>
      <c r="N328" s="177">
        <v>4</v>
      </c>
      <c r="O328" s="178">
        <v>22498.840197287558</v>
      </c>
      <c r="P328" s="178">
        <v>1.5793339317851642</v>
      </c>
      <c r="Q328" s="179">
        <v>0.21201699052483503</v>
      </c>
      <c r="R328" s="154"/>
      <c r="S328" s="662" t="s">
        <v>176</v>
      </c>
      <c r="T328" s="172" t="s">
        <v>151</v>
      </c>
      <c r="U328" s="176">
        <v>77157.762432200194</v>
      </c>
      <c r="V328" s="177">
        <v>1</v>
      </c>
      <c r="W328" s="178">
        <v>77157.762432200194</v>
      </c>
      <c r="X328" s="178">
        <v>2.1342037426428857</v>
      </c>
      <c r="Y328" s="179">
        <v>0.19434883810721951</v>
      </c>
      <c r="Z328" s="154"/>
    </row>
    <row r="329" spans="2:33" ht="27.6" x14ac:dyDescent="0.25">
      <c r="K329" s="661"/>
      <c r="L329" s="172" t="s">
        <v>138</v>
      </c>
      <c r="M329" s="173">
        <v>89995.360789150232</v>
      </c>
      <c r="N329" s="174">
        <v>1.270340319186942</v>
      </c>
      <c r="O329" s="174">
        <v>70843.505027652835</v>
      </c>
      <c r="P329" s="174">
        <v>1.579333931785164</v>
      </c>
      <c r="Q329" s="175">
        <v>0.25501059145823962</v>
      </c>
      <c r="R329" s="154"/>
      <c r="S329" s="661"/>
      <c r="T329" s="172" t="s">
        <v>152</v>
      </c>
      <c r="U329" s="176">
        <v>7936.9954843215528</v>
      </c>
      <c r="V329" s="177">
        <v>1</v>
      </c>
      <c r="W329" s="178">
        <v>7936.9954843215528</v>
      </c>
      <c r="X329" s="178">
        <v>1.6132895312916478</v>
      </c>
      <c r="Y329" s="179">
        <v>0.25106106621458224</v>
      </c>
      <c r="Z329" s="154"/>
    </row>
    <row r="330" spans="2:33" ht="27.6" x14ac:dyDescent="0.25">
      <c r="K330" s="661"/>
      <c r="L330" s="172" t="s">
        <v>139</v>
      </c>
      <c r="M330" s="176">
        <v>89995.360789150232</v>
      </c>
      <c r="N330" s="178">
        <v>1.7258583290060974</v>
      </c>
      <c r="O330" s="178">
        <v>52145.27709292197</v>
      </c>
      <c r="P330" s="178">
        <v>1.5793339317851642</v>
      </c>
      <c r="Q330" s="179">
        <v>0.2501612782764559</v>
      </c>
      <c r="R330" s="154"/>
      <c r="S330" s="661"/>
      <c r="T330" s="172" t="s">
        <v>153</v>
      </c>
      <c r="U330" s="176">
        <v>1528.9933320498676</v>
      </c>
      <c r="V330" s="177">
        <v>1</v>
      </c>
      <c r="W330" s="178">
        <v>1528.9933320498676</v>
      </c>
      <c r="X330" s="196">
        <v>0.19576547088264146</v>
      </c>
      <c r="Y330" s="179">
        <v>0.67366435624010834</v>
      </c>
      <c r="Z330" s="154"/>
    </row>
    <row r="331" spans="2:33" ht="27.6" x14ac:dyDescent="0.25">
      <c r="K331" s="662"/>
      <c r="L331" s="182" t="s">
        <v>140</v>
      </c>
      <c r="M331" s="183">
        <v>89995.360789150232</v>
      </c>
      <c r="N331" s="184">
        <v>1</v>
      </c>
      <c r="O331" s="184">
        <v>89995.360789150232</v>
      </c>
      <c r="P331" s="184">
        <v>1.5793339317851642</v>
      </c>
      <c r="Q331" s="185">
        <v>0.25556597197313402</v>
      </c>
      <c r="R331" s="154"/>
      <c r="S331" s="662"/>
      <c r="T331" s="182" t="s">
        <v>154</v>
      </c>
      <c r="U331" s="183">
        <v>3371.6095405784436</v>
      </c>
      <c r="V331" s="187">
        <v>1</v>
      </c>
      <c r="W331" s="184">
        <v>3371.6095405784436</v>
      </c>
      <c r="X331" s="188">
        <v>0.41624451853490507</v>
      </c>
      <c r="Y331" s="185">
        <v>0.54268451927178185</v>
      </c>
      <c r="Z331" s="154"/>
    </row>
    <row r="332" spans="2:33" ht="27.6" x14ac:dyDescent="0.25">
      <c r="K332" s="662" t="s">
        <v>177</v>
      </c>
      <c r="L332" s="172" t="s">
        <v>147</v>
      </c>
      <c r="M332" s="176">
        <v>341898.66618300043</v>
      </c>
      <c r="N332" s="177">
        <v>24</v>
      </c>
      <c r="O332" s="178">
        <v>14245.777757625017</v>
      </c>
      <c r="P332" s="197"/>
      <c r="Q332" s="198"/>
      <c r="R332" s="154"/>
      <c r="S332" s="662" t="s">
        <v>177</v>
      </c>
      <c r="T332" s="172" t="s">
        <v>151</v>
      </c>
      <c r="U332" s="176">
        <v>216917.70347095001</v>
      </c>
      <c r="V332" s="177">
        <v>6</v>
      </c>
      <c r="W332" s="178">
        <v>36152.950578491669</v>
      </c>
      <c r="X332" s="197"/>
      <c r="Y332" s="198"/>
      <c r="Z332" s="154"/>
    </row>
    <row r="333" spans="2:33" ht="27.6" x14ac:dyDescent="0.25">
      <c r="K333" s="661"/>
      <c r="L333" s="172" t="s">
        <v>138</v>
      </c>
      <c r="M333" s="176">
        <v>341898.66618300043</v>
      </c>
      <c r="N333" s="178">
        <v>7.6220419151216525</v>
      </c>
      <c r="O333" s="178">
        <v>44856.571243028062</v>
      </c>
      <c r="P333" s="197"/>
      <c r="Q333" s="198"/>
      <c r="R333" s="154"/>
      <c r="S333" s="661"/>
      <c r="T333" s="172" t="s">
        <v>152</v>
      </c>
      <c r="U333" s="176">
        <v>29518.553230678779</v>
      </c>
      <c r="V333" s="177">
        <v>6</v>
      </c>
      <c r="W333" s="178">
        <v>4919.7588717797962</v>
      </c>
      <c r="X333" s="197"/>
      <c r="Y333" s="198"/>
      <c r="Z333" s="154"/>
    </row>
    <row r="334" spans="2:33" ht="27.6" x14ac:dyDescent="0.25">
      <c r="K334" s="661"/>
      <c r="L334" s="172" t="s">
        <v>139</v>
      </c>
      <c r="M334" s="176">
        <v>341898.66618300043</v>
      </c>
      <c r="N334" s="178">
        <v>10.355149974036584</v>
      </c>
      <c r="O334" s="178">
        <v>33017.258759191442</v>
      </c>
      <c r="P334" s="197"/>
      <c r="Q334" s="198"/>
      <c r="R334" s="154"/>
      <c r="S334" s="661"/>
      <c r="T334" s="172" t="s">
        <v>153</v>
      </c>
      <c r="U334" s="176">
        <v>46861.992316300049</v>
      </c>
      <c r="V334" s="177">
        <v>6</v>
      </c>
      <c r="W334" s="178">
        <v>7810.3320527166752</v>
      </c>
      <c r="X334" s="197"/>
      <c r="Y334" s="198"/>
      <c r="Z334" s="154"/>
    </row>
    <row r="335" spans="2:33" ht="28.2" thickBot="1" x14ac:dyDescent="0.3">
      <c r="K335" s="670"/>
      <c r="L335" s="199" t="s">
        <v>140</v>
      </c>
      <c r="M335" s="190">
        <v>341898.66618300043</v>
      </c>
      <c r="N335" s="192">
        <v>6</v>
      </c>
      <c r="O335" s="192">
        <v>56983.111030500069</v>
      </c>
      <c r="P335" s="193"/>
      <c r="Q335" s="194"/>
      <c r="R335" s="154"/>
      <c r="S335" s="670"/>
      <c r="T335" s="199" t="s">
        <v>154</v>
      </c>
      <c r="U335" s="190">
        <v>48600.417165071354</v>
      </c>
      <c r="V335" s="191">
        <v>6</v>
      </c>
      <c r="W335" s="192">
        <v>8100.0695275118924</v>
      </c>
      <c r="X335" s="193"/>
      <c r="Y335" s="194"/>
      <c r="Z335" s="154"/>
    </row>
    <row r="336" spans="2:33" ht="14.4" thickTop="1" x14ac:dyDescent="0.25"/>
    <row r="339" spans="2:33" x14ac:dyDescent="0.25">
      <c r="B339" s="1" t="s">
        <v>202</v>
      </c>
    </row>
    <row r="340" spans="2:33" x14ac:dyDescent="0.25">
      <c r="B340" s="655" t="s">
        <v>250</v>
      </c>
      <c r="C340" s="655"/>
      <c r="D340" s="655"/>
      <c r="E340" s="655"/>
      <c r="F340" s="655"/>
      <c r="G340" s="655"/>
      <c r="H340" s="655"/>
      <c r="I340" s="655"/>
      <c r="J340" s="154"/>
      <c r="K340" s="655" t="s">
        <v>144</v>
      </c>
      <c r="L340" s="655"/>
      <c r="M340" s="655"/>
      <c r="N340" s="655"/>
      <c r="O340" s="655"/>
      <c r="P340" s="655"/>
      <c r="Q340" s="655"/>
      <c r="R340" s="154"/>
      <c r="S340" s="655" t="s">
        <v>150</v>
      </c>
      <c r="T340" s="655"/>
      <c r="U340" s="655"/>
      <c r="V340" s="655"/>
      <c r="W340" s="655"/>
      <c r="X340" s="655"/>
      <c r="Y340" s="655"/>
      <c r="Z340" s="154"/>
      <c r="AA340" s="655" t="s">
        <v>155</v>
      </c>
      <c r="AB340" s="655"/>
      <c r="AC340" s="655"/>
      <c r="AD340" s="655"/>
      <c r="AE340" s="655"/>
      <c r="AF340" s="655"/>
      <c r="AG340" s="154"/>
    </row>
    <row r="341" spans="2:33" ht="14.4" thickBot="1" x14ac:dyDescent="0.3">
      <c r="B341" s="656" t="s">
        <v>133</v>
      </c>
      <c r="C341" s="656" t="s">
        <v>134</v>
      </c>
      <c r="D341" s="657"/>
      <c r="E341" s="657"/>
      <c r="F341" s="657"/>
      <c r="G341" s="657"/>
      <c r="H341" s="657"/>
      <c r="I341" s="657"/>
      <c r="J341" s="154"/>
      <c r="K341" s="656" t="s">
        <v>133</v>
      </c>
      <c r="L341" s="656" t="s">
        <v>134</v>
      </c>
      <c r="M341" s="657"/>
      <c r="N341" s="657"/>
      <c r="O341" s="657"/>
      <c r="P341" s="657"/>
      <c r="Q341" s="657"/>
      <c r="R341" s="154"/>
      <c r="S341" s="656" t="s">
        <v>133</v>
      </c>
      <c r="T341" s="656" t="s">
        <v>134</v>
      </c>
      <c r="U341" s="657"/>
      <c r="V341" s="657"/>
      <c r="W341" s="657"/>
      <c r="X341" s="657"/>
      <c r="Y341" s="657"/>
      <c r="Z341" s="154"/>
      <c r="AA341" s="656" t="s">
        <v>133</v>
      </c>
      <c r="AB341" s="656" t="s">
        <v>134</v>
      </c>
      <c r="AC341" s="657"/>
      <c r="AD341" s="657"/>
      <c r="AE341" s="657"/>
      <c r="AF341" s="657"/>
      <c r="AG341" s="154"/>
    </row>
    <row r="342" spans="2:33" ht="42.6" thickTop="1" thickBot="1" x14ac:dyDescent="0.3">
      <c r="B342" s="663" t="s">
        <v>135</v>
      </c>
      <c r="C342" s="665" t="s">
        <v>136</v>
      </c>
      <c r="D342" s="667" t="s">
        <v>137</v>
      </c>
      <c r="E342" s="667" t="s">
        <v>15</v>
      </c>
      <c r="F342" s="667" t="s">
        <v>14</v>
      </c>
      <c r="G342" s="667" t="s">
        <v>251</v>
      </c>
      <c r="H342" s="667"/>
      <c r="I342" s="669"/>
      <c r="J342" s="154"/>
      <c r="K342" s="658" t="s">
        <v>145</v>
      </c>
      <c r="L342" s="659"/>
      <c r="M342" s="155" t="s">
        <v>146</v>
      </c>
      <c r="N342" s="156" t="s">
        <v>15</v>
      </c>
      <c r="O342" s="156" t="s">
        <v>36</v>
      </c>
      <c r="P342" s="156" t="s">
        <v>13</v>
      </c>
      <c r="Q342" s="157" t="s">
        <v>14</v>
      </c>
      <c r="R342" s="154"/>
      <c r="S342" s="658" t="s">
        <v>145</v>
      </c>
      <c r="T342" s="659"/>
      <c r="U342" s="155" t="s">
        <v>146</v>
      </c>
      <c r="V342" s="156" t="s">
        <v>15</v>
      </c>
      <c r="W342" s="156" t="s">
        <v>36</v>
      </c>
      <c r="X342" s="156" t="s">
        <v>13</v>
      </c>
      <c r="Y342" s="157" t="s">
        <v>14</v>
      </c>
      <c r="Z342" s="154"/>
      <c r="AA342" s="656" t="s">
        <v>156</v>
      </c>
      <c r="AB342" s="656" t="s">
        <v>157</v>
      </c>
      <c r="AC342" s="657"/>
      <c r="AD342" s="657"/>
      <c r="AE342" s="657"/>
      <c r="AF342" s="657"/>
      <c r="AG342" s="154"/>
    </row>
    <row r="343" spans="2:33" ht="28.8" thickTop="1" thickBot="1" x14ac:dyDescent="0.3">
      <c r="B343" s="664"/>
      <c r="C343" s="666"/>
      <c r="D343" s="668"/>
      <c r="E343" s="668"/>
      <c r="F343" s="668"/>
      <c r="G343" s="158" t="s">
        <v>138</v>
      </c>
      <c r="H343" s="158" t="s">
        <v>139</v>
      </c>
      <c r="I343" s="159" t="s">
        <v>140</v>
      </c>
      <c r="J343" s="154"/>
      <c r="K343" s="660" t="s">
        <v>167</v>
      </c>
      <c r="L343" s="160" t="s">
        <v>147</v>
      </c>
      <c r="M343" s="161">
        <v>95.550774100050376</v>
      </c>
      <c r="N343" s="162">
        <v>4</v>
      </c>
      <c r="O343" s="163">
        <v>23.887693525012594</v>
      </c>
      <c r="P343" s="211">
        <v>0.372399644042337</v>
      </c>
      <c r="Q343" s="164">
        <v>0.82594877736752603</v>
      </c>
      <c r="R343" s="154"/>
      <c r="S343" s="660" t="s">
        <v>167</v>
      </c>
      <c r="T343" s="160" t="s">
        <v>151</v>
      </c>
      <c r="U343" s="161">
        <v>7.901502050110139</v>
      </c>
      <c r="V343" s="162">
        <v>1</v>
      </c>
      <c r="W343" s="163">
        <v>7.901502050110139</v>
      </c>
      <c r="X343" s="211">
        <v>4.4011809404364166E-2</v>
      </c>
      <c r="Y343" s="164">
        <v>0.84077384655001142</v>
      </c>
      <c r="Z343" s="154"/>
      <c r="AA343" s="165" t="s">
        <v>145</v>
      </c>
      <c r="AB343" s="155" t="s">
        <v>146</v>
      </c>
      <c r="AC343" s="156" t="s">
        <v>15</v>
      </c>
      <c r="AD343" s="156" t="s">
        <v>36</v>
      </c>
      <c r="AE343" s="156" t="s">
        <v>13</v>
      </c>
      <c r="AF343" s="157" t="s">
        <v>14</v>
      </c>
      <c r="AG343" s="154"/>
    </row>
    <row r="344" spans="2:33" ht="28.8" thickTop="1" thickBot="1" x14ac:dyDescent="0.3">
      <c r="B344" s="166" t="s">
        <v>167</v>
      </c>
      <c r="C344" s="167">
        <v>2.2296232546230359E-4</v>
      </c>
      <c r="D344" s="168">
        <v>37.137575873273228</v>
      </c>
      <c r="E344" s="169">
        <v>9</v>
      </c>
      <c r="F344" s="170">
        <v>6.0077282516421655E-5</v>
      </c>
      <c r="G344" s="170">
        <v>0.26696907272914877</v>
      </c>
      <c r="H344" s="170">
        <v>0.33165278859908837</v>
      </c>
      <c r="I344" s="171">
        <v>0.25</v>
      </c>
      <c r="J344" s="154"/>
      <c r="K344" s="661"/>
      <c r="L344" s="172" t="s">
        <v>138</v>
      </c>
      <c r="M344" s="173">
        <v>95.550774100050376</v>
      </c>
      <c r="N344" s="174">
        <v>1.0678762909165951</v>
      </c>
      <c r="O344" s="174">
        <v>89.477381334157954</v>
      </c>
      <c r="P344" s="221">
        <v>0.37239964404233705</v>
      </c>
      <c r="Q344" s="175">
        <v>0.57641806386482586</v>
      </c>
      <c r="R344" s="154"/>
      <c r="S344" s="661"/>
      <c r="T344" s="172" t="s">
        <v>152</v>
      </c>
      <c r="U344" s="176">
        <v>40.98028128570877</v>
      </c>
      <c r="V344" s="177">
        <v>1</v>
      </c>
      <c r="W344" s="178">
        <v>40.98028128570877</v>
      </c>
      <c r="X344" s="178">
        <v>2.6488822623404764</v>
      </c>
      <c r="Y344" s="179">
        <v>0.15474673722457802</v>
      </c>
      <c r="Z344" s="154"/>
      <c r="AA344" s="180" t="s">
        <v>158</v>
      </c>
      <c r="AB344" s="161">
        <v>2296727.0286723999</v>
      </c>
      <c r="AC344" s="162">
        <v>1</v>
      </c>
      <c r="AD344" s="163">
        <v>2296727.0286723999</v>
      </c>
      <c r="AE344" s="163">
        <v>1395.8669007819717</v>
      </c>
      <c r="AF344" s="164">
        <v>2.4540403815860864E-8</v>
      </c>
      <c r="AG344" s="154"/>
    </row>
    <row r="345" spans="2:33" ht="28.2" thickTop="1" x14ac:dyDescent="0.25">
      <c r="B345" s="654" t="s">
        <v>141</v>
      </c>
      <c r="C345" s="654"/>
      <c r="D345" s="654"/>
      <c r="E345" s="654"/>
      <c r="F345" s="654"/>
      <c r="G345" s="654"/>
      <c r="H345" s="654"/>
      <c r="I345" s="654"/>
      <c r="J345" s="154"/>
      <c r="K345" s="661"/>
      <c r="L345" s="172" t="s">
        <v>139</v>
      </c>
      <c r="M345" s="176">
        <v>95.550774100050376</v>
      </c>
      <c r="N345" s="178">
        <v>1.3266111543963535</v>
      </c>
      <c r="O345" s="178">
        <v>72.026210380786935</v>
      </c>
      <c r="P345" s="196">
        <v>0.37239964404233705</v>
      </c>
      <c r="Q345" s="179">
        <v>0.61766485249477987</v>
      </c>
      <c r="R345" s="154"/>
      <c r="S345" s="661"/>
      <c r="T345" s="172" t="s">
        <v>153</v>
      </c>
      <c r="U345" s="176">
        <v>29.250548450043425</v>
      </c>
      <c r="V345" s="177">
        <v>1</v>
      </c>
      <c r="W345" s="178">
        <v>29.250548450043425</v>
      </c>
      <c r="X345" s="196">
        <v>0.99643599638756009</v>
      </c>
      <c r="Y345" s="179">
        <v>0.35671438352207896</v>
      </c>
      <c r="Z345" s="154"/>
      <c r="AA345" s="181" t="s">
        <v>159</v>
      </c>
      <c r="AB345" s="176">
        <v>11298.068787600012</v>
      </c>
      <c r="AC345" s="177">
        <v>1</v>
      </c>
      <c r="AD345" s="178">
        <v>11298.068787600012</v>
      </c>
      <c r="AE345" s="178">
        <v>6.8665540425519325</v>
      </c>
      <c r="AF345" s="179">
        <v>3.9564439866192E-2</v>
      </c>
      <c r="AG345" s="154"/>
    </row>
    <row r="346" spans="2:33" ht="28.2" thickBot="1" x14ac:dyDescent="0.3">
      <c r="B346" s="654" t="s">
        <v>168</v>
      </c>
      <c r="C346" s="654"/>
      <c r="D346" s="654"/>
      <c r="E346" s="654"/>
      <c r="F346" s="654"/>
      <c r="G346" s="654"/>
      <c r="H346" s="654"/>
      <c r="I346" s="654"/>
      <c r="J346" s="154"/>
      <c r="K346" s="662"/>
      <c r="L346" s="182" t="s">
        <v>140</v>
      </c>
      <c r="M346" s="183">
        <v>95.550774100050376</v>
      </c>
      <c r="N346" s="184">
        <v>1</v>
      </c>
      <c r="O346" s="184">
        <v>95.550774100050376</v>
      </c>
      <c r="P346" s="188">
        <v>0.372399644042337</v>
      </c>
      <c r="Q346" s="185">
        <v>0.56408222669116903</v>
      </c>
      <c r="R346" s="154"/>
      <c r="S346" s="662"/>
      <c r="T346" s="182" t="s">
        <v>154</v>
      </c>
      <c r="U346" s="183">
        <v>17.418442314199638</v>
      </c>
      <c r="V346" s="187">
        <v>1</v>
      </c>
      <c r="W346" s="184">
        <v>17.418442314199638</v>
      </c>
      <c r="X346" s="188">
        <v>0.54054400376460499</v>
      </c>
      <c r="Y346" s="185">
        <v>0.48993606881892515</v>
      </c>
      <c r="Z346" s="154"/>
      <c r="AA346" s="189" t="s">
        <v>160</v>
      </c>
      <c r="AB346" s="190">
        <v>9872.2608611999985</v>
      </c>
      <c r="AC346" s="191">
        <v>6</v>
      </c>
      <c r="AD346" s="192">
        <v>1645.3768101999997</v>
      </c>
      <c r="AE346" s="193"/>
      <c r="AF346" s="194"/>
      <c r="AG346" s="154"/>
    </row>
    <row r="347" spans="2:33" ht="28.2" thickTop="1" x14ac:dyDescent="0.25">
      <c r="B347" s="654" t="s">
        <v>143</v>
      </c>
      <c r="C347" s="654"/>
      <c r="D347" s="654"/>
      <c r="E347" s="654"/>
      <c r="F347" s="654"/>
      <c r="G347" s="654"/>
      <c r="H347" s="654"/>
      <c r="I347" s="654"/>
      <c r="J347" s="154"/>
      <c r="K347" s="662" t="s">
        <v>169</v>
      </c>
      <c r="L347" s="172" t="s">
        <v>147</v>
      </c>
      <c r="M347" s="176">
        <v>382.30557490000035</v>
      </c>
      <c r="N347" s="177">
        <v>4</v>
      </c>
      <c r="O347" s="178">
        <v>95.576393725000088</v>
      </c>
      <c r="P347" s="178">
        <v>1.4899979759356663</v>
      </c>
      <c r="Q347" s="179">
        <v>0.23652274847237564</v>
      </c>
      <c r="R347" s="154"/>
      <c r="S347" s="662" t="s">
        <v>169</v>
      </c>
      <c r="T347" s="172" t="s">
        <v>151</v>
      </c>
      <c r="U347" s="176">
        <v>310.40108405000092</v>
      </c>
      <c r="V347" s="177">
        <v>1</v>
      </c>
      <c r="W347" s="178">
        <v>310.40108405000092</v>
      </c>
      <c r="X347" s="178">
        <v>1.7289514403057376</v>
      </c>
      <c r="Y347" s="179">
        <v>0.23656328177455044</v>
      </c>
      <c r="Z347" s="154"/>
    </row>
    <row r="348" spans="2:33" ht="27.6" x14ac:dyDescent="0.25">
      <c r="K348" s="661"/>
      <c r="L348" s="172" t="s">
        <v>138</v>
      </c>
      <c r="M348" s="173">
        <v>382.30557490000035</v>
      </c>
      <c r="N348" s="174">
        <v>1.0678762909165951</v>
      </c>
      <c r="O348" s="174">
        <v>358.00549010396537</v>
      </c>
      <c r="P348" s="174">
        <v>1.4899979759356663</v>
      </c>
      <c r="Q348" s="175">
        <v>0.26861698938600637</v>
      </c>
      <c r="R348" s="154"/>
      <c r="S348" s="661"/>
      <c r="T348" s="172" t="s">
        <v>152</v>
      </c>
      <c r="U348" s="176">
        <v>34.819220571428104</v>
      </c>
      <c r="V348" s="177">
        <v>1</v>
      </c>
      <c r="W348" s="178">
        <v>34.819220571428104</v>
      </c>
      <c r="X348" s="178">
        <v>2.2506437941981865</v>
      </c>
      <c r="Y348" s="179">
        <v>0.18422685936043656</v>
      </c>
      <c r="Z348" s="154"/>
    </row>
    <row r="349" spans="2:33" ht="27.6" x14ac:dyDescent="0.25">
      <c r="K349" s="661"/>
      <c r="L349" s="172" t="s">
        <v>139</v>
      </c>
      <c r="M349" s="176">
        <v>382.30557490000035</v>
      </c>
      <c r="N349" s="178">
        <v>1.3266111543963535</v>
      </c>
      <c r="O349" s="178">
        <v>288.18208985583306</v>
      </c>
      <c r="P349" s="178">
        <v>1.4899979759356665</v>
      </c>
      <c r="Q349" s="179">
        <v>0.26924908744555331</v>
      </c>
      <c r="R349" s="154"/>
      <c r="S349" s="661"/>
      <c r="T349" s="172" t="s">
        <v>153</v>
      </c>
      <c r="U349" s="176">
        <v>14.157396449999396</v>
      </c>
      <c r="V349" s="177">
        <v>1</v>
      </c>
      <c r="W349" s="178">
        <v>14.157396449999396</v>
      </c>
      <c r="X349" s="196">
        <v>0.48227948484459648</v>
      </c>
      <c r="Y349" s="179">
        <v>0.5133699704345035</v>
      </c>
      <c r="Z349" s="154"/>
    </row>
    <row r="350" spans="2:33" ht="27.6" x14ac:dyDescent="0.25">
      <c r="K350" s="662"/>
      <c r="L350" s="182" t="s">
        <v>140</v>
      </c>
      <c r="M350" s="183">
        <v>382.30557490000035</v>
      </c>
      <c r="N350" s="184">
        <v>1</v>
      </c>
      <c r="O350" s="184">
        <v>382.30557490000035</v>
      </c>
      <c r="P350" s="184">
        <v>1.4899979759356663</v>
      </c>
      <c r="Q350" s="185">
        <v>0.26800682535076314</v>
      </c>
      <c r="R350" s="154"/>
      <c r="S350" s="662"/>
      <c r="T350" s="182" t="s">
        <v>154</v>
      </c>
      <c r="U350" s="183">
        <v>22.927873828572046</v>
      </c>
      <c r="V350" s="187">
        <v>1</v>
      </c>
      <c r="W350" s="184">
        <v>22.927873828572046</v>
      </c>
      <c r="X350" s="188">
        <v>0.7115173959615636</v>
      </c>
      <c r="Y350" s="185">
        <v>0.43127817959845061</v>
      </c>
      <c r="Z350" s="154"/>
    </row>
    <row r="351" spans="2:33" ht="27.6" x14ac:dyDescent="0.25">
      <c r="K351" s="662" t="s">
        <v>170</v>
      </c>
      <c r="L351" s="172" t="s">
        <v>147</v>
      </c>
      <c r="M351" s="176">
        <v>1539.4876278000011</v>
      </c>
      <c r="N351" s="177">
        <v>24</v>
      </c>
      <c r="O351" s="178">
        <v>64.145317825000049</v>
      </c>
      <c r="P351" s="197"/>
      <c r="Q351" s="198"/>
      <c r="R351" s="154"/>
      <c r="S351" s="662" t="s">
        <v>170</v>
      </c>
      <c r="T351" s="172" t="s">
        <v>151</v>
      </c>
      <c r="U351" s="176">
        <v>1077.1884397000003</v>
      </c>
      <c r="V351" s="177">
        <v>6</v>
      </c>
      <c r="W351" s="178">
        <v>179.53140661666671</v>
      </c>
      <c r="X351" s="197"/>
      <c r="Y351" s="198"/>
      <c r="Z351" s="154"/>
    </row>
    <row r="352" spans="2:33" ht="27.6" x14ac:dyDescent="0.25">
      <c r="K352" s="661"/>
      <c r="L352" s="172" t="s">
        <v>138</v>
      </c>
      <c r="M352" s="176">
        <v>1539.4876278000011</v>
      </c>
      <c r="N352" s="178">
        <v>6.4072577454995709</v>
      </c>
      <c r="O352" s="178">
        <v>240.27246740328658</v>
      </c>
      <c r="P352" s="197"/>
      <c r="Q352" s="198"/>
      <c r="R352" s="154"/>
      <c r="S352" s="661"/>
      <c r="T352" s="172" t="s">
        <v>152</v>
      </c>
      <c r="U352" s="176">
        <v>92.824694857142731</v>
      </c>
      <c r="V352" s="177">
        <v>6</v>
      </c>
      <c r="W352" s="178">
        <v>15.470782476190456</v>
      </c>
      <c r="X352" s="197"/>
      <c r="Y352" s="198"/>
      <c r="Z352" s="154"/>
    </row>
    <row r="353" spans="2:33" ht="27.6" x14ac:dyDescent="0.25">
      <c r="K353" s="661"/>
      <c r="L353" s="172" t="s">
        <v>139</v>
      </c>
      <c r="M353" s="176">
        <v>1539.4876278000011</v>
      </c>
      <c r="N353" s="178">
        <v>7.9596669263781212</v>
      </c>
      <c r="O353" s="178">
        <v>193.41106129682143</v>
      </c>
      <c r="P353" s="197"/>
      <c r="Q353" s="198"/>
      <c r="R353" s="154"/>
      <c r="S353" s="661"/>
      <c r="T353" s="172" t="s">
        <v>153</v>
      </c>
      <c r="U353" s="176">
        <v>176.1310223000005</v>
      </c>
      <c r="V353" s="177">
        <v>6</v>
      </c>
      <c r="W353" s="178">
        <v>29.355170383333416</v>
      </c>
      <c r="X353" s="197"/>
      <c r="Y353" s="198"/>
      <c r="Z353" s="154"/>
    </row>
    <row r="354" spans="2:33" ht="28.2" thickBot="1" x14ac:dyDescent="0.3">
      <c r="K354" s="670"/>
      <c r="L354" s="199" t="s">
        <v>140</v>
      </c>
      <c r="M354" s="190">
        <v>1539.4876278000011</v>
      </c>
      <c r="N354" s="192">
        <v>6</v>
      </c>
      <c r="O354" s="192">
        <v>256.5812713000002</v>
      </c>
      <c r="P354" s="193"/>
      <c r="Q354" s="194"/>
      <c r="R354" s="154"/>
      <c r="S354" s="670"/>
      <c r="T354" s="199" t="s">
        <v>154</v>
      </c>
      <c r="U354" s="190">
        <v>193.34347094285761</v>
      </c>
      <c r="V354" s="191">
        <v>6</v>
      </c>
      <c r="W354" s="192">
        <v>32.223911823809601</v>
      </c>
      <c r="X354" s="193"/>
      <c r="Y354" s="194"/>
      <c r="Z354" s="154"/>
    </row>
    <row r="355" spans="2:33" ht="14.4" thickTop="1" x14ac:dyDescent="0.25"/>
    <row r="357" spans="2:33" x14ac:dyDescent="0.25">
      <c r="B357" s="1" t="s">
        <v>203</v>
      </c>
    </row>
    <row r="358" spans="2:33" x14ac:dyDescent="0.25">
      <c r="B358" s="655" t="s">
        <v>250</v>
      </c>
      <c r="C358" s="655"/>
      <c r="D358" s="655"/>
      <c r="E358" s="655"/>
      <c r="F358" s="655"/>
      <c r="G358" s="655"/>
      <c r="H358" s="655"/>
      <c r="I358" s="655"/>
      <c r="J358" s="154"/>
      <c r="K358" s="655" t="s">
        <v>144</v>
      </c>
      <c r="L358" s="655"/>
      <c r="M358" s="655"/>
      <c r="N358" s="655"/>
      <c r="O358" s="655"/>
      <c r="P358" s="655"/>
      <c r="Q358" s="655"/>
      <c r="R358" s="154"/>
      <c r="S358" s="655" t="s">
        <v>150</v>
      </c>
      <c r="T358" s="655"/>
      <c r="U358" s="655"/>
      <c r="V358" s="655"/>
      <c r="W358" s="655"/>
      <c r="X358" s="655"/>
      <c r="Y358" s="655"/>
      <c r="Z358" s="154"/>
      <c r="AA358" s="655" t="s">
        <v>155</v>
      </c>
      <c r="AB358" s="655"/>
      <c r="AC358" s="655"/>
      <c r="AD358" s="655"/>
      <c r="AE358" s="655"/>
      <c r="AF358" s="655"/>
      <c r="AG358" s="154"/>
    </row>
    <row r="359" spans="2:33" ht="14.4" thickBot="1" x14ac:dyDescent="0.3">
      <c r="B359" s="656" t="s">
        <v>133</v>
      </c>
      <c r="C359" s="656" t="s">
        <v>134</v>
      </c>
      <c r="D359" s="657"/>
      <c r="E359" s="657"/>
      <c r="F359" s="657"/>
      <c r="G359" s="657"/>
      <c r="H359" s="657"/>
      <c r="I359" s="657"/>
      <c r="J359" s="154"/>
      <c r="K359" s="656" t="s">
        <v>133</v>
      </c>
      <c r="L359" s="656" t="s">
        <v>134</v>
      </c>
      <c r="M359" s="657"/>
      <c r="N359" s="657"/>
      <c r="O359" s="657"/>
      <c r="P359" s="657"/>
      <c r="Q359" s="657"/>
      <c r="R359" s="154"/>
      <c r="S359" s="656" t="s">
        <v>133</v>
      </c>
      <c r="T359" s="656" t="s">
        <v>134</v>
      </c>
      <c r="U359" s="657"/>
      <c r="V359" s="657"/>
      <c r="W359" s="657"/>
      <c r="X359" s="657"/>
      <c r="Y359" s="657"/>
      <c r="Z359" s="154"/>
      <c r="AA359" s="656" t="s">
        <v>133</v>
      </c>
      <c r="AB359" s="656" t="s">
        <v>134</v>
      </c>
      <c r="AC359" s="657"/>
      <c r="AD359" s="657"/>
      <c r="AE359" s="657"/>
      <c r="AF359" s="657"/>
      <c r="AG359" s="154"/>
    </row>
    <row r="360" spans="2:33" ht="42.6" thickTop="1" thickBot="1" x14ac:dyDescent="0.3">
      <c r="B360" s="663" t="s">
        <v>135</v>
      </c>
      <c r="C360" s="665" t="s">
        <v>136</v>
      </c>
      <c r="D360" s="667" t="s">
        <v>137</v>
      </c>
      <c r="E360" s="667" t="s">
        <v>15</v>
      </c>
      <c r="F360" s="667" t="s">
        <v>14</v>
      </c>
      <c r="G360" s="667" t="s">
        <v>251</v>
      </c>
      <c r="H360" s="667"/>
      <c r="I360" s="669"/>
      <c r="J360" s="154"/>
      <c r="K360" s="658" t="s">
        <v>145</v>
      </c>
      <c r="L360" s="659"/>
      <c r="M360" s="155" t="s">
        <v>146</v>
      </c>
      <c r="N360" s="156" t="s">
        <v>15</v>
      </c>
      <c r="O360" s="156" t="s">
        <v>36</v>
      </c>
      <c r="P360" s="156" t="s">
        <v>13</v>
      </c>
      <c r="Q360" s="157" t="s">
        <v>14</v>
      </c>
      <c r="R360" s="154"/>
      <c r="S360" s="658" t="s">
        <v>145</v>
      </c>
      <c r="T360" s="659"/>
      <c r="U360" s="155" t="s">
        <v>146</v>
      </c>
      <c r="V360" s="156" t="s">
        <v>15</v>
      </c>
      <c r="W360" s="156" t="s">
        <v>36</v>
      </c>
      <c r="X360" s="156" t="s">
        <v>13</v>
      </c>
      <c r="Y360" s="157" t="s">
        <v>14</v>
      </c>
      <c r="Z360" s="154"/>
      <c r="AA360" s="656" t="s">
        <v>156</v>
      </c>
      <c r="AB360" s="656" t="s">
        <v>157</v>
      </c>
      <c r="AC360" s="657"/>
      <c r="AD360" s="657"/>
      <c r="AE360" s="657"/>
      <c r="AF360" s="657"/>
      <c r="AG360" s="154"/>
    </row>
    <row r="361" spans="2:33" ht="28.8" thickTop="1" thickBot="1" x14ac:dyDescent="0.3">
      <c r="B361" s="664"/>
      <c r="C361" s="666"/>
      <c r="D361" s="668"/>
      <c r="E361" s="668"/>
      <c r="F361" s="668"/>
      <c r="G361" s="158" t="s">
        <v>138</v>
      </c>
      <c r="H361" s="158" t="s">
        <v>139</v>
      </c>
      <c r="I361" s="159" t="s">
        <v>140</v>
      </c>
      <c r="J361" s="154"/>
      <c r="K361" s="660" t="s">
        <v>30</v>
      </c>
      <c r="L361" s="160" t="s">
        <v>147</v>
      </c>
      <c r="M361" s="208">
        <v>6.6725000000025569E-2</v>
      </c>
      <c r="N361" s="201">
        <v>4</v>
      </c>
      <c r="O361" s="209">
        <v>1.6681250000006392E-2</v>
      </c>
      <c r="P361" s="202">
        <v>12.581709616598127</v>
      </c>
      <c r="Q361" s="203">
        <v>1.1722774624919041E-5</v>
      </c>
      <c r="R361" s="154"/>
      <c r="S361" s="660" t="s">
        <v>30</v>
      </c>
      <c r="T361" s="160" t="s">
        <v>151</v>
      </c>
      <c r="U361" s="210">
        <v>1.9845000000032087E-2</v>
      </c>
      <c r="V361" s="162">
        <v>1</v>
      </c>
      <c r="W361" s="211">
        <v>1.9845000000032087E-2</v>
      </c>
      <c r="X361" s="163">
        <v>13.66265060243175</v>
      </c>
      <c r="Y361" s="164">
        <v>1.0132697415162713E-2</v>
      </c>
      <c r="Z361" s="154"/>
      <c r="AA361" s="165" t="s">
        <v>145</v>
      </c>
      <c r="AB361" s="155" t="s">
        <v>146</v>
      </c>
      <c r="AC361" s="156" t="s">
        <v>15</v>
      </c>
      <c r="AD361" s="156" t="s">
        <v>36</v>
      </c>
      <c r="AE361" s="156" t="s">
        <v>13</v>
      </c>
      <c r="AF361" s="157" t="s">
        <v>14</v>
      </c>
      <c r="AG361" s="154"/>
    </row>
    <row r="362" spans="2:33" ht="28.8" thickTop="1" thickBot="1" x14ac:dyDescent="0.3">
      <c r="B362" s="166" t="s">
        <v>30</v>
      </c>
      <c r="C362" s="167">
        <v>0.18049026062300566</v>
      </c>
      <c r="D362" s="168">
        <v>7.561679866909131</v>
      </c>
      <c r="E362" s="169">
        <v>9</v>
      </c>
      <c r="F362" s="170">
        <v>0.60668963127000208</v>
      </c>
      <c r="G362" s="170">
        <v>0.61439358790902765</v>
      </c>
      <c r="H362" s="168">
        <v>1</v>
      </c>
      <c r="I362" s="171">
        <v>0.25</v>
      </c>
      <c r="J362" s="154"/>
      <c r="K362" s="661"/>
      <c r="L362" s="172" t="s">
        <v>138</v>
      </c>
      <c r="M362" s="195">
        <v>6.6725000000025569E-2</v>
      </c>
      <c r="N362" s="178">
        <v>2.4575743516361106</v>
      </c>
      <c r="O362" s="196">
        <v>2.715075535989539E-2</v>
      </c>
      <c r="P362" s="178">
        <v>12.581709616598129</v>
      </c>
      <c r="Q362" s="179">
        <v>3.927660595882103E-4</v>
      </c>
      <c r="R362" s="154"/>
      <c r="S362" s="661"/>
      <c r="T362" s="172" t="s">
        <v>152</v>
      </c>
      <c r="U362" s="195">
        <v>4.6414285714291736E-2</v>
      </c>
      <c r="V362" s="177">
        <v>1</v>
      </c>
      <c r="W362" s="196">
        <v>4.6414285714291736E-2</v>
      </c>
      <c r="X362" s="178">
        <v>25.424193022500855</v>
      </c>
      <c r="Y362" s="179">
        <v>2.3516196677894276E-3</v>
      </c>
      <c r="Z362" s="154"/>
      <c r="AA362" s="180" t="s">
        <v>158</v>
      </c>
      <c r="AB362" s="161">
        <v>655.69506249999984</v>
      </c>
      <c r="AC362" s="162">
        <v>1</v>
      </c>
      <c r="AD362" s="163">
        <v>655.69506249999984</v>
      </c>
      <c r="AE362" s="163">
        <v>13466.038147558678</v>
      </c>
      <c r="AF362" s="164">
        <v>2.7610635778872221E-11</v>
      </c>
      <c r="AG362" s="154"/>
    </row>
    <row r="363" spans="2:33" ht="28.2" thickTop="1" x14ac:dyDescent="0.25">
      <c r="B363" s="654" t="s">
        <v>141</v>
      </c>
      <c r="C363" s="654"/>
      <c r="D363" s="654"/>
      <c r="E363" s="654"/>
      <c r="F363" s="654"/>
      <c r="G363" s="654"/>
      <c r="H363" s="654"/>
      <c r="I363" s="654"/>
      <c r="J363" s="154"/>
      <c r="K363" s="661"/>
      <c r="L363" s="172" t="s">
        <v>139</v>
      </c>
      <c r="M363" s="195">
        <v>6.6725000000025569E-2</v>
      </c>
      <c r="N363" s="178">
        <v>4</v>
      </c>
      <c r="O363" s="196">
        <v>1.6681250000006392E-2</v>
      </c>
      <c r="P363" s="178">
        <v>12.581709616598127</v>
      </c>
      <c r="Q363" s="179">
        <v>1.1722774624919041E-5</v>
      </c>
      <c r="R363" s="154"/>
      <c r="S363" s="661"/>
      <c r="T363" s="172" t="s">
        <v>153</v>
      </c>
      <c r="U363" s="195">
        <v>1.8000000000029104E-4</v>
      </c>
      <c r="V363" s="177">
        <v>1</v>
      </c>
      <c r="W363" s="196">
        <v>1.8000000000029104E-4</v>
      </c>
      <c r="X363" s="196">
        <v>0.19871205151825896</v>
      </c>
      <c r="Y363" s="179">
        <v>0.67139680573830196</v>
      </c>
      <c r="Z363" s="154"/>
      <c r="AA363" s="181" t="s">
        <v>159</v>
      </c>
      <c r="AB363" s="195">
        <v>9.9002500000000188E-2</v>
      </c>
      <c r="AC363" s="177">
        <v>1</v>
      </c>
      <c r="AD363" s="196">
        <v>9.9002500000000188E-2</v>
      </c>
      <c r="AE363" s="178">
        <v>2.033218668172724</v>
      </c>
      <c r="AF363" s="179">
        <v>0.2037838055053672</v>
      </c>
      <c r="AG363" s="154"/>
    </row>
    <row r="364" spans="2:33" ht="28.2" thickBot="1" x14ac:dyDescent="0.3">
      <c r="B364" s="654" t="s">
        <v>172</v>
      </c>
      <c r="C364" s="654"/>
      <c r="D364" s="654"/>
      <c r="E364" s="654"/>
      <c r="F364" s="654"/>
      <c r="G364" s="654"/>
      <c r="H364" s="654"/>
      <c r="I364" s="654"/>
      <c r="J364" s="154"/>
      <c r="K364" s="662"/>
      <c r="L364" s="182" t="s">
        <v>140</v>
      </c>
      <c r="M364" s="186">
        <v>6.6725000000025569E-2</v>
      </c>
      <c r="N364" s="184">
        <v>1</v>
      </c>
      <c r="O364" s="188">
        <v>6.6725000000025569E-2</v>
      </c>
      <c r="P364" s="184">
        <v>12.581709616598127</v>
      </c>
      <c r="Q364" s="185">
        <v>1.2114869586180793E-2</v>
      </c>
      <c r="R364" s="154"/>
      <c r="S364" s="662"/>
      <c r="T364" s="182" t="s">
        <v>154</v>
      </c>
      <c r="U364" s="186">
        <v>2.8571428572377044E-4</v>
      </c>
      <c r="V364" s="187">
        <v>1</v>
      </c>
      <c r="W364" s="188">
        <v>2.8571428572377044E-4</v>
      </c>
      <c r="X364" s="188">
        <v>0.25523769010737724</v>
      </c>
      <c r="Y364" s="185">
        <v>0.63142759095665202</v>
      </c>
      <c r="Z364" s="154"/>
      <c r="AA364" s="189" t="s">
        <v>160</v>
      </c>
      <c r="AB364" s="212">
        <v>0.2921549999999995</v>
      </c>
      <c r="AC364" s="191">
        <v>6</v>
      </c>
      <c r="AD364" s="213">
        <v>4.8692499999999916E-2</v>
      </c>
      <c r="AE364" s="193"/>
      <c r="AF364" s="194"/>
      <c r="AG364" s="154"/>
    </row>
    <row r="365" spans="2:33" ht="28.2" thickTop="1" x14ac:dyDescent="0.25">
      <c r="B365" s="654" t="s">
        <v>143</v>
      </c>
      <c r="C365" s="654"/>
      <c r="D365" s="654"/>
      <c r="E365" s="654"/>
      <c r="F365" s="654"/>
      <c r="G365" s="654"/>
      <c r="H365" s="654"/>
      <c r="I365" s="654"/>
      <c r="J365" s="154"/>
      <c r="K365" s="662" t="s">
        <v>173</v>
      </c>
      <c r="L365" s="172" t="s">
        <v>147</v>
      </c>
      <c r="M365" s="214">
        <v>1.3135000000000311E-2</v>
      </c>
      <c r="N365" s="205">
        <v>4</v>
      </c>
      <c r="O365" s="215">
        <v>3.2837500000000778E-3</v>
      </c>
      <c r="P365" s="206">
        <v>2.476744186046564</v>
      </c>
      <c r="Q365" s="207">
        <v>7.1264612052923962E-2</v>
      </c>
      <c r="R365" s="154"/>
      <c r="S365" s="662" t="s">
        <v>173</v>
      </c>
      <c r="T365" s="172" t="s">
        <v>151</v>
      </c>
      <c r="U365" s="218">
        <v>7.9999999999968985E-5</v>
      </c>
      <c r="V365" s="177">
        <v>1</v>
      </c>
      <c r="W365" s="219">
        <v>7.9999999999968985E-5</v>
      </c>
      <c r="X365" s="196">
        <v>5.5077452667792841E-2</v>
      </c>
      <c r="Y365" s="179">
        <v>0.82225639987279764</v>
      </c>
      <c r="Z365" s="154"/>
    </row>
    <row r="366" spans="2:33" ht="27.6" x14ac:dyDescent="0.25">
      <c r="K366" s="661"/>
      <c r="L366" s="172" t="s">
        <v>138</v>
      </c>
      <c r="M366" s="195">
        <v>1.3135000000000311E-2</v>
      </c>
      <c r="N366" s="178">
        <v>2.4575743516361106</v>
      </c>
      <c r="O366" s="196">
        <v>5.3447009614402061E-3</v>
      </c>
      <c r="P366" s="178">
        <v>2.4767441860465644</v>
      </c>
      <c r="Q366" s="179">
        <v>0.11018883374476741</v>
      </c>
      <c r="R366" s="154"/>
      <c r="S366" s="661"/>
      <c r="T366" s="172" t="s">
        <v>152</v>
      </c>
      <c r="U366" s="195">
        <v>1.1603571428571735E-2</v>
      </c>
      <c r="V366" s="177">
        <v>1</v>
      </c>
      <c r="W366" s="196">
        <v>1.1603571428571735E-2</v>
      </c>
      <c r="X366" s="178">
        <v>6.3560482556245574</v>
      </c>
      <c r="Y366" s="179">
        <v>4.5218608028190589E-2</v>
      </c>
      <c r="Z366" s="154"/>
    </row>
    <row r="367" spans="2:33" ht="27.6" x14ac:dyDescent="0.25">
      <c r="K367" s="661"/>
      <c r="L367" s="172" t="s">
        <v>139</v>
      </c>
      <c r="M367" s="195">
        <v>1.3135000000000311E-2</v>
      </c>
      <c r="N367" s="178">
        <v>4</v>
      </c>
      <c r="O367" s="196">
        <v>3.2837500000000778E-3</v>
      </c>
      <c r="P367" s="178">
        <v>2.476744186046564</v>
      </c>
      <c r="Q367" s="179">
        <v>7.1264612052923962E-2</v>
      </c>
      <c r="R367" s="154"/>
      <c r="S367" s="661"/>
      <c r="T367" s="172" t="s">
        <v>153</v>
      </c>
      <c r="U367" s="195">
        <v>1.4450000000000261E-3</v>
      </c>
      <c r="V367" s="177">
        <v>1</v>
      </c>
      <c r="W367" s="196">
        <v>1.4450000000000261E-3</v>
      </c>
      <c r="X367" s="178">
        <v>1.5952161913523619</v>
      </c>
      <c r="Y367" s="179">
        <v>0.25344412160737689</v>
      </c>
      <c r="Z367" s="154"/>
    </row>
    <row r="368" spans="2:33" ht="27.6" x14ac:dyDescent="0.25">
      <c r="K368" s="662"/>
      <c r="L368" s="182" t="s">
        <v>140</v>
      </c>
      <c r="M368" s="186">
        <v>1.3135000000000311E-2</v>
      </c>
      <c r="N368" s="184">
        <v>1</v>
      </c>
      <c r="O368" s="188">
        <v>1.3135000000000311E-2</v>
      </c>
      <c r="P368" s="184">
        <v>2.476744186046564</v>
      </c>
      <c r="Q368" s="185">
        <v>0.16660573073398341</v>
      </c>
      <c r="R368" s="154"/>
      <c r="S368" s="662"/>
      <c r="T368" s="182" t="s">
        <v>154</v>
      </c>
      <c r="U368" s="216">
        <v>6.4285714285756274E-6</v>
      </c>
      <c r="V368" s="187">
        <v>1</v>
      </c>
      <c r="W368" s="217">
        <v>6.4285714285756274E-6</v>
      </c>
      <c r="X368" s="188">
        <v>5.7428480272290966E-3</v>
      </c>
      <c r="Y368" s="185">
        <v>0.94205650289933662</v>
      </c>
      <c r="Z368" s="154"/>
    </row>
    <row r="369" spans="1:33" ht="27.6" x14ac:dyDescent="0.25">
      <c r="K369" s="662" t="s">
        <v>174</v>
      </c>
      <c r="L369" s="172" t="s">
        <v>147</v>
      </c>
      <c r="M369" s="195">
        <v>3.1820000000000077E-2</v>
      </c>
      <c r="N369" s="177">
        <v>24</v>
      </c>
      <c r="O369" s="196">
        <v>1.3258333333333366E-3</v>
      </c>
      <c r="P369" s="197"/>
      <c r="Q369" s="198"/>
      <c r="R369" s="154"/>
      <c r="S369" s="662" t="s">
        <v>174</v>
      </c>
      <c r="T369" s="172" t="s">
        <v>151</v>
      </c>
      <c r="U369" s="195">
        <v>8.7149999999999866E-3</v>
      </c>
      <c r="V369" s="177">
        <v>6</v>
      </c>
      <c r="W369" s="196">
        <v>1.4524999999999978E-3</v>
      </c>
      <c r="X369" s="197"/>
      <c r="Y369" s="198"/>
      <c r="Z369" s="154"/>
    </row>
    <row r="370" spans="1:33" ht="27.6" x14ac:dyDescent="0.25">
      <c r="K370" s="661"/>
      <c r="L370" s="172" t="s">
        <v>138</v>
      </c>
      <c r="M370" s="195">
        <v>3.1820000000000077E-2</v>
      </c>
      <c r="N370" s="178">
        <v>14.745446109816664</v>
      </c>
      <c r="O370" s="196">
        <v>2.1579543787974081E-3</v>
      </c>
      <c r="P370" s="197"/>
      <c r="Q370" s="198"/>
      <c r="R370" s="154"/>
      <c r="S370" s="661"/>
      <c r="T370" s="172" t="s">
        <v>152</v>
      </c>
      <c r="U370" s="195">
        <v>1.0953571428571427E-2</v>
      </c>
      <c r="V370" s="177">
        <v>6</v>
      </c>
      <c r="W370" s="196">
        <v>1.8255952380952379E-3</v>
      </c>
      <c r="X370" s="197"/>
      <c r="Y370" s="198"/>
      <c r="Z370" s="154"/>
    </row>
    <row r="371" spans="1:33" ht="27.6" x14ac:dyDescent="0.25">
      <c r="K371" s="661"/>
      <c r="L371" s="172" t="s">
        <v>139</v>
      </c>
      <c r="M371" s="195">
        <v>3.1820000000000077E-2</v>
      </c>
      <c r="N371" s="178">
        <v>24</v>
      </c>
      <c r="O371" s="196">
        <v>1.3258333333333366E-3</v>
      </c>
      <c r="P371" s="197"/>
      <c r="Q371" s="198"/>
      <c r="R371" s="154"/>
      <c r="S371" s="661"/>
      <c r="T371" s="172" t="s">
        <v>153</v>
      </c>
      <c r="U371" s="195">
        <v>5.435000000000044E-3</v>
      </c>
      <c r="V371" s="177">
        <v>6</v>
      </c>
      <c r="W371" s="196">
        <v>9.0583333333334062E-4</v>
      </c>
      <c r="X371" s="197"/>
      <c r="Y371" s="198"/>
      <c r="Z371" s="154"/>
    </row>
    <row r="372" spans="1:33" ht="28.2" thickBot="1" x14ac:dyDescent="0.3">
      <c r="K372" s="670"/>
      <c r="L372" s="199" t="s">
        <v>140</v>
      </c>
      <c r="M372" s="212">
        <v>3.1820000000000077E-2</v>
      </c>
      <c r="N372" s="192">
        <v>6</v>
      </c>
      <c r="O372" s="213">
        <v>5.3033333333333465E-3</v>
      </c>
      <c r="P372" s="193"/>
      <c r="Q372" s="194"/>
      <c r="R372" s="154"/>
      <c r="S372" s="670"/>
      <c r="T372" s="199" t="s">
        <v>154</v>
      </c>
      <c r="U372" s="212">
        <v>6.7164285714285815E-3</v>
      </c>
      <c r="V372" s="191">
        <v>6</v>
      </c>
      <c r="W372" s="213">
        <v>1.1194047619047635E-3</v>
      </c>
      <c r="X372" s="193"/>
      <c r="Y372" s="194"/>
      <c r="Z372" s="154"/>
    </row>
    <row r="373" spans="1:33" ht="14.4" thickTop="1" x14ac:dyDescent="0.25"/>
    <row r="376" spans="1:33" x14ac:dyDescent="0.25">
      <c r="A376" s="1" t="s">
        <v>255</v>
      </c>
      <c r="B376" s="1" t="s">
        <v>204</v>
      </c>
    </row>
    <row r="377" spans="1:33" x14ac:dyDescent="0.25">
      <c r="B377" s="655" t="s">
        <v>250</v>
      </c>
      <c r="C377" s="655"/>
      <c r="D377" s="655"/>
      <c r="E377" s="655"/>
      <c r="F377" s="655"/>
      <c r="G377" s="655"/>
      <c r="H377" s="655"/>
      <c r="I377" s="655"/>
      <c r="J377" s="154"/>
      <c r="K377" s="655" t="s">
        <v>144</v>
      </c>
      <c r="L377" s="655"/>
      <c r="M377" s="655"/>
      <c r="N377" s="655"/>
      <c r="O377" s="655"/>
      <c r="P377" s="655"/>
      <c r="Q377" s="655"/>
      <c r="R377" s="154"/>
      <c r="S377" s="655" t="s">
        <v>150</v>
      </c>
      <c r="T377" s="655"/>
      <c r="U377" s="655"/>
      <c r="V377" s="655"/>
      <c r="W377" s="655"/>
      <c r="X377" s="655"/>
      <c r="Y377" s="655"/>
      <c r="Z377" s="154"/>
      <c r="AA377" s="655" t="s">
        <v>155</v>
      </c>
      <c r="AB377" s="655"/>
      <c r="AC377" s="655"/>
      <c r="AD377" s="655"/>
      <c r="AE377" s="655"/>
      <c r="AF377" s="655"/>
      <c r="AG377" s="154"/>
    </row>
    <row r="378" spans="1:33" ht="14.4" thickBot="1" x14ac:dyDescent="0.3">
      <c r="B378" s="656" t="s">
        <v>133</v>
      </c>
      <c r="C378" s="656" t="s">
        <v>134</v>
      </c>
      <c r="D378" s="657"/>
      <c r="E378" s="657"/>
      <c r="F378" s="657"/>
      <c r="G378" s="657"/>
      <c r="H378" s="657"/>
      <c r="I378" s="657"/>
      <c r="J378" s="154"/>
      <c r="K378" s="656" t="s">
        <v>133</v>
      </c>
      <c r="L378" s="656" t="s">
        <v>134</v>
      </c>
      <c r="M378" s="657"/>
      <c r="N378" s="657"/>
      <c r="O378" s="657"/>
      <c r="P378" s="657"/>
      <c r="Q378" s="657"/>
      <c r="R378" s="154"/>
      <c r="S378" s="656" t="s">
        <v>133</v>
      </c>
      <c r="T378" s="656" t="s">
        <v>134</v>
      </c>
      <c r="U378" s="657"/>
      <c r="V378" s="657"/>
      <c r="W378" s="657"/>
      <c r="X378" s="657"/>
      <c r="Y378" s="657"/>
      <c r="Z378" s="154"/>
      <c r="AA378" s="656" t="s">
        <v>133</v>
      </c>
      <c r="AB378" s="656" t="s">
        <v>134</v>
      </c>
      <c r="AC378" s="657"/>
      <c r="AD378" s="657"/>
      <c r="AE378" s="657"/>
      <c r="AF378" s="657"/>
      <c r="AG378" s="154"/>
    </row>
    <row r="379" spans="1:33" ht="42.6" thickTop="1" thickBot="1" x14ac:dyDescent="0.3">
      <c r="B379" s="663" t="s">
        <v>135</v>
      </c>
      <c r="C379" s="665" t="s">
        <v>136</v>
      </c>
      <c r="D379" s="667" t="s">
        <v>137</v>
      </c>
      <c r="E379" s="667" t="s">
        <v>15</v>
      </c>
      <c r="F379" s="667" t="s">
        <v>14</v>
      </c>
      <c r="G379" s="667" t="s">
        <v>251</v>
      </c>
      <c r="H379" s="667"/>
      <c r="I379" s="669"/>
      <c r="J379" s="154"/>
      <c r="K379" s="658" t="s">
        <v>145</v>
      </c>
      <c r="L379" s="659"/>
      <c r="M379" s="155" t="s">
        <v>146</v>
      </c>
      <c r="N379" s="156" t="s">
        <v>15</v>
      </c>
      <c r="O379" s="156" t="s">
        <v>36</v>
      </c>
      <c r="P379" s="156" t="s">
        <v>13</v>
      </c>
      <c r="Q379" s="157" t="s">
        <v>14</v>
      </c>
      <c r="R379" s="154"/>
      <c r="S379" s="658" t="s">
        <v>145</v>
      </c>
      <c r="T379" s="659"/>
      <c r="U379" s="155" t="s">
        <v>146</v>
      </c>
      <c r="V379" s="156" t="s">
        <v>15</v>
      </c>
      <c r="W379" s="156" t="s">
        <v>36</v>
      </c>
      <c r="X379" s="156" t="s">
        <v>13</v>
      </c>
      <c r="Y379" s="157" t="s">
        <v>14</v>
      </c>
      <c r="Z379" s="154"/>
      <c r="AA379" s="656" t="s">
        <v>156</v>
      </c>
      <c r="AB379" s="656" t="s">
        <v>157</v>
      </c>
      <c r="AC379" s="657"/>
      <c r="AD379" s="657"/>
      <c r="AE379" s="657"/>
      <c r="AF379" s="657"/>
      <c r="AG379" s="154"/>
    </row>
    <row r="380" spans="1:33" ht="28.8" thickTop="1" thickBot="1" x14ac:dyDescent="0.3">
      <c r="B380" s="664"/>
      <c r="C380" s="666"/>
      <c r="D380" s="668"/>
      <c r="E380" s="668"/>
      <c r="F380" s="668"/>
      <c r="G380" s="158" t="s">
        <v>138</v>
      </c>
      <c r="H380" s="158" t="s">
        <v>139</v>
      </c>
      <c r="I380" s="159" t="s">
        <v>140</v>
      </c>
      <c r="J380" s="154"/>
      <c r="K380" s="660" t="s">
        <v>37</v>
      </c>
      <c r="L380" s="160" t="s">
        <v>147</v>
      </c>
      <c r="M380" s="200">
        <v>27.578167649996146</v>
      </c>
      <c r="N380" s="201">
        <v>4</v>
      </c>
      <c r="O380" s="202">
        <v>6.8945419124990366</v>
      </c>
      <c r="P380" s="202">
        <v>17.123665543648535</v>
      </c>
      <c r="Q380" s="203">
        <v>9.208076914930027E-7</v>
      </c>
      <c r="R380" s="154"/>
      <c r="S380" s="660" t="s">
        <v>37</v>
      </c>
      <c r="T380" s="160" t="s">
        <v>151</v>
      </c>
      <c r="U380" s="161">
        <v>8.9091226125019602</v>
      </c>
      <c r="V380" s="162">
        <v>1</v>
      </c>
      <c r="W380" s="163">
        <v>8.9091226125019602</v>
      </c>
      <c r="X380" s="163">
        <v>13.436853717810996</v>
      </c>
      <c r="Y380" s="164">
        <v>1.0508739871204015E-2</v>
      </c>
      <c r="Z380" s="154"/>
      <c r="AA380" s="165" t="s">
        <v>145</v>
      </c>
      <c r="AB380" s="155" t="s">
        <v>146</v>
      </c>
      <c r="AC380" s="156" t="s">
        <v>15</v>
      </c>
      <c r="AD380" s="156" t="s">
        <v>36</v>
      </c>
      <c r="AE380" s="156" t="s">
        <v>13</v>
      </c>
      <c r="AF380" s="157" t="s">
        <v>14</v>
      </c>
      <c r="AG380" s="154"/>
    </row>
    <row r="381" spans="1:33" ht="28.8" thickTop="1" thickBot="1" x14ac:dyDescent="0.3">
      <c r="B381" s="166" t="s">
        <v>37</v>
      </c>
      <c r="C381" s="167">
        <v>8.1604098229972596E-2</v>
      </c>
      <c r="D381" s="168">
        <v>11.0676180939946</v>
      </c>
      <c r="E381" s="169">
        <v>9</v>
      </c>
      <c r="F381" s="170">
        <v>0.30294375852700994</v>
      </c>
      <c r="G381" s="170">
        <v>0.47030582772860696</v>
      </c>
      <c r="H381" s="170">
        <v>0.79209116397936252</v>
      </c>
      <c r="I381" s="171">
        <v>0.25</v>
      </c>
      <c r="J381" s="154"/>
      <c r="K381" s="661"/>
      <c r="L381" s="172" t="s">
        <v>138</v>
      </c>
      <c r="M381" s="176">
        <v>27.578167649996146</v>
      </c>
      <c r="N381" s="178">
        <v>1.8812233109144278</v>
      </c>
      <c r="O381" s="178">
        <v>14.659699085161192</v>
      </c>
      <c r="P381" s="178">
        <v>17.123665543648535</v>
      </c>
      <c r="Q381" s="179">
        <v>4.3338857802738452E-4</v>
      </c>
      <c r="R381" s="154"/>
      <c r="S381" s="661"/>
      <c r="T381" s="172" t="s">
        <v>152</v>
      </c>
      <c r="U381" s="176">
        <v>18.436468580355722</v>
      </c>
      <c r="V381" s="177">
        <v>1</v>
      </c>
      <c r="W381" s="178">
        <v>18.436468580355722</v>
      </c>
      <c r="X381" s="178">
        <v>102.82862673076642</v>
      </c>
      <c r="Y381" s="179">
        <v>5.348896546265586E-5</v>
      </c>
      <c r="Z381" s="154"/>
      <c r="AA381" s="180" t="s">
        <v>158</v>
      </c>
      <c r="AB381" s="161">
        <v>121101.00106809998</v>
      </c>
      <c r="AC381" s="162">
        <v>1</v>
      </c>
      <c r="AD381" s="163">
        <v>121101.00106809998</v>
      </c>
      <c r="AE381" s="163">
        <v>3906.7968734589967</v>
      </c>
      <c r="AF381" s="164">
        <v>1.1274356353600387E-9</v>
      </c>
      <c r="AG381" s="154"/>
    </row>
    <row r="382" spans="1:33" ht="28.2" thickTop="1" x14ac:dyDescent="0.25">
      <c r="B382" s="654" t="s">
        <v>141</v>
      </c>
      <c r="C382" s="654"/>
      <c r="D382" s="654"/>
      <c r="E382" s="654"/>
      <c r="F382" s="654"/>
      <c r="G382" s="654"/>
      <c r="H382" s="654"/>
      <c r="I382" s="654"/>
      <c r="J382" s="154"/>
      <c r="K382" s="661"/>
      <c r="L382" s="172" t="s">
        <v>139</v>
      </c>
      <c r="M382" s="176">
        <v>27.578167649996146</v>
      </c>
      <c r="N382" s="178">
        <v>3.1683646559174501</v>
      </c>
      <c r="O382" s="178">
        <v>8.7042277783554098</v>
      </c>
      <c r="P382" s="178">
        <v>17.123665543648535</v>
      </c>
      <c r="Q382" s="179">
        <v>1.0101270739234832E-5</v>
      </c>
      <c r="R382" s="154"/>
      <c r="S382" s="661"/>
      <c r="T382" s="172" t="s">
        <v>153</v>
      </c>
      <c r="U382" s="195">
        <v>3.6937012497219257E-2</v>
      </c>
      <c r="V382" s="177">
        <v>1</v>
      </c>
      <c r="W382" s="196">
        <v>3.6937012497219257E-2</v>
      </c>
      <c r="X382" s="196">
        <v>9.3852974620440191E-2</v>
      </c>
      <c r="Y382" s="179">
        <v>0.76968726451087655</v>
      </c>
      <c r="Z382" s="154"/>
      <c r="AA382" s="181" t="s">
        <v>159</v>
      </c>
      <c r="AB382" s="195">
        <v>1.6564899999994109E-2</v>
      </c>
      <c r="AC382" s="177">
        <v>1</v>
      </c>
      <c r="AD382" s="196">
        <v>1.6564899999994109E-2</v>
      </c>
      <c r="AE382" s="196">
        <v>5.3439442249321846E-4</v>
      </c>
      <c r="AF382" s="179">
        <v>0.98230659246617347</v>
      </c>
      <c r="AG382" s="154"/>
    </row>
    <row r="383" spans="1:33" ht="28.2" thickBot="1" x14ac:dyDescent="0.3">
      <c r="B383" s="654" t="s">
        <v>142</v>
      </c>
      <c r="C383" s="654"/>
      <c r="D383" s="654"/>
      <c r="E383" s="654"/>
      <c r="F383" s="654"/>
      <c r="G383" s="654"/>
      <c r="H383" s="654"/>
      <c r="I383" s="654"/>
      <c r="J383" s="154"/>
      <c r="K383" s="662"/>
      <c r="L383" s="182" t="s">
        <v>140</v>
      </c>
      <c r="M383" s="183">
        <v>27.578167649996146</v>
      </c>
      <c r="N383" s="184">
        <v>1</v>
      </c>
      <c r="O383" s="184">
        <v>27.578167649996146</v>
      </c>
      <c r="P383" s="184">
        <v>17.123665543648535</v>
      </c>
      <c r="Q383" s="185">
        <v>6.0917157820702143E-3</v>
      </c>
      <c r="R383" s="154"/>
      <c r="S383" s="662"/>
      <c r="T383" s="182" t="s">
        <v>154</v>
      </c>
      <c r="U383" s="186">
        <v>0.19563944463880034</v>
      </c>
      <c r="V383" s="187">
        <v>1</v>
      </c>
      <c r="W383" s="188">
        <v>0.19563944463880034</v>
      </c>
      <c r="X383" s="188">
        <v>0.52221009572473498</v>
      </c>
      <c r="Y383" s="185">
        <v>0.49708904159695133</v>
      </c>
      <c r="Z383" s="154"/>
      <c r="AA383" s="189" t="s">
        <v>160</v>
      </c>
      <c r="AB383" s="190">
        <v>185.98509980000011</v>
      </c>
      <c r="AC383" s="191">
        <v>6</v>
      </c>
      <c r="AD383" s="192">
        <v>30.997516633333351</v>
      </c>
      <c r="AE383" s="193"/>
      <c r="AF383" s="194"/>
      <c r="AG383" s="154"/>
    </row>
    <row r="384" spans="1:33" ht="28.2" thickTop="1" x14ac:dyDescent="0.25">
      <c r="B384" s="654" t="s">
        <v>143</v>
      </c>
      <c r="C384" s="654"/>
      <c r="D384" s="654"/>
      <c r="E384" s="654"/>
      <c r="F384" s="654"/>
      <c r="G384" s="654"/>
      <c r="H384" s="654"/>
      <c r="I384" s="654"/>
      <c r="J384" s="154"/>
      <c r="K384" s="662" t="s">
        <v>148</v>
      </c>
      <c r="L384" s="172" t="s">
        <v>147</v>
      </c>
      <c r="M384" s="204">
        <v>4.9028688499999973</v>
      </c>
      <c r="N384" s="205">
        <v>4</v>
      </c>
      <c r="O384" s="206">
        <v>1.2257172124999993</v>
      </c>
      <c r="P384" s="206">
        <v>3.0442590478553568</v>
      </c>
      <c r="Q384" s="207">
        <v>3.6618139584052689E-2</v>
      </c>
      <c r="R384" s="154"/>
      <c r="S384" s="662" t="s">
        <v>148</v>
      </c>
      <c r="T384" s="172" t="s">
        <v>151</v>
      </c>
      <c r="U384" s="195">
        <v>0.4059825125000176</v>
      </c>
      <c r="V384" s="177">
        <v>1</v>
      </c>
      <c r="W384" s="196">
        <v>0.4059825125000176</v>
      </c>
      <c r="X384" s="196">
        <v>0.61230806553240824</v>
      </c>
      <c r="Y384" s="179">
        <v>0.46367416592735466</v>
      </c>
      <c r="Z384" s="154"/>
    </row>
    <row r="385" spans="2:33" ht="27.6" x14ac:dyDescent="0.25">
      <c r="K385" s="661"/>
      <c r="L385" s="172" t="s">
        <v>138</v>
      </c>
      <c r="M385" s="176">
        <v>4.9028688499999973</v>
      </c>
      <c r="N385" s="178">
        <v>1.8812233109144278</v>
      </c>
      <c r="O385" s="178">
        <v>2.6062131069473105</v>
      </c>
      <c r="P385" s="178">
        <v>3.0442590478553568</v>
      </c>
      <c r="Q385" s="179">
        <v>8.9767563466580366E-2</v>
      </c>
      <c r="R385" s="154"/>
      <c r="S385" s="661"/>
      <c r="T385" s="172" t="s">
        <v>152</v>
      </c>
      <c r="U385" s="176">
        <v>4.4476585803571043</v>
      </c>
      <c r="V385" s="177">
        <v>1</v>
      </c>
      <c r="W385" s="178">
        <v>4.4476585803571043</v>
      </c>
      <c r="X385" s="178">
        <v>24.806628340567315</v>
      </c>
      <c r="Y385" s="179">
        <v>2.5001702466941373E-3</v>
      </c>
      <c r="Z385" s="154"/>
    </row>
    <row r="386" spans="2:33" ht="27.6" x14ac:dyDescent="0.25">
      <c r="K386" s="661"/>
      <c r="L386" s="172" t="s">
        <v>139</v>
      </c>
      <c r="M386" s="176">
        <v>4.9028688499999973</v>
      </c>
      <c r="N386" s="178">
        <v>3.1683646559174501</v>
      </c>
      <c r="O386" s="178">
        <v>1.5474446228413359</v>
      </c>
      <c r="P386" s="178">
        <v>3.0442590478553568</v>
      </c>
      <c r="Q386" s="179">
        <v>5.1730179211429576E-2</v>
      </c>
      <c r="R386" s="154"/>
      <c r="S386" s="661"/>
      <c r="T386" s="172" t="s">
        <v>153</v>
      </c>
      <c r="U386" s="195">
        <v>2.2882612500006005E-2</v>
      </c>
      <c r="V386" s="177">
        <v>1</v>
      </c>
      <c r="W386" s="196">
        <v>2.2882612500006005E-2</v>
      </c>
      <c r="X386" s="196">
        <v>5.8142256371548996E-2</v>
      </c>
      <c r="Y386" s="179">
        <v>0.81748528718144864</v>
      </c>
      <c r="Z386" s="154"/>
    </row>
    <row r="387" spans="2:33" ht="27.6" x14ac:dyDescent="0.25">
      <c r="K387" s="662"/>
      <c r="L387" s="182" t="s">
        <v>140</v>
      </c>
      <c r="M387" s="183">
        <v>4.9028688499999973</v>
      </c>
      <c r="N387" s="184">
        <v>1</v>
      </c>
      <c r="O387" s="184">
        <v>4.9028688499999973</v>
      </c>
      <c r="P387" s="184">
        <v>3.0442590478553568</v>
      </c>
      <c r="Q387" s="185">
        <v>0.13163735694137324</v>
      </c>
      <c r="R387" s="154"/>
      <c r="S387" s="662"/>
      <c r="T387" s="182" t="s">
        <v>154</v>
      </c>
      <c r="U387" s="186">
        <v>2.6345144642869744E-2</v>
      </c>
      <c r="V387" s="187">
        <v>1</v>
      </c>
      <c r="W387" s="188">
        <v>2.6345144642869744E-2</v>
      </c>
      <c r="X387" s="188">
        <v>7.0321711100924333E-2</v>
      </c>
      <c r="Y387" s="185">
        <v>0.79974433918093124</v>
      </c>
      <c r="Z387" s="154"/>
    </row>
    <row r="388" spans="2:33" ht="27.6" x14ac:dyDescent="0.25">
      <c r="K388" s="662" t="s">
        <v>149</v>
      </c>
      <c r="L388" s="172" t="s">
        <v>147</v>
      </c>
      <c r="M388" s="176">
        <v>9.6631766999999726</v>
      </c>
      <c r="N388" s="177">
        <v>24</v>
      </c>
      <c r="O388" s="196">
        <v>0.40263236249999884</v>
      </c>
      <c r="P388" s="197"/>
      <c r="Q388" s="198"/>
      <c r="R388" s="154"/>
      <c r="S388" s="662" t="s">
        <v>149</v>
      </c>
      <c r="T388" s="172" t="s">
        <v>151</v>
      </c>
      <c r="U388" s="176">
        <v>3.9782181749999808</v>
      </c>
      <c r="V388" s="177">
        <v>6</v>
      </c>
      <c r="W388" s="196">
        <v>0.66303636249999676</v>
      </c>
      <c r="X388" s="197"/>
      <c r="Y388" s="198"/>
      <c r="Z388" s="154"/>
    </row>
    <row r="389" spans="2:33" ht="27.6" x14ac:dyDescent="0.25">
      <c r="K389" s="661"/>
      <c r="L389" s="172" t="s">
        <v>138</v>
      </c>
      <c r="M389" s="176">
        <v>9.6631766999999726</v>
      </c>
      <c r="N389" s="178">
        <v>11.287339865486567</v>
      </c>
      <c r="O389" s="196">
        <v>0.85610753420716801</v>
      </c>
      <c r="P389" s="197"/>
      <c r="Q389" s="198"/>
      <c r="R389" s="154"/>
      <c r="S389" s="661"/>
      <c r="T389" s="172" t="s">
        <v>152</v>
      </c>
      <c r="U389" s="176">
        <v>1.0757589107142778</v>
      </c>
      <c r="V389" s="177">
        <v>6</v>
      </c>
      <c r="W389" s="196">
        <v>0.17929315178571295</v>
      </c>
      <c r="X389" s="197"/>
      <c r="Y389" s="198"/>
      <c r="Z389" s="154"/>
    </row>
    <row r="390" spans="2:33" ht="27.6" x14ac:dyDescent="0.25">
      <c r="K390" s="661"/>
      <c r="L390" s="172" t="s">
        <v>139</v>
      </c>
      <c r="M390" s="176">
        <v>9.6631766999999726</v>
      </c>
      <c r="N390" s="178">
        <v>19.0101879355047</v>
      </c>
      <c r="O390" s="196">
        <v>0.50831568487297152</v>
      </c>
      <c r="P390" s="197"/>
      <c r="Q390" s="198"/>
      <c r="R390" s="154"/>
      <c r="S390" s="661"/>
      <c r="T390" s="172" t="s">
        <v>153</v>
      </c>
      <c r="U390" s="176">
        <v>2.3613750750000051</v>
      </c>
      <c r="V390" s="177">
        <v>6</v>
      </c>
      <c r="W390" s="196">
        <v>0.39356251250000085</v>
      </c>
      <c r="X390" s="197"/>
      <c r="Y390" s="198"/>
      <c r="Z390" s="154"/>
    </row>
    <row r="391" spans="2:33" ht="28.2" thickBot="1" x14ac:dyDescent="0.3">
      <c r="K391" s="670"/>
      <c r="L391" s="199" t="s">
        <v>140</v>
      </c>
      <c r="M391" s="190">
        <v>9.6631766999999726</v>
      </c>
      <c r="N391" s="192">
        <v>6</v>
      </c>
      <c r="O391" s="192">
        <v>1.6105294499999954</v>
      </c>
      <c r="P391" s="193"/>
      <c r="Q391" s="194"/>
      <c r="R391" s="154"/>
      <c r="S391" s="670"/>
      <c r="T391" s="199" t="s">
        <v>154</v>
      </c>
      <c r="U391" s="190">
        <v>2.2478245392857161</v>
      </c>
      <c r="V391" s="191">
        <v>6</v>
      </c>
      <c r="W391" s="213">
        <v>0.374637423214286</v>
      </c>
      <c r="X391" s="193"/>
      <c r="Y391" s="194"/>
      <c r="Z391" s="154"/>
    </row>
    <row r="392" spans="2:33" ht="14.4" thickTop="1" x14ac:dyDescent="0.25"/>
    <row r="395" spans="2:33" x14ac:dyDescent="0.25">
      <c r="B395" s="1" t="s">
        <v>201</v>
      </c>
    </row>
    <row r="396" spans="2:33" x14ac:dyDescent="0.25">
      <c r="B396" s="655" t="s">
        <v>250</v>
      </c>
      <c r="C396" s="655"/>
      <c r="D396" s="655"/>
      <c r="E396" s="655"/>
      <c r="F396" s="655"/>
      <c r="G396" s="655"/>
      <c r="H396" s="655"/>
      <c r="I396" s="655"/>
      <c r="J396" s="154"/>
      <c r="K396" s="655" t="s">
        <v>144</v>
      </c>
      <c r="L396" s="655"/>
      <c r="M396" s="655"/>
      <c r="N396" s="655"/>
      <c r="O396" s="655"/>
      <c r="P396" s="655"/>
      <c r="Q396" s="655"/>
      <c r="R396" s="154"/>
      <c r="S396" s="655" t="s">
        <v>150</v>
      </c>
      <c r="T396" s="655"/>
      <c r="U396" s="655"/>
      <c r="V396" s="655"/>
      <c r="W396" s="655"/>
      <c r="X396" s="655"/>
      <c r="Y396" s="655"/>
      <c r="Z396" s="154"/>
      <c r="AA396" s="655" t="s">
        <v>155</v>
      </c>
      <c r="AB396" s="655"/>
      <c r="AC396" s="655"/>
      <c r="AD396" s="655"/>
      <c r="AE396" s="655"/>
      <c r="AF396" s="655"/>
      <c r="AG396" s="154"/>
    </row>
    <row r="397" spans="2:33" ht="14.4" thickBot="1" x14ac:dyDescent="0.3">
      <c r="B397" s="656" t="s">
        <v>133</v>
      </c>
      <c r="C397" s="656" t="s">
        <v>134</v>
      </c>
      <c r="D397" s="657"/>
      <c r="E397" s="657"/>
      <c r="F397" s="657"/>
      <c r="G397" s="657"/>
      <c r="H397" s="657"/>
      <c r="I397" s="657"/>
      <c r="J397" s="154"/>
      <c r="K397" s="656" t="s">
        <v>133</v>
      </c>
      <c r="L397" s="656" t="s">
        <v>134</v>
      </c>
      <c r="M397" s="657"/>
      <c r="N397" s="657"/>
      <c r="O397" s="657"/>
      <c r="P397" s="657"/>
      <c r="Q397" s="657"/>
      <c r="R397" s="154"/>
      <c r="S397" s="656" t="s">
        <v>133</v>
      </c>
      <c r="T397" s="656" t="s">
        <v>134</v>
      </c>
      <c r="U397" s="657"/>
      <c r="V397" s="657"/>
      <c r="W397" s="657"/>
      <c r="X397" s="657"/>
      <c r="Y397" s="657"/>
      <c r="Z397" s="154"/>
      <c r="AA397" s="656" t="s">
        <v>133</v>
      </c>
      <c r="AB397" s="656" t="s">
        <v>134</v>
      </c>
      <c r="AC397" s="657"/>
      <c r="AD397" s="657"/>
      <c r="AE397" s="657"/>
      <c r="AF397" s="657"/>
      <c r="AG397" s="154"/>
    </row>
    <row r="398" spans="2:33" ht="42.6" thickTop="1" thickBot="1" x14ac:dyDescent="0.3">
      <c r="B398" s="663" t="s">
        <v>135</v>
      </c>
      <c r="C398" s="665" t="s">
        <v>136</v>
      </c>
      <c r="D398" s="667" t="s">
        <v>137</v>
      </c>
      <c r="E398" s="667" t="s">
        <v>15</v>
      </c>
      <c r="F398" s="667" t="s">
        <v>14</v>
      </c>
      <c r="G398" s="667" t="s">
        <v>251</v>
      </c>
      <c r="H398" s="667"/>
      <c r="I398" s="669"/>
      <c r="J398" s="154"/>
      <c r="K398" s="658" t="s">
        <v>145</v>
      </c>
      <c r="L398" s="659"/>
      <c r="M398" s="155" t="s">
        <v>146</v>
      </c>
      <c r="N398" s="156" t="s">
        <v>15</v>
      </c>
      <c r="O398" s="156" t="s">
        <v>36</v>
      </c>
      <c r="P398" s="156" t="s">
        <v>13</v>
      </c>
      <c r="Q398" s="157" t="s">
        <v>14</v>
      </c>
      <c r="R398" s="154"/>
      <c r="S398" s="658" t="s">
        <v>145</v>
      </c>
      <c r="T398" s="659"/>
      <c r="U398" s="155" t="s">
        <v>146</v>
      </c>
      <c r="V398" s="156" t="s">
        <v>15</v>
      </c>
      <c r="W398" s="156" t="s">
        <v>36</v>
      </c>
      <c r="X398" s="156" t="s">
        <v>13</v>
      </c>
      <c r="Y398" s="157" t="s">
        <v>14</v>
      </c>
      <c r="Z398" s="154"/>
      <c r="AA398" s="656" t="s">
        <v>156</v>
      </c>
      <c r="AB398" s="656" t="s">
        <v>157</v>
      </c>
      <c r="AC398" s="657"/>
      <c r="AD398" s="657"/>
      <c r="AE398" s="657"/>
      <c r="AF398" s="657"/>
      <c r="AG398" s="154"/>
    </row>
    <row r="399" spans="2:33" ht="28.8" thickTop="1" thickBot="1" x14ac:dyDescent="0.3">
      <c r="B399" s="664"/>
      <c r="C399" s="666"/>
      <c r="D399" s="668"/>
      <c r="E399" s="668"/>
      <c r="F399" s="668"/>
      <c r="G399" s="158" t="s">
        <v>138</v>
      </c>
      <c r="H399" s="158" t="s">
        <v>139</v>
      </c>
      <c r="I399" s="159" t="s">
        <v>140</v>
      </c>
      <c r="J399" s="154"/>
      <c r="K399" s="660" t="s">
        <v>41</v>
      </c>
      <c r="L399" s="160" t="s">
        <v>147</v>
      </c>
      <c r="M399" s="161">
        <v>30763.659777890309</v>
      </c>
      <c r="N399" s="162">
        <v>4</v>
      </c>
      <c r="O399" s="163">
        <v>7690.9149444725772</v>
      </c>
      <c r="P399" s="211">
        <v>0.77736684418039126</v>
      </c>
      <c r="Q399" s="164">
        <v>0.55081220100851724</v>
      </c>
      <c r="R399" s="154"/>
      <c r="S399" s="660" t="s">
        <v>41</v>
      </c>
      <c r="T399" s="160" t="s">
        <v>151</v>
      </c>
      <c r="U399" s="161">
        <v>2449.9018012583256</v>
      </c>
      <c r="V399" s="162">
        <v>1</v>
      </c>
      <c r="W399" s="163">
        <v>2449.9018012583256</v>
      </c>
      <c r="X399" s="211">
        <v>0.10845143532237647</v>
      </c>
      <c r="Y399" s="164">
        <v>0.75310630440499904</v>
      </c>
      <c r="Z399" s="154"/>
      <c r="AA399" s="165" t="s">
        <v>145</v>
      </c>
      <c r="AB399" s="155" t="s">
        <v>146</v>
      </c>
      <c r="AC399" s="156" t="s">
        <v>15</v>
      </c>
      <c r="AD399" s="156" t="s">
        <v>36</v>
      </c>
      <c r="AE399" s="156" t="s">
        <v>13</v>
      </c>
      <c r="AF399" s="157" t="s">
        <v>14</v>
      </c>
      <c r="AG399" s="154"/>
    </row>
    <row r="400" spans="2:33" ht="28.8" thickTop="1" thickBot="1" x14ac:dyDescent="0.3">
      <c r="B400" s="166" t="s">
        <v>41</v>
      </c>
      <c r="C400" s="167">
        <v>9.7554905388551728E-4</v>
      </c>
      <c r="D400" s="168">
        <v>30.618586333633829</v>
      </c>
      <c r="E400" s="169">
        <v>9</v>
      </c>
      <c r="F400" s="170">
        <v>6.7657141419829019E-4</v>
      </c>
      <c r="G400" s="170">
        <v>0.29027769059818676</v>
      </c>
      <c r="H400" s="170">
        <v>0.37657847396534977</v>
      </c>
      <c r="I400" s="171">
        <v>0.25</v>
      </c>
      <c r="J400" s="154"/>
      <c r="K400" s="661"/>
      <c r="L400" s="172" t="s">
        <v>138</v>
      </c>
      <c r="M400" s="173">
        <v>30763.659777890309</v>
      </c>
      <c r="N400" s="174">
        <v>1.161110762392747</v>
      </c>
      <c r="O400" s="174">
        <v>26495.025947821217</v>
      </c>
      <c r="P400" s="221">
        <v>0.77736684418039115</v>
      </c>
      <c r="Q400" s="175">
        <v>0.4269853938311241</v>
      </c>
      <c r="R400" s="154"/>
      <c r="S400" s="661"/>
      <c r="T400" s="172" t="s">
        <v>152</v>
      </c>
      <c r="U400" s="176">
        <v>22302.548400878906</v>
      </c>
      <c r="V400" s="177">
        <v>1</v>
      </c>
      <c r="W400" s="178">
        <v>22302.548400878906</v>
      </c>
      <c r="X400" s="178">
        <v>2.1174534301963823</v>
      </c>
      <c r="Y400" s="179">
        <v>0.19586991126532372</v>
      </c>
      <c r="Z400" s="154"/>
      <c r="AA400" s="180" t="s">
        <v>158</v>
      </c>
      <c r="AB400" s="161">
        <v>842550754.7647531</v>
      </c>
      <c r="AC400" s="162">
        <v>1</v>
      </c>
      <c r="AD400" s="163">
        <v>842550754.7647531</v>
      </c>
      <c r="AE400" s="163">
        <v>2400.3563176865596</v>
      </c>
      <c r="AF400" s="164">
        <v>4.8487574605785338E-9</v>
      </c>
      <c r="AG400" s="154"/>
    </row>
    <row r="401" spans="2:33" ht="28.2" thickTop="1" x14ac:dyDescent="0.25">
      <c r="B401" s="654" t="s">
        <v>141</v>
      </c>
      <c r="C401" s="654"/>
      <c r="D401" s="654"/>
      <c r="E401" s="654"/>
      <c r="F401" s="654"/>
      <c r="G401" s="654"/>
      <c r="H401" s="654"/>
      <c r="I401" s="654"/>
      <c r="J401" s="154"/>
      <c r="K401" s="661"/>
      <c r="L401" s="172" t="s">
        <v>139</v>
      </c>
      <c r="M401" s="176">
        <v>30763.659777890309</v>
      </c>
      <c r="N401" s="178">
        <v>1.5063138958613991</v>
      </c>
      <c r="O401" s="178">
        <v>20423.14013195625</v>
      </c>
      <c r="P401" s="196">
        <v>0.77736684418039126</v>
      </c>
      <c r="Q401" s="179">
        <v>0.45315891715218137</v>
      </c>
      <c r="R401" s="154"/>
      <c r="S401" s="661"/>
      <c r="T401" s="172" t="s">
        <v>153</v>
      </c>
      <c r="U401" s="176">
        <v>6007.3578753173351</v>
      </c>
      <c r="V401" s="177">
        <v>1</v>
      </c>
      <c r="W401" s="178">
        <v>6007.3578753173351</v>
      </c>
      <c r="X401" s="178">
        <v>1.7545995046303979</v>
      </c>
      <c r="Y401" s="179">
        <v>0.23351503097662005</v>
      </c>
      <c r="Z401" s="154"/>
      <c r="AA401" s="181" t="s">
        <v>159</v>
      </c>
      <c r="AB401" s="176">
        <v>2553286.458303031</v>
      </c>
      <c r="AC401" s="177">
        <v>1</v>
      </c>
      <c r="AD401" s="178">
        <v>2553286.458303031</v>
      </c>
      <c r="AE401" s="178">
        <v>7.2740986182635723</v>
      </c>
      <c r="AF401" s="179">
        <v>3.5715740376959966E-2</v>
      </c>
      <c r="AG401" s="154"/>
    </row>
    <row r="402" spans="2:33" ht="28.2" thickBot="1" x14ac:dyDescent="0.3">
      <c r="B402" s="654" t="s">
        <v>175</v>
      </c>
      <c r="C402" s="654"/>
      <c r="D402" s="654"/>
      <c r="E402" s="654"/>
      <c r="F402" s="654"/>
      <c r="G402" s="654"/>
      <c r="H402" s="654"/>
      <c r="I402" s="654"/>
      <c r="J402" s="154"/>
      <c r="K402" s="662"/>
      <c r="L402" s="182" t="s">
        <v>140</v>
      </c>
      <c r="M402" s="183">
        <v>30763.659777890309</v>
      </c>
      <c r="N402" s="184">
        <v>1</v>
      </c>
      <c r="O402" s="184">
        <v>30763.659777890309</v>
      </c>
      <c r="P402" s="188">
        <v>0.77736684418039126</v>
      </c>
      <c r="Q402" s="185">
        <v>0.41187205799704296</v>
      </c>
      <c r="R402" s="154"/>
      <c r="S402" s="662"/>
      <c r="T402" s="182" t="s">
        <v>154</v>
      </c>
      <c r="U402" s="183">
        <v>3.8517004251480103</v>
      </c>
      <c r="V402" s="187">
        <v>1</v>
      </c>
      <c r="W402" s="184">
        <v>3.8517004251480103</v>
      </c>
      <c r="X402" s="188">
        <v>1.2720972072298772E-3</v>
      </c>
      <c r="Y402" s="185">
        <v>0.97270529591937849</v>
      </c>
      <c r="Z402" s="154"/>
      <c r="AA402" s="189" t="s">
        <v>160</v>
      </c>
      <c r="AB402" s="190">
        <v>2106064.2086091507</v>
      </c>
      <c r="AC402" s="191">
        <v>6</v>
      </c>
      <c r="AD402" s="192">
        <v>351010.70143485843</v>
      </c>
      <c r="AE402" s="193"/>
      <c r="AF402" s="194"/>
      <c r="AG402" s="154"/>
    </row>
    <row r="403" spans="2:33" ht="28.2" thickTop="1" x14ac:dyDescent="0.25">
      <c r="B403" s="654" t="s">
        <v>143</v>
      </c>
      <c r="C403" s="654"/>
      <c r="D403" s="654"/>
      <c r="E403" s="654"/>
      <c r="F403" s="654"/>
      <c r="G403" s="654"/>
      <c r="H403" s="654"/>
      <c r="I403" s="654"/>
      <c r="J403" s="154"/>
      <c r="K403" s="662" t="s">
        <v>176</v>
      </c>
      <c r="L403" s="172" t="s">
        <v>147</v>
      </c>
      <c r="M403" s="176">
        <v>90705.599743600076</v>
      </c>
      <c r="N403" s="177">
        <v>4</v>
      </c>
      <c r="O403" s="178">
        <v>22676.399935900019</v>
      </c>
      <c r="P403" s="178">
        <v>2.2920395795317039</v>
      </c>
      <c r="Q403" s="179">
        <v>8.8931984444559506E-2</v>
      </c>
      <c r="R403" s="154"/>
      <c r="S403" s="662" t="s">
        <v>176</v>
      </c>
      <c r="T403" s="172" t="s">
        <v>151</v>
      </c>
      <c r="U403" s="176">
        <v>29021.761538450024</v>
      </c>
      <c r="V403" s="177">
        <v>1</v>
      </c>
      <c r="W403" s="178">
        <v>29021.761538450024</v>
      </c>
      <c r="X403" s="178">
        <v>1.2847256542331791</v>
      </c>
      <c r="Y403" s="179">
        <v>0.30027142917712718</v>
      </c>
      <c r="Z403" s="154"/>
    </row>
    <row r="404" spans="2:33" ht="27.6" x14ac:dyDescent="0.25">
      <c r="K404" s="661"/>
      <c r="L404" s="172" t="s">
        <v>138</v>
      </c>
      <c r="M404" s="173">
        <v>90705.599743600076</v>
      </c>
      <c r="N404" s="174">
        <v>1.161110762392747</v>
      </c>
      <c r="O404" s="174">
        <v>78119.678743377983</v>
      </c>
      <c r="P404" s="174">
        <v>2.2920395795317039</v>
      </c>
      <c r="Q404" s="175">
        <v>0.17476699268663839</v>
      </c>
      <c r="R404" s="154"/>
      <c r="S404" s="661"/>
      <c r="T404" s="172" t="s">
        <v>152</v>
      </c>
      <c r="U404" s="176">
        <v>57266.879860321409</v>
      </c>
      <c r="V404" s="177">
        <v>1</v>
      </c>
      <c r="W404" s="178">
        <v>57266.879860321409</v>
      </c>
      <c r="X404" s="178">
        <v>5.4370446380066157</v>
      </c>
      <c r="Y404" s="179">
        <v>5.8500700627110762E-2</v>
      </c>
      <c r="Z404" s="154"/>
    </row>
    <row r="405" spans="2:33" ht="27.6" x14ac:dyDescent="0.25">
      <c r="K405" s="661"/>
      <c r="L405" s="172" t="s">
        <v>139</v>
      </c>
      <c r="M405" s="176">
        <v>90705.599743600076</v>
      </c>
      <c r="N405" s="178">
        <v>1.5063138958613991</v>
      </c>
      <c r="O405" s="178">
        <v>60216.930875306884</v>
      </c>
      <c r="P405" s="178">
        <v>2.2920395795317043</v>
      </c>
      <c r="Q405" s="179">
        <v>0.16153911529050985</v>
      </c>
      <c r="R405" s="154"/>
      <c r="S405" s="661"/>
      <c r="T405" s="172" t="s">
        <v>153</v>
      </c>
      <c r="U405" s="176">
        <v>3210.2359191125724</v>
      </c>
      <c r="V405" s="177">
        <v>1</v>
      </c>
      <c r="W405" s="178">
        <v>3210.2359191125724</v>
      </c>
      <c r="X405" s="196">
        <v>0.93762989825607601</v>
      </c>
      <c r="Y405" s="179">
        <v>0.37028383392365893</v>
      </c>
      <c r="Z405" s="154"/>
    </row>
    <row r="406" spans="2:33" ht="27.6" x14ac:dyDescent="0.25">
      <c r="K406" s="662"/>
      <c r="L406" s="182" t="s">
        <v>140</v>
      </c>
      <c r="M406" s="183">
        <v>90705.599743600076</v>
      </c>
      <c r="N406" s="184">
        <v>1</v>
      </c>
      <c r="O406" s="184">
        <v>90705.599743600076</v>
      </c>
      <c r="P406" s="184">
        <v>2.2920395795317039</v>
      </c>
      <c r="Q406" s="185">
        <v>0.18080910004745063</v>
      </c>
      <c r="R406" s="154"/>
      <c r="S406" s="662"/>
      <c r="T406" s="182" t="s">
        <v>154</v>
      </c>
      <c r="U406" s="183">
        <v>1206.7224257162306</v>
      </c>
      <c r="V406" s="187">
        <v>1</v>
      </c>
      <c r="W406" s="184">
        <v>1206.7224257162306</v>
      </c>
      <c r="X406" s="188">
        <v>0.39854299613560712</v>
      </c>
      <c r="Y406" s="185">
        <v>0.55111939948986666</v>
      </c>
      <c r="Z406" s="154"/>
    </row>
    <row r="407" spans="2:33" ht="27.6" x14ac:dyDescent="0.25">
      <c r="K407" s="662" t="s">
        <v>177</v>
      </c>
      <c r="L407" s="172" t="s">
        <v>147</v>
      </c>
      <c r="M407" s="176">
        <v>237445.11365409975</v>
      </c>
      <c r="N407" s="177">
        <v>24</v>
      </c>
      <c r="O407" s="178">
        <v>9893.5464022541564</v>
      </c>
      <c r="P407" s="197"/>
      <c r="Q407" s="198"/>
      <c r="R407" s="154"/>
      <c r="S407" s="662" t="s">
        <v>177</v>
      </c>
      <c r="T407" s="172" t="s">
        <v>151</v>
      </c>
      <c r="U407" s="176">
        <v>135539.10802429984</v>
      </c>
      <c r="V407" s="177">
        <v>6</v>
      </c>
      <c r="W407" s="178">
        <v>22589.851337383308</v>
      </c>
      <c r="X407" s="197"/>
      <c r="Y407" s="198"/>
      <c r="Z407" s="154"/>
    </row>
    <row r="408" spans="2:33" ht="27.6" x14ac:dyDescent="0.25">
      <c r="K408" s="661"/>
      <c r="L408" s="172" t="s">
        <v>138</v>
      </c>
      <c r="M408" s="176">
        <v>237445.11365409975</v>
      </c>
      <c r="N408" s="178">
        <v>6.9666645743564821</v>
      </c>
      <c r="O408" s="178">
        <v>34083.040904266993</v>
      </c>
      <c r="P408" s="197"/>
      <c r="Q408" s="198"/>
      <c r="R408" s="154"/>
      <c r="S408" s="661"/>
      <c r="T408" s="172" t="s">
        <v>152</v>
      </c>
      <c r="U408" s="176">
        <v>63196.332205928513</v>
      </c>
      <c r="V408" s="177">
        <v>6</v>
      </c>
      <c r="W408" s="178">
        <v>10532.722034321419</v>
      </c>
      <c r="X408" s="197"/>
      <c r="Y408" s="198"/>
      <c r="Z408" s="154"/>
    </row>
    <row r="409" spans="2:33" ht="27.6" x14ac:dyDescent="0.25">
      <c r="K409" s="661"/>
      <c r="L409" s="172" t="s">
        <v>139</v>
      </c>
      <c r="M409" s="176">
        <v>237445.11365409975</v>
      </c>
      <c r="N409" s="178">
        <v>9.0378833751683949</v>
      </c>
      <c r="O409" s="178">
        <v>26272.203766921881</v>
      </c>
      <c r="P409" s="197"/>
      <c r="Q409" s="198"/>
      <c r="R409" s="154"/>
      <c r="S409" s="661"/>
      <c r="T409" s="172" t="s">
        <v>153</v>
      </c>
      <c r="U409" s="176">
        <v>20542.663529075042</v>
      </c>
      <c r="V409" s="177">
        <v>6</v>
      </c>
      <c r="W409" s="178">
        <v>3423.7772548458402</v>
      </c>
      <c r="X409" s="197"/>
      <c r="Y409" s="198"/>
      <c r="Z409" s="154"/>
    </row>
    <row r="410" spans="2:33" ht="28.2" thickBot="1" x14ac:dyDescent="0.3">
      <c r="K410" s="670"/>
      <c r="L410" s="199" t="s">
        <v>140</v>
      </c>
      <c r="M410" s="190">
        <v>237445.11365409975</v>
      </c>
      <c r="N410" s="192">
        <v>6</v>
      </c>
      <c r="O410" s="192">
        <v>39574.185609016626</v>
      </c>
      <c r="P410" s="193"/>
      <c r="Q410" s="194"/>
      <c r="R410" s="154"/>
      <c r="S410" s="670"/>
      <c r="T410" s="199" t="s">
        <v>154</v>
      </c>
      <c r="U410" s="190">
        <v>18167.009894796414</v>
      </c>
      <c r="V410" s="191">
        <v>6</v>
      </c>
      <c r="W410" s="192">
        <v>3027.8349824660691</v>
      </c>
      <c r="X410" s="193"/>
      <c r="Y410" s="194"/>
      <c r="Z410" s="154"/>
    </row>
    <row r="411" spans="2:33" ht="14.4" thickTop="1" x14ac:dyDescent="0.25"/>
    <row r="414" spans="2:33" x14ac:dyDescent="0.25">
      <c r="B414" s="1" t="s">
        <v>205</v>
      </c>
    </row>
    <row r="415" spans="2:33" x14ac:dyDescent="0.25">
      <c r="B415" s="655" t="s">
        <v>250</v>
      </c>
      <c r="C415" s="655"/>
      <c r="D415" s="655"/>
      <c r="E415" s="655"/>
      <c r="F415" s="655"/>
      <c r="G415" s="655"/>
      <c r="H415" s="655"/>
      <c r="I415" s="655"/>
      <c r="J415" s="154"/>
      <c r="K415" s="655" t="s">
        <v>144</v>
      </c>
      <c r="L415" s="655"/>
      <c r="M415" s="655"/>
      <c r="N415" s="655"/>
      <c r="O415" s="655"/>
      <c r="P415" s="655"/>
      <c r="Q415" s="655"/>
      <c r="R415" s="154"/>
      <c r="S415" s="655" t="s">
        <v>150</v>
      </c>
      <c r="T415" s="655"/>
      <c r="U415" s="655"/>
      <c r="V415" s="655"/>
      <c r="W415" s="655"/>
      <c r="X415" s="655"/>
      <c r="Y415" s="655"/>
      <c r="Z415" s="154"/>
      <c r="AA415" s="655" t="s">
        <v>155</v>
      </c>
      <c r="AB415" s="655"/>
      <c r="AC415" s="655"/>
      <c r="AD415" s="655"/>
      <c r="AE415" s="655"/>
      <c r="AF415" s="655"/>
      <c r="AG415" s="154"/>
    </row>
    <row r="416" spans="2:33" ht="14.4" thickBot="1" x14ac:dyDescent="0.3">
      <c r="B416" s="656" t="s">
        <v>133</v>
      </c>
      <c r="C416" s="656" t="s">
        <v>134</v>
      </c>
      <c r="D416" s="657"/>
      <c r="E416" s="657"/>
      <c r="F416" s="657"/>
      <c r="G416" s="657"/>
      <c r="H416" s="657"/>
      <c r="I416" s="657"/>
      <c r="J416" s="154"/>
      <c r="K416" s="656" t="s">
        <v>133</v>
      </c>
      <c r="L416" s="656" t="s">
        <v>134</v>
      </c>
      <c r="M416" s="657"/>
      <c r="N416" s="657"/>
      <c r="O416" s="657"/>
      <c r="P416" s="657"/>
      <c r="Q416" s="657"/>
      <c r="R416" s="154"/>
      <c r="S416" s="656" t="s">
        <v>133</v>
      </c>
      <c r="T416" s="656" t="s">
        <v>134</v>
      </c>
      <c r="U416" s="657"/>
      <c r="V416" s="657"/>
      <c r="W416" s="657"/>
      <c r="X416" s="657"/>
      <c r="Y416" s="657"/>
      <c r="Z416" s="154"/>
      <c r="AA416" s="656" t="s">
        <v>133</v>
      </c>
      <c r="AB416" s="656" t="s">
        <v>134</v>
      </c>
      <c r="AC416" s="657"/>
      <c r="AD416" s="657"/>
      <c r="AE416" s="657"/>
      <c r="AF416" s="657"/>
      <c r="AG416" s="154"/>
    </row>
    <row r="417" spans="2:33" ht="42.6" thickTop="1" thickBot="1" x14ac:dyDescent="0.3">
      <c r="B417" s="663" t="s">
        <v>135</v>
      </c>
      <c r="C417" s="665" t="s">
        <v>136</v>
      </c>
      <c r="D417" s="667" t="s">
        <v>137</v>
      </c>
      <c r="E417" s="667" t="s">
        <v>15</v>
      </c>
      <c r="F417" s="667" t="s">
        <v>14</v>
      </c>
      <c r="G417" s="667" t="s">
        <v>251</v>
      </c>
      <c r="H417" s="667"/>
      <c r="I417" s="669"/>
      <c r="J417" s="154"/>
      <c r="K417" s="658" t="s">
        <v>145</v>
      </c>
      <c r="L417" s="659"/>
      <c r="M417" s="155" t="s">
        <v>146</v>
      </c>
      <c r="N417" s="156" t="s">
        <v>15</v>
      </c>
      <c r="O417" s="156" t="s">
        <v>36</v>
      </c>
      <c r="P417" s="156" t="s">
        <v>13</v>
      </c>
      <c r="Q417" s="157" t="s">
        <v>14</v>
      </c>
      <c r="R417" s="154"/>
      <c r="S417" s="658" t="s">
        <v>145</v>
      </c>
      <c r="T417" s="659"/>
      <c r="U417" s="155" t="s">
        <v>146</v>
      </c>
      <c r="V417" s="156" t="s">
        <v>15</v>
      </c>
      <c r="W417" s="156" t="s">
        <v>36</v>
      </c>
      <c r="X417" s="156" t="s">
        <v>13</v>
      </c>
      <c r="Y417" s="157" t="s">
        <v>14</v>
      </c>
      <c r="Z417" s="154"/>
      <c r="AA417" s="656" t="s">
        <v>156</v>
      </c>
      <c r="AB417" s="656" t="s">
        <v>157</v>
      </c>
      <c r="AC417" s="657"/>
      <c r="AD417" s="657"/>
      <c r="AE417" s="657"/>
      <c r="AF417" s="657"/>
      <c r="AG417" s="154"/>
    </row>
    <row r="418" spans="2:33" ht="28.8" thickTop="1" thickBot="1" x14ac:dyDescent="0.3">
      <c r="B418" s="664"/>
      <c r="C418" s="666"/>
      <c r="D418" s="668"/>
      <c r="E418" s="668"/>
      <c r="F418" s="668"/>
      <c r="G418" s="158" t="s">
        <v>138</v>
      </c>
      <c r="H418" s="158" t="s">
        <v>139</v>
      </c>
      <c r="I418" s="159" t="s">
        <v>140</v>
      </c>
      <c r="J418" s="154"/>
      <c r="K418" s="660" t="s">
        <v>167</v>
      </c>
      <c r="L418" s="160" t="s">
        <v>147</v>
      </c>
      <c r="M418" s="222">
        <v>36.460140100089689</v>
      </c>
      <c r="N418" s="223">
        <v>4</v>
      </c>
      <c r="O418" s="224">
        <v>9.1150350250224221</v>
      </c>
      <c r="P418" s="225">
        <v>0.20630514708605241</v>
      </c>
      <c r="Q418" s="226">
        <v>0.93240052192271661</v>
      </c>
      <c r="R418" s="154"/>
      <c r="S418" s="660" t="s">
        <v>167</v>
      </c>
      <c r="T418" s="160" t="s">
        <v>151</v>
      </c>
      <c r="U418" s="161">
        <v>7.0484064500778913</v>
      </c>
      <c r="V418" s="162">
        <v>1</v>
      </c>
      <c r="W418" s="163">
        <v>7.0484064500778913</v>
      </c>
      <c r="X418" s="211">
        <v>7.3603091493515183E-2</v>
      </c>
      <c r="Y418" s="164">
        <v>0.79525371311066761</v>
      </c>
      <c r="Z418" s="154"/>
      <c r="AA418" s="165" t="s">
        <v>145</v>
      </c>
      <c r="AB418" s="155" t="s">
        <v>146</v>
      </c>
      <c r="AC418" s="156" t="s">
        <v>15</v>
      </c>
      <c r="AD418" s="156" t="s">
        <v>36</v>
      </c>
      <c r="AE418" s="156" t="s">
        <v>13</v>
      </c>
      <c r="AF418" s="157" t="s">
        <v>14</v>
      </c>
      <c r="AG418" s="154"/>
    </row>
    <row r="419" spans="2:33" ht="28.8" thickTop="1" thickBot="1" x14ac:dyDescent="0.3">
      <c r="B419" s="166" t="s">
        <v>167</v>
      </c>
      <c r="C419" s="167">
        <v>1.8644610353734022E-5</v>
      </c>
      <c r="D419" s="168">
        <v>48.097294371994622</v>
      </c>
      <c r="E419" s="169">
        <v>9</v>
      </c>
      <c r="F419" s="170">
        <v>8.2197663722278871E-7</v>
      </c>
      <c r="G419" s="170">
        <v>0.25954345372759202</v>
      </c>
      <c r="H419" s="170">
        <v>0.31769505238972023</v>
      </c>
      <c r="I419" s="171">
        <v>0.25</v>
      </c>
      <c r="J419" s="154"/>
      <c r="K419" s="661"/>
      <c r="L419" s="172" t="s">
        <v>138</v>
      </c>
      <c r="M419" s="173">
        <v>36.460140100089689</v>
      </c>
      <c r="N419" s="174">
        <v>1.0381738149103681</v>
      </c>
      <c r="O419" s="174">
        <v>35.119494998279762</v>
      </c>
      <c r="P419" s="221">
        <v>0.20630514708605246</v>
      </c>
      <c r="Q419" s="175">
        <v>0.67410527388952668</v>
      </c>
      <c r="R419" s="154"/>
      <c r="S419" s="661"/>
      <c r="T419" s="172" t="s">
        <v>152</v>
      </c>
      <c r="U419" s="176">
        <v>3.406938892963808</v>
      </c>
      <c r="V419" s="177">
        <v>1</v>
      </c>
      <c r="W419" s="178">
        <v>3.406938892963808</v>
      </c>
      <c r="X419" s="196">
        <v>6.0723138537211216E-2</v>
      </c>
      <c r="Y419" s="179">
        <v>0.81357061479355242</v>
      </c>
      <c r="Z419" s="154"/>
      <c r="AA419" s="180" t="s">
        <v>158</v>
      </c>
      <c r="AB419" s="161">
        <v>2298339.0015900247</v>
      </c>
      <c r="AC419" s="162">
        <v>1</v>
      </c>
      <c r="AD419" s="163">
        <v>2298339.0015900247</v>
      </c>
      <c r="AE419" s="163">
        <v>1974.7732550289165</v>
      </c>
      <c r="AF419" s="164">
        <v>8.6954772642394446E-9</v>
      </c>
      <c r="AG419" s="154"/>
    </row>
    <row r="420" spans="2:33" ht="28.2" thickTop="1" x14ac:dyDescent="0.25">
      <c r="B420" s="654" t="s">
        <v>141</v>
      </c>
      <c r="C420" s="654"/>
      <c r="D420" s="654"/>
      <c r="E420" s="654"/>
      <c r="F420" s="654"/>
      <c r="G420" s="654"/>
      <c r="H420" s="654"/>
      <c r="I420" s="654"/>
      <c r="J420" s="154"/>
      <c r="K420" s="661"/>
      <c r="L420" s="172" t="s">
        <v>139</v>
      </c>
      <c r="M420" s="176">
        <v>36.460140100089689</v>
      </c>
      <c r="N420" s="178">
        <v>1.2707802095588809</v>
      </c>
      <c r="O420" s="178">
        <v>28.691145664556657</v>
      </c>
      <c r="P420" s="196">
        <v>0.20630514708605244</v>
      </c>
      <c r="Q420" s="179">
        <v>0.71950170565112181</v>
      </c>
      <c r="R420" s="154"/>
      <c r="S420" s="661"/>
      <c r="T420" s="172" t="s">
        <v>153</v>
      </c>
      <c r="U420" s="176">
        <v>25.36089811247075</v>
      </c>
      <c r="V420" s="177">
        <v>1</v>
      </c>
      <c r="W420" s="178">
        <v>25.36089811247075</v>
      </c>
      <c r="X420" s="178">
        <v>1.4211925380196835</v>
      </c>
      <c r="Y420" s="179">
        <v>0.27821437688862205</v>
      </c>
      <c r="Z420" s="154"/>
      <c r="AA420" s="181" t="s">
        <v>159</v>
      </c>
      <c r="AB420" s="176">
        <v>13588.549650224995</v>
      </c>
      <c r="AC420" s="177">
        <v>1</v>
      </c>
      <c r="AD420" s="178">
        <v>13588.549650224995</v>
      </c>
      <c r="AE420" s="178">
        <v>11.675520628302653</v>
      </c>
      <c r="AF420" s="179">
        <v>1.4196898619202225E-2</v>
      </c>
      <c r="AG420" s="154"/>
    </row>
    <row r="421" spans="2:33" ht="28.2" thickBot="1" x14ac:dyDescent="0.3">
      <c r="B421" s="654" t="s">
        <v>168</v>
      </c>
      <c r="C421" s="654"/>
      <c r="D421" s="654"/>
      <c r="E421" s="654"/>
      <c r="F421" s="654"/>
      <c r="G421" s="654"/>
      <c r="H421" s="654"/>
      <c r="I421" s="654"/>
      <c r="J421" s="154"/>
      <c r="K421" s="662"/>
      <c r="L421" s="182" t="s">
        <v>140</v>
      </c>
      <c r="M421" s="183">
        <v>36.460140100089689</v>
      </c>
      <c r="N421" s="184">
        <v>1</v>
      </c>
      <c r="O421" s="184">
        <v>36.460140100089689</v>
      </c>
      <c r="P421" s="188">
        <v>0.20630514708605241</v>
      </c>
      <c r="Q421" s="185">
        <v>0.6656469259732809</v>
      </c>
      <c r="R421" s="154"/>
      <c r="S421" s="662"/>
      <c r="T421" s="182" t="s">
        <v>154</v>
      </c>
      <c r="U421" s="186">
        <v>0.64389664470218122</v>
      </c>
      <c r="V421" s="187">
        <v>1</v>
      </c>
      <c r="W421" s="188">
        <v>0.64389664470218122</v>
      </c>
      <c r="X421" s="188">
        <v>9.1776696833057461E-2</v>
      </c>
      <c r="Y421" s="185">
        <v>0.77215925140256236</v>
      </c>
      <c r="Z421" s="154"/>
      <c r="AA421" s="189" t="s">
        <v>160</v>
      </c>
      <c r="AB421" s="190">
        <v>6983.0974135500028</v>
      </c>
      <c r="AC421" s="191">
        <v>6</v>
      </c>
      <c r="AD421" s="192">
        <v>1163.8495689250005</v>
      </c>
      <c r="AE421" s="193"/>
      <c r="AF421" s="194"/>
      <c r="AG421" s="154"/>
    </row>
    <row r="422" spans="2:33" ht="28.2" thickTop="1" x14ac:dyDescent="0.25">
      <c r="B422" s="654" t="s">
        <v>143</v>
      </c>
      <c r="C422" s="654"/>
      <c r="D422" s="654"/>
      <c r="E422" s="654"/>
      <c r="F422" s="654"/>
      <c r="G422" s="654"/>
      <c r="H422" s="654"/>
      <c r="I422" s="654"/>
      <c r="J422" s="154"/>
      <c r="K422" s="662" t="s">
        <v>169</v>
      </c>
      <c r="L422" s="172" t="s">
        <v>147</v>
      </c>
      <c r="M422" s="227">
        <v>324.00914089999787</v>
      </c>
      <c r="N422" s="228">
        <v>4</v>
      </c>
      <c r="O422" s="229">
        <v>81.002285224999468</v>
      </c>
      <c r="P422" s="229">
        <v>1.8333652390555437</v>
      </c>
      <c r="Q422" s="230">
        <v>0.15530803652513264</v>
      </c>
      <c r="R422" s="154"/>
      <c r="S422" s="662" t="s">
        <v>169</v>
      </c>
      <c r="T422" s="172" t="s">
        <v>151</v>
      </c>
      <c r="U422" s="176">
        <v>126.69067844999972</v>
      </c>
      <c r="V422" s="177">
        <v>1</v>
      </c>
      <c r="W422" s="178">
        <v>126.69067844999972</v>
      </c>
      <c r="X422" s="178">
        <v>1.3229693354627405</v>
      </c>
      <c r="Y422" s="179">
        <v>0.29383018742113742</v>
      </c>
      <c r="Z422" s="154"/>
    </row>
    <row r="423" spans="2:33" ht="27.6" x14ac:dyDescent="0.25">
      <c r="K423" s="661"/>
      <c r="L423" s="172" t="s">
        <v>138</v>
      </c>
      <c r="M423" s="173">
        <v>324.00914089999787</v>
      </c>
      <c r="N423" s="174">
        <v>1.0381738149103681</v>
      </c>
      <c r="O423" s="174">
        <v>312.09527368783768</v>
      </c>
      <c r="P423" s="174">
        <v>1.8333652390555437</v>
      </c>
      <c r="Q423" s="175">
        <v>0.22392895977097182</v>
      </c>
      <c r="R423" s="154"/>
      <c r="S423" s="661"/>
      <c r="T423" s="172" t="s">
        <v>152</v>
      </c>
      <c r="U423" s="176">
        <v>174.29571003571255</v>
      </c>
      <c r="V423" s="177">
        <v>1</v>
      </c>
      <c r="W423" s="178">
        <v>174.29571003571255</v>
      </c>
      <c r="X423" s="178">
        <v>3.106537240453112</v>
      </c>
      <c r="Y423" s="179">
        <v>0.12844355310553784</v>
      </c>
      <c r="Z423" s="154"/>
    </row>
    <row r="424" spans="2:33" ht="27.6" x14ac:dyDescent="0.25">
      <c r="K424" s="661"/>
      <c r="L424" s="172" t="s">
        <v>139</v>
      </c>
      <c r="M424" s="176">
        <v>324.00914089999787</v>
      </c>
      <c r="N424" s="178">
        <v>1.2707802095588809</v>
      </c>
      <c r="O424" s="178">
        <v>254.96867079199276</v>
      </c>
      <c r="P424" s="178">
        <v>1.8333652390555439</v>
      </c>
      <c r="Q424" s="179">
        <v>0.21957561909463369</v>
      </c>
      <c r="R424" s="154"/>
      <c r="S424" s="661"/>
      <c r="T424" s="172" t="s">
        <v>153</v>
      </c>
      <c r="U424" s="176">
        <v>17.990199612499055</v>
      </c>
      <c r="V424" s="177">
        <v>1</v>
      </c>
      <c r="W424" s="178">
        <v>17.990199612499055</v>
      </c>
      <c r="X424" s="178">
        <v>1.0081479501783062</v>
      </c>
      <c r="Y424" s="179">
        <v>0.35410690712644749</v>
      </c>
      <c r="Z424" s="154"/>
    </row>
    <row r="425" spans="2:33" ht="27.6" x14ac:dyDescent="0.25">
      <c r="K425" s="662"/>
      <c r="L425" s="182" t="s">
        <v>140</v>
      </c>
      <c r="M425" s="183">
        <v>324.00914089999787</v>
      </c>
      <c r="N425" s="184">
        <v>1</v>
      </c>
      <c r="O425" s="184">
        <v>324.00914089999787</v>
      </c>
      <c r="P425" s="184">
        <v>1.8333652390555437</v>
      </c>
      <c r="Q425" s="185">
        <v>0.22450391286002075</v>
      </c>
      <c r="R425" s="154"/>
      <c r="S425" s="662"/>
      <c r="T425" s="182" t="s">
        <v>154</v>
      </c>
      <c r="U425" s="183">
        <v>5.0325528017856413</v>
      </c>
      <c r="V425" s="187">
        <v>1</v>
      </c>
      <c r="W425" s="184">
        <v>5.0325528017856413</v>
      </c>
      <c r="X425" s="188">
        <v>0.71730622699464752</v>
      </c>
      <c r="Y425" s="185">
        <v>0.42951004540094284</v>
      </c>
      <c r="Z425" s="154"/>
    </row>
    <row r="426" spans="2:33" ht="27.6" x14ac:dyDescent="0.25">
      <c r="K426" s="662" t="s">
        <v>170</v>
      </c>
      <c r="L426" s="172" t="s">
        <v>147</v>
      </c>
      <c r="M426" s="176">
        <v>1060.3750981999992</v>
      </c>
      <c r="N426" s="177">
        <v>24</v>
      </c>
      <c r="O426" s="178">
        <v>44.182295758333304</v>
      </c>
      <c r="P426" s="197"/>
      <c r="Q426" s="198"/>
      <c r="R426" s="154"/>
      <c r="S426" s="662" t="s">
        <v>170</v>
      </c>
      <c r="T426" s="172" t="s">
        <v>151</v>
      </c>
      <c r="U426" s="176">
        <v>574.57421749999946</v>
      </c>
      <c r="V426" s="177">
        <v>6</v>
      </c>
      <c r="W426" s="178">
        <v>95.762369583333239</v>
      </c>
      <c r="X426" s="197"/>
      <c r="Y426" s="198"/>
      <c r="Z426" s="154"/>
    </row>
    <row r="427" spans="2:33" ht="27.6" x14ac:dyDescent="0.25">
      <c r="K427" s="661"/>
      <c r="L427" s="172" t="s">
        <v>138</v>
      </c>
      <c r="M427" s="176">
        <v>1060.3750981999992</v>
      </c>
      <c r="N427" s="178">
        <v>6.2290428894622085</v>
      </c>
      <c r="O427" s="178">
        <v>170.2308231002641</v>
      </c>
      <c r="P427" s="197"/>
      <c r="Q427" s="198"/>
      <c r="R427" s="154"/>
      <c r="S427" s="661"/>
      <c r="T427" s="172" t="s">
        <v>152</v>
      </c>
      <c r="U427" s="176">
        <v>336.63664049999966</v>
      </c>
      <c r="V427" s="177">
        <v>6</v>
      </c>
      <c r="W427" s="178">
        <v>56.106106749999945</v>
      </c>
      <c r="X427" s="197"/>
      <c r="Y427" s="198"/>
      <c r="Z427" s="154"/>
    </row>
    <row r="428" spans="2:33" ht="27.6" x14ac:dyDescent="0.25">
      <c r="K428" s="661"/>
      <c r="L428" s="172" t="s">
        <v>139</v>
      </c>
      <c r="M428" s="176">
        <v>1060.3750981999992</v>
      </c>
      <c r="N428" s="178">
        <v>7.6246812573532861</v>
      </c>
      <c r="O428" s="178">
        <v>139.07140015556288</v>
      </c>
      <c r="P428" s="197"/>
      <c r="Q428" s="198"/>
      <c r="R428" s="154"/>
      <c r="S428" s="661"/>
      <c r="T428" s="172" t="s">
        <v>153</v>
      </c>
      <c r="U428" s="176">
        <v>107.06880637500012</v>
      </c>
      <c r="V428" s="177">
        <v>6</v>
      </c>
      <c r="W428" s="178">
        <v>17.844801062500022</v>
      </c>
      <c r="X428" s="197"/>
      <c r="Y428" s="198"/>
      <c r="Z428" s="154"/>
    </row>
    <row r="429" spans="2:33" ht="28.2" thickBot="1" x14ac:dyDescent="0.3">
      <c r="K429" s="670"/>
      <c r="L429" s="199" t="s">
        <v>140</v>
      </c>
      <c r="M429" s="190">
        <v>1060.3750981999992</v>
      </c>
      <c r="N429" s="192">
        <v>6</v>
      </c>
      <c r="O429" s="192">
        <v>176.72918303333321</v>
      </c>
      <c r="P429" s="193"/>
      <c r="Q429" s="194"/>
      <c r="R429" s="154"/>
      <c r="S429" s="670"/>
      <c r="T429" s="199" t="s">
        <v>154</v>
      </c>
      <c r="U429" s="190">
        <v>42.095433825000327</v>
      </c>
      <c r="V429" s="191">
        <v>6</v>
      </c>
      <c r="W429" s="192">
        <v>7.0159056375000546</v>
      </c>
      <c r="X429" s="193"/>
      <c r="Y429" s="194"/>
      <c r="Z429" s="154"/>
    </row>
    <row r="430" spans="2:33" ht="14.4" thickTop="1" x14ac:dyDescent="0.25"/>
    <row r="433" spans="2:33" x14ac:dyDescent="0.25">
      <c r="B433" s="1" t="s">
        <v>203</v>
      </c>
    </row>
    <row r="434" spans="2:33" x14ac:dyDescent="0.25">
      <c r="B434" s="655" t="s">
        <v>250</v>
      </c>
      <c r="C434" s="655"/>
      <c r="D434" s="655"/>
      <c r="E434" s="655"/>
      <c r="F434" s="655"/>
      <c r="G434" s="655"/>
      <c r="H434" s="655"/>
      <c r="I434" s="655"/>
      <c r="J434" s="154"/>
      <c r="K434" s="655" t="s">
        <v>144</v>
      </c>
      <c r="L434" s="655"/>
      <c r="M434" s="655"/>
      <c r="N434" s="655"/>
      <c r="O434" s="655"/>
      <c r="P434" s="655"/>
      <c r="Q434" s="655"/>
      <c r="R434" s="154"/>
      <c r="S434" s="655" t="s">
        <v>150</v>
      </c>
      <c r="T434" s="655"/>
      <c r="U434" s="655"/>
      <c r="V434" s="655"/>
      <c r="W434" s="655"/>
      <c r="X434" s="655"/>
      <c r="Y434" s="655"/>
      <c r="Z434" s="154"/>
      <c r="AA434" s="655" t="s">
        <v>155</v>
      </c>
      <c r="AB434" s="655"/>
      <c r="AC434" s="655"/>
      <c r="AD434" s="655"/>
      <c r="AE434" s="655"/>
      <c r="AF434" s="655"/>
      <c r="AG434" s="154"/>
    </row>
    <row r="435" spans="2:33" ht="14.4" thickBot="1" x14ac:dyDescent="0.3">
      <c r="B435" s="656" t="s">
        <v>133</v>
      </c>
      <c r="C435" s="656" t="s">
        <v>134</v>
      </c>
      <c r="D435" s="657"/>
      <c r="E435" s="657"/>
      <c r="F435" s="657"/>
      <c r="G435" s="657"/>
      <c r="H435" s="657"/>
      <c r="I435" s="657"/>
      <c r="J435" s="154"/>
      <c r="K435" s="656" t="s">
        <v>133</v>
      </c>
      <c r="L435" s="656" t="s">
        <v>134</v>
      </c>
      <c r="M435" s="657"/>
      <c r="N435" s="657"/>
      <c r="O435" s="657"/>
      <c r="P435" s="657"/>
      <c r="Q435" s="657"/>
      <c r="R435" s="154"/>
      <c r="S435" s="656" t="s">
        <v>133</v>
      </c>
      <c r="T435" s="656" t="s">
        <v>134</v>
      </c>
      <c r="U435" s="657"/>
      <c r="V435" s="657"/>
      <c r="W435" s="657"/>
      <c r="X435" s="657"/>
      <c r="Y435" s="657"/>
      <c r="Z435" s="154"/>
      <c r="AA435" s="656" t="s">
        <v>133</v>
      </c>
      <c r="AB435" s="656" t="s">
        <v>134</v>
      </c>
      <c r="AC435" s="657"/>
      <c r="AD435" s="657"/>
      <c r="AE435" s="657"/>
      <c r="AF435" s="657"/>
      <c r="AG435" s="154"/>
    </row>
    <row r="436" spans="2:33" ht="42.6" thickTop="1" thickBot="1" x14ac:dyDescent="0.3">
      <c r="B436" s="663" t="s">
        <v>135</v>
      </c>
      <c r="C436" s="665" t="s">
        <v>136</v>
      </c>
      <c r="D436" s="667" t="s">
        <v>137</v>
      </c>
      <c r="E436" s="667" t="s">
        <v>15</v>
      </c>
      <c r="F436" s="667" t="s">
        <v>14</v>
      </c>
      <c r="G436" s="667" t="s">
        <v>251</v>
      </c>
      <c r="H436" s="667"/>
      <c r="I436" s="669"/>
      <c r="J436" s="154"/>
      <c r="K436" s="658" t="s">
        <v>145</v>
      </c>
      <c r="L436" s="659"/>
      <c r="M436" s="155" t="s">
        <v>146</v>
      </c>
      <c r="N436" s="156" t="s">
        <v>15</v>
      </c>
      <c r="O436" s="156" t="s">
        <v>36</v>
      </c>
      <c r="P436" s="156" t="s">
        <v>13</v>
      </c>
      <c r="Q436" s="157" t="s">
        <v>14</v>
      </c>
      <c r="R436" s="154"/>
      <c r="S436" s="658" t="s">
        <v>145</v>
      </c>
      <c r="T436" s="659"/>
      <c r="U436" s="155" t="s">
        <v>146</v>
      </c>
      <c r="V436" s="156" t="s">
        <v>15</v>
      </c>
      <c r="W436" s="156" t="s">
        <v>36</v>
      </c>
      <c r="X436" s="156" t="s">
        <v>13</v>
      </c>
      <c r="Y436" s="157" t="s">
        <v>14</v>
      </c>
      <c r="Z436" s="154"/>
      <c r="AA436" s="656" t="s">
        <v>156</v>
      </c>
      <c r="AB436" s="656" t="s">
        <v>157</v>
      </c>
      <c r="AC436" s="657"/>
      <c r="AD436" s="657"/>
      <c r="AE436" s="657"/>
      <c r="AF436" s="657"/>
      <c r="AG436" s="154"/>
    </row>
    <row r="437" spans="2:33" ht="28.8" thickTop="1" thickBot="1" x14ac:dyDescent="0.3">
      <c r="B437" s="664"/>
      <c r="C437" s="666"/>
      <c r="D437" s="668"/>
      <c r="E437" s="668"/>
      <c r="F437" s="668"/>
      <c r="G437" s="158" t="s">
        <v>138</v>
      </c>
      <c r="H437" s="158" t="s">
        <v>139</v>
      </c>
      <c r="I437" s="159" t="s">
        <v>140</v>
      </c>
      <c r="J437" s="154"/>
      <c r="K437" s="660" t="s">
        <v>30</v>
      </c>
      <c r="L437" s="160" t="s">
        <v>147</v>
      </c>
      <c r="M437" s="210">
        <v>8.2640000000010094E-2</v>
      </c>
      <c r="N437" s="162">
        <v>4</v>
      </c>
      <c r="O437" s="211">
        <v>2.0660000000002524E-2</v>
      </c>
      <c r="P437" s="163">
        <v>16.842391304349803</v>
      </c>
      <c r="Q437" s="164">
        <v>1.0623380320974804E-6</v>
      </c>
      <c r="R437" s="154"/>
      <c r="S437" s="660" t="s">
        <v>30</v>
      </c>
      <c r="T437" s="160" t="s">
        <v>151</v>
      </c>
      <c r="U437" s="210">
        <v>3.9161250000006476E-2</v>
      </c>
      <c r="V437" s="162">
        <v>1</v>
      </c>
      <c r="W437" s="211">
        <v>3.9161250000006476E-2</v>
      </c>
      <c r="X437" s="163">
        <v>16.365488420688646</v>
      </c>
      <c r="Y437" s="164">
        <v>6.7610241621365256E-3</v>
      </c>
      <c r="Z437" s="154"/>
      <c r="AA437" s="165" t="s">
        <v>145</v>
      </c>
      <c r="AB437" s="155" t="s">
        <v>146</v>
      </c>
      <c r="AC437" s="156" t="s">
        <v>15</v>
      </c>
      <c r="AD437" s="156" t="s">
        <v>36</v>
      </c>
      <c r="AE437" s="156" t="s">
        <v>13</v>
      </c>
      <c r="AF437" s="157" t="s">
        <v>14</v>
      </c>
      <c r="AG437" s="154"/>
    </row>
    <row r="438" spans="2:33" ht="28.8" thickTop="1" thickBot="1" x14ac:dyDescent="0.3">
      <c r="B438" s="166" t="s">
        <v>30</v>
      </c>
      <c r="C438" s="167">
        <v>1.2618418379977075E-2</v>
      </c>
      <c r="D438" s="168">
        <v>19.312306756509507</v>
      </c>
      <c r="E438" s="169">
        <v>9</v>
      </c>
      <c r="F438" s="170">
        <v>3.1345192935945836E-2</v>
      </c>
      <c r="G438" s="170">
        <v>0.50186475122212948</v>
      </c>
      <c r="H438" s="170">
        <v>0.88037117567001721</v>
      </c>
      <c r="I438" s="171">
        <v>0.25</v>
      </c>
      <c r="J438" s="154"/>
      <c r="K438" s="661"/>
      <c r="L438" s="172" t="s">
        <v>138</v>
      </c>
      <c r="M438" s="220">
        <v>8.2640000000010094E-2</v>
      </c>
      <c r="N438" s="174">
        <v>2.0074590048885179</v>
      </c>
      <c r="O438" s="221">
        <v>4.116646955119236E-2</v>
      </c>
      <c r="P438" s="174">
        <v>16.842391304349803</v>
      </c>
      <c r="Q438" s="175">
        <v>3.2138143205561826E-4</v>
      </c>
      <c r="R438" s="154"/>
      <c r="S438" s="661"/>
      <c r="T438" s="172" t="s">
        <v>152</v>
      </c>
      <c r="U438" s="195">
        <v>4.2822321428559462E-2</v>
      </c>
      <c r="V438" s="177">
        <v>1</v>
      </c>
      <c r="W438" s="196">
        <v>4.2822321428559462E-2</v>
      </c>
      <c r="X438" s="178">
        <v>35.033601168726364</v>
      </c>
      <c r="Y438" s="179">
        <v>1.0357853032645816E-3</v>
      </c>
      <c r="Z438" s="154"/>
      <c r="AA438" s="180" t="s">
        <v>158</v>
      </c>
      <c r="AB438" s="161">
        <v>643.76552249999986</v>
      </c>
      <c r="AC438" s="162">
        <v>1</v>
      </c>
      <c r="AD438" s="163">
        <v>643.76552249999986</v>
      </c>
      <c r="AE438" s="163">
        <v>49753.244477362103</v>
      </c>
      <c r="AF438" s="164">
        <v>5.4790098201700966E-13</v>
      </c>
      <c r="AG438" s="154"/>
    </row>
    <row r="439" spans="2:33" ht="28.2" thickTop="1" x14ac:dyDescent="0.25">
      <c r="B439" s="654" t="s">
        <v>141</v>
      </c>
      <c r="C439" s="654"/>
      <c r="D439" s="654"/>
      <c r="E439" s="654"/>
      <c r="F439" s="654"/>
      <c r="G439" s="654"/>
      <c r="H439" s="654"/>
      <c r="I439" s="654"/>
      <c r="J439" s="154"/>
      <c r="K439" s="661"/>
      <c r="L439" s="172" t="s">
        <v>139</v>
      </c>
      <c r="M439" s="195">
        <v>8.2640000000010094E-2</v>
      </c>
      <c r="N439" s="178">
        <v>3.5214847026800689</v>
      </c>
      <c r="O439" s="196">
        <v>2.3467374410888656E-2</v>
      </c>
      <c r="P439" s="178">
        <v>16.842391304349803</v>
      </c>
      <c r="Q439" s="179">
        <v>4.1357510651768504E-6</v>
      </c>
      <c r="R439" s="154"/>
      <c r="S439" s="661"/>
      <c r="T439" s="172" t="s">
        <v>153</v>
      </c>
      <c r="U439" s="195">
        <v>2.4499999997829036E-4</v>
      </c>
      <c r="V439" s="177">
        <v>1</v>
      </c>
      <c r="W439" s="196">
        <v>2.4499999997829036E-4</v>
      </c>
      <c r="X439" s="196">
        <v>0.24685138536855519</v>
      </c>
      <c r="Y439" s="179">
        <v>0.63697774070731628</v>
      </c>
      <c r="Z439" s="154"/>
      <c r="AA439" s="181" t="s">
        <v>159</v>
      </c>
      <c r="AB439" s="195">
        <v>0.11990249999999893</v>
      </c>
      <c r="AC439" s="177">
        <v>1</v>
      </c>
      <c r="AD439" s="196">
        <v>0.11990249999999893</v>
      </c>
      <c r="AE439" s="178">
        <v>9.2666323178977912</v>
      </c>
      <c r="AF439" s="179">
        <v>2.268267511118208E-2</v>
      </c>
      <c r="AG439" s="154"/>
    </row>
    <row r="440" spans="2:33" ht="28.2" thickBot="1" x14ac:dyDescent="0.3">
      <c r="B440" s="654" t="s">
        <v>172</v>
      </c>
      <c r="C440" s="654"/>
      <c r="D440" s="654"/>
      <c r="E440" s="654"/>
      <c r="F440" s="654"/>
      <c r="G440" s="654"/>
      <c r="H440" s="654"/>
      <c r="I440" s="654"/>
      <c r="J440" s="154"/>
      <c r="K440" s="662"/>
      <c r="L440" s="182" t="s">
        <v>140</v>
      </c>
      <c r="M440" s="186">
        <v>8.2640000000010094E-2</v>
      </c>
      <c r="N440" s="184">
        <v>1</v>
      </c>
      <c r="O440" s="188">
        <v>8.2640000000010094E-2</v>
      </c>
      <c r="P440" s="184">
        <v>16.842391304349803</v>
      </c>
      <c r="Q440" s="185">
        <v>6.329225441645085E-3</v>
      </c>
      <c r="R440" s="154"/>
      <c r="S440" s="662"/>
      <c r="T440" s="182" t="s">
        <v>154</v>
      </c>
      <c r="U440" s="186">
        <v>4.1142857142517641E-4</v>
      </c>
      <c r="V440" s="187">
        <v>1</v>
      </c>
      <c r="W440" s="188">
        <v>4.1142857142517641E-4</v>
      </c>
      <c r="X440" s="184">
        <v>1.376344086010137</v>
      </c>
      <c r="Y440" s="185">
        <v>0.28518510799823621</v>
      </c>
      <c r="Z440" s="154"/>
      <c r="AA440" s="189" t="s">
        <v>160</v>
      </c>
      <c r="AB440" s="212">
        <v>7.7634999999999843E-2</v>
      </c>
      <c r="AC440" s="191">
        <v>6</v>
      </c>
      <c r="AD440" s="213">
        <v>1.2939166666666641E-2</v>
      </c>
      <c r="AE440" s="193"/>
      <c r="AF440" s="194"/>
      <c r="AG440" s="154"/>
    </row>
    <row r="441" spans="2:33" ht="28.2" thickTop="1" x14ac:dyDescent="0.25">
      <c r="B441" s="654" t="s">
        <v>143</v>
      </c>
      <c r="C441" s="654"/>
      <c r="D441" s="654"/>
      <c r="E441" s="654"/>
      <c r="F441" s="654"/>
      <c r="G441" s="654"/>
      <c r="H441" s="654"/>
      <c r="I441" s="654"/>
      <c r="J441" s="154"/>
      <c r="K441" s="662" t="s">
        <v>173</v>
      </c>
      <c r="L441" s="172" t="s">
        <v>147</v>
      </c>
      <c r="M441" s="195">
        <v>7.6000000000003734E-4</v>
      </c>
      <c r="N441" s="177">
        <v>4</v>
      </c>
      <c r="O441" s="196">
        <v>1.9000000000000933E-4</v>
      </c>
      <c r="P441" s="196">
        <v>0.15489130434783296</v>
      </c>
      <c r="Q441" s="179">
        <v>0.95890794881422314</v>
      </c>
      <c r="R441" s="154"/>
      <c r="S441" s="662" t="s">
        <v>173</v>
      </c>
      <c r="T441" s="172" t="s">
        <v>151</v>
      </c>
      <c r="U441" s="195">
        <v>1.5125000000001942E-4</v>
      </c>
      <c r="V441" s="177">
        <v>1</v>
      </c>
      <c r="W441" s="196">
        <v>1.5125000000001942E-4</v>
      </c>
      <c r="X441" s="196">
        <v>6.3207382900930545E-2</v>
      </c>
      <c r="Y441" s="179">
        <v>0.80988575426843623</v>
      </c>
      <c r="Z441" s="154"/>
    </row>
    <row r="442" spans="2:33" ht="27.6" x14ac:dyDescent="0.25">
      <c r="K442" s="661"/>
      <c r="L442" s="172" t="s">
        <v>138</v>
      </c>
      <c r="M442" s="220">
        <v>7.6000000000003734E-4</v>
      </c>
      <c r="N442" s="174">
        <v>2.0074590048885179</v>
      </c>
      <c r="O442" s="221">
        <v>3.7858805492381307E-4</v>
      </c>
      <c r="P442" s="221">
        <v>0.15489130434783296</v>
      </c>
      <c r="Q442" s="175">
        <v>0.85889940606771631</v>
      </c>
      <c r="R442" s="154"/>
      <c r="S442" s="661"/>
      <c r="T442" s="172" t="s">
        <v>152</v>
      </c>
      <c r="U442" s="195">
        <v>3.2232142857144264E-4</v>
      </c>
      <c r="V442" s="177">
        <v>1</v>
      </c>
      <c r="W442" s="196">
        <v>3.2232142857144264E-4</v>
      </c>
      <c r="X442" s="196">
        <v>0.26369612856100383</v>
      </c>
      <c r="Y442" s="179">
        <v>0.6259472036837731</v>
      </c>
      <c r="Z442" s="154"/>
    </row>
    <row r="443" spans="2:33" ht="27.6" x14ac:dyDescent="0.25">
      <c r="K443" s="661"/>
      <c r="L443" s="172" t="s">
        <v>139</v>
      </c>
      <c r="M443" s="195">
        <v>7.6000000000003734E-4</v>
      </c>
      <c r="N443" s="178">
        <v>3.5214847026800689</v>
      </c>
      <c r="O443" s="196">
        <v>2.1581806089392638E-4</v>
      </c>
      <c r="P443" s="196">
        <v>0.15489130434783296</v>
      </c>
      <c r="Q443" s="179">
        <v>0.94545580618677372</v>
      </c>
      <c r="R443" s="154"/>
      <c r="S443" s="661"/>
      <c r="T443" s="172" t="s">
        <v>153</v>
      </c>
      <c r="U443" s="218">
        <v>8.0000000000007149E-5</v>
      </c>
      <c r="V443" s="177">
        <v>1</v>
      </c>
      <c r="W443" s="219">
        <v>8.0000000000007149E-5</v>
      </c>
      <c r="X443" s="196">
        <v>8.0604534005045206E-2</v>
      </c>
      <c r="Y443" s="179">
        <v>0.78602257315548818</v>
      </c>
      <c r="Z443" s="154"/>
    </row>
    <row r="444" spans="2:33" ht="27.6" x14ac:dyDescent="0.25">
      <c r="K444" s="662"/>
      <c r="L444" s="182" t="s">
        <v>140</v>
      </c>
      <c r="M444" s="186">
        <v>7.6000000000003734E-4</v>
      </c>
      <c r="N444" s="184">
        <v>1</v>
      </c>
      <c r="O444" s="188">
        <v>7.6000000000003734E-4</v>
      </c>
      <c r="P444" s="188">
        <v>0.15489130434783296</v>
      </c>
      <c r="Q444" s="185">
        <v>0.70750897080690112</v>
      </c>
      <c r="R444" s="154"/>
      <c r="S444" s="662"/>
      <c r="T444" s="182" t="s">
        <v>154</v>
      </c>
      <c r="U444" s="186">
        <v>2.0642857142857268E-4</v>
      </c>
      <c r="V444" s="187">
        <v>1</v>
      </c>
      <c r="W444" s="188">
        <v>2.0642857142857268E-4</v>
      </c>
      <c r="X444" s="188">
        <v>0.69056152927120529</v>
      </c>
      <c r="Y444" s="185">
        <v>0.43778520712430735</v>
      </c>
      <c r="Z444" s="154"/>
    </row>
    <row r="445" spans="2:33" ht="27.6" x14ac:dyDescent="0.25">
      <c r="K445" s="662" t="s">
        <v>174</v>
      </c>
      <c r="L445" s="172" t="s">
        <v>147</v>
      </c>
      <c r="M445" s="195">
        <v>2.944000000000014E-2</v>
      </c>
      <c r="N445" s="177">
        <v>24</v>
      </c>
      <c r="O445" s="196">
        <v>1.2266666666666726E-3</v>
      </c>
      <c r="P445" s="197"/>
      <c r="Q445" s="198"/>
      <c r="R445" s="154"/>
      <c r="S445" s="662" t="s">
        <v>174</v>
      </c>
      <c r="T445" s="172" t="s">
        <v>151</v>
      </c>
      <c r="U445" s="195">
        <v>1.4357500000000101E-2</v>
      </c>
      <c r="V445" s="177">
        <v>6</v>
      </c>
      <c r="W445" s="196">
        <v>2.3929166666666834E-3</v>
      </c>
      <c r="X445" s="197"/>
      <c r="Y445" s="198"/>
      <c r="Z445" s="154"/>
    </row>
    <row r="446" spans="2:33" ht="27.6" x14ac:dyDescent="0.25">
      <c r="K446" s="661"/>
      <c r="L446" s="172" t="s">
        <v>138</v>
      </c>
      <c r="M446" s="195">
        <v>2.944000000000014E-2</v>
      </c>
      <c r="N446" s="178">
        <v>12.044754029331108</v>
      </c>
      <c r="O446" s="196">
        <v>2.4442176177536319E-3</v>
      </c>
      <c r="P446" s="197"/>
      <c r="Q446" s="198"/>
      <c r="R446" s="154"/>
      <c r="S446" s="661"/>
      <c r="T446" s="172" t="s">
        <v>152</v>
      </c>
      <c r="U446" s="195">
        <v>7.3339285714286023E-3</v>
      </c>
      <c r="V446" s="177">
        <v>6</v>
      </c>
      <c r="W446" s="196">
        <v>1.2223214285714337E-3</v>
      </c>
      <c r="X446" s="197"/>
      <c r="Y446" s="198"/>
      <c r="Z446" s="154"/>
    </row>
    <row r="447" spans="2:33" ht="27.6" x14ac:dyDescent="0.25">
      <c r="K447" s="661"/>
      <c r="L447" s="172" t="s">
        <v>139</v>
      </c>
      <c r="M447" s="195">
        <v>2.944000000000014E-2</v>
      </c>
      <c r="N447" s="178">
        <v>21.128908216080411</v>
      </c>
      <c r="O447" s="196">
        <v>1.3933516913852875E-3</v>
      </c>
      <c r="P447" s="197"/>
      <c r="Q447" s="198"/>
      <c r="R447" s="154"/>
      <c r="S447" s="661"/>
      <c r="T447" s="172" t="s">
        <v>153</v>
      </c>
      <c r="U447" s="195">
        <v>5.9549999999999837E-3</v>
      </c>
      <c r="V447" s="177">
        <v>6</v>
      </c>
      <c r="W447" s="196">
        <v>9.9249999999999729E-4</v>
      </c>
      <c r="X447" s="197"/>
      <c r="Y447" s="198"/>
      <c r="Z447" s="154"/>
    </row>
    <row r="448" spans="2:33" ht="28.2" thickBot="1" x14ac:dyDescent="0.3">
      <c r="K448" s="670"/>
      <c r="L448" s="199" t="s">
        <v>140</v>
      </c>
      <c r="M448" s="212">
        <v>2.944000000000014E-2</v>
      </c>
      <c r="N448" s="192">
        <v>6</v>
      </c>
      <c r="O448" s="213">
        <v>4.9066666666666902E-3</v>
      </c>
      <c r="P448" s="193"/>
      <c r="Q448" s="194"/>
      <c r="R448" s="154"/>
      <c r="S448" s="670"/>
      <c r="T448" s="199" t="s">
        <v>154</v>
      </c>
      <c r="U448" s="212">
        <v>1.793571428571443E-3</v>
      </c>
      <c r="V448" s="191">
        <v>6</v>
      </c>
      <c r="W448" s="213">
        <v>2.9892857142857385E-4</v>
      </c>
      <c r="X448" s="193"/>
      <c r="Y448" s="194"/>
      <c r="Z448" s="154"/>
    </row>
    <row r="449" s="1" customFormat="1" ht="14.4" thickTop="1" x14ac:dyDescent="0.25"/>
  </sheetData>
  <mergeCells count="624">
    <mergeCell ref="AA436:AF436"/>
    <mergeCell ref="K445:K448"/>
    <mergeCell ref="S434:Y434"/>
    <mergeCell ref="S435:Y435"/>
    <mergeCell ref="S436:T436"/>
    <mergeCell ref="S437:S440"/>
    <mergeCell ref="S441:S444"/>
    <mergeCell ref="S445:S448"/>
    <mergeCell ref="B439:I439"/>
    <mergeCell ref="B440:I440"/>
    <mergeCell ref="B441:I441"/>
    <mergeCell ref="K434:Q434"/>
    <mergeCell ref="K435:Q435"/>
    <mergeCell ref="K436:L436"/>
    <mergeCell ref="K437:K440"/>
    <mergeCell ref="K441:K444"/>
    <mergeCell ref="B436:B437"/>
    <mergeCell ref="C436:C437"/>
    <mergeCell ref="D436:D437"/>
    <mergeCell ref="E436:E437"/>
    <mergeCell ref="F436:F437"/>
    <mergeCell ref="G436:I436"/>
    <mergeCell ref="B434:I434"/>
    <mergeCell ref="B435:I435"/>
    <mergeCell ref="AA434:AF434"/>
    <mergeCell ref="AA435:AF435"/>
    <mergeCell ref="K426:K429"/>
    <mergeCell ref="S415:Y415"/>
    <mergeCell ref="S416:Y416"/>
    <mergeCell ref="S417:T417"/>
    <mergeCell ref="S418:S421"/>
    <mergeCell ref="S422:S425"/>
    <mergeCell ref="S426:S429"/>
    <mergeCell ref="B420:I420"/>
    <mergeCell ref="B421:I421"/>
    <mergeCell ref="B422:I422"/>
    <mergeCell ref="K415:Q415"/>
    <mergeCell ref="K416:Q416"/>
    <mergeCell ref="K417:L417"/>
    <mergeCell ref="K418:K421"/>
    <mergeCell ref="K422:K425"/>
    <mergeCell ref="AA398:AF398"/>
    <mergeCell ref="B415:I415"/>
    <mergeCell ref="B416:I416"/>
    <mergeCell ref="B417:B418"/>
    <mergeCell ref="C417:C418"/>
    <mergeCell ref="D417:D418"/>
    <mergeCell ref="E417:E418"/>
    <mergeCell ref="F417:F418"/>
    <mergeCell ref="G417:I417"/>
    <mergeCell ref="K407:K410"/>
    <mergeCell ref="AA415:AF415"/>
    <mergeCell ref="AA416:AF416"/>
    <mergeCell ref="AA417:AF417"/>
    <mergeCell ref="S398:T398"/>
    <mergeCell ref="S399:S402"/>
    <mergeCell ref="S403:S406"/>
    <mergeCell ref="S407:S410"/>
    <mergeCell ref="B401:I401"/>
    <mergeCell ref="B402:I402"/>
    <mergeCell ref="B403:I403"/>
    <mergeCell ref="K396:Q396"/>
    <mergeCell ref="K397:Q397"/>
    <mergeCell ref="K398:L398"/>
    <mergeCell ref="K399:K402"/>
    <mergeCell ref="K403:K406"/>
    <mergeCell ref="B398:B399"/>
    <mergeCell ref="C398:C399"/>
    <mergeCell ref="D398:D399"/>
    <mergeCell ref="E398:E399"/>
    <mergeCell ref="F398:F399"/>
    <mergeCell ref="G398:I398"/>
    <mergeCell ref="B396:I396"/>
    <mergeCell ref="B397:I397"/>
    <mergeCell ref="AA396:AF396"/>
    <mergeCell ref="AA397:AF397"/>
    <mergeCell ref="K388:K391"/>
    <mergeCell ref="S377:Y377"/>
    <mergeCell ref="S378:Y378"/>
    <mergeCell ref="S379:T379"/>
    <mergeCell ref="S380:S383"/>
    <mergeCell ref="S384:S387"/>
    <mergeCell ref="S388:S391"/>
    <mergeCell ref="S397:Y397"/>
    <mergeCell ref="AA377:AF377"/>
    <mergeCell ref="AA378:AF378"/>
    <mergeCell ref="AA379:AF379"/>
    <mergeCell ref="B382:I382"/>
    <mergeCell ref="B383:I383"/>
    <mergeCell ref="B384:I384"/>
    <mergeCell ref="K377:Q377"/>
    <mergeCell ref="K378:Q378"/>
    <mergeCell ref="K379:L379"/>
    <mergeCell ref="K380:K383"/>
    <mergeCell ref="K384:K387"/>
    <mergeCell ref="S396:Y396"/>
    <mergeCell ref="B377:I377"/>
    <mergeCell ref="B378:I378"/>
    <mergeCell ref="B379:B380"/>
    <mergeCell ref="C379:C380"/>
    <mergeCell ref="D379:D380"/>
    <mergeCell ref="E379:E380"/>
    <mergeCell ref="F379:F380"/>
    <mergeCell ref="G379:I379"/>
    <mergeCell ref="S361:S364"/>
    <mergeCell ref="S365:S368"/>
    <mergeCell ref="S369:S372"/>
    <mergeCell ref="B363:I363"/>
    <mergeCell ref="B364:I364"/>
    <mergeCell ref="B365:I365"/>
    <mergeCell ref="K360:L360"/>
    <mergeCell ref="K361:K364"/>
    <mergeCell ref="K365:K368"/>
    <mergeCell ref="K369:K372"/>
    <mergeCell ref="B360:B361"/>
    <mergeCell ref="C360:C361"/>
    <mergeCell ref="D360:D361"/>
    <mergeCell ref="E360:E361"/>
    <mergeCell ref="F360:F361"/>
    <mergeCell ref="G360:I360"/>
    <mergeCell ref="AA358:AF358"/>
    <mergeCell ref="AA359:AF359"/>
    <mergeCell ref="K351:K354"/>
    <mergeCell ref="B359:I359"/>
    <mergeCell ref="AA360:AF360"/>
    <mergeCell ref="S358:Y358"/>
    <mergeCell ref="B358:I358"/>
    <mergeCell ref="S340:Y340"/>
    <mergeCell ref="S341:Y341"/>
    <mergeCell ref="S342:T342"/>
    <mergeCell ref="S343:S346"/>
    <mergeCell ref="S347:S350"/>
    <mergeCell ref="S351:S354"/>
    <mergeCell ref="S359:Y359"/>
    <mergeCell ref="K358:Q358"/>
    <mergeCell ref="K359:Q359"/>
    <mergeCell ref="S360:T360"/>
    <mergeCell ref="K328:K331"/>
    <mergeCell ref="B345:I345"/>
    <mergeCell ref="B346:I346"/>
    <mergeCell ref="B347:I347"/>
    <mergeCell ref="K340:Q340"/>
    <mergeCell ref="K341:Q341"/>
    <mergeCell ref="K342:L342"/>
    <mergeCell ref="K343:K346"/>
    <mergeCell ref="K347:K350"/>
    <mergeCell ref="AA321:AF321"/>
    <mergeCell ref="AA322:AF322"/>
    <mergeCell ref="K313:K316"/>
    <mergeCell ref="B322:I322"/>
    <mergeCell ref="AA323:AF323"/>
    <mergeCell ref="B340:I340"/>
    <mergeCell ref="B341:I341"/>
    <mergeCell ref="B342:B343"/>
    <mergeCell ref="C342:C343"/>
    <mergeCell ref="D342:D343"/>
    <mergeCell ref="E342:E343"/>
    <mergeCell ref="F342:F343"/>
    <mergeCell ref="G342:I342"/>
    <mergeCell ref="K332:K335"/>
    <mergeCell ref="AA340:AF340"/>
    <mergeCell ref="AA341:AF341"/>
    <mergeCell ref="AA342:AF342"/>
    <mergeCell ref="S323:T323"/>
    <mergeCell ref="S324:S327"/>
    <mergeCell ref="S328:S331"/>
    <mergeCell ref="S332:S335"/>
    <mergeCell ref="B326:I326"/>
    <mergeCell ref="B327:I327"/>
    <mergeCell ref="B328:I328"/>
    <mergeCell ref="S322:Y322"/>
    <mergeCell ref="K321:Q321"/>
    <mergeCell ref="K322:Q322"/>
    <mergeCell ref="B323:B324"/>
    <mergeCell ref="C323:C324"/>
    <mergeCell ref="D323:D324"/>
    <mergeCell ref="E323:E324"/>
    <mergeCell ref="F323:F324"/>
    <mergeCell ref="G323:I323"/>
    <mergeCell ref="K323:L323"/>
    <mergeCell ref="K324:K327"/>
    <mergeCell ref="B307:I307"/>
    <mergeCell ref="B308:I308"/>
    <mergeCell ref="B309:I309"/>
    <mergeCell ref="K302:Q302"/>
    <mergeCell ref="K303:Q303"/>
    <mergeCell ref="K304:L304"/>
    <mergeCell ref="K305:K308"/>
    <mergeCell ref="K309:K312"/>
    <mergeCell ref="S321:Y321"/>
    <mergeCell ref="B321:I321"/>
    <mergeCell ref="S302:Y302"/>
    <mergeCell ref="S303:Y303"/>
    <mergeCell ref="S304:T304"/>
    <mergeCell ref="S305:S308"/>
    <mergeCell ref="S309:S312"/>
    <mergeCell ref="S313:S316"/>
    <mergeCell ref="AA302:AF302"/>
    <mergeCell ref="AA303:AF303"/>
    <mergeCell ref="AA304:AF304"/>
    <mergeCell ref="S286:T286"/>
    <mergeCell ref="S287:S290"/>
    <mergeCell ref="S291:S294"/>
    <mergeCell ref="S295:S298"/>
    <mergeCell ref="B289:I289"/>
    <mergeCell ref="B290:I290"/>
    <mergeCell ref="B291:I291"/>
    <mergeCell ref="K286:L286"/>
    <mergeCell ref="K287:K290"/>
    <mergeCell ref="K291:K294"/>
    <mergeCell ref="B302:I302"/>
    <mergeCell ref="B303:I303"/>
    <mergeCell ref="B304:B305"/>
    <mergeCell ref="C304:C305"/>
    <mergeCell ref="D304:D305"/>
    <mergeCell ref="E304:E305"/>
    <mergeCell ref="F304:F305"/>
    <mergeCell ref="G304:I304"/>
    <mergeCell ref="K295:K298"/>
    <mergeCell ref="B286:B287"/>
    <mergeCell ref="C286:C287"/>
    <mergeCell ref="D286:D287"/>
    <mergeCell ref="E286:E287"/>
    <mergeCell ref="F286:F287"/>
    <mergeCell ref="G286:I286"/>
    <mergeCell ref="AA284:AF284"/>
    <mergeCell ref="AA285:AF285"/>
    <mergeCell ref="K276:K279"/>
    <mergeCell ref="B285:I285"/>
    <mergeCell ref="AA286:AF286"/>
    <mergeCell ref="S284:Y284"/>
    <mergeCell ref="B284:I284"/>
    <mergeCell ref="S265:Y265"/>
    <mergeCell ref="S266:Y266"/>
    <mergeCell ref="S267:T267"/>
    <mergeCell ref="S268:S271"/>
    <mergeCell ref="S272:S275"/>
    <mergeCell ref="S276:S279"/>
    <mergeCell ref="S285:Y285"/>
    <mergeCell ref="K284:Q284"/>
    <mergeCell ref="K285:Q285"/>
    <mergeCell ref="K254:K257"/>
    <mergeCell ref="B270:I270"/>
    <mergeCell ref="B271:I271"/>
    <mergeCell ref="B272:I272"/>
    <mergeCell ref="K265:Q265"/>
    <mergeCell ref="K266:Q266"/>
    <mergeCell ref="K267:L267"/>
    <mergeCell ref="K268:K271"/>
    <mergeCell ref="K272:K275"/>
    <mergeCell ref="AA247:AF247"/>
    <mergeCell ref="AA248:AF248"/>
    <mergeCell ref="K240:K243"/>
    <mergeCell ref="B248:I248"/>
    <mergeCell ref="AA249:AF249"/>
    <mergeCell ref="B265:I265"/>
    <mergeCell ref="B266:I266"/>
    <mergeCell ref="B267:B268"/>
    <mergeCell ref="C267:C268"/>
    <mergeCell ref="D267:D268"/>
    <mergeCell ref="E267:E268"/>
    <mergeCell ref="F267:F268"/>
    <mergeCell ref="G267:I267"/>
    <mergeCell ref="K258:K261"/>
    <mergeCell ref="AA265:AF265"/>
    <mergeCell ref="AA266:AF266"/>
    <mergeCell ref="AA267:AF267"/>
    <mergeCell ref="S249:T249"/>
    <mergeCell ref="S250:S253"/>
    <mergeCell ref="S254:S257"/>
    <mergeCell ref="S258:S261"/>
    <mergeCell ref="B252:I252"/>
    <mergeCell ref="B253:I253"/>
    <mergeCell ref="B254:I254"/>
    <mergeCell ref="S248:Y248"/>
    <mergeCell ref="K247:Q247"/>
    <mergeCell ref="K248:Q248"/>
    <mergeCell ref="B249:B250"/>
    <mergeCell ref="C249:C250"/>
    <mergeCell ref="D249:D250"/>
    <mergeCell ref="E249:E250"/>
    <mergeCell ref="F249:F250"/>
    <mergeCell ref="G249:I249"/>
    <mergeCell ref="K249:L249"/>
    <mergeCell ref="K250:K253"/>
    <mergeCell ref="B234:I234"/>
    <mergeCell ref="B235:I235"/>
    <mergeCell ref="B236:I236"/>
    <mergeCell ref="K229:Q229"/>
    <mergeCell ref="K230:Q230"/>
    <mergeCell ref="K231:L231"/>
    <mergeCell ref="K232:K235"/>
    <mergeCell ref="K236:K239"/>
    <mergeCell ref="S247:Y247"/>
    <mergeCell ref="B247:I247"/>
    <mergeCell ref="S229:Y229"/>
    <mergeCell ref="S230:Y230"/>
    <mergeCell ref="S231:T231"/>
    <mergeCell ref="S232:S235"/>
    <mergeCell ref="S236:S239"/>
    <mergeCell ref="S240:S243"/>
    <mergeCell ref="AA229:AF229"/>
    <mergeCell ref="AA230:AF230"/>
    <mergeCell ref="AA231:AF231"/>
    <mergeCell ref="S212:T212"/>
    <mergeCell ref="S213:S216"/>
    <mergeCell ref="S217:S220"/>
    <mergeCell ref="S221:S224"/>
    <mergeCell ref="B215:I215"/>
    <mergeCell ref="B216:I216"/>
    <mergeCell ref="B217:I217"/>
    <mergeCell ref="K212:L212"/>
    <mergeCell ref="K213:K216"/>
    <mergeCell ref="K217:K220"/>
    <mergeCell ref="B229:I229"/>
    <mergeCell ref="B230:I230"/>
    <mergeCell ref="B231:B232"/>
    <mergeCell ref="C231:C232"/>
    <mergeCell ref="D231:D232"/>
    <mergeCell ref="E231:E232"/>
    <mergeCell ref="F231:F232"/>
    <mergeCell ref="G231:I231"/>
    <mergeCell ref="K221:K224"/>
    <mergeCell ref="B212:B213"/>
    <mergeCell ref="C212:C213"/>
    <mergeCell ref="D212:D213"/>
    <mergeCell ref="E212:E213"/>
    <mergeCell ref="F212:F213"/>
    <mergeCell ref="G212:I212"/>
    <mergeCell ref="AA210:AF210"/>
    <mergeCell ref="AA211:AF211"/>
    <mergeCell ref="K202:K205"/>
    <mergeCell ref="B211:I211"/>
    <mergeCell ref="AA212:AF212"/>
    <mergeCell ref="S210:Y210"/>
    <mergeCell ref="B210:I210"/>
    <mergeCell ref="S191:Y191"/>
    <mergeCell ref="S192:Y192"/>
    <mergeCell ref="S193:T193"/>
    <mergeCell ref="S194:S197"/>
    <mergeCell ref="S198:S201"/>
    <mergeCell ref="S202:S205"/>
    <mergeCell ref="S211:Y211"/>
    <mergeCell ref="K210:Q210"/>
    <mergeCell ref="K211:Q211"/>
    <mergeCell ref="K180:K183"/>
    <mergeCell ref="B196:I196"/>
    <mergeCell ref="B197:I197"/>
    <mergeCell ref="B198:I198"/>
    <mergeCell ref="K191:Q191"/>
    <mergeCell ref="K192:Q192"/>
    <mergeCell ref="K193:L193"/>
    <mergeCell ref="K194:K197"/>
    <mergeCell ref="K198:K201"/>
    <mergeCell ref="AA173:AF173"/>
    <mergeCell ref="AA174:AF174"/>
    <mergeCell ref="K166:K169"/>
    <mergeCell ref="B174:I174"/>
    <mergeCell ref="AA175:AF175"/>
    <mergeCell ref="B191:I191"/>
    <mergeCell ref="B192:I192"/>
    <mergeCell ref="B193:B194"/>
    <mergeCell ref="C193:C194"/>
    <mergeCell ref="D193:D194"/>
    <mergeCell ref="E193:E194"/>
    <mergeCell ref="F193:F194"/>
    <mergeCell ref="G193:I193"/>
    <mergeCell ref="K184:K187"/>
    <mergeCell ref="AA191:AF191"/>
    <mergeCell ref="AA192:AF192"/>
    <mergeCell ref="AA193:AF193"/>
    <mergeCell ref="S175:T175"/>
    <mergeCell ref="S176:S179"/>
    <mergeCell ref="S180:S183"/>
    <mergeCell ref="S184:S187"/>
    <mergeCell ref="B178:I178"/>
    <mergeCell ref="B179:I179"/>
    <mergeCell ref="B180:I180"/>
    <mergeCell ref="S174:Y174"/>
    <mergeCell ref="K173:Q173"/>
    <mergeCell ref="K174:Q174"/>
    <mergeCell ref="B175:B176"/>
    <mergeCell ref="C175:C176"/>
    <mergeCell ref="D175:D176"/>
    <mergeCell ref="E175:E176"/>
    <mergeCell ref="F175:F176"/>
    <mergeCell ref="G175:I175"/>
    <mergeCell ref="K175:L175"/>
    <mergeCell ref="K176:K179"/>
    <mergeCell ref="B160:I160"/>
    <mergeCell ref="B161:I161"/>
    <mergeCell ref="B162:I162"/>
    <mergeCell ref="K155:Q155"/>
    <mergeCell ref="K156:Q156"/>
    <mergeCell ref="K157:L157"/>
    <mergeCell ref="K158:K161"/>
    <mergeCell ref="K162:K165"/>
    <mergeCell ref="S173:Y173"/>
    <mergeCell ref="B173:I173"/>
    <mergeCell ref="S155:Y155"/>
    <mergeCell ref="S156:Y156"/>
    <mergeCell ref="S157:T157"/>
    <mergeCell ref="S158:S161"/>
    <mergeCell ref="S162:S165"/>
    <mergeCell ref="S166:S169"/>
    <mergeCell ref="AA155:AF155"/>
    <mergeCell ref="AA156:AF156"/>
    <mergeCell ref="AA157:AF157"/>
    <mergeCell ref="S138:T138"/>
    <mergeCell ref="S139:S142"/>
    <mergeCell ref="S143:S146"/>
    <mergeCell ref="S147:S150"/>
    <mergeCell ref="B141:I141"/>
    <mergeCell ref="B142:I142"/>
    <mergeCell ref="B143:I143"/>
    <mergeCell ref="K138:L138"/>
    <mergeCell ref="K139:K142"/>
    <mergeCell ref="K143:K146"/>
    <mergeCell ref="B155:I155"/>
    <mergeCell ref="B156:I156"/>
    <mergeCell ref="B157:B158"/>
    <mergeCell ref="C157:C158"/>
    <mergeCell ref="D157:D158"/>
    <mergeCell ref="E157:E158"/>
    <mergeCell ref="F157:F158"/>
    <mergeCell ref="G157:I157"/>
    <mergeCell ref="K147:K150"/>
    <mergeCell ref="B138:B139"/>
    <mergeCell ref="C138:C139"/>
    <mergeCell ref="D138:D139"/>
    <mergeCell ref="E138:E139"/>
    <mergeCell ref="F138:F139"/>
    <mergeCell ref="G138:I138"/>
    <mergeCell ref="AA136:AF136"/>
    <mergeCell ref="AA137:AF137"/>
    <mergeCell ref="K128:K131"/>
    <mergeCell ref="B137:I137"/>
    <mergeCell ref="AA138:AF138"/>
    <mergeCell ref="S136:Y136"/>
    <mergeCell ref="B136:I136"/>
    <mergeCell ref="S117:Y117"/>
    <mergeCell ref="S118:Y118"/>
    <mergeCell ref="S119:T119"/>
    <mergeCell ref="S120:S123"/>
    <mergeCell ref="S124:S127"/>
    <mergeCell ref="S128:S131"/>
    <mergeCell ref="S137:Y137"/>
    <mergeCell ref="K136:Q136"/>
    <mergeCell ref="K137:Q137"/>
    <mergeCell ref="K105:K108"/>
    <mergeCell ref="B122:I122"/>
    <mergeCell ref="B123:I123"/>
    <mergeCell ref="B124:I124"/>
    <mergeCell ref="K117:Q117"/>
    <mergeCell ref="K118:Q118"/>
    <mergeCell ref="K119:L119"/>
    <mergeCell ref="K120:K123"/>
    <mergeCell ref="K124:K127"/>
    <mergeCell ref="AA98:AF98"/>
    <mergeCell ref="AA99:AF99"/>
    <mergeCell ref="K91:K94"/>
    <mergeCell ref="B99:I99"/>
    <mergeCell ref="AA100:AF100"/>
    <mergeCell ref="B117:I117"/>
    <mergeCell ref="B118:I118"/>
    <mergeCell ref="B119:B120"/>
    <mergeCell ref="C119:C120"/>
    <mergeCell ref="D119:D120"/>
    <mergeCell ref="E119:E120"/>
    <mergeCell ref="F119:F120"/>
    <mergeCell ref="G119:I119"/>
    <mergeCell ref="K109:K112"/>
    <mergeCell ref="AA117:AF117"/>
    <mergeCell ref="AA118:AF118"/>
    <mergeCell ref="AA119:AF119"/>
    <mergeCell ref="S100:T100"/>
    <mergeCell ref="S101:S104"/>
    <mergeCell ref="S105:S108"/>
    <mergeCell ref="S109:S112"/>
    <mergeCell ref="B103:I103"/>
    <mergeCell ref="B104:I104"/>
    <mergeCell ref="B105:I105"/>
    <mergeCell ref="S99:Y99"/>
    <mergeCell ref="K98:Q98"/>
    <mergeCell ref="K99:Q99"/>
    <mergeCell ref="B100:B101"/>
    <mergeCell ref="C100:C101"/>
    <mergeCell ref="D100:D101"/>
    <mergeCell ref="E100:E101"/>
    <mergeCell ref="F100:F101"/>
    <mergeCell ref="G100:I100"/>
    <mergeCell ref="K100:L100"/>
    <mergeCell ref="K101:K104"/>
    <mergeCell ref="B85:I85"/>
    <mergeCell ref="B86:I86"/>
    <mergeCell ref="B87:I87"/>
    <mergeCell ref="K80:Q80"/>
    <mergeCell ref="K81:Q81"/>
    <mergeCell ref="K82:L82"/>
    <mergeCell ref="K83:K86"/>
    <mergeCell ref="K87:K90"/>
    <mergeCell ref="S98:Y98"/>
    <mergeCell ref="B98:I98"/>
    <mergeCell ref="S80:Y80"/>
    <mergeCell ref="S81:Y81"/>
    <mergeCell ref="S82:T82"/>
    <mergeCell ref="S83:S86"/>
    <mergeCell ref="S87:S90"/>
    <mergeCell ref="S91:S94"/>
    <mergeCell ref="AA63:AF63"/>
    <mergeCell ref="B80:I80"/>
    <mergeCell ref="B81:I81"/>
    <mergeCell ref="B82:B83"/>
    <mergeCell ref="C82:C83"/>
    <mergeCell ref="D82:D83"/>
    <mergeCell ref="E82:E83"/>
    <mergeCell ref="F82:F83"/>
    <mergeCell ref="G82:I82"/>
    <mergeCell ref="K72:K75"/>
    <mergeCell ref="AA80:AF80"/>
    <mergeCell ref="AA81:AF81"/>
    <mergeCell ref="AA82:AF82"/>
    <mergeCell ref="S61:Y61"/>
    <mergeCell ref="S62:Y62"/>
    <mergeCell ref="S63:T63"/>
    <mergeCell ref="S64:S67"/>
    <mergeCell ref="S68:S71"/>
    <mergeCell ref="S72:S75"/>
    <mergeCell ref="B66:I66"/>
    <mergeCell ref="B67:I67"/>
    <mergeCell ref="B68:I68"/>
    <mergeCell ref="K61:Q61"/>
    <mergeCell ref="K62:Q62"/>
    <mergeCell ref="K63:L63"/>
    <mergeCell ref="K64:K67"/>
    <mergeCell ref="K68:K71"/>
    <mergeCell ref="B63:B64"/>
    <mergeCell ref="C63:C64"/>
    <mergeCell ref="D63:D64"/>
    <mergeCell ref="E63:E64"/>
    <mergeCell ref="F63:F64"/>
    <mergeCell ref="G63:I63"/>
    <mergeCell ref="AA42:AF42"/>
    <mergeCell ref="AA43:AF43"/>
    <mergeCell ref="AA44:AF44"/>
    <mergeCell ref="B61:I61"/>
    <mergeCell ref="B62:I62"/>
    <mergeCell ref="AA61:AF61"/>
    <mergeCell ref="AA62:AF62"/>
    <mergeCell ref="K53:K56"/>
    <mergeCell ref="S42:Y42"/>
    <mergeCell ref="S43:Y43"/>
    <mergeCell ref="S44:T44"/>
    <mergeCell ref="S45:S48"/>
    <mergeCell ref="S49:S52"/>
    <mergeCell ref="S53:S56"/>
    <mergeCell ref="K42:Q42"/>
    <mergeCell ref="K43:Q43"/>
    <mergeCell ref="K44:L44"/>
    <mergeCell ref="K45:K48"/>
    <mergeCell ref="K49:K52"/>
    <mergeCell ref="B47:I47"/>
    <mergeCell ref="B48:I48"/>
    <mergeCell ref="B49:I49"/>
    <mergeCell ref="B42:I42"/>
    <mergeCell ref="B43:I43"/>
    <mergeCell ref="B44:B45"/>
    <mergeCell ref="C44:C45"/>
    <mergeCell ref="D44:D45"/>
    <mergeCell ref="E44:E45"/>
    <mergeCell ref="F44:F45"/>
    <mergeCell ref="G44:I44"/>
    <mergeCell ref="S26:T26"/>
    <mergeCell ref="S27:S30"/>
    <mergeCell ref="S31:S34"/>
    <mergeCell ref="S35:S38"/>
    <mergeCell ref="K35:K38"/>
    <mergeCell ref="AA24:AF24"/>
    <mergeCell ref="AA25:AF25"/>
    <mergeCell ref="AA26:AF26"/>
    <mergeCell ref="B29:I29"/>
    <mergeCell ref="B30:I30"/>
    <mergeCell ref="B31:I31"/>
    <mergeCell ref="K24:Q24"/>
    <mergeCell ref="K25:Q25"/>
    <mergeCell ref="K26:L26"/>
    <mergeCell ref="K27:K30"/>
    <mergeCell ref="K31:K34"/>
    <mergeCell ref="B24:I24"/>
    <mergeCell ref="B25:I25"/>
    <mergeCell ref="B26:B27"/>
    <mergeCell ref="C26:C27"/>
    <mergeCell ref="D26:D27"/>
    <mergeCell ref="E26:E27"/>
    <mergeCell ref="F26:F27"/>
    <mergeCell ref="G26:I26"/>
    <mergeCell ref="S24:Y24"/>
    <mergeCell ref="S25:Y25"/>
    <mergeCell ref="AA6:AF6"/>
    <mergeCell ref="AA7:AF7"/>
    <mergeCell ref="AA8:AF8"/>
    <mergeCell ref="K17:K20"/>
    <mergeCell ref="S6:Y6"/>
    <mergeCell ref="S7:Y7"/>
    <mergeCell ref="S8:T8"/>
    <mergeCell ref="S9:S12"/>
    <mergeCell ref="S13:S16"/>
    <mergeCell ref="S17:S20"/>
    <mergeCell ref="B11:I11"/>
    <mergeCell ref="B12:I12"/>
    <mergeCell ref="B13:I13"/>
    <mergeCell ref="K6:Q6"/>
    <mergeCell ref="K7:Q7"/>
    <mergeCell ref="K8:L8"/>
    <mergeCell ref="K9:K12"/>
    <mergeCell ref="K13:K16"/>
    <mergeCell ref="B6:I6"/>
    <mergeCell ref="B7:I7"/>
    <mergeCell ref="B8:B9"/>
    <mergeCell ref="C8:C9"/>
    <mergeCell ref="D8:D9"/>
    <mergeCell ref="E8:E9"/>
    <mergeCell ref="F8:F9"/>
    <mergeCell ref="G8:I8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I302"/>
  <sheetViews>
    <sheetView topLeftCell="R76" zoomScale="85" zoomScaleNormal="85" workbookViewId="0">
      <selection activeCell="AI15" sqref="AI15"/>
    </sheetView>
  </sheetViews>
  <sheetFormatPr defaultColWidth="9" defaultRowHeight="13.8" x14ac:dyDescent="0.25"/>
  <cols>
    <col min="1" max="1" width="17.6640625" style="1" customWidth="1"/>
    <col min="2" max="2" width="9" style="1"/>
    <col min="3" max="9" width="9.21875" style="1" bestFit="1" customWidth="1"/>
    <col min="10" max="12" width="9" style="1"/>
    <col min="13" max="13" width="10.21875" style="1" bestFit="1" customWidth="1"/>
    <col min="14" max="14" width="9.44140625" style="1" bestFit="1" customWidth="1"/>
    <col min="15" max="15" width="10.21875" style="1" bestFit="1" customWidth="1"/>
    <col min="16" max="17" width="9.44140625" style="1" bestFit="1" customWidth="1"/>
    <col min="18" max="20" width="9" style="1"/>
    <col min="21" max="21" width="10.21875" style="1" bestFit="1" customWidth="1"/>
    <col min="22" max="22" width="9.21875" style="1" bestFit="1" customWidth="1"/>
    <col min="23" max="23" width="10.21875" style="1" bestFit="1" customWidth="1"/>
    <col min="24" max="25" width="9.21875" style="1" bestFit="1" customWidth="1"/>
    <col min="26" max="27" width="9" style="1"/>
    <col min="28" max="28" width="14.21875" style="1" bestFit="1" customWidth="1"/>
    <col min="29" max="29" width="9.21875" style="1" bestFit="1" customWidth="1"/>
    <col min="30" max="30" width="14.21875" style="1" bestFit="1" customWidth="1"/>
    <col min="31" max="32" width="9.21875" style="1" bestFit="1" customWidth="1"/>
    <col min="33" max="16384" width="9" style="1"/>
  </cols>
  <sheetData>
    <row r="2" spans="1:35" x14ac:dyDescent="0.25">
      <c r="A2" s="2" t="s">
        <v>242</v>
      </c>
    </row>
    <row r="3" spans="1:35" x14ac:dyDescent="0.25">
      <c r="A3" s="2" t="s">
        <v>244</v>
      </c>
    </row>
    <row r="4" spans="1:35" x14ac:dyDescent="0.25">
      <c r="A4" s="2"/>
    </row>
    <row r="5" spans="1:35" x14ac:dyDescent="0.25">
      <c r="A5" s="2" t="s">
        <v>179</v>
      </c>
      <c r="B5" s="1" t="s">
        <v>161</v>
      </c>
    </row>
    <row r="6" spans="1:35" x14ac:dyDescent="0.25">
      <c r="A6" s="2"/>
      <c r="B6" s="672" t="s">
        <v>250</v>
      </c>
      <c r="C6" s="672"/>
      <c r="D6" s="672"/>
      <c r="E6" s="672"/>
      <c r="F6" s="672"/>
      <c r="G6" s="672"/>
      <c r="H6" s="672"/>
      <c r="I6" s="672"/>
      <c r="J6" s="89"/>
      <c r="K6" s="672" t="s">
        <v>144</v>
      </c>
      <c r="L6" s="672"/>
      <c r="M6" s="672"/>
      <c r="N6" s="672"/>
      <c r="O6" s="672"/>
      <c r="P6" s="672"/>
      <c r="Q6" s="672"/>
      <c r="R6" s="89"/>
      <c r="S6" s="672" t="s">
        <v>150</v>
      </c>
      <c r="T6" s="672"/>
      <c r="U6" s="672"/>
      <c r="V6" s="672"/>
      <c r="W6" s="672"/>
      <c r="X6" s="672"/>
      <c r="Y6" s="672"/>
      <c r="Z6" s="89"/>
      <c r="AA6" s="672" t="s">
        <v>155</v>
      </c>
      <c r="AB6" s="672"/>
      <c r="AC6" s="672"/>
      <c r="AD6" s="672"/>
      <c r="AE6" s="672"/>
      <c r="AF6" s="672"/>
      <c r="AG6" s="89"/>
    </row>
    <row r="7" spans="1:35" ht="14.4" thickBot="1" x14ac:dyDescent="0.3">
      <c r="B7" s="673" t="s">
        <v>133</v>
      </c>
      <c r="C7" s="673" t="s">
        <v>134</v>
      </c>
      <c r="D7" s="674"/>
      <c r="E7" s="674"/>
      <c r="F7" s="674"/>
      <c r="G7" s="674"/>
      <c r="H7" s="674"/>
      <c r="I7" s="674"/>
      <c r="J7" s="89"/>
      <c r="K7" s="673" t="s">
        <v>133</v>
      </c>
      <c r="L7" s="673" t="s">
        <v>134</v>
      </c>
      <c r="M7" s="674"/>
      <c r="N7" s="674"/>
      <c r="O7" s="674"/>
      <c r="P7" s="674"/>
      <c r="Q7" s="674"/>
      <c r="R7" s="89"/>
      <c r="S7" s="673" t="s">
        <v>133</v>
      </c>
      <c r="T7" s="673" t="s">
        <v>134</v>
      </c>
      <c r="U7" s="674"/>
      <c r="V7" s="674"/>
      <c r="W7" s="674"/>
      <c r="X7" s="674"/>
      <c r="Y7" s="674"/>
      <c r="Z7" s="89"/>
      <c r="AA7" s="673" t="s">
        <v>133</v>
      </c>
      <c r="AB7" s="673" t="s">
        <v>134</v>
      </c>
      <c r="AC7" s="674"/>
      <c r="AD7" s="674"/>
      <c r="AE7" s="674"/>
      <c r="AF7" s="674"/>
      <c r="AG7" s="89"/>
    </row>
    <row r="8" spans="1:35" ht="42.6" thickTop="1" thickBot="1" x14ac:dyDescent="0.3">
      <c r="B8" s="680" t="s">
        <v>135</v>
      </c>
      <c r="C8" s="682" t="s">
        <v>136</v>
      </c>
      <c r="D8" s="684" t="s">
        <v>137</v>
      </c>
      <c r="E8" s="684" t="s">
        <v>15</v>
      </c>
      <c r="F8" s="684" t="s">
        <v>14</v>
      </c>
      <c r="G8" s="684" t="s">
        <v>251</v>
      </c>
      <c r="H8" s="684"/>
      <c r="I8" s="686"/>
      <c r="J8" s="89"/>
      <c r="K8" s="675" t="s">
        <v>145</v>
      </c>
      <c r="L8" s="676"/>
      <c r="M8" s="90" t="s">
        <v>146</v>
      </c>
      <c r="N8" s="91" t="s">
        <v>15</v>
      </c>
      <c r="O8" s="91" t="s">
        <v>36</v>
      </c>
      <c r="P8" s="91" t="s">
        <v>13</v>
      </c>
      <c r="Q8" s="92" t="s">
        <v>14</v>
      </c>
      <c r="R8" s="89"/>
      <c r="S8" s="675" t="s">
        <v>145</v>
      </c>
      <c r="T8" s="676"/>
      <c r="U8" s="90" t="s">
        <v>146</v>
      </c>
      <c r="V8" s="91" t="s">
        <v>15</v>
      </c>
      <c r="W8" s="91" t="s">
        <v>36</v>
      </c>
      <c r="X8" s="91" t="s">
        <v>13</v>
      </c>
      <c r="Y8" s="92" t="s">
        <v>14</v>
      </c>
      <c r="Z8" s="89"/>
      <c r="AA8" s="673" t="s">
        <v>156</v>
      </c>
      <c r="AB8" s="673" t="s">
        <v>157</v>
      </c>
      <c r="AC8" s="674"/>
      <c r="AD8" s="674"/>
      <c r="AE8" s="674"/>
      <c r="AF8" s="674"/>
      <c r="AG8" s="89"/>
    </row>
    <row r="9" spans="1:35" ht="28.8" thickTop="1" thickBot="1" x14ac:dyDescent="0.3">
      <c r="B9" s="681"/>
      <c r="C9" s="683"/>
      <c r="D9" s="685"/>
      <c r="E9" s="685"/>
      <c r="F9" s="685"/>
      <c r="G9" s="93" t="s">
        <v>138</v>
      </c>
      <c r="H9" s="93" t="s">
        <v>139</v>
      </c>
      <c r="I9" s="94" t="s">
        <v>140</v>
      </c>
      <c r="J9" s="89"/>
      <c r="K9" s="677" t="s">
        <v>37</v>
      </c>
      <c r="L9" s="95" t="s">
        <v>147</v>
      </c>
      <c r="M9" s="96">
        <v>116.90081173333974</v>
      </c>
      <c r="N9" s="97">
        <v>4</v>
      </c>
      <c r="O9" s="98">
        <v>29.225202933334934</v>
      </c>
      <c r="P9" s="98">
        <v>18.973778333858235</v>
      </c>
      <c r="Q9" s="99">
        <v>1.8018152576535154E-8</v>
      </c>
      <c r="R9" s="89"/>
      <c r="S9" s="677" t="s">
        <v>37</v>
      </c>
      <c r="T9" s="95" t="s">
        <v>151</v>
      </c>
      <c r="U9" s="100">
        <v>84.988134533334232</v>
      </c>
      <c r="V9" s="101">
        <v>1</v>
      </c>
      <c r="W9" s="102">
        <v>84.988134533334232</v>
      </c>
      <c r="X9" s="102">
        <v>77.123045385702625</v>
      </c>
      <c r="Y9" s="103">
        <v>1.0430137057147341E-5</v>
      </c>
      <c r="Z9" s="89"/>
      <c r="AA9" s="688" t="s">
        <v>145</v>
      </c>
      <c r="AB9" s="90" t="s">
        <v>146</v>
      </c>
      <c r="AC9" s="91" t="s">
        <v>15</v>
      </c>
      <c r="AD9" s="91" t="s">
        <v>36</v>
      </c>
      <c r="AE9" s="91" t="s">
        <v>13</v>
      </c>
      <c r="AF9" s="92" t="s">
        <v>14</v>
      </c>
      <c r="AG9" s="89"/>
    </row>
    <row r="10" spans="1:35" ht="28.8" thickTop="1" thickBot="1" x14ac:dyDescent="0.3">
      <c r="B10" s="104" t="s">
        <v>37</v>
      </c>
      <c r="C10" s="105">
        <v>0.16016474618926926</v>
      </c>
      <c r="D10" s="106">
        <v>13.58401311272355</v>
      </c>
      <c r="E10" s="107">
        <v>9</v>
      </c>
      <c r="F10" s="108">
        <v>0.14689811972589367</v>
      </c>
      <c r="G10" s="108">
        <v>0.57141895941717524</v>
      </c>
      <c r="H10" s="108">
        <v>0.94678591013974245</v>
      </c>
      <c r="I10" s="109">
        <v>0.25</v>
      </c>
      <c r="J10" s="89"/>
      <c r="K10" s="678"/>
      <c r="L10" s="110" t="s">
        <v>138</v>
      </c>
      <c r="M10" s="111">
        <v>116.90081173333974</v>
      </c>
      <c r="N10" s="112">
        <v>2.285675837668701</v>
      </c>
      <c r="O10" s="112">
        <v>51.144965443819864</v>
      </c>
      <c r="P10" s="112">
        <v>18.973778333858235</v>
      </c>
      <c r="Q10" s="113">
        <v>1.2293092238479384E-5</v>
      </c>
      <c r="R10" s="89"/>
      <c r="S10" s="678"/>
      <c r="T10" s="110" t="s">
        <v>152</v>
      </c>
      <c r="U10" s="111">
        <v>28.658896095235832</v>
      </c>
      <c r="V10" s="114">
        <v>1</v>
      </c>
      <c r="W10" s="112">
        <v>28.658896095235832</v>
      </c>
      <c r="X10" s="112">
        <v>51.652459063710751</v>
      </c>
      <c r="Y10" s="113">
        <v>5.1554083385180998E-5</v>
      </c>
      <c r="Z10" s="89"/>
      <c r="AA10" s="115" t="s">
        <v>158</v>
      </c>
      <c r="AB10" s="100">
        <v>184707.78955259989</v>
      </c>
      <c r="AC10" s="101">
        <v>1</v>
      </c>
      <c r="AD10" s="102">
        <v>184707.78955259989</v>
      </c>
      <c r="AE10" s="102">
        <v>2806.338420556544</v>
      </c>
      <c r="AF10" s="103">
        <v>1.5295083044859762E-12</v>
      </c>
      <c r="AG10" s="89"/>
    </row>
    <row r="11" spans="1:35" ht="28.2" thickTop="1" x14ac:dyDescent="0.25">
      <c r="B11" s="671" t="s">
        <v>141</v>
      </c>
      <c r="C11" s="671"/>
      <c r="D11" s="671"/>
      <c r="E11" s="671"/>
      <c r="F11" s="671"/>
      <c r="G11" s="671"/>
      <c r="H11" s="671"/>
      <c r="I11" s="671"/>
      <c r="J11" s="89"/>
      <c r="K11" s="678"/>
      <c r="L11" s="110" t="s">
        <v>139</v>
      </c>
      <c r="M11" s="111">
        <v>116.90081173333974</v>
      </c>
      <c r="N11" s="112">
        <v>3.7871436405589698</v>
      </c>
      <c r="O11" s="112">
        <v>30.867805087024788</v>
      </c>
      <c r="P11" s="112">
        <v>18.973778333858235</v>
      </c>
      <c r="Q11" s="113">
        <v>4.0305793496600032E-8</v>
      </c>
      <c r="R11" s="89"/>
      <c r="S11" s="678"/>
      <c r="T11" s="110" t="s">
        <v>153</v>
      </c>
      <c r="U11" s="111">
        <v>1.4716460083436687</v>
      </c>
      <c r="V11" s="114">
        <v>1</v>
      </c>
      <c r="W11" s="112">
        <v>1.4716460083436687</v>
      </c>
      <c r="X11" s="116">
        <v>0.47693485245354678</v>
      </c>
      <c r="Y11" s="113">
        <v>0.50723200740905283</v>
      </c>
      <c r="Z11" s="89"/>
      <c r="AA11" s="117" t="s">
        <v>182</v>
      </c>
      <c r="AB11" s="111">
        <v>4.6539746999999325</v>
      </c>
      <c r="AC11" s="114">
        <v>2</v>
      </c>
      <c r="AD11" s="112">
        <v>2.3269873499999663</v>
      </c>
      <c r="AE11" s="116">
        <v>3.5354838148795573E-2</v>
      </c>
      <c r="AF11" s="113">
        <v>0.9653962150358838</v>
      </c>
      <c r="AG11" s="89"/>
    </row>
    <row r="12" spans="1:35" ht="28.2" thickBot="1" x14ac:dyDescent="0.3">
      <c r="B12" s="671" t="s">
        <v>180</v>
      </c>
      <c r="C12" s="671"/>
      <c r="D12" s="671"/>
      <c r="E12" s="671"/>
      <c r="F12" s="671"/>
      <c r="G12" s="671"/>
      <c r="H12" s="671"/>
      <c r="I12" s="671"/>
      <c r="J12" s="89"/>
      <c r="K12" s="679"/>
      <c r="L12" s="118" t="s">
        <v>140</v>
      </c>
      <c r="M12" s="119">
        <v>116.90081173333974</v>
      </c>
      <c r="N12" s="120">
        <v>1</v>
      </c>
      <c r="O12" s="120">
        <v>116.90081173333974</v>
      </c>
      <c r="P12" s="120">
        <v>18.973778333858235</v>
      </c>
      <c r="Q12" s="121">
        <v>1.8344250496213689E-3</v>
      </c>
      <c r="R12" s="89"/>
      <c r="S12" s="679"/>
      <c r="T12" s="118" t="s">
        <v>154</v>
      </c>
      <c r="U12" s="119">
        <v>1.7821350964368321</v>
      </c>
      <c r="V12" s="122">
        <v>1</v>
      </c>
      <c r="W12" s="120">
        <v>1.7821350964368321</v>
      </c>
      <c r="X12" s="120">
        <v>1.2561551265834949</v>
      </c>
      <c r="Y12" s="121">
        <v>0.29139443485571087</v>
      </c>
      <c r="Z12" s="89"/>
      <c r="AA12" s="123" t="s">
        <v>160</v>
      </c>
      <c r="AB12" s="124">
        <v>592.36266510000007</v>
      </c>
      <c r="AC12" s="125">
        <v>9</v>
      </c>
      <c r="AD12" s="126">
        <v>65.818073900000002</v>
      </c>
      <c r="AE12" s="127"/>
      <c r="AF12" s="128"/>
      <c r="AG12" s="89"/>
    </row>
    <row r="13" spans="1:35" ht="28.2" thickTop="1" x14ac:dyDescent="0.25">
      <c r="B13" s="671" t="s">
        <v>143</v>
      </c>
      <c r="C13" s="671"/>
      <c r="D13" s="671"/>
      <c r="E13" s="671"/>
      <c r="F13" s="671"/>
      <c r="G13" s="671"/>
      <c r="H13" s="671"/>
      <c r="I13" s="671"/>
      <c r="J13" s="89"/>
      <c r="K13" s="679" t="s">
        <v>181</v>
      </c>
      <c r="L13" s="110" t="s">
        <v>147</v>
      </c>
      <c r="M13" s="129">
        <v>16.307668466666804</v>
      </c>
      <c r="N13" s="130">
        <v>8</v>
      </c>
      <c r="O13" s="131">
        <v>2.0384585583333505</v>
      </c>
      <c r="P13" s="131">
        <v>1.323421463207602</v>
      </c>
      <c r="Q13" s="132">
        <v>0.26352317478781656</v>
      </c>
      <c r="R13" s="89"/>
      <c r="S13" s="679" t="s">
        <v>181</v>
      </c>
      <c r="T13" s="110" t="s">
        <v>151</v>
      </c>
      <c r="U13" s="111">
        <v>4.3324536166666849</v>
      </c>
      <c r="V13" s="114">
        <v>2</v>
      </c>
      <c r="W13" s="112">
        <v>2.1662268083333425</v>
      </c>
      <c r="X13" s="112">
        <v>1.9657568597330621</v>
      </c>
      <c r="Y13" s="113">
        <v>0.19573529755681029</v>
      </c>
      <c r="Z13" s="89"/>
    </row>
    <row r="14" spans="1:35" ht="27.6" x14ac:dyDescent="0.25">
      <c r="K14" s="678"/>
      <c r="L14" s="110" t="s">
        <v>138</v>
      </c>
      <c r="M14" s="111">
        <v>16.307668466666804</v>
      </c>
      <c r="N14" s="112">
        <v>4.5713516753374019</v>
      </c>
      <c r="O14" s="112">
        <v>3.5673624837588478</v>
      </c>
      <c r="P14" s="112">
        <v>1.323421463207602</v>
      </c>
      <c r="Q14" s="113">
        <v>0.2939885446335862</v>
      </c>
      <c r="R14" s="89"/>
      <c r="S14" s="678"/>
      <c r="T14" s="110" t="s">
        <v>152</v>
      </c>
      <c r="U14" s="111">
        <v>4.6158962261904204</v>
      </c>
      <c r="V14" s="114">
        <v>2</v>
      </c>
      <c r="W14" s="112">
        <v>2.3079481130952102</v>
      </c>
      <c r="X14" s="112">
        <v>4.1596576168415691</v>
      </c>
      <c r="Y14" s="113">
        <v>5.2565774293765709E-2</v>
      </c>
      <c r="Z14" s="89"/>
    </row>
    <row r="15" spans="1:35" ht="27.6" x14ac:dyDescent="0.25">
      <c r="K15" s="678"/>
      <c r="L15" s="110" t="s">
        <v>139</v>
      </c>
      <c r="M15" s="111">
        <v>16.307668466666804</v>
      </c>
      <c r="N15" s="112">
        <v>7.5742872811179396</v>
      </c>
      <c r="O15" s="112">
        <v>2.1530300952962862</v>
      </c>
      <c r="P15" s="112">
        <v>1.323421463207602</v>
      </c>
      <c r="Q15" s="113">
        <v>0.26711249358267614</v>
      </c>
      <c r="R15" s="89"/>
      <c r="S15" s="678"/>
      <c r="T15" s="110" t="s">
        <v>153</v>
      </c>
      <c r="U15" s="111">
        <v>4.7258202166667438</v>
      </c>
      <c r="V15" s="114">
        <v>2</v>
      </c>
      <c r="W15" s="112">
        <v>2.3629101083333719</v>
      </c>
      <c r="X15" s="116">
        <v>0.76577803187014593</v>
      </c>
      <c r="Y15" s="113">
        <v>0.4930317008799967</v>
      </c>
      <c r="Z15" s="89"/>
      <c r="AI15" s="1" t="s">
        <v>252</v>
      </c>
    </row>
    <row r="16" spans="1:35" ht="27.6" x14ac:dyDescent="0.25">
      <c r="K16" s="679"/>
      <c r="L16" s="118" t="s">
        <v>140</v>
      </c>
      <c r="M16" s="119">
        <v>16.307668466666804</v>
      </c>
      <c r="N16" s="120">
        <v>2</v>
      </c>
      <c r="O16" s="120">
        <v>8.1538342333334022</v>
      </c>
      <c r="P16" s="120">
        <v>1.323421463207602</v>
      </c>
      <c r="Q16" s="121">
        <v>0.31343992116787744</v>
      </c>
      <c r="R16" s="89"/>
      <c r="S16" s="679"/>
      <c r="T16" s="118" t="s">
        <v>154</v>
      </c>
      <c r="U16" s="119">
        <v>2.6334984071429552</v>
      </c>
      <c r="V16" s="122">
        <v>2</v>
      </c>
      <c r="W16" s="120">
        <v>1.3167492035714776</v>
      </c>
      <c r="X16" s="133">
        <v>0.92812338738971312</v>
      </c>
      <c r="Y16" s="121">
        <v>0.43006352672334969</v>
      </c>
      <c r="Z16" s="89"/>
    </row>
    <row r="17" spans="2:33" ht="27.6" x14ac:dyDescent="0.25">
      <c r="K17" s="679" t="s">
        <v>149</v>
      </c>
      <c r="L17" s="110" t="s">
        <v>147</v>
      </c>
      <c r="M17" s="111">
        <v>55.450595399999919</v>
      </c>
      <c r="N17" s="114">
        <v>36</v>
      </c>
      <c r="O17" s="112">
        <v>1.5402943166666645</v>
      </c>
      <c r="P17" s="134"/>
      <c r="Q17" s="135"/>
      <c r="R17" s="89"/>
      <c r="S17" s="679" t="s">
        <v>149</v>
      </c>
      <c r="T17" s="110" t="s">
        <v>151</v>
      </c>
      <c r="U17" s="111">
        <v>9.9178294499999993</v>
      </c>
      <c r="V17" s="114">
        <v>9</v>
      </c>
      <c r="W17" s="112">
        <v>1.10198105</v>
      </c>
      <c r="X17" s="134"/>
      <c r="Y17" s="135"/>
      <c r="Z17" s="89"/>
    </row>
    <row r="18" spans="2:33" ht="27.6" x14ac:dyDescent="0.25">
      <c r="K18" s="678"/>
      <c r="L18" s="110" t="s">
        <v>138</v>
      </c>
      <c r="M18" s="111">
        <v>55.450595399999919</v>
      </c>
      <c r="N18" s="112">
        <v>20.57108253901831</v>
      </c>
      <c r="O18" s="112">
        <v>2.6955603962418464</v>
      </c>
      <c r="P18" s="134"/>
      <c r="Q18" s="135"/>
      <c r="R18" s="89"/>
      <c r="S18" s="678"/>
      <c r="T18" s="110" t="s">
        <v>152</v>
      </c>
      <c r="U18" s="111">
        <v>4.9935679642856599</v>
      </c>
      <c r="V18" s="114">
        <v>9</v>
      </c>
      <c r="W18" s="116">
        <v>0.55484088492062889</v>
      </c>
      <c r="X18" s="134"/>
      <c r="Y18" s="135"/>
      <c r="Z18" s="89"/>
    </row>
    <row r="19" spans="2:33" ht="27.6" x14ac:dyDescent="0.25">
      <c r="K19" s="678"/>
      <c r="L19" s="110" t="s">
        <v>139</v>
      </c>
      <c r="M19" s="111">
        <v>55.450595399999919</v>
      </c>
      <c r="N19" s="112">
        <v>34.084292765030725</v>
      </c>
      <c r="O19" s="112">
        <v>1.6268665388559935</v>
      </c>
      <c r="P19" s="134"/>
      <c r="Q19" s="135"/>
      <c r="R19" s="89"/>
      <c r="S19" s="678"/>
      <c r="T19" s="110" t="s">
        <v>153</v>
      </c>
      <c r="U19" s="111">
        <v>27.77069867499997</v>
      </c>
      <c r="V19" s="114">
        <v>9</v>
      </c>
      <c r="W19" s="112">
        <v>3.0856331861111079</v>
      </c>
      <c r="X19" s="134"/>
      <c r="Y19" s="135"/>
      <c r="Z19" s="89"/>
    </row>
    <row r="20" spans="2:33" ht="28.2" thickBot="1" x14ac:dyDescent="0.3">
      <c r="K20" s="687"/>
      <c r="L20" s="136" t="s">
        <v>140</v>
      </c>
      <c r="M20" s="124">
        <v>55.450595399999919</v>
      </c>
      <c r="N20" s="126">
        <v>9</v>
      </c>
      <c r="O20" s="126">
        <v>6.161177266666658</v>
      </c>
      <c r="P20" s="127"/>
      <c r="Q20" s="128"/>
      <c r="R20" s="89"/>
      <c r="S20" s="687"/>
      <c r="T20" s="136" t="s">
        <v>154</v>
      </c>
      <c r="U20" s="124">
        <v>12.768499310714219</v>
      </c>
      <c r="V20" s="125">
        <v>9</v>
      </c>
      <c r="W20" s="126">
        <v>1.4187221456349133</v>
      </c>
      <c r="X20" s="127"/>
      <c r="Y20" s="128"/>
      <c r="Z20" s="89"/>
    </row>
    <row r="21" spans="2:33" ht="14.4" thickTop="1" x14ac:dyDescent="0.25"/>
    <row r="23" spans="2:33" x14ac:dyDescent="0.25">
      <c r="B23" s="1" t="s">
        <v>163</v>
      </c>
    </row>
    <row r="24" spans="2:33" x14ac:dyDescent="0.25">
      <c r="B24" s="672" t="s">
        <v>250</v>
      </c>
      <c r="C24" s="672"/>
      <c r="D24" s="672"/>
      <c r="E24" s="672"/>
      <c r="F24" s="672"/>
      <c r="G24" s="672"/>
      <c r="H24" s="672"/>
      <c r="I24" s="672"/>
      <c r="J24" s="89"/>
      <c r="K24" s="672" t="s">
        <v>144</v>
      </c>
      <c r="L24" s="672"/>
      <c r="M24" s="672"/>
      <c r="N24" s="672"/>
      <c r="O24" s="672"/>
      <c r="P24" s="672"/>
      <c r="Q24" s="672"/>
      <c r="R24" s="89"/>
      <c r="S24" s="672" t="s">
        <v>150</v>
      </c>
      <c r="T24" s="672"/>
      <c r="U24" s="672"/>
      <c r="V24" s="672"/>
      <c r="W24" s="672"/>
      <c r="X24" s="672"/>
      <c r="Y24" s="672"/>
      <c r="Z24" s="89"/>
      <c r="AA24" s="672" t="s">
        <v>155</v>
      </c>
      <c r="AB24" s="672"/>
      <c r="AC24" s="672"/>
      <c r="AD24" s="672"/>
      <c r="AE24" s="672"/>
      <c r="AF24" s="672"/>
      <c r="AG24" s="89"/>
    </row>
    <row r="25" spans="2:33" ht="14.4" thickBot="1" x14ac:dyDescent="0.3">
      <c r="B25" s="673" t="s">
        <v>133</v>
      </c>
      <c r="C25" s="673" t="s">
        <v>134</v>
      </c>
      <c r="D25" s="674"/>
      <c r="E25" s="674"/>
      <c r="F25" s="674"/>
      <c r="G25" s="674"/>
      <c r="H25" s="674"/>
      <c r="I25" s="674"/>
      <c r="J25" s="89"/>
      <c r="K25" s="673" t="s">
        <v>133</v>
      </c>
      <c r="L25" s="673" t="s">
        <v>134</v>
      </c>
      <c r="M25" s="674"/>
      <c r="N25" s="674"/>
      <c r="O25" s="674"/>
      <c r="P25" s="674"/>
      <c r="Q25" s="674"/>
      <c r="R25" s="89"/>
      <c r="S25" s="673" t="s">
        <v>133</v>
      </c>
      <c r="T25" s="673" t="s">
        <v>134</v>
      </c>
      <c r="U25" s="674"/>
      <c r="V25" s="674"/>
      <c r="W25" s="674"/>
      <c r="X25" s="674"/>
      <c r="Y25" s="674"/>
      <c r="Z25" s="89"/>
      <c r="AA25" s="673" t="s">
        <v>133</v>
      </c>
      <c r="AB25" s="673" t="s">
        <v>134</v>
      </c>
      <c r="AC25" s="674"/>
      <c r="AD25" s="674"/>
      <c r="AE25" s="674"/>
      <c r="AF25" s="674"/>
      <c r="AG25" s="89"/>
    </row>
    <row r="26" spans="2:33" ht="42.6" thickTop="1" thickBot="1" x14ac:dyDescent="0.3">
      <c r="B26" s="680" t="s">
        <v>135</v>
      </c>
      <c r="C26" s="682" t="s">
        <v>136</v>
      </c>
      <c r="D26" s="684" t="s">
        <v>137</v>
      </c>
      <c r="E26" s="684" t="s">
        <v>15</v>
      </c>
      <c r="F26" s="684" t="s">
        <v>14</v>
      </c>
      <c r="G26" s="684" t="s">
        <v>251</v>
      </c>
      <c r="H26" s="684"/>
      <c r="I26" s="686"/>
      <c r="J26" s="89"/>
      <c r="K26" s="675" t="s">
        <v>145</v>
      </c>
      <c r="L26" s="676"/>
      <c r="M26" s="90" t="s">
        <v>146</v>
      </c>
      <c r="N26" s="91" t="s">
        <v>15</v>
      </c>
      <c r="O26" s="91" t="s">
        <v>36</v>
      </c>
      <c r="P26" s="91" t="s">
        <v>13</v>
      </c>
      <c r="Q26" s="92" t="s">
        <v>14</v>
      </c>
      <c r="R26" s="89"/>
      <c r="S26" s="675" t="s">
        <v>145</v>
      </c>
      <c r="T26" s="676"/>
      <c r="U26" s="90" t="s">
        <v>146</v>
      </c>
      <c r="V26" s="91" t="s">
        <v>15</v>
      </c>
      <c r="W26" s="91" t="s">
        <v>36</v>
      </c>
      <c r="X26" s="91" t="s">
        <v>13</v>
      </c>
      <c r="Y26" s="92" t="s">
        <v>14</v>
      </c>
      <c r="Z26" s="89"/>
      <c r="AA26" s="673" t="s">
        <v>156</v>
      </c>
      <c r="AB26" s="673" t="s">
        <v>157</v>
      </c>
      <c r="AC26" s="674"/>
      <c r="AD26" s="674"/>
      <c r="AE26" s="674"/>
      <c r="AF26" s="674"/>
      <c r="AG26" s="89"/>
    </row>
    <row r="27" spans="2:33" ht="28.8" thickTop="1" thickBot="1" x14ac:dyDescent="0.3">
      <c r="B27" s="681"/>
      <c r="C27" s="683"/>
      <c r="D27" s="685"/>
      <c r="E27" s="685"/>
      <c r="F27" s="685"/>
      <c r="G27" s="93" t="s">
        <v>138</v>
      </c>
      <c r="H27" s="93" t="s">
        <v>139</v>
      </c>
      <c r="I27" s="94" t="s">
        <v>140</v>
      </c>
      <c r="J27" s="89"/>
      <c r="K27" s="677" t="s">
        <v>41</v>
      </c>
      <c r="L27" s="95" t="s">
        <v>147</v>
      </c>
      <c r="M27" s="96">
        <v>393606.07885195105</v>
      </c>
      <c r="N27" s="97">
        <v>4</v>
      </c>
      <c r="O27" s="98">
        <v>98401.519712987763</v>
      </c>
      <c r="P27" s="98">
        <v>14.427877866000243</v>
      </c>
      <c r="Q27" s="99">
        <v>4.0125872831504689E-7</v>
      </c>
      <c r="R27" s="89"/>
      <c r="S27" s="677" t="s">
        <v>41</v>
      </c>
      <c r="T27" s="95" t="s">
        <v>151</v>
      </c>
      <c r="U27" s="100">
        <v>227067.65100610256</v>
      </c>
      <c r="V27" s="101">
        <v>1</v>
      </c>
      <c r="W27" s="102">
        <v>227067.65100610256</v>
      </c>
      <c r="X27" s="102">
        <v>38.403309771810235</v>
      </c>
      <c r="Y27" s="103">
        <v>1.5943137183158465E-4</v>
      </c>
      <c r="Z27" s="89"/>
      <c r="AA27" s="688" t="s">
        <v>145</v>
      </c>
      <c r="AB27" s="90" t="s">
        <v>146</v>
      </c>
      <c r="AC27" s="91" t="s">
        <v>15</v>
      </c>
      <c r="AD27" s="91" t="s">
        <v>36</v>
      </c>
      <c r="AE27" s="91" t="s">
        <v>13</v>
      </c>
      <c r="AF27" s="92" t="s">
        <v>14</v>
      </c>
      <c r="AG27" s="89"/>
    </row>
    <row r="28" spans="2:33" ht="28.8" thickTop="1" thickBot="1" x14ac:dyDescent="0.3">
      <c r="B28" s="104" t="s">
        <v>41</v>
      </c>
      <c r="C28" s="105">
        <v>0.16098840135751061</v>
      </c>
      <c r="D28" s="106">
        <v>13.545970270724307</v>
      </c>
      <c r="E28" s="107">
        <v>9</v>
      </c>
      <c r="F28" s="108">
        <v>0.1484479660012312</v>
      </c>
      <c r="G28" s="108">
        <v>0.64444620878682646</v>
      </c>
      <c r="H28" s="106">
        <v>1</v>
      </c>
      <c r="I28" s="109">
        <v>0.25</v>
      </c>
      <c r="J28" s="89"/>
      <c r="K28" s="678"/>
      <c r="L28" s="110" t="s">
        <v>138</v>
      </c>
      <c r="M28" s="111">
        <v>393606.07885195105</v>
      </c>
      <c r="N28" s="112">
        <v>2.5777848351473058</v>
      </c>
      <c r="O28" s="112">
        <v>152691.59531286432</v>
      </c>
      <c r="P28" s="112">
        <v>14.427877866000243</v>
      </c>
      <c r="Q28" s="113">
        <v>3.061402997136821E-5</v>
      </c>
      <c r="R28" s="89"/>
      <c r="S28" s="678"/>
      <c r="T28" s="110" t="s">
        <v>152</v>
      </c>
      <c r="U28" s="111">
        <v>156151.06043818593</v>
      </c>
      <c r="V28" s="114">
        <v>1</v>
      </c>
      <c r="W28" s="112">
        <v>156151.06043818593</v>
      </c>
      <c r="X28" s="112">
        <v>21.012335764461007</v>
      </c>
      <c r="Y28" s="113">
        <v>1.3204153187954511E-3</v>
      </c>
      <c r="Z28" s="89"/>
      <c r="AA28" s="115" t="s">
        <v>158</v>
      </c>
      <c r="AB28" s="100">
        <v>1124447914.7608409</v>
      </c>
      <c r="AC28" s="101">
        <v>1</v>
      </c>
      <c r="AD28" s="102">
        <v>1124447914.7608409</v>
      </c>
      <c r="AE28" s="102">
        <v>5407.9299112520393</v>
      </c>
      <c r="AF28" s="103">
        <v>8.0403833068348147E-14</v>
      </c>
      <c r="AG28" s="89"/>
    </row>
    <row r="29" spans="2:33" ht="28.2" thickTop="1" x14ac:dyDescent="0.25">
      <c r="B29" s="671" t="s">
        <v>141</v>
      </c>
      <c r="C29" s="671"/>
      <c r="D29" s="671"/>
      <c r="E29" s="671"/>
      <c r="F29" s="671"/>
      <c r="G29" s="671"/>
      <c r="H29" s="671"/>
      <c r="I29" s="671"/>
      <c r="J29" s="89"/>
      <c r="K29" s="678"/>
      <c r="L29" s="110" t="s">
        <v>139</v>
      </c>
      <c r="M29" s="111">
        <v>393606.07885195105</v>
      </c>
      <c r="N29" s="112">
        <v>4</v>
      </c>
      <c r="O29" s="112">
        <v>98401.519712987763</v>
      </c>
      <c r="P29" s="112">
        <v>14.427877866000243</v>
      </c>
      <c r="Q29" s="113">
        <v>4.0125872831504689E-7</v>
      </c>
      <c r="R29" s="89"/>
      <c r="S29" s="678"/>
      <c r="T29" s="110" t="s">
        <v>153</v>
      </c>
      <c r="U29" s="111">
        <v>1030.4458561837673</v>
      </c>
      <c r="V29" s="114">
        <v>1</v>
      </c>
      <c r="W29" s="112">
        <v>1030.4458561837673</v>
      </c>
      <c r="X29" s="116">
        <v>0.10840419800843883</v>
      </c>
      <c r="Y29" s="113">
        <v>0.74950111352073756</v>
      </c>
      <c r="Z29" s="89"/>
      <c r="AA29" s="117" t="s">
        <v>182</v>
      </c>
      <c r="AB29" s="111">
        <v>26086.665822100356</v>
      </c>
      <c r="AC29" s="114">
        <v>2</v>
      </c>
      <c r="AD29" s="112">
        <v>13043.332911050178</v>
      </c>
      <c r="AE29" s="116">
        <v>6.2730722576055484E-2</v>
      </c>
      <c r="AF29" s="113">
        <v>0.93960330773859757</v>
      </c>
      <c r="AG29" s="89"/>
    </row>
    <row r="30" spans="2:33" ht="28.2" thickBot="1" x14ac:dyDescent="0.3">
      <c r="B30" s="671" t="s">
        <v>183</v>
      </c>
      <c r="C30" s="671"/>
      <c r="D30" s="671"/>
      <c r="E30" s="671"/>
      <c r="F30" s="671"/>
      <c r="G30" s="671"/>
      <c r="H30" s="671"/>
      <c r="I30" s="671"/>
      <c r="J30" s="89"/>
      <c r="K30" s="679"/>
      <c r="L30" s="118" t="s">
        <v>140</v>
      </c>
      <c r="M30" s="119">
        <v>393606.07885195105</v>
      </c>
      <c r="N30" s="120">
        <v>1</v>
      </c>
      <c r="O30" s="120">
        <v>393606.07885195105</v>
      </c>
      <c r="P30" s="120">
        <v>14.427877866000243</v>
      </c>
      <c r="Q30" s="121">
        <v>4.2277105551181493E-3</v>
      </c>
      <c r="R30" s="89"/>
      <c r="S30" s="679"/>
      <c r="T30" s="118" t="s">
        <v>154</v>
      </c>
      <c r="U30" s="119">
        <v>9356.9215515553951</v>
      </c>
      <c r="V30" s="122">
        <v>1</v>
      </c>
      <c r="W30" s="120">
        <v>9356.9215515553951</v>
      </c>
      <c r="X30" s="120">
        <v>2.1115805094320574</v>
      </c>
      <c r="Y30" s="121">
        <v>0.18014825025698744</v>
      </c>
      <c r="Z30" s="89"/>
      <c r="AA30" s="123" t="s">
        <v>160</v>
      </c>
      <c r="AB30" s="124">
        <v>1871331.8032823002</v>
      </c>
      <c r="AC30" s="125">
        <v>9</v>
      </c>
      <c r="AD30" s="126">
        <v>207925.75592025559</v>
      </c>
      <c r="AE30" s="127"/>
      <c r="AF30" s="128"/>
      <c r="AG30" s="89"/>
    </row>
    <row r="31" spans="2:33" ht="28.2" thickTop="1" x14ac:dyDescent="0.25">
      <c r="B31" s="671" t="s">
        <v>143</v>
      </c>
      <c r="C31" s="671"/>
      <c r="D31" s="671"/>
      <c r="E31" s="671"/>
      <c r="F31" s="671"/>
      <c r="G31" s="671"/>
      <c r="H31" s="671"/>
      <c r="I31" s="671"/>
      <c r="J31" s="89"/>
      <c r="K31" s="679" t="s">
        <v>184</v>
      </c>
      <c r="L31" s="110" t="s">
        <v>147</v>
      </c>
      <c r="M31" s="129">
        <v>32742.67423539986</v>
      </c>
      <c r="N31" s="130">
        <v>8</v>
      </c>
      <c r="O31" s="131">
        <v>4092.8342794249825</v>
      </c>
      <c r="P31" s="137">
        <v>0.60010163747022682</v>
      </c>
      <c r="Q31" s="132">
        <v>0.77135675094824208</v>
      </c>
      <c r="R31" s="89"/>
      <c r="S31" s="679" t="s">
        <v>184</v>
      </c>
      <c r="T31" s="110" t="s">
        <v>151</v>
      </c>
      <c r="U31" s="111">
        <v>3896.1695013500012</v>
      </c>
      <c r="V31" s="114">
        <v>2</v>
      </c>
      <c r="W31" s="112">
        <v>1948.0847506750006</v>
      </c>
      <c r="X31" s="116">
        <v>0.32947406559422732</v>
      </c>
      <c r="Y31" s="113">
        <v>0.72762404104348566</v>
      </c>
      <c r="Z31" s="89"/>
    </row>
    <row r="32" spans="2:33" ht="27.6" x14ac:dyDescent="0.25">
      <c r="K32" s="678"/>
      <c r="L32" s="110" t="s">
        <v>138</v>
      </c>
      <c r="M32" s="111">
        <v>32742.67423539986</v>
      </c>
      <c r="N32" s="112">
        <v>5.1555696702946117</v>
      </c>
      <c r="O32" s="112">
        <v>6350.9323565263358</v>
      </c>
      <c r="P32" s="116">
        <v>0.60010163747022682</v>
      </c>
      <c r="Q32" s="113">
        <v>0.7048892908953539</v>
      </c>
      <c r="R32" s="89"/>
      <c r="S32" s="678"/>
      <c r="T32" s="110" t="s">
        <v>152</v>
      </c>
      <c r="U32" s="111">
        <v>14519.405579654618</v>
      </c>
      <c r="V32" s="114">
        <v>2</v>
      </c>
      <c r="W32" s="112">
        <v>7259.7027898273091</v>
      </c>
      <c r="X32" s="116">
        <v>0.97689578374929842</v>
      </c>
      <c r="Y32" s="113">
        <v>0.41309616673633676</v>
      </c>
      <c r="Z32" s="89"/>
    </row>
    <row r="33" spans="2:35" ht="27.6" x14ac:dyDescent="0.25">
      <c r="K33" s="678"/>
      <c r="L33" s="110" t="s">
        <v>139</v>
      </c>
      <c r="M33" s="111">
        <v>32742.67423539986</v>
      </c>
      <c r="N33" s="112">
        <v>8</v>
      </c>
      <c r="O33" s="112">
        <v>4092.8342794249825</v>
      </c>
      <c r="P33" s="116">
        <v>0.60010163747022682</v>
      </c>
      <c r="Q33" s="113">
        <v>0.77135675094824208</v>
      </c>
      <c r="R33" s="89"/>
      <c r="S33" s="678"/>
      <c r="T33" s="110" t="s">
        <v>153</v>
      </c>
      <c r="U33" s="111">
        <v>6387.3499133166579</v>
      </c>
      <c r="V33" s="114">
        <v>2</v>
      </c>
      <c r="W33" s="112">
        <v>3193.6749566583289</v>
      </c>
      <c r="X33" s="116">
        <v>0.3359786157599336</v>
      </c>
      <c r="Y33" s="113">
        <v>0.72323034360725924</v>
      </c>
      <c r="Z33" s="89"/>
      <c r="AI33" s="510" t="s">
        <v>253</v>
      </c>
    </row>
    <row r="34" spans="2:35" ht="27.6" x14ac:dyDescent="0.25">
      <c r="K34" s="679"/>
      <c r="L34" s="118" t="s">
        <v>140</v>
      </c>
      <c r="M34" s="119">
        <v>32742.67423539986</v>
      </c>
      <c r="N34" s="120">
        <v>2</v>
      </c>
      <c r="O34" s="120">
        <v>16371.33711769993</v>
      </c>
      <c r="P34" s="133">
        <v>0.60010163747022682</v>
      </c>
      <c r="Q34" s="121">
        <v>0.56931361810630754</v>
      </c>
      <c r="R34" s="89"/>
      <c r="S34" s="679"/>
      <c r="T34" s="118" t="s">
        <v>154</v>
      </c>
      <c r="U34" s="119">
        <v>7939.7492410785817</v>
      </c>
      <c r="V34" s="122">
        <v>2</v>
      </c>
      <c r="W34" s="120">
        <v>3969.8746205392908</v>
      </c>
      <c r="X34" s="133">
        <v>0.89588331241553476</v>
      </c>
      <c r="Y34" s="121">
        <v>0.44174825222375746</v>
      </c>
      <c r="Z34" s="89"/>
    </row>
    <row r="35" spans="2:35" ht="27.6" x14ac:dyDescent="0.25">
      <c r="K35" s="679" t="s">
        <v>177</v>
      </c>
      <c r="L35" s="110" t="s">
        <v>147</v>
      </c>
      <c r="M35" s="111">
        <v>245528.46527869964</v>
      </c>
      <c r="N35" s="114">
        <v>36</v>
      </c>
      <c r="O35" s="112">
        <v>6820.2351466305454</v>
      </c>
      <c r="P35" s="134"/>
      <c r="Q35" s="135"/>
      <c r="R35" s="89"/>
      <c r="S35" s="679" t="s">
        <v>177</v>
      </c>
      <c r="T35" s="110" t="s">
        <v>151</v>
      </c>
      <c r="U35" s="111">
        <v>53214.394050874864</v>
      </c>
      <c r="V35" s="114">
        <v>9</v>
      </c>
      <c r="W35" s="112">
        <v>5912.7104500972073</v>
      </c>
      <c r="X35" s="134"/>
      <c r="Y35" s="135"/>
      <c r="Z35" s="89"/>
    </row>
    <row r="36" spans="2:35" ht="27.6" x14ac:dyDescent="0.25">
      <c r="K36" s="678"/>
      <c r="L36" s="110" t="s">
        <v>138</v>
      </c>
      <c r="M36" s="111">
        <v>245528.46527869964</v>
      </c>
      <c r="N36" s="112">
        <v>23.200063516325752</v>
      </c>
      <c r="O36" s="112">
        <v>10583.094529285347</v>
      </c>
      <c r="P36" s="134"/>
      <c r="Q36" s="135"/>
      <c r="R36" s="89"/>
      <c r="S36" s="678"/>
      <c r="T36" s="110" t="s">
        <v>152</v>
      </c>
      <c r="U36" s="111">
        <v>66882.595047839161</v>
      </c>
      <c r="V36" s="114">
        <v>9</v>
      </c>
      <c r="W36" s="112">
        <v>7431.3994497599069</v>
      </c>
      <c r="X36" s="134"/>
      <c r="Y36" s="135"/>
      <c r="Z36" s="89"/>
    </row>
    <row r="37" spans="2:35" ht="27.6" x14ac:dyDescent="0.25">
      <c r="K37" s="678"/>
      <c r="L37" s="110" t="s">
        <v>139</v>
      </c>
      <c r="M37" s="111">
        <v>245528.46527869964</v>
      </c>
      <c r="N37" s="112">
        <v>36</v>
      </c>
      <c r="O37" s="112">
        <v>6820.2351466305454</v>
      </c>
      <c r="P37" s="134"/>
      <c r="Q37" s="135"/>
      <c r="R37" s="89"/>
      <c r="S37" s="678"/>
      <c r="T37" s="110" t="s">
        <v>153</v>
      </c>
      <c r="U37" s="111">
        <v>85550.309637750033</v>
      </c>
      <c r="V37" s="114">
        <v>9</v>
      </c>
      <c r="W37" s="112">
        <v>9505.5899597500029</v>
      </c>
      <c r="X37" s="134"/>
      <c r="Y37" s="135"/>
      <c r="Z37" s="89"/>
    </row>
    <row r="38" spans="2:35" ht="28.2" thickBot="1" x14ac:dyDescent="0.3">
      <c r="K38" s="687"/>
      <c r="L38" s="136" t="s">
        <v>140</v>
      </c>
      <c r="M38" s="124">
        <v>245528.46527869964</v>
      </c>
      <c r="N38" s="126">
        <v>9</v>
      </c>
      <c r="O38" s="126">
        <v>27280.940586522182</v>
      </c>
      <c r="P38" s="127"/>
      <c r="Q38" s="128"/>
      <c r="R38" s="89"/>
      <c r="S38" s="687"/>
      <c r="T38" s="136" t="s">
        <v>154</v>
      </c>
      <c r="U38" s="124">
        <v>39881.166542235587</v>
      </c>
      <c r="V38" s="125">
        <v>9</v>
      </c>
      <c r="W38" s="126">
        <v>4431.2407269150654</v>
      </c>
      <c r="X38" s="127"/>
      <c r="Y38" s="128"/>
      <c r="Z38" s="89"/>
    </row>
    <row r="39" spans="2:35" ht="14.4" thickTop="1" x14ac:dyDescent="0.25"/>
    <row r="41" spans="2:35" x14ac:dyDescent="0.25">
      <c r="B41" s="1" t="s">
        <v>178</v>
      </c>
    </row>
    <row r="42" spans="2:35" x14ac:dyDescent="0.25">
      <c r="B42" s="672" t="s">
        <v>250</v>
      </c>
      <c r="C42" s="672"/>
      <c r="D42" s="672"/>
      <c r="E42" s="672"/>
      <c r="F42" s="672"/>
      <c r="G42" s="672"/>
      <c r="H42" s="672"/>
      <c r="I42" s="672"/>
      <c r="J42" s="89"/>
      <c r="K42" s="672" t="s">
        <v>144</v>
      </c>
      <c r="L42" s="672"/>
      <c r="M42" s="672"/>
      <c r="N42" s="672"/>
      <c r="O42" s="672"/>
      <c r="P42" s="672"/>
      <c r="Q42" s="672"/>
      <c r="R42" s="89"/>
      <c r="S42" s="672" t="s">
        <v>150</v>
      </c>
      <c r="T42" s="672"/>
      <c r="U42" s="672"/>
      <c r="V42" s="672"/>
      <c r="W42" s="672"/>
      <c r="X42" s="672"/>
      <c r="Y42" s="672"/>
      <c r="Z42" s="89"/>
      <c r="AA42" s="672" t="s">
        <v>155</v>
      </c>
      <c r="AB42" s="672"/>
      <c r="AC42" s="672"/>
      <c r="AD42" s="672"/>
      <c r="AE42" s="672"/>
      <c r="AF42" s="672"/>
      <c r="AG42" s="89"/>
    </row>
    <row r="43" spans="2:35" ht="14.4" thickBot="1" x14ac:dyDescent="0.3">
      <c r="B43" s="673" t="s">
        <v>133</v>
      </c>
      <c r="C43" s="673" t="s">
        <v>134</v>
      </c>
      <c r="D43" s="674"/>
      <c r="E43" s="674"/>
      <c r="F43" s="674"/>
      <c r="G43" s="674"/>
      <c r="H43" s="674"/>
      <c r="I43" s="674"/>
      <c r="J43" s="89"/>
      <c r="K43" s="673" t="s">
        <v>133</v>
      </c>
      <c r="L43" s="673" t="s">
        <v>134</v>
      </c>
      <c r="M43" s="674"/>
      <c r="N43" s="674"/>
      <c r="O43" s="674"/>
      <c r="P43" s="674"/>
      <c r="Q43" s="674"/>
      <c r="R43" s="89"/>
      <c r="S43" s="673" t="s">
        <v>133</v>
      </c>
      <c r="T43" s="673" t="s">
        <v>134</v>
      </c>
      <c r="U43" s="674"/>
      <c r="V43" s="674"/>
      <c r="W43" s="674"/>
      <c r="X43" s="674"/>
      <c r="Y43" s="674"/>
      <c r="Z43" s="89"/>
      <c r="AA43" s="673" t="s">
        <v>133</v>
      </c>
      <c r="AB43" s="673" t="s">
        <v>134</v>
      </c>
      <c r="AC43" s="674"/>
      <c r="AD43" s="674"/>
      <c r="AE43" s="674"/>
      <c r="AF43" s="674"/>
      <c r="AG43" s="89"/>
    </row>
    <row r="44" spans="2:35" ht="42.6" thickTop="1" thickBot="1" x14ac:dyDescent="0.3">
      <c r="B44" s="680" t="s">
        <v>135</v>
      </c>
      <c r="C44" s="682" t="s">
        <v>136</v>
      </c>
      <c r="D44" s="684" t="s">
        <v>137</v>
      </c>
      <c r="E44" s="684" t="s">
        <v>15</v>
      </c>
      <c r="F44" s="684" t="s">
        <v>14</v>
      </c>
      <c r="G44" s="684" t="s">
        <v>251</v>
      </c>
      <c r="H44" s="684"/>
      <c r="I44" s="686"/>
      <c r="J44" s="89"/>
      <c r="K44" s="675" t="s">
        <v>145</v>
      </c>
      <c r="L44" s="676"/>
      <c r="M44" s="90" t="s">
        <v>146</v>
      </c>
      <c r="N44" s="91" t="s">
        <v>15</v>
      </c>
      <c r="O44" s="91" t="s">
        <v>36</v>
      </c>
      <c r="P44" s="91" t="s">
        <v>13</v>
      </c>
      <c r="Q44" s="92" t="s">
        <v>14</v>
      </c>
      <c r="R44" s="89"/>
      <c r="S44" s="675" t="s">
        <v>145</v>
      </c>
      <c r="T44" s="676"/>
      <c r="U44" s="90" t="s">
        <v>146</v>
      </c>
      <c r="V44" s="91" t="s">
        <v>15</v>
      </c>
      <c r="W44" s="91" t="s">
        <v>36</v>
      </c>
      <c r="X44" s="91" t="s">
        <v>13</v>
      </c>
      <c r="Y44" s="92" t="s">
        <v>14</v>
      </c>
      <c r="Z44" s="89"/>
      <c r="AA44" s="673" t="s">
        <v>156</v>
      </c>
      <c r="AB44" s="673" t="s">
        <v>157</v>
      </c>
      <c r="AC44" s="674"/>
      <c r="AD44" s="674"/>
      <c r="AE44" s="674"/>
      <c r="AF44" s="674"/>
      <c r="AG44" s="89"/>
    </row>
    <row r="45" spans="2:35" ht="28.8" thickTop="1" thickBot="1" x14ac:dyDescent="0.3">
      <c r="B45" s="681"/>
      <c r="C45" s="683"/>
      <c r="D45" s="685"/>
      <c r="E45" s="685"/>
      <c r="F45" s="685"/>
      <c r="G45" s="93" t="s">
        <v>138</v>
      </c>
      <c r="H45" s="93" t="s">
        <v>139</v>
      </c>
      <c r="I45" s="94" t="s">
        <v>140</v>
      </c>
      <c r="J45" s="89"/>
      <c r="K45" s="677" t="s">
        <v>42</v>
      </c>
      <c r="L45" s="95" t="s">
        <v>147</v>
      </c>
      <c r="M45" s="96">
        <v>502.55876256654494</v>
      </c>
      <c r="N45" s="97">
        <v>4</v>
      </c>
      <c r="O45" s="98">
        <v>125.63969064163624</v>
      </c>
      <c r="P45" s="98">
        <v>15.555951454569389</v>
      </c>
      <c r="Q45" s="99">
        <v>1.766297546546955E-7</v>
      </c>
      <c r="R45" s="89"/>
      <c r="S45" s="677" t="s">
        <v>42</v>
      </c>
      <c r="T45" s="95" t="s">
        <v>151</v>
      </c>
      <c r="U45" s="100">
        <v>340.38692520826589</v>
      </c>
      <c r="V45" s="101">
        <v>1</v>
      </c>
      <c r="W45" s="102">
        <v>340.38692520826589</v>
      </c>
      <c r="X45" s="102">
        <v>84.028856127540365</v>
      </c>
      <c r="Y45" s="103">
        <v>7.3457881072827415E-6</v>
      </c>
      <c r="Z45" s="89"/>
      <c r="AA45" s="688" t="s">
        <v>145</v>
      </c>
      <c r="AB45" s="90" t="s">
        <v>146</v>
      </c>
      <c r="AC45" s="91" t="s">
        <v>15</v>
      </c>
      <c r="AD45" s="91" t="s">
        <v>36</v>
      </c>
      <c r="AE45" s="91" t="s">
        <v>13</v>
      </c>
      <c r="AF45" s="92" t="s">
        <v>14</v>
      </c>
      <c r="AG45" s="89"/>
    </row>
    <row r="46" spans="2:35" ht="28.8" thickTop="1" thickBot="1" x14ac:dyDescent="0.3">
      <c r="B46" s="104" t="s">
        <v>42</v>
      </c>
      <c r="C46" s="105">
        <v>0.22119367544198182</v>
      </c>
      <c r="D46" s="106">
        <v>11.189648129847253</v>
      </c>
      <c r="E46" s="107">
        <v>9</v>
      </c>
      <c r="F46" s="108">
        <v>0.27415571943145428</v>
      </c>
      <c r="G46" s="108">
        <v>0.61407770508970616</v>
      </c>
      <c r="H46" s="106">
        <v>1</v>
      </c>
      <c r="I46" s="109">
        <v>0.25</v>
      </c>
      <c r="J46" s="89"/>
      <c r="K46" s="678"/>
      <c r="L46" s="110" t="s">
        <v>138</v>
      </c>
      <c r="M46" s="111">
        <v>502.55876256654494</v>
      </c>
      <c r="N46" s="112">
        <v>2.4563108203588246</v>
      </c>
      <c r="O46" s="112">
        <v>204.59901019087226</v>
      </c>
      <c r="P46" s="112">
        <v>15.55595145456939</v>
      </c>
      <c r="Q46" s="113">
        <v>2.6599469166486589E-5</v>
      </c>
      <c r="R46" s="89"/>
      <c r="S46" s="678"/>
      <c r="T46" s="110" t="s">
        <v>152</v>
      </c>
      <c r="U46" s="111">
        <v>157.97227548214141</v>
      </c>
      <c r="V46" s="114">
        <v>1</v>
      </c>
      <c r="W46" s="112">
        <v>157.97227548214141</v>
      </c>
      <c r="X46" s="112">
        <v>30.905448908094428</v>
      </c>
      <c r="Y46" s="113">
        <v>3.5220566365608578E-4</v>
      </c>
      <c r="Z46" s="89"/>
      <c r="AA46" s="115" t="s">
        <v>158</v>
      </c>
      <c r="AB46" s="100">
        <v>2911671.6199295982</v>
      </c>
      <c r="AC46" s="101">
        <v>1</v>
      </c>
      <c r="AD46" s="102">
        <v>2911671.6199295982</v>
      </c>
      <c r="AE46" s="102">
        <v>8072.1188681194953</v>
      </c>
      <c r="AF46" s="103">
        <v>1.3287615923698547E-14</v>
      </c>
      <c r="AG46" s="89"/>
    </row>
    <row r="47" spans="2:35" ht="28.2" thickTop="1" x14ac:dyDescent="0.25">
      <c r="B47" s="671" t="s">
        <v>141</v>
      </c>
      <c r="C47" s="671"/>
      <c r="D47" s="671"/>
      <c r="E47" s="671"/>
      <c r="F47" s="671"/>
      <c r="G47" s="671"/>
      <c r="H47" s="671"/>
      <c r="I47" s="671"/>
      <c r="J47" s="89"/>
      <c r="K47" s="678"/>
      <c r="L47" s="110" t="s">
        <v>139</v>
      </c>
      <c r="M47" s="111">
        <v>502.55876256654494</v>
      </c>
      <c r="N47" s="112">
        <v>4</v>
      </c>
      <c r="O47" s="112">
        <v>125.63969064163624</v>
      </c>
      <c r="P47" s="112">
        <v>15.555951454569389</v>
      </c>
      <c r="Q47" s="113">
        <v>1.766297546546955E-7</v>
      </c>
      <c r="R47" s="89"/>
      <c r="S47" s="678"/>
      <c r="T47" s="110" t="s">
        <v>153</v>
      </c>
      <c r="U47" s="111">
        <v>4.0792968750465661</v>
      </c>
      <c r="V47" s="114">
        <v>1</v>
      </c>
      <c r="W47" s="112">
        <v>4.0792968750465661</v>
      </c>
      <c r="X47" s="116">
        <v>0.32905536842579658</v>
      </c>
      <c r="Y47" s="113">
        <v>0.58026554169013589</v>
      </c>
      <c r="Z47" s="89"/>
      <c r="AA47" s="117" t="s">
        <v>182</v>
      </c>
      <c r="AB47" s="111">
        <v>42.13496159999751</v>
      </c>
      <c r="AC47" s="114">
        <v>2</v>
      </c>
      <c r="AD47" s="112">
        <v>21.067480799998755</v>
      </c>
      <c r="AE47" s="116">
        <v>5.8406040058022426E-2</v>
      </c>
      <c r="AF47" s="113">
        <v>0.94362139433745207</v>
      </c>
      <c r="AG47" s="89"/>
    </row>
    <row r="48" spans="2:35" ht="28.2" thickBot="1" x14ac:dyDescent="0.3">
      <c r="B48" s="671" t="s">
        <v>185</v>
      </c>
      <c r="C48" s="671"/>
      <c r="D48" s="671"/>
      <c r="E48" s="671"/>
      <c r="F48" s="671"/>
      <c r="G48" s="671"/>
      <c r="H48" s="671"/>
      <c r="I48" s="671"/>
      <c r="J48" s="89"/>
      <c r="K48" s="679"/>
      <c r="L48" s="118" t="s">
        <v>140</v>
      </c>
      <c r="M48" s="119">
        <v>502.55876256654494</v>
      </c>
      <c r="N48" s="120">
        <v>1</v>
      </c>
      <c r="O48" s="120">
        <v>502.55876256654494</v>
      </c>
      <c r="P48" s="120">
        <v>15.555951454569389</v>
      </c>
      <c r="Q48" s="121">
        <v>3.3848318939167688E-3</v>
      </c>
      <c r="R48" s="89"/>
      <c r="S48" s="679"/>
      <c r="T48" s="118" t="s">
        <v>154</v>
      </c>
      <c r="U48" s="138">
        <v>0.12026500108186156</v>
      </c>
      <c r="V48" s="122">
        <v>1</v>
      </c>
      <c r="W48" s="133">
        <v>0.12026500108186156</v>
      </c>
      <c r="X48" s="133">
        <v>1.1190324665156844E-2</v>
      </c>
      <c r="Y48" s="121">
        <v>0.91807371977424035</v>
      </c>
      <c r="Z48" s="89"/>
      <c r="AA48" s="123" t="s">
        <v>160</v>
      </c>
      <c r="AB48" s="124">
        <v>3246.3650507999996</v>
      </c>
      <c r="AC48" s="125">
        <v>9</v>
      </c>
      <c r="AD48" s="126">
        <v>360.70722786666664</v>
      </c>
      <c r="AE48" s="127"/>
      <c r="AF48" s="128"/>
      <c r="AG48" s="89"/>
    </row>
    <row r="49" spans="2:35" ht="28.2" thickTop="1" x14ac:dyDescent="0.25">
      <c r="B49" s="671" t="s">
        <v>143</v>
      </c>
      <c r="C49" s="671"/>
      <c r="D49" s="671"/>
      <c r="E49" s="671"/>
      <c r="F49" s="671"/>
      <c r="G49" s="671"/>
      <c r="H49" s="671"/>
      <c r="I49" s="671"/>
      <c r="J49" s="89"/>
      <c r="K49" s="679" t="s">
        <v>186</v>
      </c>
      <c r="L49" s="110" t="s">
        <v>147</v>
      </c>
      <c r="M49" s="129">
        <v>117.69323423333248</v>
      </c>
      <c r="N49" s="130">
        <v>8</v>
      </c>
      <c r="O49" s="131">
        <v>14.711654279166559</v>
      </c>
      <c r="P49" s="131">
        <v>1.8215086221111902</v>
      </c>
      <c r="Q49" s="132">
        <v>0.1049985211311792</v>
      </c>
      <c r="R49" s="89"/>
      <c r="S49" s="679" t="s">
        <v>186</v>
      </c>
      <c r="T49" s="110" t="s">
        <v>151</v>
      </c>
      <c r="U49" s="111">
        <v>17.05614006666671</v>
      </c>
      <c r="V49" s="114">
        <v>2</v>
      </c>
      <c r="W49" s="112">
        <v>8.5280700333333552</v>
      </c>
      <c r="X49" s="112">
        <v>2.1052629134861816</v>
      </c>
      <c r="Y49" s="113">
        <v>0.17780780569458304</v>
      </c>
      <c r="Z49" s="89"/>
    </row>
    <row r="50" spans="2:35" ht="27.6" x14ac:dyDescent="0.25">
      <c r="K50" s="678"/>
      <c r="L50" s="110" t="s">
        <v>138</v>
      </c>
      <c r="M50" s="111">
        <v>117.69323423333248</v>
      </c>
      <c r="N50" s="112">
        <v>4.9126216407176493</v>
      </c>
      <c r="O50" s="112">
        <v>23.957317058135892</v>
      </c>
      <c r="P50" s="112">
        <v>1.8215086221111902</v>
      </c>
      <c r="Q50" s="113">
        <v>0.1507876297521335</v>
      </c>
      <c r="R50" s="89"/>
      <c r="S50" s="678"/>
      <c r="T50" s="110" t="s">
        <v>152</v>
      </c>
      <c r="U50" s="111">
        <v>48.723059571430639</v>
      </c>
      <c r="V50" s="114">
        <v>2</v>
      </c>
      <c r="W50" s="112">
        <v>24.361529785715319</v>
      </c>
      <c r="X50" s="112">
        <v>4.76605158606176</v>
      </c>
      <c r="Y50" s="113">
        <v>3.8764135271478727E-2</v>
      </c>
      <c r="Z50" s="89"/>
    </row>
    <row r="51" spans="2:35" ht="27.6" x14ac:dyDescent="0.25">
      <c r="K51" s="678"/>
      <c r="L51" s="110" t="s">
        <v>139</v>
      </c>
      <c r="M51" s="111">
        <v>117.69323423333248</v>
      </c>
      <c r="N51" s="112">
        <v>8</v>
      </c>
      <c r="O51" s="112">
        <v>14.711654279166559</v>
      </c>
      <c r="P51" s="112">
        <v>1.8215086221111902</v>
      </c>
      <c r="Q51" s="113">
        <v>0.1049985211311792</v>
      </c>
      <c r="R51" s="89"/>
      <c r="S51" s="678"/>
      <c r="T51" s="110" t="s">
        <v>153</v>
      </c>
      <c r="U51" s="111">
        <v>16.153818349999973</v>
      </c>
      <c r="V51" s="114">
        <v>2</v>
      </c>
      <c r="W51" s="112">
        <v>8.0769091749999866</v>
      </c>
      <c r="X51" s="116">
        <v>0.65152167290863783</v>
      </c>
      <c r="Y51" s="113">
        <v>0.5441848177794032</v>
      </c>
      <c r="Z51" s="89"/>
      <c r="AI51" s="1" t="s">
        <v>253</v>
      </c>
    </row>
    <row r="52" spans="2:35" ht="27.6" x14ac:dyDescent="0.25">
      <c r="K52" s="679"/>
      <c r="L52" s="118" t="s">
        <v>140</v>
      </c>
      <c r="M52" s="119">
        <v>117.69323423333248</v>
      </c>
      <c r="N52" s="120">
        <v>2</v>
      </c>
      <c r="O52" s="120">
        <v>58.846617116666238</v>
      </c>
      <c r="P52" s="120">
        <v>1.8215086221111902</v>
      </c>
      <c r="Q52" s="121">
        <v>0.21665215148053557</v>
      </c>
      <c r="R52" s="89"/>
      <c r="S52" s="679"/>
      <c r="T52" s="118" t="s">
        <v>154</v>
      </c>
      <c r="U52" s="119">
        <v>35.760216245235135</v>
      </c>
      <c r="V52" s="122">
        <v>2</v>
      </c>
      <c r="W52" s="120">
        <v>17.880108122617568</v>
      </c>
      <c r="X52" s="120">
        <v>1.6636944509234735</v>
      </c>
      <c r="Y52" s="121">
        <v>0.24275677257133552</v>
      </c>
      <c r="Z52" s="89"/>
    </row>
    <row r="53" spans="2:35" ht="27.6" x14ac:dyDescent="0.25">
      <c r="K53" s="679" t="s">
        <v>187</v>
      </c>
      <c r="L53" s="110" t="s">
        <v>147</v>
      </c>
      <c r="M53" s="111">
        <v>290.75874119999997</v>
      </c>
      <c r="N53" s="114">
        <v>36</v>
      </c>
      <c r="O53" s="112">
        <v>8.0766317000000001</v>
      </c>
      <c r="P53" s="134"/>
      <c r="Q53" s="135"/>
      <c r="R53" s="89"/>
      <c r="S53" s="679" t="s">
        <v>187</v>
      </c>
      <c r="T53" s="110" t="s">
        <v>151</v>
      </c>
      <c r="U53" s="111">
        <v>36.457503624999845</v>
      </c>
      <c r="V53" s="114">
        <v>9</v>
      </c>
      <c r="W53" s="112">
        <v>4.0508337361110938</v>
      </c>
      <c r="X53" s="134"/>
      <c r="Y53" s="135"/>
      <c r="Z53" s="89"/>
    </row>
    <row r="54" spans="2:35" ht="27.6" x14ac:dyDescent="0.25">
      <c r="K54" s="678"/>
      <c r="L54" s="110" t="s">
        <v>138</v>
      </c>
      <c r="M54" s="111">
        <v>290.75874119999997</v>
      </c>
      <c r="N54" s="112">
        <v>22.10679738322942</v>
      </c>
      <c r="O54" s="112">
        <v>13.152458773633775</v>
      </c>
      <c r="P54" s="134"/>
      <c r="Q54" s="135"/>
      <c r="R54" s="89"/>
      <c r="S54" s="678"/>
      <c r="T54" s="110" t="s">
        <v>152</v>
      </c>
      <c r="U54" s="111">
        <v>46.003230160714565</v>
      </c>
      <c r="V54" s="114">
        <v>9</v>
      </c>
      <c r="W54" s="112">
        <v>5.1114700178571741</v>
      </c>
      <c r="X54" s="134"/>
      <c r="Y54" s="135"/>
      <c r="Z54" s="89"/>
    </row>
    <row r="55" spans="2:35" ht="27.6" x14ac:dyDescent="0.25">
      <c r="K55" s="678"/>
      <c r="L55" s="110" t="s">
        <v>139</v>
      </c>
      <c r="M55" s="111">
        <v>290.75874119999997</v>
      </c>
      <c r="N55" s="112">
        <v>36</v>
      </c>
      <c r="O55" s="112">
        <v>8.0766317000000001</v>
      </c>
      <c r="P55" s="134"/>
      <c r="Q55" s="135"/>
      <c r="R55" s="89"/>
      <c r="S55" s="678"/>
      <c r="T55" s="110" t="s">
        <v>153</v>
      </c>
      <c r="U55" s="111">
        <v>111.57293087500011</v>
      </c>
      <c r="V55" s="114">
        <v>9</v>
      </c>
      <c r="W55" s="112">
        <v>12.396992319444458</v>
      </c>
      <c r="X55" s="134"/>
      <c r="Y55" s="135"/>
      <c r="Z55" s="89"/>
    </row>
    <row r="56" spans="2:35" ht="28.2" thickBot="1" x14ac:dyDescent="0.3">
      <c r="K56" s="687"/>
      <c r="L56" s="136" t="s">
        <v>140</v>
      </c>
      <c r="M56" s="124">
        <v>290.75874119999997</v>
      </c>
      <c r="N56" s="126">
        <v>9</v>
      </c>
      <c r="O56" s="126">
        <v>32.3065268</v>
      </c>
      <c r="P56" s="127"/>
      <c r="Q56" s="128"/>
      <c r="R56" s="89"/>
      <c r="S56" s="687"/>
      <c r="T56" s="136" t="s">
        <v>154</v>
      </c>
      <c r="U56" s="124">
        <v>96.725076539285851</v>
      </c>
      <c r="V56" s="125">
        <v>9</v>
      </c>
      <c r="W56" s="126">
        <v>10.747230726587317</v>
      </c>
      <c r="X56" s="127"/>
      <c r="Y56" s="128"/>
      <c r="Z56" s="89"/>
    </row>
    <row r="57" spans="2:35" ht="14.4" thickTop="1" x14ac:dyDescent="0.25"/>
    <row r="60" spans="2:35" x14ac:dyDescent="0.25">
      <c r="B60" s="1" t="s">
        <v>171</v>
      </c>
    </row>
    <row r="61" spans="2:35" x14ac:dyDescent="0.25">
      <c r="B61" s="672" t="s">
        <v>250</v>
      </c>
      <c r="C61" s="672"/>
      <c r="D61" s="672"/>
      <c r="E61" s="672"/>
      <c r="F61" s="672"/>
      <c r="G61" s="672"/>
      <c r="H61" s="672"/>
      <c r="I61" s="672"/>
      <c r="J61" s="89"/>
      <c r="K61" s="672" t="s">
        <v>144</v>
      </c>
      <c r="L61" s="672"/>
      <c r="M61" s="672"/>
      <c r="N61" s="672"/>
      <c r="O61" s="672"/>
      <c r="P61" s="672"/>
      <c r="Q61" s="672"/>
      <c r="R61" s="89"/>
      <c r="S61" s="672" t="s">
        <v>150</v>
      </c>
      <c r="T61" s="672"/>
      <c r="U61" s="672"/>
      <c r="V61" s="672"/>
      <c r="W61" s="672"/>
      <c r="X61" s="672"/>
      <c r="Y61" s="672"/>
      <c r="Z61" s="89"/>
      <c r="AA61" s="672" t="s">
        <v>155</v>
      </c>
      <c r="AB61" s="672"/>
      <c r="AC61" s="672"/>
      <c r="AD61" s="672"/>
      <c r="AE61" s="672"/>
      <c r="AF61" s="672"/>
      <c r="AG61" s="89"/>
    </row>
    <row r="62" spans="2:35" ht="14.4" thickBot="1" x14ac:dyDescent="0.3">
      <c r="B62" s="673" t="s">
        <v>133</v>
      </c>
      <c r="C62" s="673" t="s">
        <v>134</v>
      </c>
      <c r="D62" s="674"/>
      <c r="E62" s="674"/>
      <c r="F62" s="674"/>
      <c r="G62" s="674"/>
      <c r="H62" s="674"/>
      <c r="I62" s="674"/>
      <c r="J62" s="89"/>
      <c r="K62" s="673" t="s">
        <v>133</v>
      </c>
      <c r="L62" s="673" t="s">
        <v>134</v>
      </c>
      <c r="M62" s="674"/>
      <c r="N62" s="674"/>
      <c r="O62" s="674"/>
      <c r="P62" s="674"/>
      <c r="Q62" s="674"/>
      <c r="R62" s="89"/>
      <c r="S62" s="673" t="s">
        <v>133</v>
      </c>
      <c r="T62" s="673" t="s">
        <v>134</v>
      </c>
      <c r="U62" s="674"/>
      <c r="V62" s="674"/>
      <c r="W62" s="674"/>
      <c r="X62" s="674"/>
      <c r="Y62" s="674"/>
      <c r="Z62" s="89"/>
      <c r="AA62" s="673" t="s">
        <v>133</v>
      </c>
      <c r="AB62" s="673" t="s">
        <v>134</v>
      </c>
      <c r="AC62" s="674"/>
      <c r="AD62" s="674"/>
      <c r="AE62" s="674"/>
      <c r="AF62" s="674"/>
      <c r="AG62" s="89"/>
    </row>
    <row r="63" spans="2:35" ht="42.6" thickTop="1" thickBot="1" x14ac:dyDescent="0.3">
      <c r="B63" s="680" t="s">
        <v>135</v>
      </c>
      <c r="C63" s="682" t="s">
        <v>136</v>
      </c>
      <c r="D63" s="684" t="s">
        <v>137</v>
      </c>
      <c r="E63" s="684" t="s">
        <v>15</v>
      </c>
      <c r="F63" s="684" t="s">
        <v>14</v>
      </c>
      <c r="G63" s="684" t="s">
        <v>251</v>
      </c>
      <c r="H63" s="684"/>
      <c r="I63" s="686"/>
      <c r="J63" s="89"/>
      <c r="K63" s="675" t="s">
        <v>145</v>
      </c>
      <c r="L63" s="676"/>
      <c r="M63" s="90" t="s">
        <v>146</v>
      </c>
      <c r="N63" s="91" t="s">
        <v>15</v>
      </c>
      <c r="O63" s="91" t="s">
        <v>36</v>
      </c>
      <c r="P63" s="91" t="s">
        <v>13</v>
      </c>
      <c r="Q63" s="92" t="s">
        <v>14</v>
      </c>
      <c r="R63" s="89"/>
      <c r="S63" s="675" t="s">
        <v>145</v>
      </c>
      <c r="T63" s="676"/>
      <c r="U63" s="90" t="s">
        <v>146</v>
      </c>
      <c r="V63" s="91" t="s">
        <v>15</v>
      </c>
      <c r="W63" s="91" t="s">
        <v>36</v>
      </c>
      <c r="X63" s="91" t="s">
        <v>13</v>
      </c>
      <c r="Y63" s="92" t="s">
        <v>14</v>
      </c>
      <c r="Z63" s="89"/>
      <c r="AA63" s="673" t="s">
        <v>156</v>
      </c>
      <c r="AB63" s="673" t="s">
        <v>157</v>
      </c>
      <c r="AC63" s="674"/>
      <c r="AD63" s="674"/>
      <c r="AE63" s="674"/>
      <c r="AF63" s="674"/>
      <c r="AG63" s="89"/>
    </row>
    <row r="64" spans="2:35" ht="28.8" thickTop="1" thickBot="1" x14ac:dyDescent="0.3">
      <c r="B64" s="681"/>
      <c r="C64" s="683"/>
      <c r="D64" s="685"/>
      <c r="E64" s="685"/>
      <c r="F64" s="685"/>
      <c r="G64" s="93" t="s">
        <v>138</v>
      </c>
      <c r="H64" s="93" t="s">
        <v>139</v>
      </c>
      <c r="I64" s="94" t="s">
        <v>140</v>
      </c>
      <c r="J64" s="89"/>
      <c r="K64" s="677" t="s">
        <v>30</v>
      </c>
      <c r="L64" s="95" t="s">
        <v>147</v>
      </c>
      <c r="M64" s="139">
        <v>7.4956666666628424E-2</v>
      </c>
      <c r="N64" s="101">
        <v>4</v>
      </c>
      <c r="O64" s="140">
        <v>1.8739166666657106E-2</v>
      </c>
      <c r="P64" s="102">
        <v>6.7078651685359043</v>
      </c>
      <c r="Q64" s="103">
        <v>3.84689906371592E-4</v>
      </c>
      <c r="R64" s="89"/>
      <c r="S64" s="677" t="s">
        <v>30</v>
      </c>
      <c r="T64" s="95" t="s">
        <v>151</v>
      </c>
      <c r="U64" s="139">
        <v>3.3000833333289847E-2</v>
      </c>
      <c r="V64" s="101">
        <v>1</v>
      </c>
      <c r="W64" s="140">
        <v>3.3000833333289847E-2</v>
      </c>
      <c r="X64" s="102">
        <v>11.787181267967442</v>
      </c>
      <c r="Y64" s="103">
        <v>7.4698091914494023E-3</v>
      </c>
      <c r="Z64" s="89"/>
      <c r="AA64" s="688" t="s">
        <v>145</v>
      </c>
      <c r="AB64" s="90" t="s">
        <v>146</v>
      </c>
      <c r="AC64" s="91" t="s">
        <v>15</v>
      </c>
      <c r="AD64" s="91" t="s">
        <v>36</v>
      </c>
      <c r="AE64" s="91" t="s">
        <v>13</v>
      </c>
      <c r="AF64" s="92" t="s">
        <v>14</v>
      </c>
      <c r="AG64" s="89"/>
    </row>
    <row r="65" spans="1:35" ht="28.8" thickTop="1" thickBot="1" x14ac:dyDescent="0.3">
      <c r="B65" s="104" t="s">
        <v>30</v>
      </c>
      <c r="C65" s="105">
        <v>7.4651315474144456E-2</v>
      </c>
      <c r="D65" s="106">
        <v>19.245709571689101</v>
      </c>
      <c r="E65" s="107">
        <v>9</v>
      </c>
      <c r="F65" s="108">
        <v>2.6309516040409511E-2</v>
      </c>
      <c r="G65" s="108">
        <v>0.41191973943463811</v>
      </c>
      <c r="H65" s="108">
        <v>0.60430398069900593</v>
      </c>
      <c r="I65" s="109">
        <v>0.25</v>
      </c>
      <c r="J65" s="89"/>
      <c r="K65" s="678"/>
      <c r="L65" s="110" t="s">
        <v>138</v>
      </c>
      <c r="M65" s="141">
        <v>7.4956666666628424E-2</v>
      </c>
      <c r="N65" s="142">
        <v>1.6476789577385524</v>
      </c>
      <c r="O65" s="143">
        <v>4.5492276462343627E-2</v>
      </c>
      <c r="P65" s="142">
        <v>6.7078651685359043</v>
      </c>
      <c r="Q65" s="144">
        <v>1.1148253175804606E-2</v>
      </c>
      <c r="R65" s="89"/>
      <c r="S65" s="678"/>
      <c r="T65" s="110" t="s">
        <v>152</v>
      </c>
      <c r="U65" s="145">
        <v>3.2314880952355907E-2</v>
      </c>
      <c r="V65" s="114">
        <v>1</v>
      </c>
      <c r="W65" s="116">
        <v>3.2314880952355907E-2</v>
      </c>
      <c r="X65" s="112">
        <v>5.5618276815856849</v>
      </c>
      <c r="Y65" s="113">
        <v>4.2716506445468386E-2</v>
      </c>
      <c r="Z65" s="89"/>
      <c r="AA65" s="115" t="s">
        <v>158</v>
      </c>
      <c r="AB65" s="100">
        <v>965.52793499999939</v>
      </c>
      <c r="AC65" s="101">
        <v>1</v>
      </c>
      <c r="AD65" s="102">
        <v>965.52793499999939</v>
      </c>
      <c r="AE65" s="102">
        <v>56206.147375570006</v>
      </c>
      <c r="AF65" s="103">
        <v>2.1505977465473317E-18</v>
      </c>
      <c r="AG65" s="89"/>
    </row>
    <row r="66" spans="1:35" ht="28.2" thickTop="1" x14ac:dyDescent="0.25">
      <c r="B66" s="671" t="s">
        <v>141</v>
      </c>
      <c r="C66" s="671"/>
      <c r="D66" s="671"/>
      <c r="E66" s="671"/>
      <c r="F66" s="671"/>
      <c r="G66" s="671"/>
      <c r="H66" s="671"/>
      <c r="I66" s="671"/>
      <c r="J66" s="89"/>
      <c r="K66" s="678"/>
      <c r="L66" s="110" t="s">
        <v>139</v>
      </c>
      <c r="M66" s="145">
        <v>7.4956666666628424E-2</v>
      </c>
      <c r="N66" s="112">
        <v>2.4172159227960237</v>
      </c>
      <c r="O66" s="116">
        <v>3.1009503933734275E-2</v>
      </c>
      <c r="P66" s="112">
        <v>6.7078651685359034</v>
      </c>
      <c r="Q66" s="113">
        <v>3.6360080149095138E-3</v>
      </c>
      <c r="R66" s="89"/>
      <c r="S66" s="678"/>
      <c r="T66" s="110" t="s">
        <v>153</v>
      </c>
      <c r="U66" s="145">
        <v>5.7408333333341943E-3</v>
      </c>
      <c r="V66" s="114">
        <v>1</v>
      </c>
      <c r="W66" s="116">
        <v>5.7408333333341943E-3</v>
      </c>
      <c r="X66" s="112">
        <v>3.6188058133432222</v>
      </c>
      <c r="Y66" s="113">
        <v>8.9555811047873177E-2</v>
      </c>
      <c r="Z66" s="89"/>
      <c r="AA66" s="117" t="s">
        <v>182</v>
      </c>
      <c r="AB66" s="145">
        <v>8.7599999999995615E-3</v>
      </c>
      <c r="AC66" s="114">
        <v>2</v>
      </c>
      <c r="AD66" s="116">
        <v>4.3799999999997808E-3</v>
      </c>
      <c r="AE66" s="116">
        <v>0.25497234888909193</v>
      </c>
      <c r="AF66" s="113">
        <v>0.78035161050247892</v>
      </c>
      <c r="AG66" s="89"/>
    </row>
    <row r="67" spans="1:35" ht="28.2" thickBot="1" x14ac:dyDescent="0.3">
      <c r="B67" s="671" t="s">
        <v>188</v>
      </c>
      <c r="C67" s="671"/>
      <c r="D67" s="671"/>
      <c r="E67" s="671"/>
      <c r="F67" s="671"/>
      <c r="G67" s="671"/>
      <c r="H67" s="671"/>
      <c r="I67" s="671"/>
      <c r="J67" s="89"/>
      <c r="K67" s="679"/>
      <c r="L67" s="118" t="s">
        <v>140</v>
      </c>
      <c r="M67" s="138">
        <v>7.4956666666628424E-2</v>
      </c>
      <c r="N67" s="120">
        <v>1</v>
      </c>
      <c r="O67" s="133">
        <v>7.4956666666628424E-2</v>
      </c>
      <c r="P67" s="120">
        <v>6.7078651685359043</v>
      </c>
      <c r="Q67" s="121">
        <v>2.9215645943183616E-2</v>
      </c>
      <c r="R67" s="89"/>
      <c r="S67" s="679"/>
      <c r="T67" s="118" t="s">
        <v>154</v>
      </c>
      <c r="U67" s="138">
        <v>3.9001190476142256E-3</v>
      </c>
      <c r="V67" s="122">
        <v>1</v>
      </c>
      <c r="W67" s="133">
        <v>3.9001190476142256E-3</v>
      </c>
      <c r="X67" s="120">
        <v>3.9869782158889291</v>
      </c>
      <c r="Y67" s="121">
        <v>7.6955957963557919E-2</v>
      </c>
      <c r="Z67" s="89"/>
      <c r="AA67" s="123" t="s">
        <v>160</v>
      </c>
      <c r="AB67" s="146">
        <v>0.15460499999999988</v>
      </c>
      <c r="AC67" s="125">
        <v>9</v>
      </c>
      <c r="AD67" s="147">
        <v>1.717833333333332E-2</v>
      </c>
      <c r="AE67" s="127"/>
      <c r="AF67" s="128"/>
      <c r="AG67" s="89"/>
    </row>
    <row r="68" spans="1:35" ht="28.2" thickTop="1" x14ac:dyDescent="0.25">
      <c r="B68" s="671" t="s">
        <v>143</v>
      </c>
      <c r="C68" s="671"/>
      <c r="D68" s="671"/>
      <c r="E68" s="671"/>
      <c r="F68" s="671"/>
      <c r="G68" s="671"/>
      <c r="H68" s="671"/>
      <c r="I68" s="671"/>
      <c r="J68" s="89"/>
      <c r="K68" s="679" t="s">
        <v>189</v>
      </c>
      <c r="L68" s="110" t="s">
        <v>147</v>
      </c>
      <c r="M68" s="145">
        <v>2.9473333333332723E-2</v>
      </c>
      <c r="N68" s="114">
        <v>8</v>
      </c>
      <c r="O68" s="116">
        <v>3.6841666666665904E-3</v>
      </c>
      <c r="P68" s="112">
        <v>1.3187829372576043</v>
      </c>
      <c r="Q68" s="113">
        <v>0.26569099953334635</v>
      </c>
      <c r="R68" s="89"/>
      <c r="S68" s="679" t="s">
        <v>189</v>
      </c>
      <c r="T68" s="110" t="s">
        <v>151</v>
      </c>
      <c r="U68" s="145">
        <v>6.6116666666664135E-3</v>
      </c>
      <c r="V68" s="114">
        <v>2</v>
      </c>
      <c r="W68" s="116">
        <v>3.3058333333332067E-3</v>
      </c>
      <c r="X68" s="112">
        <v>1.180771901974361</v>
      </c>
      <c r="Y68" s="113">
        <v>0.35044771287372134</v>
      </c>
      <c r="Z68" s="89"/>
    </row>
    <row r="69" spans="1:35" ht="27.6" x14ac:dyDescent="0.25">
      <c r="K69" s="678"/>
      <c r="L69" s="110" t="s">
        <v>138</v>
      </c>
      <c r="M69" s="141">
        <v>2.9473333333332723E-2</v>
      </c>
      <c r="N69" s="142">
        <v>3.2953579154771049</v>
      </c>
      <c r="O69" s="143">
        <v>8.9438944385698237E-3</v>
      </c>
      <c r="P69" s="142">
        <v>1.3187829372576043</v>
      </c>
      <c r="Q69" s="144">
        <v>0.30677239626740371</v>
      </c>
      <c r="R69" s="89"/>
      <c r="S69" s="678"/>
      <c r="T69" s="110" t="s">
        <v>152</v>
      </c>
      <c r="U69" s="145">
        <v>1.1944047619047396E-2</v>
      </c>
      <c r="V69" s="114">
        <v>2</v>
      </c>
      <c r="W69" s="116">
        <v>5.972023809523698E-3</v>
      </c>
      <c r="X69" s="112">
        <v>1.0278659973363182</v>
      </c>
      <c r="Y69" s="113">
        <v>0.39623016213025997</v>
      </c>
      <c r="Z69" s="89"/>
    </row>
    <row r="70" spans="1:35" ht="27.6" x14ac:dyDescent="0.25">
      <c r="K70" s="678"/>
      <c r="L70" s="110" t="s">
        <v>139</v>
      </c>
      <c r="M70" s="145">
        <v>2.9473333333332723E-2</v>
      </c>
      <c r="N70" s="112">
        <v>4.8344318455920474</v>
      </c>
      <c r="O70" s="116">
        <v>6.0965454214037592E-3</v>
      </c>
      <c r="P70" s="112">
        <v>1.3187829372576043</v>
      </c>
      <c r="Q70" s="113">
        <v>0.2933247238986042</v>
      </c>
      <c r="R70" s="89"/>
      <c r="S70" s="678"/>
      <c r="T70" s="110" t="s">
        <v>153</v>
      </c>
      <c r="U70" s="145">
        <v>5.7166666666663441E-4</v>
      </c>
      <c r="V70" s="114">
        <v>2</v>
      </c>
      <c r="W70" s="116">
        <v>2.8583333333331721E-4</v>
      </c>
      <c r="X70" s="116">
        <v>0.18017860269654071</v>
      </c>
      <c r="Y70" s="113">
        <v>0.83806053865721863</v>
      </c>
      <c r="Z70" s="89"/>
      <c r="AI70" s="1" t="s">
        <v>252</v>
      </c>
    </row>
    <row r="71" spans="1:35" ht="27.6" x14ac:dyDescent="0.25">
      <c r="K71" s="679"/>
      <c r="L71" s="118" t="s">
        <v>140</v>
      </c>
      <c r="M71" s="138">
        <v>2.9473333333332723E-2</v>
      </c>
      <c r="N71" s="120">
        <v>2</v>
      </c>
      <c r="O71" s="133">
        <v>1.4736666666666362E-2</v>
      </c>
      <c r="P71" s="120">
        <v>1.3187829372576043</v>
      </c>
      <c r="Q71" s="121">
        <v>0.31456587476843578</v>
      </c>
      <c r="R71" s="89"/>
      <c r="S71" s="679"/>
      <c r="T71" s="118" t="s">
        <v>154</v>
      </c>
      <c r="U71" s="138">
        <v>1.0345952380952272E-2</v>
      </c>
      <c r="V71" s="122">
        <v>2</v>
      </c>
      <c r="W71" s="133">
        <v>5.1729761904761359E-3</v>
      </c>
      <c r="X71" s="120">
        <v>5.2881830351709045</v>
      </c>
      <c r="Y71" s="121">
        <v>3.0289837503926539E-2</v>
      </c>
      <c r="Z71" s="89"/>
    </row>
    <row r="72" spans="1:35" ht="27.6" x14ac:dyDescent="0.25">
      <c r="K72" s="679" t="s">
        <v>174</v>
      </c>
      <c r="L72" s="110" t="s">
        <v>147</v>
      </c>
      <c r="M72" s="145">
        <v>0.10056999999999999</v>
      </c>
      <c r="N72" s="114">
        <v>36</v>
      </c>
      <c r="O72" s="116">
        <v>2.7936111111111109E-3</v>
      </c>
      <c r="P72" s="134"/>
      <c r="Q72" s="135"/>
      <c r="R72" s="89"/>
      <c r="S72" s="679" t="s">
        <v>174</v>
      </c>
      <c r="T72" s="110" t="s">
        <v>151</v>
      </c>
      <c r="U72" s="145">
        <v>2.5197499999999914E-2</v>
      </c>
      <c r="V72" s="114">
        <v>9</v>
      </c>
      <c r="W72" s="116">
        <v>2.7997222222222126E-3</v>
      </c>
      <c r="X72" s="134"/>
      <c r="Y72" s="135"/>
      <c r="Z72" s="89"/>
    </row>
    <row r="73" spans="1:35" ht="27.6" x14ac:dyDescent="0.25">
      <c r="K73" s="678"/>
      <c r="L73" s="110" t="s">
        <v>138</v>
      </c>
      <c r="M73" s="145">
        <v>0.10056999999999999</v>
      </c>
      <c r="N73" s="112">
        <v>14.829110619646972</v>
      </c>
      <c r="O73" s="116">
        <v>6.7819306618938828E-3</v>
      </c>
      <c r="P73" s="134"/>
      <c r="Q73" s="135"/>
      <c r="R73" s="89"/>
      <c r="S73" s="678"/>
      <c r="T73" s="110" t="s">
        <v>152</v>
      </c>
      <c r="U73" s="145">
        <v>5.2291071428571478E-2</v>
      </c>
      <c r="V73" s="114">
        <v>9</v>
      </c>
      <c r="W73" s="116">
        <v>5.8101190476190535E-3</v>
      </c>
      <c r="X73" s="134"/>
      <c r="Y73" s="135"/>
      <c r="Z73" s="89"/>
    </row>
    <row r="74" spans="1:35" ht="27.6" x14ac:dyDescent="0.25">
      <c r="K74" s="678"/>
      <c r="L74" s="110" t="s">
        <v>139</v>
      </c>
      <c r="M74" s="145">
        <v>0.10056999999999999</v>
      </c>
      <c r="N74" s="112">
        <v>21.754943305164215</v>
      </c>
      <c r="O74" s="116">
        <v>4.6228573703580543E-3</v>
      </c>
      <c r="P74" s="134"/>
      <c r="Q74" s="135"/>
      <c r="R74" s="89"/>
      <c r="S74" s="678"/>
      <c r="T74" s="110" t="s">
        <v>153</v>
      </c>
      <c r="U74" s="145">
        <v>1.4277499999999971E-2</v>
      </c>
      <c r="V74" s="114">
        <v>9</v>
      </c>
      <c r="W74" s="116">
        <v>1.5863888888888857E-3</v>
      </c>
      <c r="X74" s="134"/>
      <c r="Y74" s="135"/>
      <c r="Z74" s="89"/>
    </row>
    <row r="75" spans="1:35" ht="28.2" thickBot="1" x14ac:dyDescent="0.3">
      <c r="K75" s="687"/>
      <c r="L75" s="136" t="s">
        <v>140</v>
      </c>
      <c r="M75" s="146">
        <v>0.10056999999999999</v>
      </c>
      <c r="N75" s="126">
        <v>9</v>
      </c>
      <c r="O75" s="147">
        <v>1.1174444444444443E-2</v>
      </c>
      <c r="P75" s="127"/>
      <c r="Q75" s="128"/>
      <c r="R75" s="89"/>
      <c r="S75" s="687"/>
      <c r="T75" s="136" t="s">
        <v>154</v>
      </c>
      <c r="U75" s="146">
        <v>8.8039285714286153E-3</v>
      </c>
      <c r="V75" s="125">
        <v>9</v>
      </c>
      <c r="W75" s="147">
        <v>9.7821428571429059E-4</v>
      </c>
      <c r="X75" s="127"/>
      <c r="Y75" s="128"/>
      <c r="Z75" s="89"/>
    </row>
    <row r="76" spans="1:35" ht="14.4" thickTop="1" x14ac:dyDescent="0.25"/>
    <row r="79" spans="1:35" x14ac:dyDescent="0.25">
      <c r="A79" s="1" t="s">
        <v>190</v>
      </c>
      <c r="B79" s="1" t="s">
        <v>161</v>
      </c>
    </row>
    <row r="80" spans="1:35" x14ac:dyDescent="0.25">
      <c r="B80" s="672" t="s">
        <v>250</v>
      </c>
      <c r="C80" s="672"/>
      <c r="D80" s="672"/>
      <c r="E80" s="672"/>
      <c r="F80" s="672"/>
      <c r="G80" s="672"/>
      <c r="H80" s="672"/>
      <c r="I80" s="672"/>
      <c r="J80" s="89"/>
      <c r="K80" s="672" t="s">
        <v>144</v>
      </c>
      <c r="L80" s="672"/>
      <c r="M80" s="672"/>
      <c r="N80" s="672"/>
      <c r="O80" s="672"/>
      <c r="P80" s="672"/>
      <c r="Q80" s="672"/>
      <c r="R80" s="89"/>
      <c r="S80" s="672" t="s">
        <v>150</v>
      </c>
      <c r="T80" s="672"/>
      <c r="U80" s="672"/>
      <c r="V80" s="672"/>
      <c r="W80" s="672"/>
      <c r="X80" s="672"/>
      <c r="Y80" s="672"/>
      <c r="Z80" s="89"/>
      <c r="AA80" s="672" t="s">
        <v>155</v>
      </c>
      <c r="AB80" s="672"/>
      <c r="AC80" s="672"/>
      <c r="AD80" s="672"/>
      <c r="AE80" s="672"/>
      <c r="AF80" s="672"/>
      <c r="AG80" s="89"/>
    </row>
    <row r="81" spans="2:35" ht="14.4" thickBot="1" x14ac:dyDescent="0.3">
      <c r="B81" s="673" t="s">
        <v>133</v>
      </c>
      <c r="C81" s="673" t="s">
        <v>134</v>
      </c>
      <c r="D81" s="674"/>
      <c r="E81" s="674"/>
      <c r="F81" s="674"/>
      <c r="G81" s="674"/>
      <c r="H81" s="674"/>
      <c r="I81" s="674"/>
      <c r="J81" s="89"/>
      <c r="K81" s="673" t="s">
        <v>133</v>
      </c>
      <c r="L81" s="673" t="s">
        <v>134</v>
      </c>
      <c r="M81" s="674"/>
      <c r="N81" s="674"/>
      <c r="O81" s="674"/>
      <c r="P81" s="674"/>
      <c r="Q81" s="674"/>
      <c r="R81" s="89"/>
      <c r="S81" s="673" t="s">
        <v>133</v>
      </c>
      <c r="T81" s="673" t="s">
        <v>134</v>
      </c>
      <c r="U81" s="674"/>
      <c r="V81" s="674"/>
      <c r="W81" s="674"/>
      <c r="X81" s="674"/>
      <c r="Y81" s="674"/>
      <c r="Z81" s="89"/>
      <c r="AA81" s="673" t="s">
        <v>133</v>
      </c>
      <c r="AB81" s="673" t="s">
        <v>134</v>
      </c>
      <c r="AC81" s="674"/>
      <c r="AD81" s="674"/>
      <c r="AE81" s="674"/>
      <c r="AF81" s="674"/>
      <c r="AG81" s="89"/>
    </row>
    <row r="82" spans="2:35" ht="42.6" thickTop="1" thickBot="1" x14ac:dyDescent="0.3">
      <c r="B82" s="680" t="s">
        <v>135</v>
      </c>
      <c r="C82" s="682" t="s">
        <v>136</v>
      </c>
      <c r="D82" s="684" t="s">
        <v>137</v>
      </c>
      <c r="E82" s="684" t="s">
        <v>15</v>
      </c>
      <c r="F82" s="684" t="s">
        <v>14</v>
      </c>
      <c r="G82" s="684" t="s">
        <v>251</v>
      </c>
      <c r="H82" s="684"/>
      <c r="I82" s="686"/>
      <c r="J82" s="89"/>
      <c r="K82" s="675" t="s">
        <v>145</v>
      </c>
      <c r="L82" s="676"/>
      <c r="M82" s="90" t="s">
        <v>146</v>
      </c>
      <c r="N82" s="91" t="s">
        <v>15</v>
      </c>
      <c r="O82" s="91" t="s">
        <v>36</v>
      </c>
      <c r="P82" s="91" t="s">
        <v>13</v>
      </c>
      <c r="Q82" s="92" t="s">
        <v>14</v>
      </c>
      <c r="R82" s="89"/>
      <c r="S82" s="675" t="s">
        <v>145</v>
      </c>
      <c r="T82" s="676"/>
      <c r="U82" s="90" t="s">
        <v>146</v>
      </c>
      <c r="V82" s="91" t="s">
        <v>15</v>
      </c>
      <c r="W82" s="91" t="s">
        <v>36</v>
      </c>
      <c r="X82" s="91" t="s">
        <v>13</v>
      </c>
      <c r="Y82" s="92" t="s">
        <v>14</v>
      </c>
      <c r="Z82" s="89"/>
      <c r="AA82" s="673" t="s">
        <v>156</v>
      </c>
      <c r="AB82" s="673" t="s">
        <v>157</v>
      </c>
      <c r="AC82" s="674"/>
      <c r="AD82" s="674"/>
      <c r="AE82" s="674"/>
      <c r="AF82" s="674"/>
      <c r="AG82" s="89"/>
    </row>
    <row r="83" spans="2:35" ht="28.8" thickTop="1" thickBot="1" x14ac:dyDescent="0.3">
      <c r="B83" s="681"/>
      <c r="C83" s="683"/>
      <c r="D83" s="685"/>
      <c r="E83" s="685"/>
      <c r="F83" s="685"/>
      <c r="G83" s="93" t="s">
        <v>138</v>
      </c>
      <c r="H83" s="93" t="s">
        <v>139</v>
      </c>
      <c r="I83" s="94" t="s">
        <v>140</v>
      </c>
      <c r="J83" s="89"/>
      <c r="K83" s="677" t="s">
        <v>37</v>
      </c>
      <c r="L83" s="95" t="s">
        <v>147</v>
      </c>
      <c r="M83" s="96">
        <v>31.904984599992446</v>
      </c>
      <c r="N83" s="97">
        <v>4</v>
      </c>
      <c r="O83" s="98">
        <v>7.9762461499981114</v>
      </c>
      <c r="P83" s="98">
        <v>9.6764441580470582</v>
      </c>
      <c r="Q83" s="99">
        <v>2.0276856434344166E-5</v>
      </c>
      <c r="R83" s="89"/>
      <c r="S83" s="677" t="s">
        <v>37</v>
      </c>
      <c r="T83" s="95" t="s">
        <v>151</v>
      </c>
      <c r="U83" s="100">
        <v>16.345962674986367</v>
      </c>
      <c r="V83" s="101">
        <v>1</v>
      </c>
      <c r="W83" s="102">
        <v>16.345962674986367</v>
      </c>
      <c r="X83" s="102">
        <v>38.858231198769765</v>
      </c>
      <c r="Y83" s="103">
        <v>1.5258947377752504E-4</v>
      </c>
      <c r="Z83" s="89"/>
      <c r="AA83" s="688" t="s">
        <v>145</v>
      </c>
      <c r="AB83" s="90" t="s">
        <v>146</v>
      </c>
      <c r="AC83" s="91" t="s">
        <v>15</v>
      </c>
      <c r="AD83" s="91" t="s">
        <v>36</v>
      </c>
      <c r="AE83" s="91" t="s">
        <v>13</v>
      </c>
      <c r="AF83" s="92" t="s">
        <v>14</v>
      </c>
      <c r="AG83" s="89"/>
    </row>
    <row r="84" spans="2:35" ht="28.8" thickTop="1" thickBot="1" x14ac:dyDescent="0.3">
      <c r="B84" s="104" t="s">
        <v>37</v>
      </c>
      <c r="C84" s="105">
        <v>0.13418950684583103</v>
      </c>
      <c r="D84" s="106">
        <v>14.896391672074316</v>
      </c>
      <c r="E84" s="107">
        <v>9</v>
      </c>
      <c r="F84" s="108">
        <v>0.10125956346312068</v>
      </c>
      <c r="G84" s="108">
        <v>0.58644320695067342</v>
      </c>
      <c r="H84" s="108">
        <v>0.98243091409958272</v>
      </c>
      <c r="I84" s="109">
        <v>0.25</v>
      </c>
      <c r="J84" s="89"/>
      <c r="K84" s="678"/>
      <c r="L84" s="110" t="s">
        <v>138</v>
      </c>
      <c r="M84" s="111">
        <v>31.904984599992446</v>
      </c>
      <c r="N84" s="112">
        <v>2.3457728278026937</v>
      </c>
      <c r="O84" s="112">
        <v>13.601054723563376</v>
      </c>
      <c r="P84" s="112">
        <v>9.6764441580470582</v>
      </c>
      <c r="Q84" s="113">
        <v>6.6682906588614471E-4</v>
      </c>
      <c r="R84" s="89"/>
      <c r="S84" s="678"/>
      <c r="T84" s="110" t="s">
        <v>152</v>
      </c>
      <c r="U84" s="111">
        <v>3.9569231488057994</v>
      </c>
      <c r="V84" s="114">
        <v>1</v>
      </c>
      <c r="W84" s="112">
        <v>3.9569231488057994</v>
      </c>
      <c r="X84" s="112">
        <v>4.8296468158770329</v>
      </c>
      <c r="Y84" s="113">
        <v>5.5553435409987327E-2</v>
      </c>
      <c r="Z84" s="89"/>
      <c r="AA84" s="115" t="s">
        <v>158</v>
      </c>
      <c r="AB84" s="100">
        <v>160896.72002081652</v>
      </c>
      <c r="AC84" s="101">
        <v>1</v>
      </c>
      <c r="AD84" s="102">
        <v>160896.72002081652</v>
      </c>
      <c r="AE84" s="102">
        <v>3250.9280164795196</v>
      </c>
      <c r="AF84" s="103">
        <v>7.9054367357940048E-13</v>
      </c>
      <c r="AG84" s="89"/>
    </row>
    <row r="85" spans="2:35" ht="28.2" thickTop="1" x14ac:dyDescent="0.25">
      <c r="B85" s="671" t="s">
        <v>141</v>
      </c>
      <c r="C85" s="671"/>
      <c r="D85" s="671"/>
      <c r="E85" s="671"/>
      <c r="F85" s="671"/>
      <c r="G85" s="671"/>
      <c r="H85" s="671"/>
      <c r="I85" s="671"/>
      <c r="J85" s="89"/>
      <c r="K85" s="678"/>
      <c r="L85" s="110" t="s">
        <v>139</v>
      </c>
      <c r="M85" s="111">
        <v>31.904984599992446</v>
      </c>
      <c r="N85" s="112">
        <v>3.9297236563983309</v>
      </c>
      <c r="O85" s="112">
        <v>8.1188875833661012</v>
      </c>
      <c r="P85" s="112">
        <v>9.6764441580470582</v>
      </c>
      <c r="Q85" s="113">
        <v>2.3485966990398073E-5</v>
      </c>
      <c r="R85" s="89"/>
      <c r="S85" s="678"/>
      <c r="T85" s="110" t="s">
        <v>153</v>
      </c>
      <c r="U85" s="111">
        <v>9.2729680333359283</v>
      </c>
      <c r="V85" s="114">
        <v>1</v>
      </c>
      <c r="W85" s="112">
        <v>9.2729680333359283</v>
      </c>
      <c r="X85" s="112">
        <v>5.8158616872857234</v>
      </c>
      <c r="Y85" s="113">
        <v>3.9145552161087935E-2</v>
      </c>
      <c r="Z85" s="89"/>
      <c r="AA85" s="117" t="s">
        <v>182</v>
      </c>
      <c r="AB85" s="111">
        <v>40.957804933332966</v>
      </c>
      <c r="AC85" s="114">
        <v>2</v>
      </c>
      <c r="AD85" s="112">
        <v>20.478902466666483</v>
      </c>
      <c r="AE85" s="116">
        <v>0.4137774702120976</v>
      </c>
      <c r="AF85" s="113">
        <v>0.6731109113656023</v>
      </c>
      <c r="AG85" s="89"/>
    </row>
    <row r="86" spans="2:35" ht="28.2" thickBot="1" x14ac:dyDescent="0.3">
      <c r="B86" s="671" t="s">
        <v>180</v>
      </c>
      <c r="C86" s="671"/>
      <c r="D86" s="671"/>
      <c r="E86" s="671"/>
      <c r="F86" s="671"/>
      <c r="G86" s="671"/>
      <c r="H86" s="671"/>
      <c r="I86" s="671"/>
      <c r="J86" s="89"/>
      <c r="K86" s="679"/>
      <c r="L86" s="118" t="s">
        <v>140</v>
      </c>
      <c r="M86" s="119">
        <v>31.904984599992446</v>
      </c>
      <c r="N86" s="120">
        <v>1</v>
      </c>
      <c r="O86" s="120">
        <v>31.904984599992446</v>
      </c>
      <c r="P86" s="120">
        <v>9.6764441580470582</v>
      </c>
      <c r="Q86" s="121">
        <v>1.2504768243320606E-2</v>
      </c>
      <c r="R86" s="89"/>
      <c r="S86" s="679"/>
      <c r="T86" s="118" t="s">
        <v>154</v>
      </c>
      <c r="U86" s="119">
        <v>2.3291307428553409</v>
      </c>
      <c r="V86" s="122">
        <v>1</v>
      </c>
      <c r="W86" s="120">
        <v>2.3291307428553409</v>
      </c>
      <c r="X86" s="120">
        <v>5.0327108718404272</v>
      </c>
      <c r="Y86" s="121">
        <v>5.1558641661213551E-2</v>
      </c>
      <c r="Z86" s="89"/>
      <c r="AA86" s="123" t="s">
        <v>160</v>
      </c>
      <c r="AB86" s="124">
        <v>445.43295724999984</v>
      </c>
      <c r="AC86" s="125">
        <v>9</v>
      </c>
      <c r="AD86" s="126">
        <v>49.492550805555538</v>
      </c>
      <c r="AE86" s="127"/>
      <c r="AF86" s="128"/>
      <c r="AG86" s="89"/>
    </row>
    <row r="87" spans="2:35" ht="28.2" thickTop="1" x14ac:dyDescent="0.25">
      <c r="B87" s="671" t="s">
        <v>143</v>
      </c>
      <c r="C87" s="671"/>
      <c r="D87" s="671"/>
      <c r="E87" s="671"/>
      <c r="F87" s="671"/>
      <c r="G87" s="671"/>
      <c r="H87" s="671"/>
      <c r="I87" s="671"/>
      <c r="J87" s="89"/>
      <c r="K87" s="679" t="s">
        <v>181</v>
      </c>
      <c r="L87" s="110" t="s">
        <v>147</v>
      </c>
      <c r="M87" s="129">
        <v>6.8309933999999615</v>
      </c>
      <c r="N87" s="130">
        <v>8</v>
      </c>
      <c r="O87" s="137">
        <v>0.85387417499999518</v>
      </c>
      <c r="P87" s="131">
        <v>1.0358840006947267</v>
      </c>
      <c r="Q87" s="132">
        <v>0.42804301611732665</v>
      </c>
      <c r="R87" s="89"/>
      <c r="S87" s="679" t="s">
        <v>181</v>
      </c>
      <c r="T87" s="110" t="s">
        <v>151</v>
      </c>
      <c r="U87" s="111">
        <v>4.3944876499999186</v>
      </c>
      <c r="V87" s="114">
        <v>2</v>
      </c>
      <c r="W87" s="112">
        <v>2.1972438249999593</v>
      </c>
      <c r="X87" s="112">
        <v>5.2233698467067402</v>
      </c>
      <c r="Y87" s="113">
        <v>3.1209060007286051E-2</v>
      </c>
      <c r="Z87" s="89"/>
    </row>
    <row r="88" spans="2:35" ht="27.6" x14ac:dyDescent="0.25">
      <c r="K88" s="678"/>
      <c r="L88" s="110" t="s">
        <v>138</v>
      </c>
      <c r="M88" s="111">
        <v>6.8309933999999615</v>
      </c>
      <c r="N88" s="112">
        <v>4.6915456556053874</v>
      </c>
      <c r="O88" s="112">
        <v>1.4560219384923589</v>
      </c>
      <c r="P88" s="112">
        <v>1.0358840006947267</v>
      </c>
      <c r="Q88" s="113">
        <v>0.41956933237794292</v>
      </c>
      <c r="R88" s="89"/>
      <c r="S88" s="678"/>
      <c r="T88" s="110" t="s">
        <v>152</v>
      </c>
      <c r="U88" s="145">
        <v>0.94573329761905001</v>
      </c>
      <c r="V88" s="114">
        <v>2</v>
      </c>
      <c r="W88" s="116">
        <v>0.472866648809525</v>
      </c>
      <c r="X88" s="116">
        <v>0.57716028815131537</v>
      </c>
      <c r="Y88" s="113">
        <v>0.58098159803811766</v>
      </c>
      <c r="Z88" s="89"/>
    </row>
    <row r="89" spans="2:35" ht="27.6" x14ac:dyDescent="0.25">
      <c r="K89" s="678"/>
      <c r="L89" s="110" t="s">
        <v>139</v>
      </c>
      <c r="M89" s="111">
        <v>6.8309933999999615</v>
      </c>
      <c r="N89" s="112">
        <v>7.8594473127966618</v>
      </c>
      <c r="O89" s="116">
        <v>0.86914424489846975</v>
      </c>
      <c r="P89" s="112">
        <v>1.035884000694727</v>
      </c>
      <c r="Q89" s="113">
        <v>0.42784839290757937</v>
      </c>
      <c r="R89" s="89"/>
      <c r="S89" s="678"/>
      <c r="T89" s="110" t="s">
        <v>153</v>
      </c>
      <c r="U89" s="111">
        <v>1.0678340166666764</v>
      </c>
      <c r="V89" s="114">
        <v>2</v>
      </c>
      <c r="W89" s="116">
        <v>0.53391700833333822</v>
      </c>
      <c r="X89" s="116">
        <v>0.33486446430021716</v>
      </c>
      <c r="Y89" s="113">
        <v>0.72398062507514305</v>
      </c>
      <c r="Z89" s="89"/>
      <c r="AI89" s="1" t="s">
        <v>252</v>
      </c>
    </row>
    <row r="90" spans="2:35" ht="27.6" x14ac:dyDescent="0.25">
      <c r="K90" s="679"/>
      <c r="L90" s="118" t="s">
        <v>140</v>
      </c>
      <c r="M90" s="119">
        <v>6.8309933999999615</v>
      </c>
      <c r="N90" s="120">
        <v>2</v>
      </c>
      <c r="O90" s="120">
        <v>3.4154966999999807</v>
      </c>
      <c r="P90" s="120">
        <v>1.0358840006947267</v>
      </c>
      <c r="Q90" s="121">
        <v>0.39365420607683538</v>
      </c>
      <c r="R90" s="89"/>
      <c r="S90" s="679"/>
      <c r="T90" s="118" t="s">
        <v>154</v>
      </c>
      <c r="U90" s="138">
        <v>0.42293843571432355</v>
      </c>
      <c r="V90" s="122">
        <v>2</v>
      </c>
      <c r="W90" s="133">
        <v>0.21146921785716177</v>
      </c>
      <c r="X90" s="133">
        <v>0.45693589122636458</v>
      </c>
      <c r="Y90" s="121">
        <v>0.64713732937540869</v>
      </c>
      <c r="Z90" s="89"/>
    </row>
    <row r="91" spans="2:35" ht="27.6" x14ac:dyDescent="0.25">
      <c r="K91" s="679" t="s">
        <v>149</v>
      </c>
      <c r="L91" s="110" t="s">
        <v>147</v>
      </c>
      <c r="M91" s="111">
        <v>29.674626000000067</v>
      </c>
      <c r="N91" s="114">
        <v>36</v>
      </c>
      <c r="O91" s="116">
        <v>0.82429516666666858</v>
      </c>
      <c r="P91" s="134"/>
      <c r="Q91" s="135"/>
      <c r="R91" s="89"/>
      <c r="S91" s="679" t="s">
        <v>149</v>
      </c>
      <c r="T91" s="110" t="s">
        <v>151</v>
      </c>
      <c r="U91" s="111">
        <v>3.7859073749999936</v>
      </c>
      <c r="V91" s="114">
        <v>9</v>
      </c>
      <c r="W91" s="116">
        <v>0.42065637499999931</v>
      </c>
      <c r="X91" s="134"/>
      <c r="Y91" s="135"/>
      <c r="Z91" s="89"/>
    </row>
    <row r="92" spans="2:35" ht="27.6" x14ac:dyDescent="0.25">
      <c r="K92" s="678"/>
      <c r="L92" s="110" t="s">
        <v>138</v>
      </c>
      <c r="M92" s="111">
        <v>29.674626000000067</v>
      </c>
      <c r="N92" s="112">
        <v>21.111955450224244</v>
      </c>
      <c r="O92" s="112">
        <v>1.4055839626018571</v>
      </c>
      <c r="P92" s="134"/>
      <c r="Q92" s="135"/>
      <c r="R92" s="89"/>
      <c r="S92" s="678"/>
      <c r="T92" s="110" t="s">
        <v>152</v>
      </c>
      <c r="U92" s="111">
        <v>7.3736879107142812</v>
      </c>
      <c r="V92" s="114">
        <v>9</v>
      </c>
      <c r="W92" s="116">
        <v>0.8192986567460312</v>
      </c>
      <c r="X92" s="134"/>
      <c r="Y92" s="135"/>
      <c r="Z92" s="89"/>
    </row>
    <row r="93" spans="2:35" ht="27.6" x14ac:dyDescent="0.25">
      <c r="K93" s="678"/>
      <c r="L93" s="110" t="s">
        <v>139</v>
      </c>
      <c r="M93" s="111">
        <v>29.674626000000067</v>
      </c>
      <c r="N93" s="112">
        <v>35.367512907584981</v>
      </c>
      <c r="O93" s="116">
        <v>0.83903626691363964</v>
      </c>
      <c r="P93" s="134"/>
      <c r="Q93" s="135"/>
      <c r="R93" s="89"/>
      <c r="S93" s="678"/>
      <c r="T93" s="110" t="s">
        <v>153</v>
      </c>
      <c r="U93" s="111">
        <v>14.349844750000031</v>
      </c>
      <c r="V93" s="114">
        <v>9</v>
      </c>
      <c r="W93" s="112">
        <v>1.5944271944444479</v>
      </c>
      <c r="X93" s="134"/>
      <c r="Y93" s="135"/>
      <c r="Z93" s="89"/>
    </row>
    <row r="94" spans="2:35" ht="28.2" thickBot="1" x14ac:dyDescent="0.3">
      <c r="K94" s="687"/>
      <c r="L94" s="136" t="s">
        <v>140</v>
      </c>
      <c r="M94" s="124">
        <v>29.674626000000067</v>
      </c>
      <c r="N94" s="126">
        <v>9</v>
      </c>
      <c r="O94" s="126">
        <v>3.2971806666666743</v>
      </c>
      <c r="P94" s="127"/>
      <c r="Q94" s="128"/>
      <c r="R94" s="89"/>
      <c r="S94" s="687"/>
      <c r="T94" s="136" t="s">
        <v>154</v>
      </c>
      <c r="U94" s="124">
        <v>4.1651859642857545</v>
      </c>
      <c r="V94" s="125">
        <v>9</v>
      </c>
      <c r="W94" s="147">
        <v>0.46279844047619495</v>
      </c>
      <c r="X94" s="127"/>
      <c r="Y94" s="128"/>
      <c r="Z94" s="89"/>
    </row>
    <row r="95" spans="2:35" ht="14.4" thickTop="1" x14ac:dyDescent="0.25"/>
    <row r="98" spans="2:35" x14ac:dyDescent="0.25">
      <c r="B98" s="1" t="s">
        <v>163</v>
      </c>
    </row>
    <row r="99" spans="2:35" x14ac:dyDescent="0.25">
      <c r="B99" s="672" t="s">
        <v>250</v>
      </c>
      <c r="C99" s="672"/>
      <c r="D99" s="672"/>
      <c r="E99" s="672"/>
      <c r="F99" s="672"/>
      <c r="G99" s="672"/>
      <c r="H99" s="672"/>
      <c r="I99" s="672"/>
      <c r="J99" s="89"/>
      <c r="K99" s="672" t="s">
        <v>144</v>
      </c>
      <c r="L99" s="672"/>
      <c r="M99" s="672"/>
      <c r="N99" s="672"/>
      <c r="O99" s="672"/>
      <c r="P99" s="672"/>
      <c r="Q99" s="672"/>
      <c r="R99" s="89"/>
      <c r="S99" s="672" t="s">
        <v>150</v>
      </c>
      <c r="T99" s="672"/>
      <c r="U99" s="672"/>
      <c r="V99" s="672"/>
      <c r="W99" s="672"/>
      <c r="X99" s="672"/>
      <c r="Y99" s="672"/>
      <c r="Z99" s="89"/>
      <c r="AA99" s="672" t="s">
        <v>155</v>
      </c>
      <c r="AB99" s="672"/>
      <c r="AC99" s="672"/>
      <c r="AD99" s="672"/>
      <c r="AE99" s="672"/>
      <c r="AF99" s="672"/>
      <c r="AG99" s="89"/>
    </row>
    <row r="100" spans="2:35" ht="14.4" thickBot="1" x14ac:dyDescent="0.3">
      <c r="B100" s="673" t="s">
        <v>133</v>
      </c>
      <c r="C100" s="673" t="s">
        <v>134</v>
      </c>
      <c r="D100" s="674"/>
      <c r="E100" s="674"/>
      <c r="F100" s="674"/>
      <c r="G100" s="674"/>
      <c r="H100" s="674"/>
      <c r="I100" s="674"/>
      <c r="J100" s="89"/>
      <c r="K100" s="673" t="s">
        <v>133</v>
      </c>
      <c r="L100" s="673" t="s">
        <v>134</v>
      </c>
      <c r="M100" s="674"/>
      <c r="N100" s="674"/>
      <c r="O100" s="674"/>
      <c r="P100" s="674"/>
      <c r="Q100" s="674"/>
      <c r="R100" s="89"/>
      <c r="S100" s="673" t="s">
        <v>133</v>
      </c>
      <c r="T100" s="673" t="s">
        <v>134</v>
      </c>
      <c r="U100" s="674"/>
      <c r="V100" s="674"/>
      <c r="W100" s="674"/>
      <c r="X100" s="674"/>
      <c r="Y100" s="674"/>
      <c r="Z100" s="89"/>
      <c r="AA100" s="673" t="s">
        <v>133</v>
      </c>
      <c r="AB100" s="673" t="s">
        <v>134</v>
      </c>
      <c r="AC100" s="674"/>
      <c r="AD100" s="674"/>
      <c r="AE100" s="674"/>
      <c r="AF100" s="674"/>
      <c r="AG100" s="89"/>
    </row>
    <row r="101" spans="2:35" ht="42.6" thickTop="1" thickBot="1" x14ac:dyDescent="0.3">
      <c r="B101" s="680" t="s">
        <v>135</v>
      </c>
      <c r="C101" s="682" t="s">
        <v>136</v>
      </c>
      <c r="D101" s="684" t="s">
        <v>137</v>
      </c>
      <c r="E101" s="684" t="s">
        <v>15</v>
      </c>
      <c r="F101" s="684" t="s">
        <v>14</v>
      </c>
      <c r="G101" s="684" t="s">
        <v>251</v>
      </c>
      <c r="H101" s="684"/>
      <c r="I101" s="686"/>
      <c r="J101" s="89"/>
      <c r="K101" s="675" t="s">
        <v>145</v>
      </c>
      <c r="L101" s="676"/>
      <c r="M101" s="90" t="s">
        <v>146</v>
      </c>
      <c r="N101" s="91" t="s">
        <v>15</v>
      </c>
      <c r="O101" s="91" t="s">
        <v>36</v>
      </c>
      <c r="P101" s="91" t="s">
        <v>13</v>
      </c>
      <c r="Q101" s="92" t="s">
        <v>14</v>
      </c>
      <c r="R101" s="89"/>
      <c r="S101" s="675" t="s">
        <v>145</v>
      </c>
      <c r="T101" s="676"/>
      <c r="U101" s="90" t="s">
        <v>146</v>
      </c>
      <c r="V101" s="91" t="s">
        <v>15</v>
      </c>
      <c r="W101" s="91" t="s">
        <v>36</v>
      </c>
      <c r="X101" s="91" t="s">
        <v>13</v>
      </c>
      <c r="Y101" s="92" t="s">
        <v>14</v>
      </c>
      <c r="Z101" s="89"/>
      <c r="AA101" s="673" t="s">
        <v>156</v>
      </c>
      <c r="AB101" s="673" t="s">
        <v>157</v>
      </c>
      <c r="AC101" s="674"/>
      <c r="AD101" s="674"/>
      <c r="AE101" s="674"/>
      <c r="AF101" s="674"/>
      <c r="AG101" s="89"/>
    </row>
    <row r="102" spans="2:35" ht="28.8" thickTop="1" thickBot="1" x14ac:dyDescent="0.3">
      <c r="B102" s="681"/>
      <c r="C102" s="683"/>
      <c r="D102" s="685"/>
      <c r="E102" s="685"/>
      <c r="F102" s="685"/>
      <c r="G102" s="93" t="s">
        <v>138</v>
      </c>
      <c r="H102" s="93" t="s">
        <v>139</v>
      </c>
      <c r="I102" s="94" t="s">
        <v>140</v>
      </c>
      <c r="J102" s="89"/>
      <c r="K102" s="677" t="s">
        <v>41</v>
      </c>
      <c r="L102" s="95" t="s">
        <v>147</v>
      </c>
      <c r="M102" s="96">
        <v>121861.75540742138</v>
      </c>
      <c r="N102" s="97">
        <v>4</v>
      </c>
      <c r="O102" s="98">
        <v>30465.438851855346</v>
      </c>
      <c r="P102" s="98">
        <v>10.550440818064825</v>
      </c>
      <c r="Q102" s="99">
        <v>9.2360945723965594E-6</v>
      </c>
      <c r="R102" s="89"/>
      <c r="S102" s="677" t="s">
        <v>41</v>
      </c>
      <c r="T102" s="95" t="s">
        <v>151</v>
      </c>
      <c r="U102" s="100">
        <v>61168.317653298378</v>
      </c>
      <c r="V102" s="101">
        <v>1</v>
      </c>
      <c r="W102" s="102">
        <v>61168.317653298378</v>
      </c>
      <c r="X102" s="102">
        <v>38.98852106001118</v>
      </c>
      <c r="Y102" s="103">
        <v>1.5069644736327381E-4</v>
      </c>
      <c r="Z102" s="89"/>
      <c r="AA102" s="688" t="s">
        <v>145</v>
      </c>
      <c r="AB102" s="90" t="s">
        <v>146</v>
      </c>
      <c r="AC102" s="91" t="s">
        <v>15</v>
      </c>
      <c r="AD102" s="91" t="s">
        <v>36</v>
      </c>
      <c r="AE102" s="91" t="s">
        <v>13</v>
      </c>
      <c r="AF102" s="92" t="s">
        <v>14</v>
      </c>
      <c r="AG102" s="89"/>
    </row>
    <row r="103" spans="2:35" ht="28.8" thickTop="1" thickBot="1" x14ac:dyDescent="0.3">
      <c r="B103" s="104" t="s">
        <v>41</v>
      </c>
      <c r="C103" s="105">
        <v>0.17777578151016082</v>
      </c>
      <c r="D103" s="106">
        <v>12.810305313928323</v>
      </c>
      <c r="E103" s="107">
        <v>9</v>
      </c>
      <c r="F103" s="108">
        <v>0.18122222910671817</v>
      </c>
      <c r="G103" s="108">
        <v>0.57353966940966861</v>
      </c>
      <c r="H103" s="108">
        <v>0.95177856529843508</v>
      </c>
      <c r="I103" s="109">
        <v>0.25</v>
      </c>
      <c r="J103" s="89"/>
      <c r="K103" s="678"/>
      <c r="L103" s="110" t="s">
        <v>138</v>
      </c>
      <c r="M103" s="111">
        <v>121861.75540742138</v>
      </c>
      <c r="N103" s="112">
        <v>2.2941586776386744</v>
      </c>
      <c r="O103" s="112">
        <v>53118.276689060986</v>
      </c>
      <c r="P103" s="112">
        <v>10.550440818064825</v>
      </c>
      <c r="Q103" s="113">
        <v>4.668372324037944E-4</v>
      </c>
      <c r="R103" s="89"/>
      <c r="S103" s="678"/>
      <c r="T103" s="110" t="s">
        <v>152</v>
      </c>
      <c r="U103" s="111">
        <v>11545.284042865038</v>
      </c>
      <c r="V103" s="114">
        <v>1</v>
      </c>
      <c r="W103" s="112">
        <v>11545.284042865038</v>
      </c>
      <c r="X103" s="112">
        <v>4.3059696887655896</v>
      </c>
      <c r="Y103" s="113">
        <v>6.7803337088393242E-2</v>
      </c>
      <c r="Z103" s="89"/>
      <c r="AA103" s="115" t="s">
        <v>158</v>
      </c>
      <c r="AB103" s="100">
        <v>1292602395.4864552</v>
      </c>
      <c r="AC103" s="101">
        <v>1</v>
      </c>
      <c r="AD103" s="102">
        <v>1292602395.4864552</v>
      </c>
      <c r="AE103" s="102">
        <v>1970.5276741499706</v>
      </c>
      <c r="AF103" s="103">
        <v>7.4671191402107606E-12</v>
      </c>
      <c r="AG103" s="89"/>
    </row>
    <row r="104" spans="2:35" ht="28.2" thickTop="1" x14ac:dyDescent="0.25">
      <c r="B104" s="671" t="s">
        <v>141</v>
      </c>
      <c r="C104" s="671"/>
      <c r="D104" s="671"/>
      <c r="E104" s="671"/>
      <c r="F104" s="671"/>
      <c r="G104" s="671"/>
      <c r="H104" s="671"/>
      <c r="I104" s="671"/>
      <c r="J104" s="89"/>
      <c r="K104" s="678"/>
      <c r="L104" s="110" t="s">
        <v>139</v>
      </c>
      <c r="M104" s="111">
        <v>121861.75540742138</v>
      </c>
      <c r="N104" s="112">
        <v>3.8071142611937403</v>
      </c>
      <c r="O104" s="112">
        <v>32008.95666556932</v>
      </c>
      <c r="P104" s="112">
        <v>10.550440818064827</v>
      </c>
      <c r="Q104" s="113">
        <v>1.4333792303647186E-5</v>
      </c>
      <c r="R104" s="89"/>
      <c r="S104" s="678"/>
      <c r="T104" s="110" t="s">
        <v>153</v>
      </c>
      <c r="U104" s="111">
        <v>35594.257426828146</v>
      </c>
      <c r="V104" s="114">
        <v>1</v>
      </c>
      <c r="W104" s="112">
        <v>35594.257426828146</v>
      </c>
      <c r="X104" s="112">
        <v>5.9229486665945963</v>
      </c>
      <c r="Y104" s="113">
        <v>3.7752075970369434E-2</v>
      </c>
      <c r="Z104" s="89"/>
      <c r="AA104" s="117" t="s">
        <v>182</v>
      </c>
      <c r="AB104" s="111">
        <v>156031.64423529999</v>
      </c>
      <c r="AC104" s="114">
        <v>2</v>
      </c>
      <c r="AD104" s="112">
        <v>78015.822117649994</v>
      </c>
      <c r="AE104" s="116">
        <v>0.11893242426379334</v>
      </c>
      <c r="AF104" s="113">
        <v>0.88924017151421442</v>
      </c>
      <c r="AG104" s="89"/>
    </row>
    <row r="105" spans="2:35" ht="28.2" thickBot="1" x14ac:dyDescent="0.3">
      <c r="B105" s="671" t="s">
        <v>183</v>
      </c>
      <c r="C105" s="671"/>
      <c r="D105" s="671"/>
      <c r="E105" s="671"/>
      <c r="F105" s="671"/>
      <c r="G105" s="671"/>
      <c r="H105" s="671"/>
      <c r="I105" s="671"/>
      <c r="J105" s="89"/>
      <c r="K105" s="679"/>
      <c r="L105" s="118" t="s">
        <v>140</v>
      </c>
      <c r="M105" s="119">
        <v>121861.75540742138</v>
      </c>
      <c r="N105" s="120">
        <v>1</v>
      </c>
      <c r="O105" s="120">
        <v>121861.75540742138</v>
      </c>
      <c r="P105" s="120">
        <v>10.550440818064825</v>
      </c>
      <c r="Q105" s="121">
        <v>1.0027098729958146E-2</v>
      </c>
      <c r="R105" s="89"/>
      <c r="S105" s="679"/>
      <c r="T105" s="118" t="s">
        <v>154</v>
      </c>
      <c r="U105" s="119">
        <v>13553.896284401417</v>
      </c>
      <c r="V105" s="122">
        <v>1</v>
      </c>
      <c r="W105" s="120">
        <v>13553.896284401417</v>
      </c>
      <c r="X105" s="120">
        <v>10.50089817671563</v>
      </c>
      <c r="Y105" s="121">
        <v>1.0150384469362539E-2</v>
      </c>
      <c r="Z105" s="89"/>
      <c r="AA105" s="123" t="s">
        <v>160</v>
      </c>
      <c r="AB105" s="124">
        <v>5903708.7943443488</v>
      </c>
      <c r="AC105" s="125">
        <v>9</v>
      </c>
      <c r="AD105" s="126">
        <v>655967.64381603873</v>
      </c>
      <c r="AE105" s="127"/>
      <c r="AF105" s="128"/>
      <c r="AG105" s="89"/>
    </row>
    <row r="106" spans="2:35" ht="28.2" thickTop="1" x14ac:dyDescent="0.25">
      <c r="B106" s="671" t="s">
        <v>143</v>
      </c>
      <c r="C106" s="671"/>
      <c r="D106" s="671"/>
      <c r="E106" s="671"/>
      <c r="F106" s="671"/>
      <c r="G106" s="671"/>
      <c r="H106" s="671"/>
      <c r="I106" s="671"/>
      <c r="J106" s="89"/>
      <c r="K106" s="679" t="s">
        <v>184</v>
      </c>
      <c r="L106" s="110" t="s">
        <v>147</v>
      </c>
      <c r="M106" s="129">
        <v>22616.15553986657</v>
      </c>
      <c r="N106" s="130">
        <v>8</v>
      </c>
      <c r="O106" s="131">
        <v>2827.0194424833212</v>
      </c>
      <c r="P106" s="137">
        <v>0.97902089854919239</v>
      </c>
      <c r="Q106" s="132">
        <v>0.46789655269585739</v>
      </c>
      <c r="R106" s="89"/>
      <c r="S106" s="679" t="s">
        <v>184</v>
      </c>
      <c r="T106" s="110" t="s">
        <v>151</v>
      </c>
      <c r="U106" s="111">
        <v>15416.431208116664</v>
      </c>
      <c r="V106" s="114">
        <v>2</v>
      </c>
      <c r="W106" s="112">
        <v>7708.2156040583322</v>
      </c>
      <c r="X106" s="112">
        <v>4.913195882177896</v>
      </c>
      <c r="Y106" s="113">
        <v>3.6110988696015832E-2</v>
      </c>
      <c r="Z106" s="89"/>
    </row>
    <row r="107" spans="2:35" ht="27.6" x14ac:dyDescent="0.25">
      <c r="K107" s="678"/>
      <c r="L107" s="110" t="s">
        <v>138</v>
      </c>
      <c r="M107" s="111">
        <v>22616.15553986657</v>
      </c>
      <c r="N107" s="112">
        <v>4.5883173552773489</v>
      </c>
      <c r="O107" s="112">
        <v>4929.0739477412408</v>
      </c>
      <c r="P107" s="116">
        <v>0.9790208985491925</v>
      </c>
      <c r="Q107" s="113">
        <v>0.44880554530615402</v>
      </c>
      <c r="R107" s="89"/>
      <c r="S107" s="678"/>
      <c r="T107" s="110" t="s">
        <v>152</v>
      </c>
      <c r="U107" s="111">
        <v>2447.4467170118296</v>
      </c>
      <c r="V107" s="114">
        <v>2</v>
      </c>
      <c r="W107" s="112">
        <v>1223.7233585059148</v>
      </c>
      <c r="X107" s="116">
        <v>0.45640416204548229</v>
      </c>
      <c r="Y107" s="113">
        <v>0.6474498036603018</v>
      </c>
      <c r="Z107" s="89"/>
    </row>
    <row r="108" spans="2:35" ht="27.6" x14ac:dyDescent="0.25">
      <c r="K108" s="678"/>
      <c r="L108" s="110" t="s">
        <v>139</v>
      </c>
      <c r="M108" s="111">
        <v>22616.15553986657</v>
      </c>
      <c r="N108" s="112">
        <v>7.6142285223874806</v>
      </c>
      <c r="O108" s="112">
        <v>2970.2491162919755</v>
      </c>
      <c r="P108" s="116">
        <v>0.97902089854919239</v>
      </c>
      <c r="Q108" s="113">
        <v>0.46632525841667227</v>
      </c>
      <c r="R108" s="89"/>
      <c r="S108" s="678"/>
      <c r="T108" s="110" t="s">
        <v>153</v>
      </c>
      <c r="U108" s="111">
        <v>1549.3032570499054</v>
      </c>
      <c r="V108" s="114">
        <v>2</v>
      </c>
      <c r="W108" s="112">
        <v>774.65162852495268</v>
      </c>
      <c r="X108" s="116">
        <v>0.12890342886571812</v>
      </c>
      <c r="Y108" s="113">
        <v>0.88065290171609456</v>
      </c>
      <c r="Z108" s="89"/>
      <c r="AI108" s="1" t="s">
        <v>252</v>
      </c>
    </row>
    <row r="109" spans="2:35" ht="27.6" x14ac:dyDescent="0.25">
      <c r="K109" s="679"/>
      <c r="L109" s="118" t="s">
        <v>140</v>
      </c>
      <c r="M109" s="119">
        <v>22616.15553986657</v>
      </c>
      <c r="N109" s="120">
        <v>2</v>
      </c>
      <c r="O109" s="120">
        <v>11308.077769933285</v>
      </c>
      <c r="P109" s="133">
        <v>0.97902089854919239</v>
      </c>
      <c r="Q109" s="121">
        <v>0.41237564293705342</v>
      </c>
      <c r="R109" s="89"/>
      <c r="S109" s="679"/>
      <c r="T109" s="118" t="s">
        <v>154</v>
      </c>
      <c r="U109" s="119">
        <v>3202.9743576881629</v>
      </c>
      <c r="V109" s="122">
        <v>2</v>
      </c>
      <c r="W109" s="120">
        <v>1601.4871788440814</v>
      </c>
      <c r="X109" s="120">
        <v>1.2407542040668615</v>
      </c>
      <c r="Y109" s="121">
        <v>0.33426894110640332</v>
      </c>
      <c r="Z109" s="89"/>
    </row>
    <row r="110" spans="2:35" ht="27.6" x14ac:dyDescent="0.25">
      <c r="K110" s="679" t="s">
        <v>177</v>
      </c>
      <c r="L110" s="110" t="s">
        <v>147</v>
      </c>
      <c r="M110" s="111">
        <v>103953.55204390036</v>
      </c>
      <c r="N110" s="114">
        <v>36</v>
      </c>
      <c r="O110" s="112">
        <v>2887.5986678861209</v>
      </c>
      <c r="P110" s="134"/>
      <c r="Q110" s="135"/>
      <c r="R110" s="89"/>
      <c r="S110" s="679" t="s">
        <v>177</v>
      </c>
      <c r="T110" s="110" t="s">
        <v>151</v>
      </c>
      <c r="U110" s="111">
        <v>14119.92155415006</v>
      </c>
      <c r="V110" s="114">
        <v>9</v>
      </c>
      <c r="W110" s="112">
        <v>1568.8801726833399</v>
      </c>
      <c r="X110" s="134"/>
      <c r="Y110" s="135"/>
      <c r="Z110" s="89"/>
    </row>
    <row r="111" spans="2:35" ht="27.6" x14ac:dyDescent="0.25">
      <c r="K111" s="678"/>
      <c r="L111" s="110" t="s">
        <v>138</v>
      </c>
      <c r="M111" s="111">
        <v>103953.55204390036</v>
      </c>
      <c r="N111" s="112">
        <v>20.647428098748069</v>
      </c>
      <c r="O111" s="112">
        <v>5034.6973747400261</v>
      </c>
      <c r="P111" s="134"/>
      <c r="Q111" s="135"/>
      <c r="R111" s="89"/>
      <c r="S111" s="678"/>
      <c r="T111" s="110" t="s">
        <v>152</v>
      </c>
      <c r="U111" s="111">
        <v>24131.046871250262</v>
      </c>
      <c r="V111" s="114">
        <v>9</v>
      </c>
      <c r="W111" s="112">
        <v>2681.227430138918</v>
      </c>
      <c r="X111" s="134"/>
      <c r="Y111" s="135"/>
      <c r="Z111" s="89"/>
    </row>
    <row r="112" spans="2:35" ht="27.6" x14ac:dyDescent="0.25">
      <c r="K112" s="678"/>
      <c r="L112" s="110" t="s">
        <v>139</v>
      </c>
      <c r="M112" s="111">
        <v>103953.55204390036</v>
      </c>
      <c r="N112" s="112">
        <v>34.264028350743665</v>
      </c>
      <c r="O112" s="112">
        <v>3033.8975610158855</v>
      </c>
      <c r="P112" s="134"/>
      <c r="Q112" s="135"/>
      <c r="R112" s="89"/>
      <c r="S112" s="678"/>
      <c r="T112" s="110" t="s">
        <v>153</v>
      </c>
      <c r="U112" s="111">
        <v>54085.951925975038</v>
      </c>
      <c r="V112" s="114">
        <v>9</v>
      </c>
      <c r="W112" s="112">
        <v>6009.5502139972268</v>
      </c>
      <c r="X112" s="134"/>
      <c r="Y112" s="135"/>
      <c r="Z112" s="89"/>
    </row>
    <row r="113" spans="2:35" ht="28.2" thickBot="1" x14ac:dyDescent="0.3">
      <c r="K113" s="687"/>
      <c r="L113" s="136" t="s">
        <v>140</v>
      </c>
      <c r="M113" s="124">
        <v>103953.55204390036</v>
      </c>
      <c r="N113" s="126">
        <v>9</v>
      </c>
      <c r="O113" s="126">
        <v>11550.394671544484</v>
      </c>
      <c r="P113" s="127"/>
      <c r="Q113" s="128"/>
      <c r="R113" s="89"/>
      <c r="S113" s="687"/>
      <c r="T113" s="136" t="s">
        <v>154</v>
      </c>
      <c r="U113" s="124">
        <v>11616.631692524999</v>
      </c>
      <c r="V113" s="125">
        <v>9</v>
      </c>
      <c r="W113" s="126">
        <v>1290.7368547249998</v>
      </c>
      <c r="X113" s="127"/>
      <c r="Y113" s="128"/>
      <c r="Z113" s="89"/>
    </row>
    <row r="114" spans="2:35" ht="14.4" thickTop="1" x14ac:dyDescent="0.25"/>
    <row r="117" spans="2:35" x14ac:dyDescent="0.25">
      <c r="B117" s="1" t="s">
        <v>178</v>
      </c>
    </row>
    <row r="118" spans="2:35" x14ac:dyDescent="0.25">
      <c r="B118" s="672" t="s">
        <v>250</v>
      </c>
      <c r="C118" s="672"/>
      <c r="D118" s="672"/>
      <c r="E118" s="672"/>
      <c r="F118" s="672"/>
      <c r="G118" s="672"/>
      <c r="H118" s="672"/>
      <c r="I118" s="672"/>
      <c r="J118" s="89"/>
      <c r="K118" s="672" t="s">
        <v>144</v>
      </c>
      <c r="L118" s="672"/>
      <c r="M118" s="672"/>
      <c r="N118" s="672"/>
      <c r="O118" s="672"/>
      <c r="P118" s="672"/>
      <c r="Q118" s="672"/>
      <c r="R118" s="89"/>
      <c r="S118" s="672" t="s">
        <v>150</v>
      </c>
      <c r="T118" s="672"/>
      <c r="U118" s="672"/>
      <c r="V118" s="672"/>
      <c r="W118" s="672"/>
      <c r="X118" s="672"/>
      <c r="Y118" s="672"/>
      <c r="Z118" s="89"/>
      <c r="AA118" s="672" t="s">
        <v>155</v>
      </c>
      <c r="AB118" s="672"/>
      <c r="AC118" s="672"/>
      <c r="AD118" s="672"/>
      <c r="AE118" s="672"/>
      <c r="AF118" s="672"/>
      <c r="AG118" s="89"/>
    </row>
    <row r="119" spans="2:35" ht="14.4" thickBot="1" x14ac:dyDescent="0.3">
      <c r="B119" s="673" t="s">
        <v>133</v>
      </c>
      <c r="C119" s="673" t="s">
        <v>134</v>
      </c>
      <c r="D119" s="674"/>
      <c r="E119" s="674"/>
      <c r="F119" s="674"/>
      <c r="G119" s="674"/>
      <c r="H119" s="674"/>
      <c r="I119" s="674"/>
      <c r="J119" s="89"/>
      <c r="K119" s="673" t="s">
        <v>133</v>
      </c>
      <c r="L119" s="673" t="s">
        <v>134</v>
      </c>
      <c r="M119" s="674"/>
      <c r="N119" s="674"/>
      <c r="O119" s="674"/>
      <c r="P119" s="674"/>
      <c r="Q119" s="674"/>
      <c r="R119" s="89"/>
      <c r="S119" s="673" t="s">
        <v>133</v>
      </c>
      <c r="T119" s="673" t="s">
        <v>134</v>
      </c>
      <c r="U119" s="674"/>
      <c r="V119" s="674"/>
      <c r="W119" s="674"/>
      <c r="X119" s="674"/>
      <c r="Y119" s="674"/>
      <c r="Z119" s="89"/>
      <c r="AA119" s="673" t="s">
        <v>133</v>
      </c>
      <c r="AB119" s="673" t="s">
        <v>134</v>
      </c>
      <c r="AC119" s="674"/>
      <c r="AD119" s="674"/>
      <c r="AE119" s="674"/>
      <c r="AF119" s="674"/>
      <c r="AG119" s="89"/>
    </row>
    <row r="120" spans="2:35" ht="42.6" thickTop="1" thickBot="1" x14ac:dyDescent="0.3">
      <c r="B120" s="680" t="s">
        <v>135</v>
      </c>
      <c r="C120" s="682" t="s">
        <v>136</v>
      </c>
      <c r="D120" s="684" t="s">
        <v>137</v>
      </c>
      <c r="E120" s="684" t="s">
        <v>15</v>
      </c>
      <c r="F120" s="684" t="s">
        <v>14</v>
      </c>
      <c r="G120" s="684" t="s">
        <v>251</v>
      </c>
      <c r="H120" s="684"/>
      <c r="I120" s="686"/>
      <c r="J120" s="89"/>
      <c r="K120" s="675" t="s">
        <v>145</v>
      </c>
      <c r="L120" s="676"/>
      <c r="M120" s="90" t="s">
        <v>146</v>
      </c>
      <c r="N120" s="91" t="s">
        <v>15</v>
      </c>
      <c r="O120" s="91" t="s">
        <v>36</v>
      </c>
      <c r="P120" s="91" t="s">
        <v>13</v>
      </c>
      <c r="Q120" s="92" t="s">
        <v>14</v>
      </c>
      <c r="R120" s="89"/>
      <c r="S120" s="675" t="s">
        <v>145</v>
      </c>
      <c r="T120" s="676"/>
      <c r="U120" s="90" t="s">
        <v>146</v>
      </c>
      <c r="V120" s="91" t="s">
        <v>15</v>
      </c>
      <c r="W120" s="91" t="s">
        <v>36</v>
      </c>
      <c r="X120" s="91" t="s">
        <v>13</v>
      </c>
      <c r="Y120" s="92" t="s">
        <v>14</v>
      </c>
      <c r="Z120" s="89"/>
      <c r="AA120" s="673" t="s">
        <v>156</v>
      </c>
      <c r="AB120" s="673" t="s">
        <v>157</v>
      </c>
      <c r="AC120" s="674"/>
      <c r="AD120" s="674"/>
      <c r="AE120" s="674"/>
      <c r="AF120" s="674"/>
      <c r="AG120" s="89"/>
    </row>
    <row r="121" spans="2:35" ht="28.8" thickTop="1" thickBot="1" x14ac:dyDescent="0.3">
      <c r="B121" s="681"/>
      <c r="C121" s="683"/>
      <c r="D121" s="685"/>
      <c r="E121" s="685"/>
      <c r="F121" s="685"/>
      <c r="G121" s="93" t="s">
        <v>138</v>
      </c>
      <c r="H121" s="93" t="s">
        <v>139</v>
      </c>
      <c r="I121" s="94" t="s">
        <v>140</v>
      </c>
      <c r="J121" s="89"/>
      <c r="K121" s="677" t="s">
        <v>42</v>
      </c>
      <c r="L121" s="95" t="s">
        <v>147</v>
      </c>
      <c r="M121" s="96">
        <v>232.94110673312946</v>
      </c>
      <c r="N121" s="97">
        <v>4</v>
      </c>
      <c r="O121" s="98">
        <v>58.235276683282365</v>
      </c>
      <c r="P121" s="98">
        <v>10.927170223787293</v>
      </c>
      <c r="Q121" s="99">
        <v>6.6464415280115166E-6</v>
      </c>
      <c r="R121" s="89"/>
      <c r="S121" s="677" t="s">
        <v>42</v>
      </c>
      <c r="T121" s="95" t="s">
        <v>151</v>
      </c>
      <c r="U121" s="100">
        <v>136.85352083330508</v>
      </c>
      <c r="V121" s="101">
        <v>1</v>
      </c>
      <c r="W121" s="102">
        <v>136.85352083330508</v>
      </c>
      <c r="X121" s="102">
        <v>41.2009941371929</v>
      </c>
      <c r="Y121" s="103">
        <v>1.2253785596271456E-4</v>
      </c>
      <c r="Z121" s="89"/>
      <c r="AA121" s="688" t="s">
        <v>145</v>
      </c>
      <c r="AB121" s="90" t="s">
        <v>146</v>
      </c>
      <c r="AC121" s="91" t="s">
        <v>15</v>
      </c>
      <c r="AD121" s="91" t="s">
        <v>36</v>
      </c>
      <c r="AE121" s="91" t="s">
        <v>13</v>
      </c>
      <c r="AF121" s="92" t="s">
        <v>14</v>
      </c>
      <c r="AG121" s="89"/>
    </row>
    <row r="122" spans="2:35" ht="28.8" thickTop="1" thickBot="1" x14ac:dyDescent="0.3">
      <c r="B122" s="104" t="s">
        <v>42</v>
      </c>
      <c r="C122" s="105">
        <v>0.33096316550078464</v>
      </c>
      <c r="D122" s="106">
        <v>8.2009657593536271</v>
      </c>
      <c r="E122" s="107">
        <v>9</v>
      </c>
      <c r="F122" s="108">
        <v>0.52471726113272865</v>
      </c>
      <c r="G122" s="108">
        <v>0.69678570716917654</v>
      </c>
      <c r="H122" s="106">
        <v>1</v>
      </c>
      <c r="I122" s="109">
        <v>0.25</v>
      </c>
      <c r="J122" s="89"/>
      <c r="K122" s="678"/>
      <c r="L122" s="110" t="s">
        <v>138</v>
      </c>
      <c r="M122" s="111">
        <v>232.94110673312946</v>
      </c>
      <c r="N122" s="112">
        <v>2.7871428286767062</v>
      </c>
      <c r="O122" s="112">
        <v>83.577025309365439</v>
      </c>
      <c r="P122" s="112">
        <v>10.927170223787295</v>
      </c>
      <c r="Q122" s="113">
        <v>1.1775962920151127E-4</v>
      </c>
      <c r="R122" s="89"/>
      <c r="S122" s="678"/>
      <c r="T122" s="110" t="s">
        <v>152</v>
      </c>
      <c r="U122" s="111">
        <v>33.211264380952343</v>
      </c>
      <c r="V122" s="114">
        <v>1</v>
      </c>
      <c r="W122" s="112">
        <v>33.211264380952343</v>
      </c>
      <c r="X122" s="112">
        <v>5.0742024343766969</v>
      </c>
      <c r="Y122" s="113">
        <v>5.0787132813587453E-2</v>
      </c>
      <c r="Z122" s="89"/>
      <c r="AA122" s="115" t="s">
        <v>158</v>
      </c>
      <c r="AB122" s="100">
        <v>3752525.9252100145</v>
      </c>
      <c r="AC122" s="101">
        <v>1</v>
      </c>
      <c r="AD122" s="102">
        <v>3752525.9252100145</v>
      </c>
      <c r="AE122" s="102">
        <v>1835.7659725377946</v>
      </c>
      <c r="AF122" s="103">
        <v>1.0256605968900495E-11</v>
      </c>
      <c r="AG122" s="89"/>
    </row>
    <row r="123" spans="2:35" ht="28.2" thickTop="1" x14ac:dyDescent="0.25">
      <c r="B123" s="671" t="s">
        <v>141</v>
      </c>
      <c r="C123" s="671"/>
      <c r="D123" s="671"/>
      <c r="E123" s="671"/>
      <c r="F123" s="671"/>
      <c r="G123" s="671"/>
      <c r="H123" s="671"/>
      <c r="I123" s="671"/>
      <c r="J123" s="89"/>
      <c r="K123" s="678"/>
      <c r="L123" s="110" t="s">
        <v>139</v>
      </c>
      <c r="M123" s="111">
        <v>232.94110673312946</v>
      </c>
      <c r="N123" s="112">
        <v>4</v>
      </c>
      <c r="O123" s="112">
        <v>58.235276683282365</v>
      </c>
      <c r="P123" s="112">
        <v>10.927170223787293</v>
      </c>
      <c r="Q123" s="113">
        <v>6.6464415280115166E-6</v>
      </c>
      <c r="R123" s="89"/>
      <c r="S123" s="678"/>
      <c r="T123" s="110" t="s">
        <v>153</v>
      </c>
      <c r="U123" s="111">
        <v>43.98352083330974</v>
      </c>
      <c r="V123" s="114">
        <v>1</v>
      </c>
      <c r="W123" s="112">
        <v>43.98352083330974</v>
      </c>
      <c r="X123" s="112">
        <v>4.7380688422882651</v>
      </c>
      <c r="Y123" s="113">
        <v>5.7481722799574919E-2</v>
      </c>
      <c r="Z123" s="89"/>
      <c r="AA123" s="117" t="s">
        <v>182</v>
      </c>
      <c r="AB123" s="111">
        <v>303.02248043333236</v>
      </c>
      <c r="AC123" s="114">
        <v>2</v>
      </c>
      <c r="AD123" s="112">
        <v>151.51124021666618</v>
      </c>
      <c r="AE123" s="116">
        <v>7.4120521693981159E-2</v>
      </c>
      <c r="AF123" s="113">
        <v>0.92912061541699953</v>
      </c>
      <c r="AG123" s="89"/>
    </row>
    <row r="124" spans="2:35" ht="28.2" thickBot="1" x14ac:dyDescent="0.3">
      <c r="B124" s="671" t="s">
        <v>185</v>
      </c>
      <c r="C124" s="671"/>
      <c r="D124" s="671"/>
      <c r="E124" s="671"/>
      <c r="F124" s="671"/>
      <c r="G124" s="671"/>
      <c r="H124" s="671"/>
      <c r="I124" s="671"/>
      <c r="J124" s="89"/>
      <c r="K124" s="679"/>
      <c r="L124" s="118" t="s">
        <v>140</v>
      </c>
      <c r="M124" s="119">
        <v>232.94110673312946</v>
      </c>
      <c r="N124" s="120">
        <v>1</v>
      </c>
      <c r="O124" s="120">
        <v>232.94110673312946</v>
      </c>
      <c r="P124" s="120">
        <v>10.927170223787293</v>
      </c>
      <c r="Q124" s="121">
        <v>9.1474575034282187E-3</v>
      </c>
      <c r="R124" s="89"/>
      <c r="S124" s="679"/>
      <c r="T124" s="118" t="s">
        <v>154</v>
      </c>
      <c r="U124" s="119">
        <v>18.892800685600378</v>
      </c>
      <c r="V124" s="122">
        <v>1</v>
      </c>
      <c r="W124" s="120">
        <v>18.892800685600378</v>
      </c>
      <c r="X124" s="120">
        <v>8.7149038780426658</v>
      </c>
      <c r="Y124" s="121">
        <v>1.616562960289273E-2</v>
      </c>
      <c r="Z124" s="89"/>
      <c r="AA124" s="123" t="s">
        <v>160</v>
      </c>
      <c r="AB124" s="124">
        <v>18397.07992855</v>
      </c>
      <c r="AC124" s="125">
        <v>9</v>
      </c>
      <c r="AD124" s="126">
        <v>2044.1199920611111</v>
      </c>
      <c r="AE124" s="127"/>
      <c r="AF124" s="128"/>
      <c r="AG124" s="89"/>
    </row>
    <row r="125" spans="2:35" ht="28.2" thickTop="1" x14ac:dyDescent="0.25">
      <c r="B125" s="671" t="s">
        <v>143</v>
      </c>
      <c r="C125" s="671"/>
      <c r="D125" s="671"/>
      <c r="E125" s="671"/>
      <c r="F125" s="671"/>
      <c r="G125" s="671"/>
      <c r="H125" s="671"/>
      <c r="I125" s="671"/>
      <c r="J125" s="89"/>
      <c r="K125" s="679" t="s">
        <v>186</v>
      </c>
      <c r="L125" s="110" t="s">
        <v>147</v>
      </c>
      <c r="M125" s="129">
        <v>63.775241566668953</v>
      </c>
      <c r="N125" s="130">
        <v>8</v>
      </c>
      <c r="O125" s="131">
        <v>7.9719051958336191</v>
      </c>
      <c r="P125" s="131">
        <v>1.4958349997463849</v>
      </c>
      <c r="Q125" s="132">
        <v>0.1931511310938529</v>
      </c>
      <c r="R125" s="89"/>
      <c r="S125" s="679" t="s">
        <v>186</v>
      </c>
      <c r="T125" s="110" t="s">
        <v>151</v>
      </c>
      <c r="U125" s="111">
        <v>47.779921716668355</v>
      </c>
      <c r="V125" s="114">
        <v>2</v>
      </c>
      <c r="W125" s="112">
        <v>23.889960858334177</v>
      </c>
      <c r="X125" s="112">
        <v>7.192289473216495</v>
      </c>
      <c r="Y125" s="113">
        <v>1.3611572379798164E-2</v>
      </c>
      <c r="Z125" s="89"/>
    </row>
    <row r="126" spans="2:35" ht="27.6" x14ac:dyDescent="0.25">
      <c r="K126" s="678"/>
      <c r="L126" s="110" t="s">
        <v>138</v>
      </c>
      <c r="M126" s="111">
        <v>63.775241566668953</v>
      </c>
      <c r="N126" s="112">
        <v>5.5742856573534123</v>
      </c>
      <c r="O126" s="112">
        <v>11.44097118211708</v>
      </c>
      <c r="P126" s="112">
        <v>1.4958349997463851</v>
      </c>
      <c r="Q126" s="113">
        <v>0.22285062385146942</v>
      </c>
      <c r="R126" s="89"/>
      <c r="S126" s="678"/>
      <c r="T126" s="110" t="s">
        <v>152</v>
      </c>
      <c r="U126" s="111">
        <v>10.59550508333335</v>
      </c>
      <c r="V126" s="114">
        <v>2</v>
      </c>
      <c r="W126" s="112">
        <v>5.2977525416666751</v>
      </c>
      <c r="X126" s="116">
        <v>0.80942021764964589</v>
      </c>
      <c r="Y126" s="113">
        <v>0.47505551630365972</v>
      </c>
      <c r="Z126" s="89"/>
    </row>
    <row r="127" spans="2:35" ht="27.6" x14ac:dyDescent="0.25">
      <c r="K127" s="678"/>
      <c r="L127" s="110" t="s">
        <v>139</v>
      </c>
      <c r="M127" s="111">
        <v>63.775241566668953</v>
      </c>
      <c r="N127" s="112">
        <v>8</v>
      </c>
      <c r="O127" s="112">
        <v>7.9719051958336191</v>
      </c>
      <c r="P127" s="112">
        <v>1.4958349997463849</v>
      </c>
      <c r="Q127" s="113">
        <v>0.1931511310938529</v>
      </c>
      <c r="R127" s="89"/>
      <c r="S127" s="678"/>
      <c r="T127" s="110" t="s">
        <v>153</v>
      </c>
      <c r="U127" s="145">
        <v>0.91890161666704273</v>
      </c>
      <c r="V127" s="114">
        <v>2</v>
      </c>
      <c r="W127" s="116">
        <v>0.45945080833352137</v>
      </c>
      <c r="X127" s="116">
        <v>4.9493753985256024E-2</v>
      </c>
      <c r="Y127" s="113">
        <v>0.95196829138693695</v>
      </c>
      <c r="Z127" s="89"/>
      <c r="AI127" s="1" t="s">
        <v>252</v>
      </c>
    </row>
    <row r="128" spans="2:35" ht="27.6" x14ac:dyDescent="0.25">
      <c r="K128" s="679"/>
      <c r="L128" s="118" t="s">
        <v>140</v>
      </c>
      <c r="M128" s="119">
        <v>63.775241566668953</v>
      </c>
      <c r="N128" s="120">
        <v>2</v>
      </c>
      <c r="O128" s="120">
        <v>31.887620783334476</v>
      </c>
      <c r="P128" s="120">
        <v>1.4958349997463849</v>
      </c>
      <c r="Q128" s="121">
        <v>0.27487344392826357</v>
      </c>
      <c r="R128" s="89"/>
      <c r="S128" s="679"/>
      <c r="T128" s="118" t="s">
        <v>154</v>
      </c>
      <c r="U128" s="119">
        <v>4.4809131500001982</v>
      </c>
      <c r="V128" s="122">
        <v>2</v>
      </c>
      <c r="W128" s="120">
        <v>2.2404565750000991</v>
      </c>
      <c r="X128" s="120">
        <v>1.0334816959634945</v>
      </c>
      <c r="Y128" s="121">
        <v>0.39442384491576288</v>
      </c>
      <c r="Z128" s="89"/>
    </row>
    <row r="129" spans="2:33" ht="27.6" x14ac:dyDescent="0.25">
      <c r="K129" s="679" t="s">
        <v>187</v>
      </c>
      <c r="L129" s="110" t="s">
        <v>147</v>
      </c>
      <c r="M129" s="111">
        <v>191.85845169999931</v>
      </c>
      <c r="N129" s="114">
        <v>36</v>
      </c>
      <c r="O129" s="112">
        <v>5.329401436111092</v>
      </c>
      <c r="P129" s="134"/>
      <c r="Q129" s="135"/>
      <c r="R129" s="89"/>
      <c r="S129" s="679" t="s">
        <v>187</v>
      </c>
      <c r="T129" s="110" t="s">
        <v>151</v>
      </c>
      <c r="U129" s="111">
        <v>29.894465249999485</v>
      </c>
      <c r="V129" s="114">
        <v>9</v>
      </c>
      <c r="W129" s="112">
        <v>3.3216072499999427</v>
      </c>
      <c r="X129" s="134"/>
      <c r="Y129" s="135"/>
      <c r="Z129" s="89"/>
    </row>
    <row r="130" spans="2:33" ht="27.6" x14ac:dyDescent="0.25">
      <c r="K130" s="678"/>
      <c r="L130" s="110" t="s">
        <v>138</v>
      </c>
      <c r="M130" s="111">
        <v>191.85845169999931</v>
      </c>
      <c r="N130" s="112">
        <v>25.084285458090356</v>
      </c>
      <c r="O130" s="112">
        <v>7.6485516009833079</v>
      </c>
      <c r="P130" s="134"/>
      <c r="Q130" s="135"/>
      <c r="R130" s="89"/>
      <c r="S130" s="678"/>
      <c r="T130" s="110" t="s">
        <v>152</v>
      </c>
      <c r="U130" s="111">
        <v>58.906080964286048</v>
      </c>
      <c r="V130" s="114">
        <v>9</v>
      </c>
      <c r="W130" s="112">
        <v>6.5451201071428944</v>
      </c>
      <c r="X130" s="134"/>
      <c r="Y130" s="135"/>
      <c r="Z130" s="89"/>
    </row>
    <row r="131" spans="2:33" ht="27.6" x14ac:dyDescent="0.25">
      <c r="K131" s="678"/>
      <c r="L131" s="110" t="s">
        <v>139</v>
      </c>
      <c r="M131" s="111">
        <v>191.85845169999931</v>
      </c>
      <c r="N131" s="112">
        <v>36</v>
      </c>
      <c r="O131" s="112">
        <v>5.329401436111092</v>
      </c>
      <c r="P131" s="134"/>
      <c r="Q131" s="135"/>
      <c r="R131" s="89"/>
      <c r="S131" s="678"/>
      <c r="T131" s="110" t="s">
        <v>153</v>
      </c>
      <c r="U131" s="111">
        <v>83.547052749999693</v>
      </c>
      <c r="V131" s="114">
        <v>9</v>
      </c>
      <c r="W131" s="112">
        <v>9.2830058611110768</v>
      </c>
      <c r="X131" s="134"/>
      <c r="Y131" s="135"/>
      <c r="Z131" s="89"/>
    </row>
    <row r="132" spans="2:33" ht="28.2" thickBot="1" x14ac:dyDescent="0.3">
      <c r="K132" s="687"/>
      <c r="L132" s="136" t="s">
        <v>140</v>
      </c>
      <c r="M132" s="124">
        <v>191.85845169999931</v>
      </c>
      <c r="N132" s="126">
        <v>9</v>
      </c>
      <c r="O132" s="126">
        <v>21.317605744444368</v>
      </c>
      <c r="P132" s="127"/>
      <c r="Q132" s="128"/>
      <c r="R132" s="89"/>
      <c r="S132" s="687"/>
      <c r="T132" s="136" t="s">
        <v>154</v>
      </c>
      <c r="U132" s="124">
        <v>19.510852735715162</v>
      </c>
      <c r="V132" s="125">
        <v>9</v>
      </c>
      <c r="W132" s="126">
        <v>2.1678725261905734</v>
      </c>
      <c r="X132" s="127"/>
      <c r="Y132" s="128"/>
      <c r="Z132" s="89"/>
    </row>
    <row r="133" spans="2:33" ht="14.4" thickTop="1" x14ac:dyDescent="0.25"/>
    <row r="135" spans="2:33" x14ac:dyDescent="0.25">
      <c r="B135" s="1" t="s">
        <v>171</v>
      </c>
    </row>
    <row r="136" spans="2:33" x14ac:dyDescent="0.25">
      <c r="B136" s="672" t="s">
        <v>250</v>
      </c>
      <c r="C136" s="672"/>
      <c r="D136" s="672"/>
      <c r="E136" s="672"/>
      <c r="F136" s="672"/>
      <c r="G136" s="672"/>
      <c r="H136" s="672"/>
      <c r="I136" s="672"/>
      <c r="J136" s="89"/>
      <c r="K136" s="672" t="s">
        <v>144</v>
      </c>
      <c r="L136" s="672"/>
      <c r="M136" s="672"/>
      <c r="N136" s="672"/>
      <c r="O136" s="672"/>
      <c r="P136" s="672"/>
      <c r="Q136" s="672"/>
      <c r="R136" s="89"/>
      <c r="S136" s="672" t="s">
        <v>150</v>
      </c>
      <c r="T136" s="672"/>
      <c r="U136" s="672"/>
      <c r="V136" s="672"/>
      <c r="W136" s="672"/>
      <c r="X136" s="672"/>
      <c r="Y136" s="672"/>
      <c r="Z136" s="89"/>
      <c r="AA136" s="672" t="s">
        <v>155</v>
      </c>
      <c r="AB136" s="672"/>
      <c r="AC136" s="672"/>
      <c r="AD136" s="672"/>
      <c r="AE136" s="672"/>
      <c r="AF136" s="672"/>
      <c r="AG136" s="89"/>
    </row>
    <row r="137" spans="2:33" ht="14.4" thickBot="1" x14ac:dyDescent="0.3">
      <c r="B137" s="673" t="s">
        <v>133</v>
      </c>
      <c r="C137" s="673" t="s">
        <v>134</v>
      </c>
      <c r="D137" s="674"/>
      <c r="E137" s="674"/>
      <c r="F137" s="674"/>
      <c r="G137" s="674"/>
      <c r="H137" s="674"/>
      <c r="I137" s="674"/>
      <c r="J137" s="89"/>
      <c r="K137" s="673" t="s">
        <v>133</v>
      </c>
      <c r="L137" s="673" t="s">
        <v>134</v>
      </c>
      <c r="M137" s="674"/>
      <c r="N137" s="674"/>
      <c r="O137" s="674"/>
      <c r="P137" s="674"/>
      <c r="Q137" s="674"/>
      <c r="R137" s="89"/>
      <c r="S137" s="673" t="s">
        <v>133</v>
      </c>
      <c r="T137" s="673" t="s">
        <v>134</v>
      </c>
      <c r="U137" s="674"/>
      <c r="V137" s="674"/>
      <c r="W137" s="674"/>
      <c r="X137" s="674"/>
      <c r="Y137" s="674"/>
      <c r="Z137" s="89"/>
      <c r="AA137" s="673" t="s">
        <v>133</v>
      </c>
      <c r="AB137" s="673" t="s">
        <v>134</v>
      </c>
      <c r="AC137" s="674"/>
      <c r="AD137" s="674"/>
      <c r="AE137" s="674"/>
      <c r="AF137" s="674"/>
      <c r="AG137" s="89"/>
    </row>
    <row r="138" spans="2:33" ht="42.6" thickTop="1" thickBot="1" x14ac:dyDescent="0.3">
      <c r="B138" s="680" t="s">
        <v>135</v>
      </c>
      <c r="C138" s="682" t="s">
        <v>136</v>
      </c>
      <c r="D138" s="684" t="s">
        <v>137</v>
      </c>
      <c r="E138" s="684" t="s">
        <v>15</v>
      </c>
      <c r="F138" s="684" t="s">
        <v>14</v>
      </c>
      <c r="G138" s="684" t="s">
        <v>251</v>
      </c>
      <c r="H138" s="684"/>
      <c r="I138" s="686"/>
      <c r="J138" s="89"/>
      <c r="K138" s="675" t="s">
        <v>145</v>
      </c>
      <c r="L138" s="676"/>
      <c r="M138" s="90" t="s">
        <v>146</v>
      </c>
      <c r="N138" s="91" t="s">
        <v>15</v>
      </c>
      <c r="O138" s="91" t="s">
        <v>36</v>
      </c>
      <c r="P138" s="91" t="s">
        <v>13</v>
      </c>
      <c r="Q138" s="92" t="s">
        <v>14</v>
      </c>
      <c r="R138" s="89"/>
      <c r="S138" s="675" t="s">
        <v>145</v>
      </c>
      <c r="T138" s="676"/>
      <c r="U138" s="90" t="s">
        <v>146</v>
      </c>
      <c r="V138" s="91" t="s">
        <v>15</v>
      </c>
      <c r="W138" s="91" t="s">
        <v>36</v>
      </c>
      <c r="X138" s="91" t="s">
        <v>13</v>
      </c>
      <c r="Y138" s="92" t="s">
        <v>14</v>
      </c>
      <c r="Z138" s="89"/>
      <c r="AA138" s="673" t="s">
        <v>156</v>
      </c>
      <c r="AB138" s="673" t="s">
        <v>157</v>
      </c>
      <c r="AC138" s="674"/>
      <c r="AD138" s="674"/>
      <c r="AE138" s="674"/>
      <c r="AF138" s="674"/>
      <c r="AG138" s="89"/>
    </row>
    <row r="139" spans="2:33" ht="28.8" thickTop="1" thickBot="1" x14ac:dyDescent="0.3">
      <c r="B139" s="681"/>
      <c r="C139" s="683"/>
      <c r="D139" s="685"/>
      <c r="E139" s="685"/>
      <c r="F139" s="685"/>
      <c r="G139" s="93" t="s">
        <v>138</v>
      </c>
      <c r="H139" s="93" t="s">
        <v>139</v>
      </c>
      <c r="I139" s="94" t="s">
        <v>140</v>
      </c>
      <c r="J139" s="89"/>
      <c r="K139" s="677" t="s">
        <v>30</v>
      </c>
      <c r="L139" s="95" t="s">
        <v>147</v>
      </c>
      <c r="M139" s="148">
        <v>9.7290000000009591E-2</v>
      </c>
      <c r="N139" s="97">
        <v>4</v>
      </c>
      <c r="O139" s="149">
        <v>2.4322500000002398E-2</v>
      </c>
      <c r="P139" s="98">
        <v>7.718705923837164</v>
      </c>
      <c r="Q139" s="99">
        <v>1.3417724807222357E-4</v>
      </c>
      <c r="R139" s="89"/>
      <c r="S139" s="677" t="s">
        <v>30</v>
      </c>
      <c r="T139" s="95" t="s">
        <v>151</v>
      </c>
      <c r="U139" s="139">
        <v>5.6767499999978099E-2</v>
      </c>
      <c r="V139" s="101">
        <v>1</v>
      </c>
      <c r="W139" s="140">
        <v>5.6767499999978099E-2</v>
      </c>
      <c r="X139" s="102">
        <v>11.68924097694455</v>
      </c>
      <c r="Y139" s="103">
        <v>7.6405761871778093E-3</v>
      </c>
      <c r="Z139" s="89"/>
      <c r="AA139" s="688" t="s">
        <v>145</v>
      </c>
      <c r="AB139" s="90" t="s">
        <v>146</v>
      </c>
      <c r="AC139" s="91" t="s">
        <v>15</v>
      </c>
      <c r="AD139" s="91" t="s">
        <v>36</v>
      </c>
      <c r="AE139" s="91" t="s">
        <v>13</v>
      </c>
      <c r="AF139" s="92" t="s">
        <v>14</v>
      </c>
      <c r="AG139" s="89"/>
    </row>
    <row r="140" spans="2:33" ht="28.8" thickTop="1" thickBot="1" x14ac:dyDescent="0.3">
      <c r="B140" s="104" t="s">
        <v>30</v>
      </c>
      <c r="C140" s="105">
        <v>0.11115207260613985</v>
      </c>
      <c r="D140" s="106">
        <v>16.293348605975712</v>
      </c>
      <c r="E140" s="107">
        <v>9</v>
      </c>
      <c r="F140" s="108">
        <v>6.6838684001835416E-2</v>
      </c>
      <c r="G140" s="108">
        <v>0.70245215238854197</v>
      </c>
      <c r="H140" s="106">
        <v>1</v>
      </c>
      <c r="I140" s="109">
        <v>0.25</v>
      </c>
      <c r="J140" s="89"/>
      <c r="K140" s="678"/>
      <c r="L140" s="110" t="s">
        <v>138</v>
      </c>
      <c r="M140" s="145">
        <v>9.7290000000009591E-2</v>
      </c>
      <c r="N140" s="112">
        <v>2.8098086095541679</v>
      </c>
      <c r="O140" s="116">
        <v>3.4625134135184601E-2</v>
      </c>
      <c r="P140" s="112">
        <v>7.7187059238371658</v>
      </c>
      <c r="Q140" s="113">
        <v>9.6660682267307632E-4</v>
      </c>
      <c r="R140" s="89"/>
      <c r="S140" s="678"/>
      <c r="T140" s="110" t="s">
        <v>152</v>
      </c>
      <c r="U140" s="145">
        <v>3.1214880952404656E-2</v>
      </c>
      <c r="V140" s="114">
        <v>1</v>
      </c>
      <c r="W140" s="116">
        <v>3.1214880952404656E-2</v>
      </c>
      <c r="X140" s="112">
        <v>10.147906856745118</v>
      </c>
      <c r="Y140" s="113">
        <v>1.1085010882223309E-2</v>
      </c>
      <c r="Z140" s="89"/>
      <c r="AA140" s="115" t="s">
        <v>158</v>
      </c>
      <c r="AB140" s="100">
        <v>1030.5299266666661</v>
      </c>
      <c r="AC140" s="101">
        <v>1</v>
      </c>
      <c r="AD140" s="102">
        <v>1030.5299266666661</v>
      </c>
      <c r="AE140" s="102">
        <v>28722.459323031158</v>
      </c>
      <c r="AF140" s="103">
        <v>4.4087645772648955E-17</v>
      </c>
      <c r="AG140" s="89"/>
    </row>
    <row r="141" spans="2:33" ht="28.2" thickTop="1" x14ac:dyDescent="0.25">
      <c r="B141" s="671" t="s">
        <v>141</v>
      </c>
      <c r="C141" s="671"/>
      <c r="D141" s="671"/>
      <c r="E141" s="671"/>
      <c r="F141" s="671"/>
      <c r="G141" s="671"/>
      <c r="H141" s="671"/>
      <c r="I141" s="671"/>
      <c r="J141" s="89"/>
      <c r="K141" s="678"/>
      <c r="L141" s="110" t="s">
        <v>139</v>
      </c>
      <c r="M141" s="145">
        <v>9.7290000000009591E-2</v>
      </c>
      <c r="N141" s="112">
        <v>4</v>
      </c>
      <c r="O141" s="116">
        <v>2.4322500000002398E-2</v>
      </c>
      <c r="P141" s="112">
        <v>7.718705923837164</v>
      </c>
      <c r="Q141" s="113">
        <v>1.3417724807222357E-4</v>
      </c>
      <c r="R141" s="89"/>
      <c r="S141" s="678"/>
      <c r="T141" s="110" t="s">
        <v>153</v>
      </c>
      <c r="U141" s="145">
        <v>7.840833333318642E-3</v>
      </c>
      <c r="V141" s="114">
        <v>1</v>
      </c>
      <c r="W141" s="116">
        <v>7.840833333318642E-3</v>
      </c>
      <c r="X141" s="112">
        <v>2.2514955730993971</v>
      </c>
      <c r="Y141" s="113">
        <v>0.16772394320892564</v>
      </c>
      <c r="Z141" s="89"/>
      <c r="AA141" s="117" t="s">
        <v>182</v>
      </c>
      <c r="AB141" s="145">
        <v>0.11776333333333733</v>
      </c>
      <c r="AC141" s="114">
        <v>2</v>
      </c>
      <c r="AD141" s="116">
        <v>5.8881666666668664E-2</v>
      </c>
      <c r="AE141" s="112">
        <v>1.641122913505366</v>
      </c>
      <c r="AF141" s="113">
        <v>0.24679778516848966</v>
      </c>
      <c r="AG141" s="89"/>
    </row>
    <row r="142" spans="2:33" ht="28.2" thickBot="1" x14ac:dyDescent="0.3">
      <c r="B142" s="671" t="s">
        <v>188</v>
      </c>
      <c r="C142" s="671"/>
      <c r="D142" s="671"/>
      <c r="E142" s="671"/>
      <c r="F142" s="671"/>
      <c r="G142" s="671"/>
      <c r="H142" s="671"/>
      <c r="I142" s="671"/>
      <c r="J142" s="89"/>
      <c r="K142" s="679"/>
      <c r="L142" s="118" t="s">
        <v>140</v>
      </c>
      <c r="M142" s="138">
        <v>9.7290000000009591E-2</v>
      </c>
      <c r="N142" s="120">
        <v>1</v>
      </c>
      <c r="O142" s="133">
        <v>9.7290000000009591E-2</v>
      </c>
      <c r="P142" s="120">
        <v>7.718705923837164</v>
      </c>
      <c r="Q142" s="121">
        <v>2.1461868154938432E-2</v>
      </c>
      <c r="R142" s="89"/>
      <c r="S142" s="679"/>
      <c r="T142" s="118" t="s">
        <v>154</v>
      </c>
      <c r="U142" s="138">
        <v>1.4667857142569574E-3</v>
      </c>
      <c r="V142" s="122">
        <v>1</v>
      </c>
      <c r="W142" s="133">
        <v>1.4667857142569574E-3</v>
      </c>
      <c r="X142" s="120">
        <v>1.233045334732479</v>
      </c>
      <c r="Y142" s="121">
        <v>0.29560073823323318</v>
      </c>
      <c r="Z142" s="89"/>
      <c r="AA142" s="123" t="s">
        <v>160</v>
      </c>
      <c r="AB142" s="146">
        <v>0.32291000000000014</v>
      </c>
      <c r="AC142" s="125">
        <v>9</v>
      </c>
      <c r="AD142" s="147">
        <v>3.5878888888888905E-2</v>
      </c>
      <c r="AE142" s="127"/>
      <c r="AF142" s="128"/>
      <c r="AG142" s="89"/>
    </row>
    <row r="143" spans="2:33" ht="28.2" thickTop="1" x14ac:dyDescent="0.25">
      <c r="B143" s="671" t="s">
        <v>143</v>
      </c>
      <c r="C143" s="671"/>
      <c r="D143" s="671"/>
      <c r="E143" s="671"/>
      <c r="F143" s="671"/>
      <c r="G143" s="671"/>
      <c r="H143" s="671"/>
      <c r="I143" s="671"/>
      <c r="J143" s="89"/>
      <c r="K143" s="679" t="s">
        <v>189</v>
      </c>
      <c r="L143" s="110" t="s">
        <v>147</v>
      </c>
      <c r="M143" s="150">
        <v>1.3869999999999849E-2</v>
      </c>
      <c r="N143" s="130">
        <v>8</v>
      </c>
      <c r="O143" s="137">
        <v>1.7337499999999812E-3</v>
      </c>
      <c r="P143" s="137">
        <v>0.55020275035260435</v>
      </c>
      <c r="Q143" s="132">
        <v>0.8106369725252357</v>
      </c>
      <c r="R143" s="89"/>
      <c r="S143" s="679" t="s">
        <v>189</v>
      </c>
      <c r="T143" s="110" t="s">
        <v>151</v>
      </c>
      <c r="U143" s="145">
        <v>1.1654999999999884E-2</v>
      </c>
      <c r="V143" s="114">
        <v>2</v>
      </c>
      <c r="W143" s="116">
        <v>5.8274999999999421E-3</v>
      </c>
      <c r="X143" s="112">
        <v>1.1999656809471964</v>
      </c>
      <c r="Y143" s="113">
        <v>0.34516855804580093</v>
      </c>
      <c r="Z143" s="89"/>
    </row>
    <row r="144" spans="2:33" ht="27.6" x14ac:dyDescent="0.25">
      <c r="K144" s="678"/>
      <c r="L144" s="110" t="s">
        <v>138</v>
      </c>
      <c r="M144" s="145">
        <v>1.3869999999999849E-2</v>
      </c>
      <c r="N144" s="112">
        <v>5.6196172191083358</v>
      </c>
      <c r="O144" s="116">
        <v>2.4681396364218205E-3</v>
      </c>
      <c r="P144" s="116">
        <v>0.55020275035260435</v>
      </c>
      <c r="Q144" s="113">
        <v>0.75505188896441888</v>
      </c>
      <c r="R144" s="89"/>
      <c r="S144" s="678"/>
      <c r="T144" s="110" t="s">
        <v>152</v>
      </c>
      <c r="U144" s="151">
        <v>7.9761904762006008E-5</v>
      </c>
      <c r="V144" s="114">
        <v>2</v>
      </c>
      <c r="W144" s="152">
        <v>3.9880952381003004E-5</v>
      </c>
      <c r="X144" s="116">
        <v>1.2965232535654729E-2</v>
      </c>
      <c r="Y144" s="113">
        <v>0.98713685574213594</v>
      </c>
      <c r="Z144" s="89"/>
    </row>
    <row r="145" spans="1:35" ht="27.6" x14ac:dyDescent="0.25">
      <c r="K145" s="678"/>
      <c r="L145" s="110" t="s">
        <v>139</v>
      </c>
      <c r="M145" s="145">
        <v>1.3869999999999849E-2</v>
      </c>
      <c r="N145" s="112">
        <v>8</v>
      </c>
      <c r="O145" s="116">
        <v>1.7337499999999812E-3</v>
      </c>
      <c r="P145" s="116">
        <v>0.55020275035260435</v>
      </c>
      <c r="Q145" s="113">
        <v>0.8106369725252357</v>
      </c>
      <c r="R145" s="89"/>
      <c r="S145" s="678"/>
      <c r="T145" s="110" t="s">
        <v>153</v>
      </c>
      <c r="U145" s="145">
        <v>1.0866666666666421E-3</v>
      </c>
      <c r="V145" s="114">
        <v>2</v>
      </c>
      <c r="W145" s="116">
        <v>5.4333333333332103E-4</v>
      </c>
      <c r="X145" s="116">
        <v>0.15601818616893656</v>
      </c>
      <c r="Y145" s="113">
        <v>0.85780842248555322</v>
      </c>
      <c r="Z145" s="89"/>
      <c r="AI145" s="1" t="s">
        <v>252</v>
      </c>
    </row>
    <row r="146" spans="1:35" ht="27.6" x14ac:dyDescent="0.25">
      <c r="K146" s="679"/>
      <c r="L146" s="118" t="s">
        <v>140</v>
      </c>
      <c r="M146" s="138">
        <v>1.3869999999999849E-2</v>
      </c>
      <c r="N146" s="120">
        <v>2</v>
      </c>
      <c r="O146" s="133">
        <v>6.9349999999999247E-3</v>
      </c>
      <c r="P146" s="133">
        <v>0.55020275035260435</v>
      </c>
      <c r="Q146" s="121">
        <v>0.59506807137753381</v>
      </c>
      <c r="R146" s="89"/>
      <c r="S146" s="679"/>
      <c r="T146" s="118" t="s">
        <v>154</v>
      </c>
      <c r="U146" s="138">
        <v>1.0485714285713224E-3</v>
      </c>
      <c r="V146" s="122">
        <v>2</v>
      </c>
      <c r="W146" s="133">
        <v>5.242857142856612E-4</v>
      </c>
      <c r="X146" s="133">
        <v>0.44073789905590061</v>
      </c>
      <c r="Y146" s="121">
        <v>0.65673950551721427</v>
      </c>
      <c r="Z146" s="89"/>
    </row>
    <row r="147" spans="1:35" ht="27.6" x14ac:dyDescent="0.25">
      <c r="K147" s="679" t="s">
        <v>174</v>
      </c>
      <c r="L147" s="110" t="s">
        <v>147</v>
      </c>
      <c r="M147" s="145">
        <v>0.11343999999999979</v>
      </c>
      <c r="N147" s="114">
        <v>36</v>
      </c>
      <c r="O147" s="116">
        <v>3.1511111111111054E-3</v>
      </c>
      <c r="P147" s="134"/>
      <c r="Q147" s="135"/>
      <c r="R147" s="89"/>
      <c r="S147" s="679" t="s">
        <v>174</v>
      </c>
      <c r="T147" s="110" t="s">
        <v>151</v>
      </c>
      <c r="U147" s="145">
        <v>4.3707499999999913E-2</v>
      </c>
      <c r="V147" s="114">
        <v>9</v>
      </c>
      <c r="W147" s="116">
        <v>4.8563888888888788E-3</v>
      </c>
      <c r="X147" s="134"/>
      <c r="Y147" s="135"/>
      <c r="Z147" s="89"/>
    </row>
    <row r="148" spans="1:35" ht="27.6" x14ac:dyDescent="0.25">
      <c r="K148" s="678"/>
      <c r="L148" s="110" t="s">
        <v>138</v>
      </c>
      <c r="M148" s="145">
        <v>0.11343999999999979</v>
      </c>
      <c r="N148" s="112">
        <v>25.288277485987511</v>
      </c>
      <c r="O148" s="116">
        <v>4.4858729529070546E-3</v>
      </c>
      <c r="P148" s="134"/>
      <c r="Q148" s="135"/>
      <c r="R148" s="89"/>
      <c r="S148" s="678"/>
      <c r="T148" s="110" t="s">
        <v>152</v>
      </c>
      <c r="U148" s="145">
        <v>2.7683928571428554E-2</v>
      </c>
      <c r="V148" s="114">
        <v>9</v>
      </c>
      <c r="W148" s="116">
        <v>3.0759920634920615E-3</v>
      </c>
      <c r="X148" s="134"/>
      <c r="Y148" s="135"/>
      <c r="Z148" s="89"/>
    </row>
    <row r="149" spans="1:35" ht="27.6" x14ac:dyDescent="0.25">
      <c r="K149" s="678"/>
      <c r="L149" s="110" t="s">
        <v>139</v>
      </c>
      <c r="M149" s="145">
        <v>0.11343999999999979</v>
      </c>
      <c r="N149" s="112">
        <v>36</v>
      </c>
      <c r="O149" s="116">
        <v>3.1511111111111054E-3</v>
      </c>
      <c r="P149" s="134"/>
      <c r="Q149" s="135"/>
      <c r="R149" s="89"/>
      <c r="S149" s="678"/>
      <c r="T149" s="110" t="s">
        <v>153</v>
      </c>
      <c r="U149" s="145">
        <v>3.1342499999999968E-2</v>
      </c>
      <c r="V149" s="114">
        <v>9</v>
      </c>
      <c r="W149" s="116">
        <v>3.4824999999999964E-3</v>
      </c>
      <c r="X149" s="134"/>
      <c r="Y149" s="135"/>
      <c r="Z149" s="89"/>
    </row>
    <row r="150" spans="1:35" ht="28.2" thickBot="1" x14ac:dyDescent="0.3">
      <c r="K150" s="687"/>
      <c r="L150" s="136" t="s">
        <v>140</v>
      </c>
      <c r="M150" s="146">
        <v>0.11343999999999979</v>
      </c>
      <c r="N150" s="126">
        <v>9</v>
      </c>
      <c r="O150" s="147">
        <v>1.2604444444444422E-2</v>
      </c>
      <c r="P150" s="127"/>
      <c r="Q150" s="128"/>
      <c r="R150" s="89"/>
      <c r="S150" s="687"/>
      <c r="T150" s="136" t="s">
        <v>154</v>
      </c>
      <c r="U150" s="146">
        <v>1.070607142857137E-2</v>
      </c>
      <c r="V150" s="125">
        <v>9</v>
      </c>
      <c r="W150" s="147">
        <v>1.1895634920634857E-3</v>
      </c>
      <c r="X150" s="127"/>
      <c r="Y150" s="128"/>
      <c r="Z150" s="89"/>
    </row>
    <row r="151" spans="1:35" ht="14.4" thickTop="1" x14ac:dyDescent="0.25"/>
    <row r="153" spans="1:35" x14ac:dyDescent="0.25">
      <c r="A153" s="1" t="s">
        <v>191</v>
      </c>
      <c r="B153" s="1" t="s">
        <v>161</v>
      </c>
    </row>
    <row r="154" spans="1:35" x14ac:dyDescent="0.25">
      <c r="B154" s="672" t="s">
        <v>250</v>
      </c>
      <c r="C154" s="672"/>
      <c r="D154" s="672"/>
      <c r="E154" s="672"/>
      <c r="F154" s="672"/>
      <c r="G154" s="672"/>
      <c r="H154" s="672"/>
      <c r="I154" s="672"/>
      <c r="J154" s="89"/>
      <c r="K154" s="672" t="s">
        <v>144</v>
      </c>
      <c r="L154" s="672"/>
      <c r="M154" s="672"/>
      <c r="N154" s="672"/>
      <c r="O154" s="672"/>
      <c r="P154" s="672"/>
      <c r="Q154" s="672"/>
      <c r="R154" s="89"/>
      <c r="S154" s="672" t="s">
        <v>150</v>
      </c>
      <c r="T154" s="672"/>
      <c r="U154" s="672"/>
      <c r="V154" s="672"/>
      <c r="W154" s="672"/>
      <c r="X154" s="672"/>
      <c r="Y154" s="672"/>
      <c r="Z154" s="89"/>
      <c r="AA154" s="672" t="s">
        <v>155</v>
      </c>
      <c r="AB154" s="672"/>
      <c r="AC154" s="672"/>
      <c r="AD154" s="672"/>
      <c r="AE154" s="672"/>
      <c r="AF154" s="672"/>
      <c r="AG154" s="89"/>
    </row>
    <row r="155" spans="1:35" ht="14.4" thickBot="1" x14ac:dyDescent="0.3">
      <c r="B155" s="673" t="s">
        <v>133</v>
      </c>
      <c r="C155" s="673" t="s">
        <v>134</v>
      </c>
      <c r="D155" s="674"/>
      <c r="E155" s="674"/>
      <c r="F155" s="674"/>
      <c r="G155" s="674"/>
      <c r="H155" s="674"/>
      <c r="I155" s="674"/>
      <c r="J155" s="89"/>
      <c r="K155" s="673" t="s">
        <v>133</v>
      </c>
      <c r="L155" s="673" t="s">
        <v>134</v>
      </c>
      <c r="M155" s="674"/>
      <c r="N155" s="674"/>
      <c r="O155" s="674"/>
      <c r="P155" s="674"/>
      <c r="Q155" s="674"/>
      <c r="R155" s="89"/>
      <c r="S155" s="673" t="s">
        <v>133</v>
      </c>
      <c r="T155" s="673" t="s">
        <v>134</v>
      </c>
      <c r="U155" s="674"/>
      <c r="V155" s="674"/>
      <c r="W155" s="674"/>
      <c r="X155" s="674"/>
      <c r="Y155" s="674"/>
      <c r="Z155" s="89"/>
      <c r="AA155" s="673" t="s">
        <v>133</v>
      </c>
      <c r="AB155" s="673" t="s">
        <v>134</v>
      </c>
      <c r="AC155" s="674"/>
      <c r="AD155" s="674"/>
      <c r="AE155" s="674"/>
      <c r="AF155" s="674"/>
      <c r="AG155" s="89"/>
    </row>
    <row r="156" spans="1:35" ht="42.6" thickTop="1" thickBot="1" x14ac:dyDescent="0.3">
      <c r="B156" s="680" t="s">
        <v>135</v>
      </c>
      <c r="C156" s="682" t="s">
        <v>136</v>
      </c>
      <c r="D156" s="684" t="s">
        <v>137</v>
      </c>
      <c r="E156" s="684" t="s">
        <v>15</v>
      </c>
      <c r="F156" s="684" t="s">
        <v>14</v>
      </c>
      <c r="G156" s="684" t="s">
        <v>251</v>
      </c>
      <c r="H156" s="684"/>
      <c r="I156" s="686"/>
      <c r="J156" s="89"/>
      <c r="K156" s="675" t="s">
        <v>145</v>
      </c>
      <c r="L156" s="676"/>
      <c r="M156" s="90" t="s">
        <v>146</v>
      </c>
      <c r="N156" s="91" t="s">
        <v>15</v>
      </c>
      <c r="O156" s="91" t="s">
        <v>36</v>
      </c>
      <c r="P156" s="91" t="s">
        <v>13</v>
      </c>
      <c r="Q156" s="92" t="s">
        <v>14</v>
      </c>
      <c r="R156" s="89"/>
      <c r="S156" s="675" t="s">
        <v>145</v>
      </c>
      <c r="T156" s="676"/>
      <c r="U156" s="90" t="s">
        <v>146</v>
      </c>
      <c r="V156" s="91" t="s">
        <v>15</v>
      </c>
      <c r="W156" s="91" t="s">
        <v>36</v>
      </c>
      <c r="X156" s="91" t="s">
        <v>13</v>
      </c>
      <c r="Y156" s="92" t="s">
        <v>14</v>
      </c>
      <c r="Z156" s="89"/>
      <c r="AA156" s="673" t="s">
        <v>156</v>
      </c>
      <c r="AB156" s="673" t="s">
        <v>157</v>
      </c>
      <c r="AC156" s="674"/>
      <c r="AD156" s="674"/>
      <c r="AE156" s="674"/>
      <c r="AF156" s="674"/>
      <c r="AG156" s="89"/>
    </row>
    <row r="157" spans="1:35" ht="28.8" thickTop="1" thickBot="1" x14ac:dyDescent="0.3">
      <c r="B157" s="681"/>
      <c r="C157" s="683"/>
      <c r="D157" s="685"/>
      <c r="E157" s="685"/>
      <c r="F157" s="685"/>
      <c r="G157" s="93" t="s">
        <v>138</v>
      </c>
      <c r="H157" s="93" t="s">
        <v>139</v>
      </c>
      <c r="I157" s="94" t="s">
        <v>140</v>
      </c>
      <c r="J157" s="89"/>
      <c r="K157" s="677" t="s">
        <v>37</v>
      </c>
      <c r="L157" s="95" t="s">
        <v>147</v>
      </c>
      <c r="M157" s="100">
        <v>85.122872233331691</v>
      </c>
      <c r="N157" s="101">
        <v>4</v>
      </c>
      <c r="O157" s="102">
        <v>21.280718058332923</v>
      </c>
      <c r="P157" s="102">
        <v>38.084833873939822</v>
      </c>
      <c r="Q157" s="103">
        <v>1.8050918206894309E-12</v>
      </c>
      <c r="R157" s="89"/>
      <c r="S157" s="677" t="s">
        <v>37</v>
      </c>
      <c r="T157" s="95" t="s">
        <v>151</v>
      </c>
      <c r="U157" s="100">
        <v>37.6958670749882</v>
      </c>
      <c r="V157" s="101">
        <v>1</v>
      </c>
      <c r="W157" s="102">
        <v>37.6958670749882</v>
      </c>
      <c r="X157" s="102">
        <v>33.059199146631691</v>
      </c>
      <c r="Y157" s="103">
        <v>2.7639642663008774E-4</v>
      </c>
      <c r="Z157" s="89"/>
      <c r="AA157" s="688" t="s">
        <v>145</v>
      </c>
      <c r="AB157" s="90" t="s">
        <v>146</v>
      </c>
      <c r="AC157" s="91" t="s">
        <v>15</v>
      </c>
      <c r="AD157" s="91" t="s">
        <v>36</v>
      </c>
      <c r="AE157" s="91" t="s">
        <v>13</v>
      </c>
      <c r="AF157" s="92" t="s">
        <v>14</v>
      </c>
      <c r="AG157" s="89"/>
    </row>
    <row r="158" spans="1:35" ht="28.8" thickTop="1" thickBot="1" x14ac:dyDescent="0.3">
      <c r="B158" s="104" t="s">
        <v>37</v>
      </c>
      <c r="C158" s="105">
        <v>7.2779506557871382E-2</v>
      </c>
      <c r="D158" s="106">
        <v>19.434046428284123</v>
      </c>
      <c r="E158" s="107">
        <v>9</v>
      </c>
      <c r="F158" s="108">
        <v>2.4736699830490295E-2</v>
      </c>
      <c r="G158" s="108">
        <v>0.50084132196326059</v>
      </c>
      <c r="H158" s="108">
        <v>0.7875351637256367</v>
      </c>
      <c r="I158" s="109">
        <v>0.25</v>
      </c>
      <c r="J158" s="89"/>
      <c r="K158" s="678"/>
      <c r="L158" s="110" t="s">
        <v>138</v>
      </c>
      <c r="M158" s="153">
        <v>85.122872233331691</v>
      </c>
      <c r="N158" s="142">
        <v>2.0033652878530424</v>
      </c>
      <c r="O158" s="142">
        <v>42.489940676049045</v>
      </c>
      <c r="P158" s="142">
        <v>38.084833873939822</v>
      </c>
      <c r="Q158" s="144">
        <v>3.3365656686944451E-7</v>
      </c>
      <c r="R158" s="89"/>
      <c r="S158" s="678"/>
      <c r="T158" s="110" t="s">
        <v>152</v>
      </c>
      <c r="U158" s="111">
        <v>46.931857291659981</v>
      </c>
      <c r="V158" s="114">
        <v>1</v>
      </c>
      <c r="W158" s="112">
        <v>46.931857291659981</v>
      </c>
      <c r="X158" s="112">
        <v>130.945766616631</v>
      </c>
      <c r="Y158" s="113">
        <v>1.1529388883258519E-6</v>
      </c>
      <c r="Z158" s="89"/>
      <c r="AA158" s="115" t="s">
        <v>158</v>
      </c>
      <c r="AB158" s="100">
        <v>174480.37715226659</v>
      </c>
      <c r="AC158" s="101">
        <v>1</v>
      </c>
      <c r="AD158" s="102">
        <v>174480.37715226659</v>
      </c>
      <c r="AE158" s="102">
        <v>2214.987490558789</v>
      </c>
      <c r="AF158" s="103">
        <v>4.4207456779356463E-12</v>
      </c>
      <c r="AG158" s="89"/>
    </row>
    <row r="159" spans="1:35" ht="28.2" thickTop="1" x14ac:dyDescent="0.25">
      <c r="B159" s="671" t="s">
        <v>141</v>
      </c>
      <c r="C159" s="671"/>
      <c r="D159" s="671"/>
      <c r="E159" s="671"/>
      <c r="F159" s="671"/>
      <c r="G159" s="671"/>
      <c r="H159" s="671"/>
      <c r="I159" s="671"/>
      <c r="J159" s="89"/>
      <c r="K159" s="678"/>
      <c r="L159" s="110" t="s">
        <v>139</v>
      </c>
      <c r="M159" s="111">
        <v>85.122872233331691</v>
      </c>
      <c r="N159" s="112">
        <v>3.1501406549025468</v>
      </c>
      <c r="O159" s="112">
        <v>27.021927449764959</v>
      </c>
      <c r="P159" s="112">
        <v>38.084833873939822</v>
      </c>
      <c r="Q159" s="113">
        <v>3.0875208798028359E-10</v>
      </c>
      <c r="R159" s="89"/>
      <c r="S159" s="678"/>
      <c r="T159" s="110" t="s">
        <v>153</v>
      </c>
      <c r="U159" s="145">
        <v>0.14414400832902174</v>
      </c>
      <c r="V159" s="114">
        <v>1</v>
      </c>
      <c r="W159" s="116">
        <v>0.14414400832902174</v>
      </c>
      <c r="X159" s="116">
        <v>0.44864324388105775</v>
      </c>
      <c r="Y159" s="113">
        <v>0.51979305289757327</v>
      </c>
      <c r="Z159" s="89"/>
      <c r="AA159" s="117" t="s">
        <v>182</v>
      </c>
      <c r="AB159" s="111">
        <v>72.159212133332829</v>
      </c>
      <c r="AC159" s="114">
        <v>2</v>
      </c>
      <c r="AD159" s="112">
        <v>36.079606066666415</v>
      </c>
      <c r="AE159" s="116">
        <v>0.45802214212440417</v>
      </c>
      <c r="AF159" s="113">
        <v>0.64649955929751457</v>
      </c>
      <c r="AG159" s="89"/>
    </row>
    <row r="160" spans="1:35" ht="28.2" thickBot="1" x14ac:dyDescent="0.3">
      <c r="B160" s="671" t="s">
        <v>180</v>
      </c>
      <c r="C160" s="671"/>
      <c r="D160" s="671"/>
      <c r="E160" s="671"/>
      <c r="F160" s="671"/>
      <c r="G160" s="671"/>
      <c r="H160" s="671"/>
      <c r="I160" s="671"/>
      <c r="J160" s="89"/>
      <c r="K160" s="679"/>
      <c r="L160" s="118" t="s">
        <v>140</v>
      </c>
      <c r="M160" s="119">
        <v>85.122872233331691</v>
      </c>
      <c r="N160" s="120">
        <v>1</v>
      </c>
      <c r="O160" s="120">
        <v>85.122872233331691</v>
      </c>
      <c r="P160" s="120">
        <v>38.084833873939822</v>
      </c>
      <c r="Q160" s="121">
        <v>1.6444522876108488E-4</v>
      </c>
      <c r="R160" s="89"/>
      <c r="S160" s="679"/>
      <c r="T160" s="118" t="s">
        <v>154</v>
      </c>
      <c r="U160" s="138">
        <v>0.35100385834084591</v>
      </c>
      <c r="V160" s="122">
        <v>1</v>
      </c>
      <c r="W160" s="133">
        <v>0.35100385834084591</v>
      </c>
      <c r="X160" s="133">
        <v>0.84551372309209383</v>
      </c>
      <c r="Y160" s="121">
        <v>0.38180863289653844</v>
      </c>
      <c r="Z160" s="89"/>
      <c r="AA160" s="123" t="s">
        <v>160</v>
      </c>
      <c r="AB160" s="124">
        <v>708.95361760000003</v>
      </c>
      <c r="AC160" s="125">
        <v>9</v>
      </c>
      <c r="AD160" s="126">
        <v>78.772624177777786</v>
      </c>
      <c r="AE160" s="127"/>
      <c r="AF160" s="128"/>
      <c r="AG160" s="89"/>
    </row>
    <row r="161" spans="2:35" ht="28.2" thickTop="1" x14ac:dyDescent="0.25">
      <c r="B161" s="671" t="s">
        <v>143</v>
      </c>
      <c r="C161" s="671"/>
      <c r="D161" s="671"/>
      <c r="E161" s="671"/>
      <c r="F161" s="671"/>
      <c r="G161" s="671"/>
      <c r="H161" s="671"/>
      <c r="I161" s="671"/>
      <c r="J161" s="89"/>
      <c r="K161" s="679" t="s">
        <v>181</v>
      </c>
      <c r="L161" s="110" t="s">
        <v>147</v>
      </c>
      <c r="M161" s="111">
        <v>4.514891366666566</v>
      </c>
      <c r="N161" s="114">
        <v>8</v>
      </c>
      <c r="O161" s="116">
        <v>0.56436142083332075</v>
      </c>
      <c r="P161" s="112">
        <v>1.0100040279835094</v>
      </c>
      <c r="Q161" s="113">
        <v>0.44589564083391564</v>
      </c>
      <c r="R161" s="89"/>
      <c r="S161" s="679" t="s">
        <v>181</v>
      </c>
      <c r="T161" s="110" t="s">
        <v>151</v>
      </c>
      <c r="U161" s="111">
        <v>1.7275240499999711</v>
      </c>
      <c r="V161" s="114">
        <v>2</v>
      </c>
      <c r="W161" s="116">
        <v>0.86376202499998556</v>
      </c>
      <c r="X161" s="116">
        <v>0.75751754809002014</v>
      </c>
      <c r="Y161" s="113">
        <v>0.49652717546755265</v>
      </c>
      <c r="Z161" s="89"/>
    </row>
    <row r="162" spans="2:35" ht="27.6" x14ac:dyDescent="0.25">
      <c r="K162" s="678"/>
      <c r="L162" s="110" t="s">
        <v>138</v>
      </c>
      <c r="M162" s="153">
        <v>4.514891366666566</v>
      </c>
      <c r="N162" s="142">
        <v>4.0067305757060847</v>
      </c>
      <c r="O162" s="142">
        <v>1.1268267934064748</v>
      </c>
      <c r="P162" s="142">
        <v>1.0100040279835096</v>
      </c>
      <c r="Q162" s="144">
        <v>0.42835178742240687</v>
      </c>
      <c r="R162" s="89"/>
      <c r="S162" s="678"/>
      <c r="T162" s="110" t="s">
        <v>152</v>
      </c>
      <c r="U162" s="145">
        <v>0.49176872619045575</v>
      </c>
      <c r="V162" s="114">
        <v>2</v>
      </c>
      <c r="W162" s="116">
        <v>0.24588436309522788</v>
      </c>
      <c r="X162" s="116">
        <v>0.68604820440950931</v>
      </c>
      <c r="Y162" s="113">
        <v>0.5280704192882999</v>
      </c>
      <c r="Z162" s="89"/>
    </row>
    <row r="163" spans="2:35" ht="27.6" x14ac:dyDescent="0.25">
      <c r="K163" s="678"/>
      <c r="L163" s="110" t="s">
        <v>139</v>
      </c>
      <c r="M163" s="111">
        <v>4.514891366666566</v>
      </c>
      <c r="N163" s="112">
        <v>6.3002813098050936</v>
      </c>
      <c r="O163" s="116">
        <v>0.716617424628336</v>
      </c>
      <c r="P163" s="112">
        <v>1.0100040279835094</v>
      </c>
      <c r="Q163" s="113">
        <v>0.44068324465816444</v>
      </c>
      <c r="R163" s="89"/>
      <c r="S163" s="678"/>
      <c r="T163" s="110" t="s">
        <v>153</v>
      </c>
      <c r="U163" s="145">
        <v>0.86674411666666629</v>
      </c>
      <c r="V163" s="114">
        <v>2</v>
      </c>
      <c r="W163" s="116">
        <v>0.43337205833333314</v>
      </c>
      <c r="X163" s="112">
        <v>1.3488555529431008</v>
      </c>
      <c r="Y163" s="113">
        <v>0.30735287543813833</v>
      </c>
      <c r="Z163" s="89"/>
      <c r="AI163" s="1" t="s">
        <v>252</v>
      </c>
    </row>
    <row r="164" spans="2:35" ht="27.6" x14ac:dyDescent="0.25">
      <c r="K164" s="679"/>
      <c r="L164" s="118" t="s">
        <v>140</v>
      </c>
      <c r="M164" s="119">
        <v>4.514891366666566</v>
      </c>
      <c r="N164" s="120">
        <v>2</v>
      </c>
      <c r="O164" s="120">
        <v>2.257445683333283</v>
      </c>
      <c r="P164" s="120">
        <v>1.0100040279835094</v>
      </c>
      <c r="Q164" s="121">
        <v>0.40204316987139704</v>
      </c>
      <c r="R164" s="89"/>
      <c r="S164" s="679"/>
      <c r="T164" s="118" t="s">
        <v>154</v>
      </c>
      <c r="U164" s="119">
        <v>1.4288544738094719</v>
      </c>
      <c r="V164" s="122">
        <v>2</v>
      </c>
      <c r="W164" s="133">
        <v>0.71442723690473597</v>
      </c>
      <c r="X164" s="120">
        <v>1.7209441395004377</v>
      </c>
      <c r="Y164" s="121">
        <v>0.23286432243362074</v>
      </c>
      <c r="Z164" s="89"/>
    </row>
    <row r="165" spans="2:35" ht="27.6" x14ac:dyDescent="0.25">
      <c r="K165" s="679" t="s">
        <v>149</v>
      </c>
      <c r="L165" s="110" t="s">
        <v>147</v>
      </c>
      <c r="M165" s="111">
        <v>20.11577240000004</v>
      </c>
      <c r="N165" s="114">
        <v>36</v>
      </c>
      <c r="O165" s="116">
        <v>0.55877145555555663</v>
      </c>
      <c r="P165" s="134"/>
      <c r="Q165" s="135"/>
      <c r="R165" s="89"/>
      <c r="S165" s="679" t="s">
        <v>149</v>
      </c>
      <c r="T165" s="110" t="s">
        <v>151</v>
      </c>
      <c r="U165" s="111">
        <v>10.262281374999986</v>
      </c>
      <c r="V165" s="114">
        <v>9</v>
      </c>
      <c r="W165" s="112">
        <v>1.1402534861111095</v>
      </c>
      <c r="X165" s="134"/>
      <c r="Y165" s="135"/>
      <c r="Z165" s="89"/>
    </row>
    <row r="166" spans="2:35" ht="27.6" x14ac:dyDescent="0.25">
      <c r="K166" s="678"/>
      <c r="L166" s="110" t="s">
        <v>138</v>
      </c>
      <c r="M166" s="111">
        <v>20.11577240000004</v>
      </c>
      <c r="N166" s="112">
        <v>18.030287590677382</v>
      </c>
      <c r="O166" s="112">
        <v>1.115665643092735</v>
      </c>
      <c r="P166" s="134"/>
      <c r="Q166" s="135"/>
      <c r="R166" s="89"/>
      <c r="S166" s="678"/>
      <c r="T166" s="110" t="s">
        <v>152</v>
      </c>
      <c r="U166" s="111">
        <v>3.2256614821428968</v>
      </c>
      <c r="V166" s="114">
        <v>9</v>
      </c>
      <c r="W166" s="116">
        <v>0.35840683134921075</v>
      </c>
      <c r="X166" s="134"/>
      <c r="Y166" s="135"/>
      <c r="Z166" s="89"/>
    </row>
    <row r="167" spans="2:35" ht="27.6" x14ac:dyDescent="0.25">
      <c r="K167" s="678"/>
      <c r="L167" s="110" t="s">
        <v>139</v>
      </c>
      <c r="M167" s="111">
        <v>20.11577240000004</v>
      </c>
      <c r="N167" s="112">
        <v>28.351265894122921</v>
      </c>
      <c r="O167" s="116">
        <v>0.70951937296633871</v>
      </c>
      <c r="P167" s="134"/>
      <c r="Q167" s="135"/>
      <c r="R167" s="89"/>
      <c r="S167" s="678"/>
      <c r="T167" s="110" t="s">
        <v>153</v>
      </c>
      <c r="U167" s="111">
        <v>2.8915983750000009</v>
      </c>
      <c r="V167" s="114">
        <v>9</v>
      </c>
      <c r="W167" s="116">
        <v>0.32128870833333345</v>
      </c>
      <c r="X167" s="134"/>
      <c r="Y167" s="135"/>
      <c r="Z167" s="89"/>
    </row>
    <row r="168" spans="2:35" ht="28.2" thickBot="1" x14ac:dyDescent="0.3">
      <c r="K168" s="687"/>
      <c r="L168" s="136" t="s">
        <v>140</v>
      </c>
      <c r="M168" s="124">
        <v>20.11577240000004</v>
      </c>
      <c r="N168" s="126">
        <v>9</v>
      </c>
      <c r="O168" s="126">
        <v>2.2350858222222265</v>
      </c>
      <c r="P168" s="127"/>
      <c r="Q168" s="128"/>
      <c r="R168" s="89"/>
      <c r="S168" s="687"/>
      <c r="T168" s="136" t="s">
        <v>154</v>
      </c>
      <c r="U168" s="124">
        <v>3.7362311678571416</v>
      </c>
      <c r="V168" s="125">
        <v>9</v>
      </c>
      <c r="W168" s="147">
        <v>0.41513679642857126</v>
      </c>
      <c r="X168" s="127"/>
      <c r="Y168" s="128"/>
      <c r="Z168" s="89"/>
    </row>
    <row r="169" spans="2:35" ht="14.4" thickTop="1" x14ac:dyDescent="0.25"/>
    <row r="172" spans="2:35" x14ac:dyDescent="0.25">
      <c r="B172" s="1" t="s">
        <v>163</v>
      </c>
    </row>
    <row r="173" spans="2:35" x14ac:dyDescent="0.25">
      <c r="B173" s="672" t="s">
        <v>250</v>
      </c>
      <c r="C173" s="672"/>
      <c r="D173" s="672"/>
      <c r="E173" s="672"/>
      <c r="F173" s="672"/>
      <c r="G173" s="672"/>
      <c r="H173" s="672"/>
      <c r="I173" s="672"/>
      <c r="J173" s="89"/>
      <c r="K173" s="672" t="s">
        <v>144</v>
      </c>
      <c r="L173" s="672"/>
      <c r="M173" s="672"/>
      <c r="N173" s="672"/>
      <c r="O173" s="672"/>
      <c r="P173" s="672"/>
      <c r="Q173" s="672"/>
      <c r="R173" s="89"/>
      <c r="S173" s="672" t="s">
        <v>150</v>
      </c>
      <c r="T173" s="672"/>
      <c r="U173" s="672"/>
      <c r="V173" s="672"/>
      <c r="W173" s="672"/>
      <c r="X173" s="672"/>
      <c r="Y173" s="672"/>
      <c r="Z173" s="89"/>
      <c r="AA173" s="672" t="s">
        <v>155</v>
      </c>
      <c r="AB173" s="672"/>
      <c r="AC173" s="672"/>
      <c r="AD173" s="672"/>
      <c r="AE173" s="672"/>
      <c r="AF173" s="672"/>
      <c r="AG173" s="89"/>
    </row>
    <row r="174" spans="2:35" ht="14.4" thickBot="1" x14ac:dyDescent="0.3">
      <c r="B174" s="673" t="s">
        <v>133</v>
      </c>
      <c r="C174" s="673" t="s">
        <v>134</v>
      </c>
      <c r="D174" s="674"/>
      <c r="E174" s="674"/>
      <c r="F174" s="674"/>
      <c r="G174" s="674"/>
      <c r="H174" s="674"/>
      <c r="I174" s="674"/>
      <c r="J174" s="89"/>
      <c r="K174" s="673" t="s">
        <v>133</v>
      </c>
      <c r="L174" s="673" t="s">
        <v>134</v>
      </c>
      <c r="M174" s="674"/>
      <c r="N174" s="674"/>
      <c r="O174" s="674"/>
      <c r="P174" s="674"/>
      <c r="Q174" s="674"/>
      <c r="R174" s="89"/>
      <c r="S174" s="673" t="s">
        <v>133</v>
      </c>
      <c r="T174" s="673" t="s">
        <v>134</v>
      </c>
      <c r="U174" s="674"/>
      <c r="V174" s="674"/>
      <c r="W174" s="674"/>
      <c r="X174" s="674"/>
      <c r="Y174" s="674"/>
      <c r="Z174" s="89"/>
      <c r="AA174" s="673" t="s">
        <v>133</v>
      </c>
      <c r="AB174" s="673" t="s">
        <v>134</v>
      </c>
      <c r="AC174" s="674"/>
      <c r="AD174" s="674"/>
      <c r="AE174" s="674"/>
      <c r="AF174" s="674"/>
      <c r="AG174" s="89"/>
    </row>
    <row r="175" spans="2:35" ht="42.6" thickTop="1" thickBot="1" x14ac:dyDescent="0.3">
      <c r="B175" s="680" t="s">
        <v>135</v>
      </c>
      <c r="C175" s="682" t="s">
        <v>136</v>
      </c>
      <c r="D175" s="684" t="s">
        <v>137</v>
      </c>
      <c r="E175" s="684" t="s">
        <v>15</v>
      </c>
      <c r="F175" s="684" t="s">
        <v>14</v>
      </c>
      <c r="G175" s="684" t="s">
        <v>251</v>
      </c>
      <c r="H175" s="684"/>
      <c r="I175" s="686"/>
      <c r="J175" s="89"/>
      <c r="K175" s="675" t="s">
        <v>145</v>
      </c>
      <c r="L175" s="676"/>
      <c r="M175" s="90" t="s">
        <v>146</v>
      </c>
      <c r="N175" s="91" t="s">
        <v>15</v>
      </c>
      <c r="O175" s="91" t="s">
        <v>36</v>
      </c>
      <c r="P175" s="91" t="s">
        <v>13</v>
      </c>
      <c r="Q175" s="92" t="s">
        <v>14</v>
      </c>
      <c r="R175" s="89"/>
      <c r="S175" s="675" t="s">
        <v>145</v>
      </c>
      <c r="T175" s="676"/>
      <c r="U175" s="90" t="s">
        <v>146</v>
      </c>
      <c r="V175" s="91" t="s">
        <v>15</v>
      </c>
      <c r="W175" s="91" t="s">
        <v>36</v>
      </c>
      <c r="X175" s="91" t="s">
        <v>13</v>
      </c>
      <c r="Y175" s="92" t="s">
        <v>14</v>
      </c>
      <c r="Z175" s="89"/>
      <c r="AA175" s="673" t="s">
        <v>156</v>
      </c>
      <c r="AB175" s="673" t="s">
        <v>157</v>
      </c>
      <c r="AC175" s="674"/>
      <c r="AD175" s="674"/>
      <c r="AE175" s="674"/>
      <c r="AF175" s="674"/>
      <c r="AG175" s="89"/>
    </row>
    <row r="176" spans="2:35" ht="28.8" thickTop="1" thickBot="1" x14ac:dyDescent="0.3">
      <c r="B176" s="681"/>
      <c r="C176" s="683"/>
      <c r="D176" s="685"/>
      <c r="E176" s="685"/>
      <c r="F176" s="685"/>
      <c r="G176" s="93" t="s">
        <v>138</v>
      </c>
      <c r="H176" s="93" t="s">
        <v>139</v>
      </c>
      <c r="I176" s="94" t="s">
        <v>140</v>
      </c>
      <c r="J176" s="89"/>
      <c r="K176" s="677" t="s">
        <v>162</v>
      </c>
      <c r="L176" s="95" t="s">
        <v>147</v>
      </c>
      <c r="M176" s="100">
        <v>313634.62511613953</v>
      </c>
      <c r="N176" s="101">
        <v>4</v>
      </c>
      <c r="O176" s="102">
        <v>78408.656279034883</v>
      </c>
      <c r="P176" s="102">
        <v>38.084846319588998</v>
      </c>
      <c r="Q176" s="103">
        <v>1.8050833378944619E-12</v>
      </c>
      <c r="R176" s="89"/>
      <c r="S176" s="677" t="s">
        <v>162</v>
      </c>
      <c r="T176" s="95" t="s">
        <v>151</v>
      </c>
      <c r="U176" s="100">
        <v>138890.32425005734</v>
      </c>
      <c r="V176" s="101">
        <v>1</v>
      </c>
      <c r="W176" s="102">
        <v>138890.32425005734</v>
      </c>
      <c r="X176" s="102">
        <v>33.059234494587379</v>
      </c>
      <c r="Y176" s="103">
        <v>2.763953563548956E-4</v>
      </c>
      <c r="Z176" s="89"/>
      <c r="AA176" s="688" t="s">
        <v>145</v>
      </c>
      <c r="AB176" s="90" t="s">
        <v>146</v>
      </c>
      <c r="AC176" s="91" t="s">
        <v>15</v>
      </c>
      <c r="AD176" s="91" t="s">
        <v>36</v>
      </c>
      <c r="AE176" s="91" t="s">
        <v>13</v>
      </c>
      <c r="AF176" s="92" t="s">
        <v>14</v>
      </c>
      <c r="AG176" s="89"/>
    </row>
    <row r="177" spans="2:35" ht="28.8" thickTop="1" thickBot="1" x14ac:dyDescent="0.3">
      <c r="B177" s="104" t="s">
        <v>162</v>
      </c>
      <c r="C177" s="105">
        <v>7.2779279168954242E-2</v>
      </c>
      <c r="D177" s="106">
        <v>19.434069600609913</v>
      </c>
      <c r="E177" s="107">
        <v>9</v>
      </c>
      <c r="F177" s="108">
        <v>2.4736511861812131E-2</v>
      </c>
      <c r="G177" s="108">
        <v>0.50084123062016273</v>
      </c>
      <c r="H177" s="108">
        <v>0.78753496593616146</v>
      </c>
      <c r="I177" s="109">
        <v>0.25</v>
      </c>
      <c r="J177" s="89"/>
      <c r="K177" s="678"/>
      <c r="L177" s="110" t="s">
        <v>138</v>
      </c>
      <c r="M177" s="153">
        <v>313634.62511613953</v>
      </c>
      <c r="N177" s="142">
        <v>2.0033649224806509</v>
      </c>
      <c r="O177" s="142">
        <v>156553.91666126603</v>
      </c>
      <c r="P177" s="142">
        <v>38.084846319588991</v>
      </c>
      <c r="Q177" s="144">
        <v>3.3365651864031393E-7</v>
      </c>
      <c r="R177" s="89"/>
      <c r="S177" s="678"/>
      <c r="T177" s="110" t="s">
        <v>152</v>
      </c>
      <c r="U177" s="111">
        <v>172919.92679011822</v>
      </c>
      <c r="V177" s="114">
        <v>1</v>
      </c>
      <c r="W177" s="112">
        <v>172919.92679011822</v>
      </c>
      <c r="X177" s="112">
        <v>130.9458672074322</v>
      </c>
      <c r="Y177" s="113">
        <v>1.1529351360376337E-6</v>
      </c>
      <c r="Z177" s="89"/>
      <c r="AA177" s="115" t="s">
        <v>158</v>
      </c>
      <c r="AB177" s="100">
        <v>1367667491.1721659</v>
      </c>
      <c r="AC177" s="101">
        <v>1</v>
      </c>
      <c r="AD177" s="102">
        <v>1367667491.1721659</v>
      </c>
      <c r="AE177" s="102">
        <v>1536.8515928942813</v>
      </c>
      <c r="AF177" s="103">
        <v>2.2732788797275528E-11</v>
      </c>
      <c r="AG177" s="89"/>
    </row>
    <row r="178" spans="2:35" ht="28.2" thickTop="1" x14ac:dyDescent="0.25">
      <c r="B178" s="671" t="s">
        <v>141</v>
      </c>
      <c r="C178" s="671"/>
      <c r="D178" s="671"/>
      <c r="E178" s="671"/>
      <c r="F178" s="671"/>
      <c r="G178" s="671"/>
      <c r="H178" s="671"/>
      <c r="I178" s="671"/>
      <c r="J178" s="89"/>
      <c r="K178" s="678"/>
      <c r="L178" s="110" t="s">
        <v>139</v>
      </c>
      <c r="M178" s="111">
        <v>313634.62511613953</v>
      </c>
      <c r="N178" s="112">
        <v>3.1501398637446458</v>
      </c>
      <c r="O178" s="112">
        <v>99562.126979122331</v>
      </c>
      <c r="P178" s="112">
        <v>38.084846319588991</v>
      </c>
      <c r="Q178" s="113">
        <v>3.0875242259585367E-10</v>
      </c>
      <c r="R178" s="89"/>
      <c r="S178" s="678"/>
      <c r="T178" s="110" t="s">
        <v>153</v>
      </c>
      <c r="U178" s="111">
        <v>531.08327251672745</v>
      </c>
      <c r="V178" s="114">
        <v>1</v>
      </c>
      <c r="W178" s="112">
        <v>531.08327251672745</v>
      </c>
      <c r="X178" s="116">
        <v>0.44863110710509324</v>
      </c>
      <c r="Y178" s="113">
        <v>0.51979856596353646</v>
      </c>
      <c r="Z178" s="89"/>
      <c r="AA178" s="117" t="s">
        <v>182</v>
      </c>
      <c r="AB178" s="111">
        <v>265870.13965763082</v>
      </c>
      <c r="AC178" s="114">
        <v>2</v>
      </c>
      <c r="AD178" s="112">
        <v>132935.06982881541</v>
      </c>
      <c r="AE178" s="116">
        <v>0.14937949109460075</v>
      </c>
      <c r="AF178" s="113">
        <v>0.86333397462754946</v>
      </c>
      <c r="AG178" s="89"/>
    </row>
    <row r="179" spans="2:35" ht="28.2" thickBot="1" x14ac:dyDescent="0.3">
      <c r="B179" s="671" t="s">
        <v>192</v>
      </c>
      <c r="C179" s="671"/>
      <c r="D179" s="671"/>
      <c r="E179" s="671"/>
      <c r="F179" s="671"/>
      <c r="G179" s="671"/>
      <c r="H179" s="671"/>
      <c r="I179" s="671"/>
      <c r="J179" s="89"/>
      <c r="K179" s="679"/>
      <c r="L179" s="118" t="s">
        <v>140</v>
      </c>
      <c r="M179" s="119">
        <v>313634.62511613953</v>
      </c>
      <c r="N179" s="120">
        <v>1</v>
      </c>
      <c r="O179" s="120">
        <v>313634.62511613953</v>
      </c>
      <c r="P179" s="120">
        <v>38.084846319588998</v>
      </c>
      <c r="Q179" s="121">
        <v>1.644450290880894E-4</v>
      </c>
      <c r="R179" s="89"/>
      <c r="S179" s="679"/>
      <c r="T179" s="118" t="s">
        <v>154</v>
      </c>
      <c r="U179" s="119">
        <v>1293.2908034920692</v>
      </c>
      <c r="V179" s="122">
        <v>1</v>
      </c>
      <c r="W179" s="120">
        <v>1293.2908034920692</v>
      </c>
      <c r="X179" s="133">
        <v>0.84552707597767318</v>
      </c>
      <c r="Y179" s="121">
        <v>0.38180503620622108</v>
      </c>
      <c r="Z179" s="89"/>
      <c r="AA179" s="123" t="s">
        <v>160</v>
      </c>
      <c r="AB179" s="124">
        <v>8009236.2056693509</v>
      </c>
      <c r="AC179" s="125">
        <v>9</v>
      </c>
      <c r="AD179" s="126">
        <v>889915.13396326127</v>
      </c>
      <c r="AE179" s="127"/>
      <c r="AF179" s="128"/>
      <c r="AG179" s="89"/>
    </row>
    <row r="180" spans="2:35" ht="28.2" thickTop="1" x14ac:dyDescent="0.25">
      <c r="B180" s="671" t="s">
        <v>143</v>
      </c>
      <c r="C180" s="671"/>
      <c r="D180" s="671"/>
      <c r="E180" s="671"/>
      <c r="F180" s="671"/>
      <c r="G180" s="671"/>
      <c r="H180" s="671"/>
      <c r="I180" s="671"/>
      <c r="J180" s="89"/>
      <c r="K180" s="679" t="s">
        <v>193</v>
      </c>
      <c r="L180" s="110" t="s">
        <v>147</v>
      </c>
      <c r="M180" s="111">
        <v>16635.169007533463</v>
      </c>
      <c r="N180" s="114">
        <v>8</v>
      </c>
      <c r="O180" s="112">
        <v>2079.3961259416828</v>
      </c>
      <c r="P180" s="112">
        <v>1.010009425645682</v>
      </c>
      <c r="Q180" s="113">
        <v>0.44589186701503303</v>
      </c>
      <c r="R180" s="89"/>
      <c r="S180" s="679" t="s">
        <v>193</v>
      </c>
      <c r="T180" s="110" t="s">
        <v>151</v>
      </c>
      <c r="U180" s="111">
        <v>6365.0815242167446</v>
      </c>
      <c r="V180" s="114">
        <v>2</v>
      </c>
      <c r="W180" s="112">
        <v>3182.5407621083723</v>
      </c>
      <c r="X180" s="116">
        <v>0.75752117299186206</v>
      </c>
      <c r="Y180" s="113">
        <v>0.49652563493729374</v>
      </c>
      <c r="Z180" s="89"/>
    </row>
    <row r="181" spans="2:35" ht="27.6" x14ac:dyDescent="0.25">
      <c r="K181" s="678"/>
      <c r="L181" s="110" t="s">
        <v>138</v>
      </c>
      <c r="M181" s="153">
        <v>16635.169007533463</v>
      </c>
      <c r="N181" s="142">
        <v>4.0067298449613018</v>
      </c>
      <c r="O181" s="142">
        <v>4151.8069975327053</v>
      </c>
      <c r="P181" s="142">
        <v>1.010009425645682</v>
      </c>
      <c r="Q181" s="144">
        <v>0.42834916713336701</v>
      </c>
      <c r="R181" s="89"/>
      <c r="S181" s="678"/>
      <c r="T181" s="110" t="s">
        <v>152</v>
      </c>
      <c r="U181" s="111">
        <v>1811.9489308691627</v>
      </c>
      <c r="V181" s="114">
        <v>2</v>
      </c>
      <c r="W181" s="112">
        <v>905.97446543458136</v>
      </c>
      <c r="X181" s="116">
        <v>0.68606096617258439</v>
      </c>
      <c r="Y181" s="113">
        <v>0.52806457171676091</v>
      </c>
      <c r="Z181" s="89"/>
    </row>
    <row r="182" spans="2:35" ht="27.6" x14ac:dyDescent="0.25">
      <c r="K182" s="678"/>
      <c r="L182" s="110" t="s">
        <v>139</v>
      </c>
      <c r="M182" s="111">
        <v>16635.169007533463</v>
      </c>
      <c r="N182" s="112">
        <v>6.3002797274892917</v>
      </c>
      <c r="O182" s="112">
        <v>2640.3857808013076</v>
      </c>
      <c r="P182" s="112">
        <v>1.0100094256456817</v>
      </c>
      <c r="Q182" s="113">
        <v>0.44067990899262122</v>
      </c>
      <c r="R182" s="89"/>
      <c r="S182" s="678"/>
      <c r="T182" s="110" t="s">
        <v>153</v>
      </c>
      <c r="U182" s="111">
        <v>3193.4848018665507</v>
      </c>
      <c r="V182" s="114">
        <v>2</v>
      </c>
      <c r="W182" s="112">
        <v>1596.7424009332753</v>
      </c>
      <c r="X182" s="112">
        <v>1.3488436713468079</v>
      </c>
      <c r="Y182" s="113">
        <v>0.30735568511332856</v>
      </c>
      <c r="Z182" s="89"/>
      <c r="AI182" s="1" t="s">
        <v>252</v>
      </c>
    </row>
    <row r="183" spans="2:35" ht="27.6" x14ac:dyDescent="0.25">
      <c r="K183" s="679"/>
      <c r="L183" s="118" t="s">
        <v>140</v>
      </c>
      <c r="M183" s="119">
        <v>16635.169007533463</v>
      </c>
      <c r="N183" s="120">
        <v>2</v>
      </c>
      <c r="O183" s="120">
        <v>8317.5845037667314</v>
      </c>
      <c r="P183" s="120">
        <v>1.010009425645682</v>
      </c>
      <c r="Q183" s="121">
        <v>0.40204139756903801</v>
      </c>
      <c r="R183" s="89"/>
      <c r="S183" s="679"/>
      <c r="T183" s="118" t="s">
        <v>154</v>
      </c>
      <c r="U183" s="119">
        <v>5264.6537505809902</v>
      </c>
      <c r="V183" s="122">
        <v>2</v>
      </c>
      <c r="W183" s="120">
        <v>2632.3268752904951</v>
      </c>
      <c r="X183" s="120">
        <v>1.7209614727577904</v>
      </c>
      <c r="Y183" s="121">
        <v>0.23286140274844874</v>
      </c>
      <c r="Z183" s="89"/>
    </row>
    <row r="184" spans="2:35" ht="27.6" x14ac:dyDescent="0.25">
      <c r="K184" s="679" t="s">
        <v>166</v>
      </c>
      <c r="L184" s="110" t="s">
        <v>147</v>
      </c>
      <c r="M184" s="111">
        <v>74116.397959400201</v>
      </c>
      <c r="N184" s="114">
        <v>36</v>
      </c>
      <c r="O184" s="112">
        <v>2058.788832205561</v>
      </c>
      <c r="P184" s="134"/>
      <c r="Q184" s="135"/>
      <c r="R184" s="89"/>
      <c r="S184" s="679" t="s">
        <v>166</v>
      </c>
      <c r="T184" s="110" t="s">
        <v>151</v>
      </c>
      <c r="U184" s="111">
        <v>37811.308621050324</v>
      </c>
      <c r="V184" s="114">
        <v>9</v>
      </c>
      <c r="W184" s="112">
        <v>4201.2565134500364</v>
      </c>
      <c r="X184" s="134"/>
      <c r="Y184" s="135"/>
      <c r="Z184" s="89"/>
    </row>
    <row r="185" spans="2:35" ht="27.6" x14ac:dyDescent="0.25">
      <c r="K185" s="678"/>
      <c r="L185" s="110" t="s">
        <v>138</v>
      </c>
      <c r="M185" s="111">
        <v>74116.397959400201</v>
      </c>
      <c r="N185" s="112">
        <v>18.030284302325857</v>
      </c>
      <c r="O185" s="112">
        <v>4110.661635537238</v>
      </c>
      <c r="P185" s="134"/>
      <c r="Q185" s="135"/>
      <c r="R185" s="89"/>
      <c r="S185" s="678"/>
      <c r="T185" s="110" t="s">
        <v>152</v>
      </c>
      <c r="U185" s="111">
        <v>11884.906139464118</v>
      </c>
      <c r="V185" s="114">
        <v>9</v>
      </c>
      <c r="W185" s="112">
        <v>1320.5451266071241</v>
      </c>
      <c r="X185" s="134"/>
      <c r="Y185" s="135"/>
      <c r="Z185" s="89"/>
    </row>
    <row r="186" spans="2:35" ht="27.6" x14ac:dyDescent="0.25">
      <c r="K186" s="678"/>
      <c r="L186" s="110" t="s">
        <v>139</v>
      </c>
      <c r="M186" s="111">
        <v>74116.397959400201</v>
      </c>
      <c r="N186" s="112">
        <v>28.351258773701812</v>
      </c>
      <c r="O186" s="112">
        <v>2614.2189505938068</v>
      </c>
      <c r="P186" s="134"/>
      <c r="Q186" s="135"/>
      <c r="R186" s="89"/>
      <c r="S186" s="678"/>
      <c r="T186" s="110" t="s">
        <v>153</v>
      </c>
      <c r="U186" s="111">
        <v>10654.07497820002</v>
      </c>
      <c r="V186" s="114">
        <v>9</v>
      </c>
      <c r="W186" s="112">
        <v>1183.7861086888911</v>
      </c>
      <c r="X186" s="134"/>
      <c r="Y186" s="135"/>
      <c r="Z186" s="89"/>
    </row>
    <row r="187" spans="2:35" ht="28.2" thickBot="1" x14ac:dyDescent="0.3">
      <c r="K187" s="687"/>
      <c r="L187" s="136" t="s">
        <v>140</v>
      </c>
      <c r="M187" s="124">
        <v>74116.397959400201</v>
      </c>
      <c r="N187" s="126">
        <v>9</v>
      </c>
      <c r="O187" s="126">
        <v>8235.155328822244</v>
      </c>
      <c r="P187" s="127"/>
      <c r="Q187" s="128"/>
      <c r="R187" s="89"/>
      <c r="S187" s="687"/>
      <c r="T187" s="136" t="s">
        <v>154</v>
      </c>
      <c r="U187" s="124">
        <v>13766.108220685739</v>
      </c>
      <c r="V187" s="125">
        <v>9</v>
      </c>
      <c r="W187" s="126">
        <v>1529.5675800761933</v>
      </c>
      <c r="X187" s="127"/>
      <c r="Y187" s="128"/>
      <c r="Z187" s="89"/>
    </row>
    <row r="188" spans="2:35" ht="14.4" thickTop="1" x14ac:dyDescent="0.25"/>
    <row r="191" spans="2:35" x14ac:dyDescent="0.25">
      <c r="B191" s="1" t="s">
        <v>178</v>
      </c>
    </row>
    <row r="192" spans="2:35" x14ac:dyDescent="0.25">
      <c r="B192" s="672" t="s">
        <v>250</v>
      </c>
      <c r="C192" s="672"/>
      <c r="D192" s="672"/>
      <c r="E192" s="672"/>
      <c r="F192" s="672"/>
      <c r="G192" s="672"/>
      <c r="H192" s="672"/>
      <c r="I192" s="672"/>
      <c r="J192" s="89"/>
      <c r="K192" s="672" t="s">
        <v>194</v>
      </c>
      <c r="L192" s="672"/>
      <c r="M192" s="672"/>
      <c r="N192" s="672"/>
      <c r="O192" s="672"/>
      <c r="P192" s="672"/>
      <c r="Q192" s="672"/>
      <c r="R192" s="89"/>
      <c r="S192" s="672" t="s">
        <v>150</v>
      </c>
      <c r="T192" s="672"/>
      <c r="U192" s="672"/>
      <c r="V192" s="672"/>
      <c r="W192" s="672"/>
      <c r="X192" s="672"/>
      <c r="Y192" s="672"/>
      <c r="Z192" s="89"/>
      <c r="AA192" s="672" t="s">
        <v>155</v>
      </c>
      <c r="AB192" s="672"/>
      <c r="AC192" s="672"/>
      <c r="AD192" s="672"/>
      <c r="AE192" s="672"/>
      <c r="AF192" s="672"/>
      <c r="AG192" s="89"/>
    </row>
    <row r="193" spans="2:35" ht="14.4" thickBot="1" x14ac:dyDescent="0.3">
      <c r="B193" s="673" t="s">
        <v>133</v>
      </c>
      <c r="C193" s="673" t="s">
        <v>134</v>
      </c>
      <c r="D193" s="674"/>
      <c r="E193" s="674"/>
      <c r="F193" s="674"/>
      <c r="G193" s="674"/>
      <c r="H193" s="674"/>
      <c r="I193" s="674"/>
      <c r="J193" s="89"/>
      <c r="K193" s="673" t="s">
        <v>133</v>
      </c>
      <c r="L193" s="673" t="s">
        <v>134</v>
      </c>
      <c r="M193" s="674"/>
      <c r="N193" s="674"/>
      <c r="O193" s="674"/>
      <c r="P193" s="674"/>
      <c r="Q193" s="674"/>
      <c r="R193" s="89"/>
      <c r="S193" s="673" t="s">
        <v>133</v>
      </c>
      <c r="T193" s="673" t="s">
        <v>134</v>
      </c>
      <c r="U193" s="674"/>
      <c r="V193" s="674"/>
      <c r="W193" s="674"/>
      <c r="X193" s="674"/>
      <c r="Y193" s="674"/>
      <c r="Z193" s="89"/>
      <c r="AA193" s="673" t="s">
        <v>133</v>
      </c>
      <c r="AB193" s="673" t="s">
        <v>134</v>
      </c>
      <c r="AC193" s="674"/>
      <c r="AD193" s="674"/>
      <c r="AE193" s="674"/>
      <c r="AF193" s="674"/>
      <c r="AG193" s="89"/>
    </row>
    <row r="194" spans="2:35" ht="42.6" thickTop="1" thickBot="1" x14ac:dyDescent="0.3">
      <c r="B194" s="680" t="s">
        <v>135</v>
      </c>
      <c r="C194" s="682" t="s">
        <v>136</v>
      </c>
      <c r="D194" s="684" t="s">
        <v>137</v>
      </c>
      <c r="E194" s="684" t="s">
        <v>15</v>
      </c>
      <c r="F194" s="684" t="s">
        <v>14</v>
      </c>
      <c r="G194" s="684" t="s">
        <v>251</v>
      </c>
      <c r="H194" s="684"/>
      <c r="I194" s="686"/>
      <c r="J194" s="89"/>
      <c r="K194" s="675" t="s">
        <v>145</v>
      </c>
      <c r="L194" s="676"/>
      <c r="M194" s="90" t="s">
        <v>146</v>
      </c>
      <c r="N194" s="91" t="s">
        <v>15</v>
      </c>
      <c r="O194" s="91" t="s">
        <v>36</v>
      </c>
      <c r="P194" s="91" t="s">
        <v>13</v>
      </c>
      <c r="Q194" s="92" t="s">
        <v>14</v>
      </c>
      <c r="R194" s="89"/>
      <c r="S194" s="675" t="s">
        <v>145</v>
      </c>
      <c r="T194" s="676"/>
      <c r="U194" s="90" t="s">
        <v>146</v>
      </c>
      <c r="V194" s="91" t="s">
        <v>15</v>
      </c>
      <c r="W194" s="91" t="s">
        <v>36</v>
      </c>
      <c r="X194" s="91" t="s">
        <v>13</v>
      </c>
      <c r="Y194" s="92" t="s">
        <v>14</v>
      </c>
      <c r="Z194" s="89"/>
      <c r="AA194" s="673" t="s">
        <v>156</v>
      </c>
      <c r="AB194" s="673" t="s">
        <v>157</v>
      </c>
      <c r="AC194" s="674"/>
      <c r="AD194" s="674"/>
      <c r="AE194" s="674"/>
      <c r="AF194" s="674"/>
      <c r="AG194" s="89"/>
    </row>
    <row r="195" spans="2:35" ht="28.8" thickTop="1" thickBot="1" x14ac:dyDescent="0.3">
      <c r="B195" s="681"/>
      <c r="C195" s="683"/>
      <c r="D195" s="685"/>
      <c r="E195" s="685"/>
      <c r="F195" s="685"/>
      <c r="G195" s="93" t="s">
        <v>138</v>
      </c>
      <c r="H195" s="93" t="s">
        <v>139</v>
      </c>
      <c r="I195" s="94" t="s">
        <v>140</v>
      </c>
      <c r="J195" s="89"/>
      <c r="K195" s="677" t="s">
        <v>42</v>
      </c>
      <c r="L195" s="95" t="s">
        <v>147</v>
      </c>
      <c r="M195" s="100">
        <v>484.41240976648965</v>
      </c>
      <c r="N195" s="101">
        <v>4</v>
      </c>
      <c r="O195" s="102">
        <v>121.10310244162241</v>
      </c>
      <c r="P195" s="102">
        <v>37.711902480888227</v>
      </c>
      <c r="Q195" s="103">
        <v>2.0791924162287177E-12</v>
      </c>
      <c r="R195" s="89"/>
      <c r="S195" s="677" t="s">
        <v>42</v>
      </c>
      <c r="T195" s="95" t="s">
        <v>151</v>
      </c>
      <c r="U195" s="100">
        <v>215.70254163339268</v>
      </c>
      <c r="V195" s="101">
        <v>1</v>
      </c>
      <c r="W195" s="102">
        <v>215.70254163339268</v>
      </c>
      <c r="X195" s="102">
        <v>32.784748174793506</v>
      </c>
      <c r="Y195" s="103">
        <v>2.8486140262364723E-4</v>
      </c>
      <c r="Z195" s="89"/>
      <c r="AA195" s="688" t="s">
        <v>145</v>
      </c>
      <c r="AB195" s="90" t="s">
        <v>146</v>
      </c>
      <c r="AC195" s="91" t="s">
        <v>15</v>
      </c>
      <c r="AD195" s="91" t="s">
        <v>36</v>
      </c>
      <c r="AE195" s="91" t="s">
        <v>13</v>
      </c>
      <c r="AF195" s="92" t="s">
        <v>14</v>
      </c>
      <c r="AG195" s="89"/>
    </row>
    <row r="196" spans="2:35" ht="28.8" thickTop="1" thickBot="1" x14ac:dyDescent="0.3">
      <c r="B196" s="104" t="s">
        <v>42</v>
      </c>
      <c r="C196" s="105">
        <v>6.8895595694076869E-2</v>
      </c>
      <c r="D196" s="106">
        <v>19.840792444083686</v>
      </c>
      <c r="E196" s="107">
        <v>9</v>
      </c>
      <c r="F196" s="108">
        <v>2.1636150800538774E-2</v>
      </c>
      <c r="G196" s="108">
        <v>0.49642983007784053</v>
      </c>
      <c r="H196" s="108">
        <v>0.77800678503448883</v>
      </c>
      <c r="I196" s="109">
        <v>0.25</v>
      </c>
      <c r="J196" s="89"/>
      <c r="K196" s="678"/>
      <c r="L196" s="110" t="s">
        <v>138</v>
      </c>
      <c r="M196" s="153">
        <v>484.41240976648965</v>
      </c>
      <c r="N196" s="142">
        <v>1.9857193203113621</v>
      </c>
      <c r="O196" s="142">
        <v>243.94807705780565</v>
      </c>
      <c r="P196" s="142">
        <v>37.711902480888227</v>
      </c>
      <c r="Q196" s="144">
        <v>3.9913204966813241E-7</v>
      </c>
      <c r="R196" s="89"/>
      <c r="S196" s="678"/>
      <c r="T196" s="110" t="s">
        <v>152</v>
      </c>
      <c r="U196" s="111">
        <v>266.1677228808403</v>
      </c>
      <c r="V196" s="114">
        <v>1</v>
      </c>
      <c r="W196" s="112">
        <v>266.1677228808403</v>
      </c>
      <c r="X196" s="112">
        <v>120.06260544610258</v>
      </c>
      <c r="Y196" s="113">
        <v>1.6635882607060124E-6</v>
      </c>
      <c r="Z196" s="89"/>
      <c r="AA196" s="115" t="s">
        <v>158</v>
      </c>
      <c r="AB196" s="100">
        <v>3917580.5154000632</v>
      </c>
      <c r="AC196" s="101">
        <v>1</v>
      </c>
      <c r="AD196" s="102">
        <v>3917580.5154000632</v>
      </c>
      <c r="AE196" s="102">
        <v>1546.5366481099459</v>
      </c>
      <c r="AF196" s="103">
        <v>2.2102440043585771E-11</v>
      </c>
      <c r="AG196" s="89"/>
    </row>
    <row r="197" spans="2:35" ht="28.2" thickTop="1" x14ac:dyDescent="0.25">
      <c r="B197" s="671" t="s">
        <v>141</v>
      </c>
      <c r="C197" s="671"/>
      <c r="D197" s="671"/>
      <c r="E197" s="671"/>
      <c r="F197" s="671"/>
      <c r="G197" s="671"/>
      <c r="H197" s="671"/>
      <c r="I197" s="671"/>
      <c r="J197" s="89"/>
      <c r="K197" s="678"/>
      <c r="L197" s="110" t="s">
        <v>139</v>
      </c>
      <c r="M197" s="111">
        <v>484.41240976648965</v>
      </c>
      <c r="N197" s="112">
        <v>3.1120271401379553</v>
      </c>
      <c r="O197" s="112">
        <v>155.6581571923617</v>
      </c>
      <c r="P197" s="112">
        <v>37.711902480888227</v>
      </c>
      <c r="Q197" s="113">
        <v>4.34451946023579E-10</v>
      </c>
      <c r="R197" s="89"/>
      <c r="S197" s="678"/>
      <c r="T197" s="110" t="s">
        <v>153</v>
      </c>
      <c r="U197" s="145">
        <v>0.67830403312109411</v>
      </c>
      <c r="V197" s="114">
        <v>1</v>
      </c>
      <c r="W197" s="116">
        <v>0.67830403312109411</v>
      </c>
      <c r="X197" s="116">
        <v>0.38002135040901208</v>
      </c>
      <c r="Y197" s="113">
        <v>0.55286315443964207</v>
      </c>
      <c r="Z197" s="89"/>
      <c r="AA197" s="117" t="s">
        <v>182</v>
      </c>
      <c r="AB197" s="111">
        <v>399.56474973332479</v>
      </c>
      <c r="AC197" s="114">
        <v>2</v>
      </c>
      <c r="AD197" s="112">
        <v>199.78237486666239</v>
      </c>
      <c r="AE197" s="116">
        <v>7.8867750940450204E-2</v>
      </c>
      <c r="AF197" s="113">
        <v>0.92479369686793689</v>
      </c>
      <c r="AG197" s="89"/>
    </row>
    <row r="198" spans="2:35" ht="28.2" thickBot="1" x14ac:dyDescent="0.3">
      <c r="B198" s="671" t="s">
        <v>185</v>
      </c>
      <c r="C198" s="671"/>
      <c r="D198" s="671"/>
      <c r="E198" s="671"/>
      <c r="F198" s="671"/>
      <c r="G198" s="671"/>
      <c r="H198" s="671"/>
      <c r="I198" s="671"/>
      <c r="J198" s="89"/>
      <c r="K198" s="679"/>
      <c r="L198" s="118" t="s">
        <v>140</v>
      </c>
      <c r="M198" s="119">
        <v>484.41240976648965</v>
      </c>
      <c r="N198" s="120">
        <v>1</v>
      </c>
      <c r="O198" s="120">
        <v>484.41240976648965</v>
      </c>
      <c r="P198" s="120">
        <v>37.711902480888227</v>
      </c>
      <c r="Q198" s="121">
        <v>1.705638855848296E-4</v>
      </c>
      <c r="R198" s="89"/>
      <c r="S198" s="679"/>
      <c r="T198" s="118" t="s">
        <v>154</v>
      </c>
      <c r="U198" s="119">
        <v>1.8638412191066891</v>
      </c>
      <c r="V198" s="122">
        <v>1</v>
      </c>
      <c r="W198" s="120">
        <v>1.8638412191066891</v>
      </c>
      <c r="X198" s="133">
        <v>0.823285720532279</v>
      </c>
      <c r="Y198" s="121">
        <v>0.38787006548567904</v>
      </c>
      <c r="Z198" s="89"/>
      <c r="AA198" s="123" t="s">
        <v>160</v>
      </c>
      <c r="AB198" s="124">
        <v>22798.182430200002</v>
      </c>
      <c r="AC198" s="125">
        <v>9</v>
      </c>
      <c r="AD198" s="126">
        <v>2533.1313811333334</v>
      </c>
      <c r="AE198" s="127"/>
      <c r="AF198" s="128"/>
      <c r="AG198" s="89"/>
    </row>
    <row r="199" spans="2:35" ht="28.2" thickTop="1" x14ac:dyDescent="0.25">
      <c r="B199" s="671" t="s">
        <v>143</v>
      </c>
      <c r="C199" s="671"/>
      <c r="D199" s="671"/>
      <c r="E199" s="671"/>
      <c r="F199" s="671"/>
      <c r="G199" s="671"/>
      <c r="H199" s="671"/>
      <c r="I199" s="671"/>
      <c r="J199" s="89"/>
      <c r="K199" s="679" t="s">
        <v>186</v>
      </c>
      <c r="L199" s="110" t="s">
        <v>147</v>
      </c>
      <c r="M199" s="111">
        <v>25.304110933332943</v>
      </c>
      <c r="N199" s="114">
        <v>8</v>
      </c>
      <c r="O199" s="112">
        <v>3.1630138666666179</v>
      </c>
      <c r="P199" s="116">
        <v>0.98497287088849783</v>
      </c>
      <c r="Q199" s="113">
        <v>0.46361810295260242</v>
      </c>
      <c r="R199" s="89"/>
      <c r="S199" s="679" t="s">
        <v>186</v>
      </c>
      <c r="T199" s="110" t="s">
        <v>151</v>
      </c>
      <c r="U199" s="111">
        <v>9.8782708666667673</v>
      </c>
      <c r="V199" s="114">
        <v>2</v>
      </c>
      <c r="W199" s="112">
        <v>4.9391354333333837</v>
      </c>
      <c r="X199" s="116">
        <v>0.75070191643011508</v>
      </c>
      <c r="Y199" s="113">
        <v>0.49943407995667766</v>
      </c>
      <c r="Z199" s="89"/>
    </row>
    <row r="200" spans="2:35" ht="27.6" x14ac:dyDescent="0.25">
      <c r="K200" s="678"/>
      <c r="L200" s="110" t="s">
        <v>138</v>
      </c>
      <c r="M200" s="153">
        <v>25.304110933332943</v>
      </c>
      <c r="N200" s="142">
        <v>3.9714386406227242</v>
      </c>
      <c r="O200" s="142">
        <v>6.3715225698074089</v>
      </c>
      <c r="P200" s="143">
        <v>0.98497287088849794</v>
      </c>
      <c r="Q200" s="144">
        <v>0.44029524712842083</v>
      </c>
      <c r="R200" s="89"/>
      <c r="S200" s="678"/>
      <c r="T200" s="110" t="s">
        <v>152</v>
      </c>
      <c r="U200" s="111">
        <v>2.2610293333333118</v>
      </c>
      <c r="V200" s="114">
        <v>2</v>
      </c>
      <c r="W200" s="112">
        <v>1.1305146666666559</v>
      </c>
      <c r="X200" s="116">
        <v>0.50995114999648739</v>
      </c>
      <c r="Y200" s="113">
        <v>0.61688697601320619</v>
      </c>
      <c r="Z200" s="89"/>
    </row>
    <row r="201" spans="2:35" ht="27.6" x14ac:dyDescent="0.25">
      <c r="K201" s="678"/>
      <c r="L201" s="110" t="s">
        <v>139</v>
      </c>
      <c r="M201" s="111">
        <v>25.304110933332943</v>
      </c>
      <c r="N201" s="112">
        <v>6.2240542802759107</v>
      </c>
      <c r="O201" s="112">
        <v>4.0655350666722043</v>
      </c>
      <c r="P201" s="116">
        <v>0.98497287088849783</v>
      </c>
      <c r="Q201" s="113">
        <v>0.45593171549483247</v>
      </c>
      <c r="R201" s="89"/>
      <c r="S201" s="678"/>
      <c r="T201" s="110" t="s">
        <v>153</v>
      </c>
      <c r="U201" s="111">
        <v>5.1061122166667872</v>
      </c>
      <c r="V201" s="114">
        <v>2</v>
      </c>
      <c r="W201" s="112">
        <v>2.5530561083333936</v>
      </c>
      <c r="X201" s="112">
        <v>1.430355390184781</v>
      </c>
      <c r="Y201" s="113">
        <v>0.28879726160676228</v>
      </c>
      <c r="Z201" s="89"/>
      <c r="AI201" s="1" t="s">
        <v>252</v>
      </c>
    </row>
    <row r="202" spans="2:35" ht="27.6" x14ac:dyDescent="0.25">
      <c r="K202" s="679"/>
      <c r="L202" s="118" t="s">
        <v>140</v>
      </c>
      <c r="M202" s="119">
        <v>25.304110933332943</v>
      </c>
      <c r="N202" s="120">
        <v>2</v>
      </c>
      <c r="O202" s="120">
        <v>12.652055466666472</v>
      </c>
      <c r="P202" s="133">
        <v>0.98497287088849783</v>
      </c>
      <c r="Q202" s="121">
        <v>0.4103657765905151</v>
      </c>
      <c r="R202" s="89"/>
      <c r="S202" s="679"/>
      <c r="T202" s="118" t="s">
        <v>154</v>
      </c>
      <c r="U202" s="119">
        <v>8.0586985166660696</v>
      </c>
      <c r="V202" s="122">
        <v>2</v>
      </c>
      <c r="W202" s="120">
        <v>4.0293492583330348</v>
      </c>
      <c r="X202" s="120">
        <v>1.7798220542696501</v>
      </c>
      <c r="Y202" s="121">
        <v>0.22319953853391458</v>
      </c>
      <c r="Z202" s="89"/>
    </row>
    <row r="203" spans="2:35" ht="27.6" x14ac:dyDescent="0.25">
      <c r="K203" s="679" t="s">
        <v>187</v>
      </c>
      <c r="L203" s="110" t="s">
        <v>147</v>
      </c>
      <c r="M203" s="111">
        <v>115.6057213000017</v>
      </c>
      <c r="N203" s="114">
        <v>36</v>
      </c>
      <c r="O203" s="112">
        <v>3.2112700361111584</v>
      </c>
      <c r="P203" s="134"/>
      <c r="Q203" s="135"/>
      <c r="R203" s="89"/>
      <c r="S203" s="679" t="s">
        <v>187</v>
      </c>
      <c r="T203" s="110" t="s">
        <v>151</v>
      </c>
      <c r="U203" s="111">
        <v>59.214207300000453</v>
      </c>
      <c r="V203" s="114">
        <v>9</v>
      </c>
      <c r="W203" s="112">
        <v>6.5793563666667172</v>
      </c>
      <c r="X203" s="134"/>
      <c r="Y203" s="135"/>
      <c r="Z203" s="89"/>
    </row>
    <row r="204" spans="2:35" ht="27.6" x14ac:dyDescent="0.25">
      <c r="K204" s="678"/>
      <c r="L204" s="110" t="s">
        <v>138</v>
      </c>
      <c r="M204" s="111">
        <v>115.6057213000017</v>
      </c>
      <c r="N204" s="112">
        <v>17.87147388280226</v>
      </c>
      <c r="O204" s="112">
        <v>6.4687289956117846</v>
      </c>
      <c r="P204" s="134"/>
      <c r="Q204" s="135"/>
      <c r="R204" s="89"/>
      <c r="S204" s="678"/>
      <c r="T204" s="110" t="s">
        <v>152</v>
      </c>
      <c r="U204" s="111">
        <v>19.952169928570584</v>
      </c>
      <c r="V204" s="114">
        <v>9</v>
      </c>
      <c r="W204" s="112">
        <v>2.2169077698411761</v>
      </c>
      <c r="X204" s="134"/>
      <c r="Y204" s="135"/>
      <c r="Z204" s="89"/>
    </row>
    <row r="205" spans="2:35" ht="27.6" x14ac:dyDescent="0.25">
      <c r="K205" s="678"/>
      <c r="L205" s="110" t="s">
        <v>139</v>
      </c>
      <c r="M205" s="111">
        <v>115.6057213000017</v>
      </c>
      <c r="N205" s="112">
        <v>28.008244261241597</v>
      </c>
      <c r="O205" s="112">
        <v>4.1275604504770529</v>
      </c>
      <c r="P205" s="134"/>
      <c r="Q205" s="135"/>
      <c r="R205" s="89"/>
      <c r="S205" s="678"/>
      <c r="T205" s="110" t="s">
        <v>153</v>
      </c>
      <c r="U205" s="111">
        <v>16.064192949999779</v>
      </c>
      <c r="V205" s="114">
        <v>9</v>
      </c>
      <c r="W205" s="112">
        <v>1.7849103277777532</v>
      </c>
      <c r="X205" s="134"/>
      <c r="Y205" s="135"/>
      <c r="Z205" s="89"/>
    </row>
    <row r="206" spans="2:35" ht="28.2" thickBot="1" x14ac:dyDescent="0.3">
      <c r="K206" s="687"/>
      <c r="L206" s="136" t="s">
        <v>140</v>
      </c>
      <c r="M206" s="124">
        <v>115.6057213000017</v>
      </c>
      <c r="N206" s="126">
        <v>9</v>
      </c>
      <c r="O206" s="126">
        <v>12.845080144444633</v>
      </c>
      <c r="P206" s="127"/>
      <c r="Q206" s="128"/>
      <c r="R206" s="89"/>
      <c r="S206" s="687"/>
      <c r="T206" s="136" t="s">
        <v>154</v>
      </c>
      <c r="U206" s="124">
        <v>20.375151121429553</v>
      </c>
      <c r="V206" s="125">
        <v>9</v>
      </c>
      <c r="W206" s="126">
        <v>2.2639056801588393</v>
      </c>
      <c r="X206" s="127"/>
      <c r="Y206" s="128"/>
      <c r="Z206" s="89"/>
    </row>
    <row r="207" spans="2:35" ht="14.4" thickTop="1" x14ac:dyDescent="0.25"/>
    <row r="209" spans="2:35" x14ac:dyDescent="0.25">
      <c r="B209" s="1" t="s">
        <v>171</v>
      </c>
    </row>
    <row r="210" spans="2:35" x14ac:dyDescent="0.25">
      <c r="B210" s="672" t="s">
        <v>250</v>
      </c>
      <c r="C210" s="672"/>
      <c r="D210" s="672"/>
      <c r="E210" s="672"/>
      <c r="F210" s="672"/>
      <c r="G210" s="672"/>
      <c r="H210" s="672"/>
      <c r="I210" s="672"/>
      <c r="J210" s="89"/>
      <c r="K210" s="672" t="s">
        <v>144</v>
      </c>
      <c r="L210" s="672"/>
      <c r="M210" s="672"/>
      <c r="N210" s="672"/>
      <c r="O210" s="672"/>
      <c r="P210" s="672"/>
      <c r="Q210" s="672"/>
      <c r="R210" s="89"/>
      <c r="S210" s="672" t="s">
        <v>150</v>
      </c>
      <c r="T210" s="672"/>
      <c r="U210" s="672"/>
      <c r="V210" s="672"/>
      <c r="W210" s="672"/>
      <c r="X210" s="672"/>
      <c r="Y210" s="672"/>
      <c r="Z210" s="89"/>
      <c r="AA210" s="672" t="s">
        <v>155</v>
      </c>
      <c r="AB210" s="672"/>
      <c r="AC210" s="672"/>
      <c r="AD210" s="672"/>
      <c r="AE210" s="672"/>
      <c r="AF210" s="672"/>
      <c r="AG210" s="89"/>
    </row>
    <row r="211" spans="2:35" ht="14.4" thickBot="1" x14ac:dyDescent="0.3">
      <c r="B211" s="673" t="s">
        <v>133</v>
      </c>
      <c r="C211" s="673" t="s">
        <v>134</v>
      </c>
      <c r="D211" s="674"/>
      <c r="E211" s="674"/>
      <c r="F211" s="674"/>
      <c r="G211" s="674"/>
      <c r="H211" s="674"/>
      <c r="I211" s="674"/>
      <c r="J211" s="89"/>
      <c r="K211" s="673" t="s">
        <v>133</v>
      </c>
      <c r="L211" s="673" t="s">
        <v>134</v>
      </c>
      <c r="M211" s="674"/>
      <c r="N211" s="674"/>
      <c r="O211" s="674"/>
      <c r="P211" s="674"/>
      <c r="Q211" s="674"/>
      <c r="R211" s="89"/>
      <c r="S211" s="673" t="s">
        <v>133</v>
      </c>
      <c r="T211" s="673" t="s">
        <v>134</v>
      </c>
      <c r="U211" s="674"/>
      <c r="V211" s="674"/>
      <c r="W211" s="674"/>
      <c r="X211" s="674"/>
      <c r="Y211" s="674"/>
      <c r="Z211" s="89"/>
      <c r="AA211" s="673" t="s">
        <v>133</v>
      </c>
      <c r="AB211" s="673" t="s">
        <v>134</v>
      </c>
      <c r="AC211" s="674"/>
      <c r="AD211" s="674"/>
      <c r="AE211" s="674"/>
      <c r="AF211" s="674"/>
      <c r="AG211" s="89"/>
    </row>
    <row r="212" spans="2:35" ht="42.6" thickTop="1" thickBot="1" x14ac:dyDescent="0.3">
      <c r="B212" s="680" t="s">
        <v>135</v>
      </c>
      <c r="C212" s="682" t="s">
        <v>136</v>
      </c>
      <c r="D212" s="684" t="s">
        <v>137</v>
      </c>
      <c r="E212" s="684" t="s">
        <v>15</v>
      </c>
      <c r="F212" s="684" t="s">
        <v>14</v>
      </c>
      <c r="G212" s="684" t="s">
        <v>251</v>
      </c>
      <c r="H212" s="684"/>
      <c r="I212" s="686"/>
      <c r="J212" s="89"/>
      <c r="K212" s="675" t="s">
        <v>145</v>
      </c>
      <c r="L212" s="676"/>
      <c r="M212" s="90" t="s">
        <v>146</v>
      </c>
      <c r="N212" s="91" t="s">
        <v>15</v>
      </c>
      <c r="O212" s="91" t="s">
        <v>36</v>
      </c>
      <c r="P212" s="91" t="s">
        <v>13</v>
      </c>
      <c r="Q212" s="92" t="s">
        <v>14</v>
      </c>
      <c r="R212" s="89"/>
      <c r="S212" s="675" t="s">
        <v>145</v>
      </c>
      <c r="T212" s="676"/>
      <c r="U212" s="90" t="s">
        <v>146</v>
      </c>
      <c r="V212" s="91" t="s">
        <v>15</v>
      </c>
      <c r="W212" s="91" t="s">
        <v>36</v>
      </c>
      <c r="X212" s="91" t="s">
        <v>13</v>
      </c>
      <c r="Y212" s="92" t="s">
        <v>14</v>
      </c>
      <c r="Z212" s="89"/>
      <c r="AA212" s="673" t="s">
        <v>156</v>
      </c>
      <c r="AB212" s="673" t="s">
        <v>157</v>
      </c>
      <c r="AC212" s="674"/>
      <c r="AD212" s="674"/>
      <c r="AE212" s="674"/>
      <c r="AF212" s="674"/>
      <c r="AG212" s="89"/>
    </row>
    <row r="213" spans="2:35" ht="28.8" thickTop="1" thickBot="1" x14ac:dyDescent="0.3">
      <c r="B213" s="681"/>
      <c r="C213" s="683"/>
      <c r="D213" s="685"/>
      <c r="E213" s="685"/>
      <c r="F213" s="685"/>
      <c r="G213" s="93" t="s">
        <v>138</v>
      </c>
      <c r="H213" s="93" t="s">
        <v>139</v>
      </c>
      <c r="I213" s="94" t="s">
        <v>140</v>
      </c>
      <c r="J213" s="89"/>
      <c r="K213" s="677" t="s">
        <v>30</v>
      </c>
      <c r="L213" s="95" t="s">
        <v>147</v>
      </c>
      <c r="M213" s="139">
        <v>0.12589333333336497</v>
      </c>
      <c r="N213" s="101">
        <v>4</v>
      </c>
      <c r="O213" s="140">
        <v>3.1473333333341243E-2</v>
      </c>
      <c r="P213" s="102">
        <v>13.702261458462742</v>
      </c>
      <c r="Q213" s="103">
        <v>6.9399686814669151E-7</v>
      </c>
      <c r="R213" s="89"/>
      <c r="S213" s="677" t="s">
        <v>30</v>
      </c>
      <c r="T213" s="95" t="s">
        <v>151</v>
      </c>
      <c r="U213" s="139">
        <v>7.5208333333023347E-3</v>
      </c>
      <c r="V213" s="101">
        <v>1</v>
      </c>
      <c r="W213" s="140">
        <v>7.5208333333023347E-3</v>
      </c>
      <c r="X213" s="102">
        <v>3.9810322011304806</v>
      </c>
      <c r="Y213" s="103">
        <v>7.7140930043421554E-2</v>
      </c>
      <c r="Z213" s="89"/>
      <c r="AA213" s="688" t="s">
        <v>145</v>
      </c>
      <c r="AB213" s="90" t="s">
        <v>146</v>
      </c>
      <c r="AC213" s="91" t="s">
        <v>15</v>
      </c>
      <c r="AD213" s="91" t="s">
        <v>36</v>
      </c>
      <c r="AE213" s="91" t="s">
        <v>13</v>
      </c>
      <c r="AF213" s="92" t="s">
        <v>14</v>
      </c>
      <c r="AG213" s="89"/>
    </row>
    <row r="214" spans="2:35" ht="28.8" thickTop="1" thickBot="1" x14ac:dyDescent="0.3">
      <c r="B214" s="104" t="s">
        <v>30</v>
      </c>
      <c r="C214" s="105">
        <v>2.8310712722094712E-3</v>
      </c>
      <c r="D214" s="106">
        <v>43.514325723413826</v>
      </c>
      <c r="E214" s="107">
        <v>9</v>
      </c>
      <c r="F214" s="108">
        <v>2.9236967387854285E-6</v>
      </c>
      <c r="G214" s="108">
        <v>0.51371541389191433</v>
      </c>
      <c r="H214" s="108">
        <v>0.81561873727743051</v>
      </c>
      <c r="I214" s="109">
        <v>0.25</v>
      </c>
      <c r="J214" s="89"/>
      <c r="K214" s="678"/>
      <c r="L214" s="110" t="s">
        <v>138</v>
      </c>
      <c r="M214" s="141">
        <v>0.12589333333336497</v>
      </c>
      <c r="N214" s="142">
        <v>2.0548616555676573</v>
      </c>
      <c r="O214" s="143">
        <v>6.1266087180251963E-2</v>
      </c>
      <c r="P214" s="142">
        <v>13.702261458462742</v>
      </c>
      <c r="Q214" s="144">
        <v>2.0550660956033411E-4</v>
      </c>
      <c r="R214" s="89"/>
      <c r="S214" s="678"/>
      <c r="T214" s="110" t="s">
        <v>152</v>
      </c>
      <c r="U214" s="145">
        <v>0.10954821428572359</v>
      </c>
      <c r="V214" s="114">
        <v>1</v>
      </c>
      <c r="W214" s="116">
        <v>0.10954821428572359</v>
      </c>
      <c r="X214" s="112">
        <v>24.317242898042217</v>
      </c>
      <c r="Y214" s="113">
        <v>8.1194191026840899E-4</v>
      </c>
      <c r="Z214" s="89"/>
      <c r="AA214" s="115" t="s">
        <v>158</v>
      </c>
      <c r="AB214" s="100">
        <v>1020.3600816666666</v>
      </c>
      <c r="AC214" s="101">
        <v>1</v>
      </c>
      <c r="AD214" s="102">
        <v>1020.3600816666666</v>
      </c>
      <c r="AE214" s="102">
        <v>10298.74982196629</v>
      </c>
      <c r="AF214" s="103">
        <v>4.4441489168244858E-15</v>
      </c>
      <c r="AG214" s="89"/>
    </row>
    <row r="215" spans="2:35" ht="28.2" thickTop="1" x14ac:dyDescent="0.25">
      <c r="B215" s="671" t="s">
        <v>141</v>
      </c>
      <c r="C215" s="671"/>
      <c r="D215" s="671"/>
      <c r="E215" s="671"/>
      <c r="F215" s="671"/>
      <c r="G215" s="671"/>
      <c r="H215" s="671"/>
      <c r="I215" s="671"/>
      <c r="J215" s="89"/>
      <c r="K215" s="678"/>
      <c r="L215" s="110" t="s">
        <v>139</v>
      </c>
      <c r="M215" s="145">
        <v>0.12589333333336497</v>
      </c>
      <c r="N215" s="112">
        <v>3.262474949109722</v>
      </c>
      <c r="O215" s="116">
        <v>3.858829118909228E-2</v>
      </c>
      <c r="P215" s="112">
        <v>13.702261458462743</v>
      </c>
      <c r="Q215" s="113">
        <v>5.9136040604725024E-6</v>
      </c>
      <c r="R215" s="89"/>
      <c r="S215" s="678"/>
      <c r="T215" s="110" t="s">
        <v>153</v>
      </c>
      <c r="U215" s="145">
        <v>6.7500000000393356E-3</v>
      </c>
      <c r="V215" s="114">
        <v>1</v>
      </c>
      <c r="W215" s="116">
        <v>6.7500000000393356E-3</v>
      </c>
      <c r="X215" s="112">
        <v>3.1018636711949852</v>
      </c>
      <c r="Y215" s="113">
        <v>0.11204829280025803</v>
      </c>
      <c r="Z215" s="89"/>
      <c r="AA215" s="117" t="s">
        <v>182</v>
      </c>
      <c r="AB215" s="145">
        <v>0.21525333333333269</v>
      </c>
      <c r="AC215" s="114">
        <v>2</v>
      </c>
      <c r="AD215" s="116">
        <v>0.10762666666666634</v>
      </c>
      <c r="AE215" s="112">
        <v>1.0863028984450769</v>
      </c>
      <c r="AF215" s="113">
        <v>0.37791675884566117</v>
      </c>
      <c r="AG215" s="89"/>
    </row>
    <row r="216" spans="2:35" ht="28.2" thickBot="1" x14ac:dyDescent="0.3">
      <c r="B216" s="671" t="s">
        <v>188</v>
      </c>
      <c r="C216" s="671"/>
      <c r="D216" s="671"/>
      <c r="E216" s="671"/>
      <c r="F216" s="671"/>
      <c r="G216" s="671"/>
      <c r="H216" s="671"/>
      <c r="I216" s="671"/>
      <c r="J216" s="89"/>
      <c r="K216" s="679"/>
      <c r="L216" s="118" t="s">
        <v>140</v>
      </c>
      <c r="M216" s="138">
        <v>0.12589333333336497</v>
      </c>
      <c r="N216" s="120">
        <v>1</v>
      </c>
      <c r="O216" s="133">
        <v>0.12589333333336497</v>
      </c>
      <c r="P216" s="120">
        <v>13.702261458462742</v>
      </c>
      <c r="Q216" s="121">
        <v>4.9079564703406265E-3</v>
      </c>
      <c r="R216" s="89"/>
      <c r="S216" s="679"/>
      <c r="T216" s="118" t="s">
        <v>154</v>
      </c>
      <c r="U216" s="138">
        <v>2.0742857142579396E-3</v>
      </c>
      <c r="V216" s="122">
        <v>1</v>
      </c>
      <c r="W216" s="133">
        <v>2.0742857142579396E-3</v>
      </c>
      <c r="X216" s="120">
        <v>3.3589512915627528</v>
      </c>
      <c r="Y216" s="121">
        <v>0.10005858705402976</v>
      </c>
      <c r="Z216" s="89"/>
      <c r="AA216" s="123" t="s">
        <v>160</v>
      </c>
      <c r="AB216" s="146">
        <v>0.89168499999999884</v>
      </c>
      <c r="AC216" s="125">
        <v>9</v>
      </c>
      <c r="AD216" s="147">
        <v>9.9076111111110976E-2</v>
      </c>
      <c r="AE216" s="127"/>
      <c r="AF216" s="128"/>
      <c r="AG216" s="89"/>
    </row>
    <row r="217" spans="2:35" ht="28.2" thickTop="1" x14ac:dyDescent="0.25">
      <c r="B217" s="671" t="s">
        <v>143</v>
      </c>
      <c r="C217" s="671"/>
      <c r="D217" s="671"/>
      <c r="E217" s="671"/>
      <c r="F217" s="671"/>
      <c r="G217" s="671"/>
      <c r="H217" s="671"/>
      <c r="I217" s="671"/>
      <c r="J217" s="89"/>
      <c r="K217" s="679" t="s">
        <v>189</v>
      </c>
      <c r="L217" s="110" t="s">
        <v>147</v>
      </c>
      <c r="M217" s="145">
        <v>4.689666666666769E-2</v>
      </c>
      <c r="N217" s="114">
        <v>8</v>
      </c>
      <c r="O217" s="116">
        <v>5.8620833333334612E-3</v>
      </c>
      <c r="P217" s="112">
        <v>2.5521223848107932</v>
      </c>
      <c r="Q217" s="113">
        <v>2.5825229836679769E-2</v>
      </c>
      <c r="R217" s="89"/>
      <c r="S217" s="679" t="s">
        <v>189</v>
      </c>
      <c r="T217" s="110" t="s">
        <v>151</v>
      </c>
      <c r="U217" s="145">
        <v>2.8486666666667378E-2</v>
      </c>
      <c r="V217" s="114">
        <v>2</v>
      </c>
      <c r="W217" s="116">
        <v>1.4243333333333689E-2</v>
      </c>
      <c r="X217" s="112">
        <v>7.5394794883107297</v>
      </c>
      <c r="Y217" s="113">
        <v>1.1932229883776225E-2</v>
      </c>
      <c r="Z217" s="89"/>
    </row>
    <row r="218" spans="2:35" ht="27.6" x14ac:dyDescent="0.25">
      <c r="K218" s="678"/>
      <c r="L218" s="110" t="s">
        <v>138</v>
      </c>
      <c r="M218" s="141">
        <v>4.689666666666769E-2</v>
      </c>
      <c r="N218" s="142">
        <v>4.1097233111353146</v>
      </c>
      <c r="O218" s="143">
        <v>1.141114939285595E-2</v>
      </c>
      <c r="P218" s="142">
        <v>2.5521223848107932</v>
      </c>
      <c r="Q218" s="144">
        <v>7.2431906610928215E-2</v>
      </c>
      <c r="R218" s="89"/>
      <c r="S218" s="678"/>
      <c r="T218" s="110" t="s">
        <v>152</v>
      </c>
      <c r="U218" s="145">
        <v>2.4571428571426787E-3</v>
      </c>
      <c r="V218" s="114">
        <v>2</v>
      </c>
      <c r="W218" s="116">
        <v>1.2285714285713394E-3</v>
      </c>
      <c r="X218" s="116">
        <v>0.27271526095571763</v>
      </c>
      <c r="Y218" s="113">
        <v>0.76738171803697042</v>
      </c>
      <c r="Z218" s="89"/>
    </row>
    <row r="219" spans="2:35" ht="27.6" x14ac:dyDescent="0.25">
      <c r="K219" s="678"/>
      <c r="L219" s="110" t="s">
        <v>139</v>
      </c>
      <c r="M219" s="145">
        <v>4.689666666666769E-2</v>
      </c>
      <c r="N219" s="112">
        <v>6.524949898219444</v>
      </c>
      <c r="O219" s="116">
        <v>7.1872837950012541E-3</v>
      </c>
      <c r="P219" s="112">
        <v>2.5521223848107937</v>
      </c>
      <c r="Q219" s="113">
        <v>3.7838971607676908E-2</v>
      </c>
      <c r="R219" s="89"/>
      <c r="S219" s="678"/>
      <c r="T219" s="110" t="s">
        <v>153</v>
      </c>
      <c r="U219" s="145">
        <v>1.4105000000000228E-2</v>
      </c>
      <c r="V219" s="114">
        <v>2</v>
      </c>
      <c r="W219" s="116">
        <v>7.0525000000001142E-3</v>
      </c>
      <c r="X219" s="112">
        <v>3.2408731171815566</v>
      </c>
      <c r="Y219" s="113">
        <v>8.7076615811523178E-2</v>
      </c>
      <c r="Z219" s="89"/>
      <c r="AI219" s="1" t="s">
        <v>252</v>
      </c>
    </row>
    <row r="220" spans="2:35" ht="27.6" x14ac:dyDescent="0.25">
      <c r="K220" s="679"/>
      <c r="L220" s="118" t="s">
        <v>140</v>
      </c>
      <c r="M220" s="138">
        <v>4.689666666666769E-2</v>
      </c>
      <c r="N220" s="120">
        <v>2</v>
      </c>
      <c r="O220" s="133">
        <v>2.3448333333333845E-2</v>
      </c>
      <c r="P220" s="120">
        <v>2.5521223848107932</v>
      </c>
      <c r="Q220" s="121">
        <v>0.13243934657631484</v>
      </c>
      <c r="R220" s="89"/>
      <c r="S220" s="679"/>
      <c r="T220" s="118" t="s">
        <v>154</v>
      </c>
      <c r="U220" s="138">
        <v>1.8478571428573662E-3</v>
      </c>
      <c r="V220" s="122">
        <v>2</v>
      </c>
      <c r="W220" s="133">
        <v>9.2392857142868309E-4</v>
      </c>
      <c r="X220" s="120">
        <v>1.4961444544404692</v>
      </c>
      <c r="Y220" s="121">
        <v>0.27480961301446927</v>
      </c>
      <c r="Z220" s="89"/>
    </row>
    <row r="221" spans="2:35" ht="27.6" x14ac:dyDescent="0.25">
      <c r="K221" s="679" t="s">
        <v>174</v>
      </c>
      <c r="L221" s="110" t="s">
        <v>147</v>
      </c>
      <c r="M221" s="145">
        <v>8.2690000000000041E-2</v>
      </c>
      <c r="N221" s="114">
        <v>36</v>
      </c>
      <c r="O221" s="116">
        <v>2.2969444444444456E-3</v>
      </c>
      <c r="P221" s="134"/>
      <c r="Q221" s="135"/>
      <c r="R221" s="89"/>
      <c r="S221" s="679" t="s">
        <v>174</v>
      </c>
      <c r="T221" s="110" t="s">
        <v>151</v>
      </c>
      <c r="U221" s="145">
        <v>1.7002500000000004E-2</v>
      </c>
      <c r="V221" s="114">
        <v>9</v>
      </c>
      <c r="W221" s="116">
        <v>1.889166666666667E-3</v>
      </c>
      <c r="X221" s="134"/>
      <c r="Y221" s="135"/>
      <c r="Z221" s="89"/>
    </row>
    <row r="222" spans="2:35" ht="27.6" x14ac:dyDescent="0.25">
      <c r="K222" s="678"/>
      <c r="L222" s="110" t="s">
        <v>138</v>
      </c>
      <c r="M222" s="145">
        <v>8.2690000000000041E-2</v>
      </c>
      <c r="N222" s="112">
        <v>18.493754900108915</v>
      </c>
      <c r="O222" s="116">
        <v>4.4712390991789915E-3</v>
      </c>
      <c r="P222" s="134"/>
      <c r="Q222" s="135"/>
      <c r="R222" s="89"/>
      <c r="S222" s="678"/>
      <c r="T222" s="110" t="s">
        <v>152</v>
      </c>
      <c r="U222" s="145">
        <v>4.0544642857142738E-2</v>
      </c>
      <c r="V222" s="114">
        <v>9</v>
      </c>
      <c r="W222" s="116">
        <v>4.5049603174603043E-3</v>
      </c>
      <c r="X222" s="134"/>
      <c r="Y222" s="135"/>
      <c r="Z222" s="89"/>
    </row>
    <row r="223" spans="2:35" ht="27.6" x14ac:dyDescent="0.25">
      <c r="K223" s="678"/>
      <c r="L223" s="110" t="s">
        <v>139</v>
      </c>
      <c r="M223" s="145">
        <v>8.2690000000000041E-2</v>
      </c>
      <c r="N223" s="112">
        <v>29.3622745419875</v>
      </c>
      <c r="O223" s="116">
        <v>2.8161987206323166E-3</v>
      </c>
      <c r="P223" s="134"/>
      <c r="Q223" s="135"/>
      <c r="R223" s="89"/>
      <c r="S223" s="678"/>
      <c r="T223" s="110" t="s">
        <v>153</v>
      </c>
      <c r="U223" s="145">
        <v>1.9585000000000075E-2</v>
      </c>
      <c r="V223" s="114">
        <v>9</v>
      </c>
      <c r="W223" s="116">
        <v>2.1761111111111195E-3</v>
      </c>
      <c r="X223" s="134"/>
      <c r="Y223" s="135"/>
      <c r="Z223" s="89"/>
    </row>
    <row r="224" spans="2:35" ht="28.2" thickBot="1" x14ac:dyDescent="0.3">
      <c r="K224" s="687"/>
      <c r="L224" s="136" t="s">
        <v>140</v>
      </c>
      <c r="M224" s="146">
        <v>8.2690000000000041E-2</v>
      </c>
      <c r="N224" s="126">
        <v>9</v>
      </c>
      <c r="O224" s="147">
        <v>9.1877777777777826E-3</v>
      </c>
      <c r="P224" s="127"/>
      <c r="Q224" s="128"/>
      <c r="R224" s="89"/>
      <c r="S224" s="687"/>
      <c r="T224" s="136" t="s">
        <v>154</v>
      </c>
      <c r="U224" s="146">
        <v>5.5578571428571977E-3</v>
      </c>
      <c r="V224" s="125">
        <v>9</v>
      </c>
      <c r="W224" s="147">
        <v>6.1753968253968868E-4</v>
      </c>
      <c r="X224" s="127"/>
      <c r="Y224" s="128"/>
      <c r="Z224" s="89"/>
    </row>
    <row r="225" spans="1:35" ht="14.4" thickTop="1" x14ac:dyDescent="0.25"/>
    <row r="228" spans="1:35" x14ac:dyDescent="0.25">
      <c r="A228" s="1" t="s">
        <v>195</v>
      </c>
      <c r="B228" s="1" t="s">
        <v>161</v>
      </c>
    </row>
    <row r="229" spans="1:35" x14ac:dyDescent="0.25">
      <c r="B229" s="672" t="s">
        <v>250</v>
      </c>
      <c r="C229" s="672"/>
      <c r="D229" s="672"/>
      <c r="E229" s="672"/>
      <c r="F229" s="672"/>
      <c r="G229" s="672"/>
      <c r="H229" s="672"/>
      <c r="I229" s="672"/>
      <c r="J229" s="89"/>
      <c r="K229" s="672" t="s">
        <v>144</v>
      </c>
      <c r="L229" s="672"/>
      <c r="M229" s="672"/>
      <c r="N229" s="672"/>
      <c r="O229" s="672"/>
      <c r="P229" s="672"/>
      <c r="Q229" s="672"/>
      <c r="R229" s="89"/>
      <c r="S229" s="672" t="s">
        <v>150</v>
      </c>
      <c r="T229" s="672"/>
      <c r="U229" s="672"/>
      <c r="V229" s="672"/>
      <c r="W229" s="672"/>
      <c r="X229" s="672"/>
      <c r="Y229" s="672"/>
      <c r="Z229" s="89"/>
      <c r="AA229" s="672" t="s">
        <v>155</v>
      </c>
      <c r="AB229" s="672"/>
      <c r="AC229" s="672"/>
      <c r="AD229" s="672"/>
      <c r="AE229" s="672"/>
      <c r="AF229" s="672"/>
      <c r="AG229" s="89"/>
    </row>
    <row r="230" spans="1:35" ht="14.4" thickBot="1" x14ac:dyDescent="0.3">
      <c r="B230" s="673" t="s">
        <v>133</v>
      </c>
      <c r="C230" s="673" t="s">
        <v>134</v>
      </c>
      <c r="D230" s="674"/>
      <c r="E230" s="674"/>
      <c r="F230" s="674"/>
      <c r="G230" s="674"/>
      <c r="H230" s="674"/>
      <c r="I230" s="674"/>
      <c r="J230" s="89"/>
      <c r="K230" s="673" t="s">
        <v>133</v>
      </c>
      <c r="L230" s="673" t="s">
        <v>134</v>
      </c>
      <c r="M230" s="674"/>
      <c r="N230" s="674"/>
      <c r="O230" s="674"/>
      <c r="P230" s="674"/>
      <c r="Q230" s="674"/>
      <c r="R230" s="89"/>
      <c r="S230" s="673" t="s">
        <v>133</v>
      </c>
      <c r="T230" s="673" t="s">
        <v>134</v>
      </c>
      <c r="U230" s="674"/>
      <c r="V230" s="674"/>
      <c r="W230" s="674"/>
      <c r="X230" s="674"/>
      <c r="Y230" s="674"/>
      <c r="Z230" s="89"/>
      <c r="AA230" s="673" t="s">
        <v>133</v>
      </c>
      <c r="AB230" s="673" t="s">
        <v>134</v>
      </c>
      <c r="AC230" s="674"/>
      <c r="AD230" s="674"/>
      <c r="AE230" s="674"/>
      <c r="AF230" s="674"/>
      <c r="AG230" s="89"/>
    </row>
    <row r="231" spans="1:35" ht="42.6" thickTop="1" thickBot="1" x14ac:dyDescent="0.3">
      <c r="B231" s="680" t="s">
        <v>135</v>
      </c>
      <c r="C231" s="682" t="s">
        <v>136</v>
      </c>
      <c r="D231" s="684" t="s">
        <v>137</v>
      </c>
      <c r="E231" s="684" t="s">
        <v>15</v>
      </c>
      <c r="F231" s="684" t="s">
        <v>14</v>
      </c>
      <c r="G231" s="684" t="s">
        <v>251</v>
      </c>
      <c r="H231" s="684"/>
      <c r="I231" s="686"/>
      <c r="J231" s="89"/>
      <c r="K231" s="675" t="s">
        <v>145</v>
      </c>
      <c r="L231" s="676"/>
      <c r="M231" s="90" t="s">
        <v>146</v>
      </c>
      <c r="N231" s="91" t="s">
        <v>15</v>
      </c>
      <c r="O231" s="91" t="s">
        <v>36</v>
      </c>
      <c r="P231" s="91" t="s">
        <v>13</v>
      </c>
      <c r="Q231" s="92" t="s">
        <v>14</v>
      </c>
      <c r="R231" s="89"/>
      <c r="S231" s="675" t="s">
        <v>145</v>
      </c>
      <c r="T231" s="676"/>
      <c r="U231" s="90" t="s">
        <v>146</v>
      </c>
      <c r="V231" s="91" t="s">
        <v>15</v>
      </c>
      <c r="W231" s="91" t="s">
        <v>36</v>
      </c>
      <c r="X231" s="91" t="s">
        <v>13</v>
      </c>
      <c r="Y231" s="92" t="s">
        <v>14</v>
      </c>
      <c r="Z231" s="89"/>
      <c r="AA231" s="673" t="s">
        <v>156</v>
      </c>
      <c r="AB231" s="673" t="s">
        <v>157</v>
      </c>
      <c r="AC231" s="674"/>
      <c r="AD231" s="674"/>
      <c r="AE231" s="674"/>
      <c r="AF231" s="674"/>
      <c r="AG231" s="89"/>
    </row>
    <row r="232" spans="1:35" ht="28.8" thickTop="1" thickBot="1" x14ac:dyDescent="0.3">
      <c r="B232" s="681"/>
      <c r="C232" s="683"/>
      <c r="D232" s="685"/>
      <c r="E232" s="685"/>
      <c r="F232" s="685"/>
      <c r="G232" s="93" t="s">
        <v>138</v>
      </c>
      <c r="H232" s="93" t="s">
        <v>139</v>
      </c>
      <c r="I232" s="94" t="s">
        <v>140</v>
      </c>
      <c r="J232" s="89"/>
      <c r="K232" s="677" t="s">
        <v>37</v>
      </c>
      <c r="L232" s="95" t="s">
        <v>147</v>
      </c>
      <c r="M232" s="96">
        <v>28.138731000012079</v>
      </c>
      <c r="N232" s="97">
        <v>4</v>
      </c>
      <c r="O232" s="98">
        <v>7.0346827500030198</v>
      </c>
      <c r="P232" s="98">
        <v>6.2072995507142172</v>
      </c>
      <c r="Q232" s="99">
        <v>6.6216965409987593E-4</v>
      </c>
      <c r="R232" s="89"/>
      <c r="S232" s="677" t="s">
        <v>37</v>
      </c>
      <c r="T232" s="95" t="s">
        <v>151</v>
      </c>
      <c r="U232" s="100">
        <v>15.135072408331325</v>
      </c>
      <c r="V232" s="101">
        <v>1</v>
      </c>
      <c r="W232" s="102">
        <v>15.135072408331325</v>
      </c>
      <c r="X232" s="102">
        <v>7.2970523805995713</v>
      </c>
      <c r="Y232" s="103">
        <v>2.4341592265368511E-2</v>
      </c>
      <c r="Z232" s="89"/>
      <c r="AA232" s="688" t="s">
        <v>145</v>
      </c>
      <c r="AB232" s="90" t="s">
        <v>146</v>
      </c>
      <c r="AC232" s="91" t="s">
        <v>15</v>
      </c>
      <c r="AD232" s="91" t="s">
        <v>36</v>
      </c>
      <c r="AE232" s="91" t="s">
        <v>13</v>
      </c>
      <c r="AF232" s="92" t="s">
        <v>14</v>
      </c>
      <c r="AG232" s="89"/>
    </row>
    <row r="233" spans="1:35" ht="28.8" thickTop="1" thickBot="1" x14ac:dyDescent="0.3">
      <c r="B233" s="104" t="s">
        <v>37</v>
      </c>
      <c r="C233" s="105">
        <v>0.1303919733646744</v>
      </c>
      <c r="D233" s="106">
        <v>15.109308874575261</v>
      </c>
      <c r="E233" s="107">
        <v>9</v>
      </c>
      <c r="F233" s="108">
        <v>9.5163360609405806E-2</v>
      </c>
      <c r="G233" s="108">
        <v>0.514512755935146</v>
      </c>
      <c r="H233" s="108">
        <v>0.81737176268892719</v>
      </c>
      <c r="I233" s="109">
        <v>0.25</v>
      </c>
      <c r="J233" s="89"/>
      <c r="K233" s="678"/>
      <c r="L233" s="110" t="s">
        <v>138</v>
      </c>
      <c r="M233" s="111">
        <v>28.138731000012079</v>
      </c>
      <c r="N233" s="112">
        <v>2.058051023740584</v>
      </c>
      <c r="O233" s="112">
        <v>13.672513788734397</v>
      </c>
      <c r="P233" s="112">
        <v>6.2072995507142172</v>
      </c>
      <c r="Q233" s="113">
        <v>8.2457010259064292E-3</v>
      </c>
      <c r="R233" s="89"/>
      <c r="S233" s="678"/>
      <c r="T233" s="110" t="s">
        <v>152</v>
      </c>
      <c r="U233" s="111">
        <v>11.69784262500616</v>
      </c>
      <c r="V233" s="114">
        <v>1</v>
      </c>
      <c r="W233" s="112">
        <v>11.69784262500616</v>
      </c>
      <c r="X233" s="112">
        <v>26.699463152979835</v>
      </c>
      <c r="Y233" s="113">
        <v>5.894098426275625E-4</v>
      </c>
      <c r="Z233" s="89"/>
      <c r="AA233" s="115" t="s">
        <v>158</v>
      </c>
      <c r="AB233" s="100">
        <v>179378.83392666659</v>
      </c>
      <c r="AC233" s="101">
        <v>1</v>
      </c>
      <c r="AD233" s="102">
        <v>179378.83392666659</v>
      </c>
      <c r="AE233" s="102">
        <v>7614.142154499008</v>
      </c>
      <c r="AF233" s="103">
        <v>1.7277369047293499E-14</v>
      </c>
      <c r="AG233" s="89"/>
    </row>
    <row r="234" spans="1:35" ht="28.2" thickTop="1" x14ac:dyDescent="0.25">
      <c r="B234" s="671" t="s">
        <v>141</v>
      </c>
      <c r="C234" s="671"/>
      <c r="D234" s="671"/>
      <c r="E234" s="671"/>
      <c r="F234" s="671"/>
      <c r="G234" s="671"/>
      <c r="H234" s="671"/>
      <c r="I234" s="671"/>
      <c r="J234" s="89"/>
      <c r="K234" s="678"/>
      <c r="L234" s="110" t="s">
        <v>139</v>
      </c>
      <c r="M234" s="111">
        <v>28.138731000012079</v>
      </c>
      <c r="N234" s="112">
        <v>3.2694870507557088</v>
      </c>
      <c r="O234" s="112">
        <v>8.6064665689708413</v>
      </c>
      <c r="P234" s="112">
        <v>6.2072995507142164</v>
      </c>
      <c r="Q234" s="113">
        <v>1.6912954059310032E-3</v>
      </c>
      <c r="R234" s="89"/>
      <c r="S234" s="678"/>
      <c r="T234" s="110" t="s">
        <v>153</v>
      </c>
      <c r="U234" s="145">
        <v>7.3013333894778043E-4</v>
      </c>
      <c r="V234" s="114">
        <v>1</v>
      </c>
      <c r="W234" s="116">
        <v>7.3013333894778043E-4</v>
      </c>
      <c r="X234" s="116">
        <v>7.5417249937868435E-4</v>
      </c>
      <c r="Y234" s="113">
        <v>0.97869039055481155</v>
      </c>
      <c r="Z234" s="89"/>
      <c r="AA234" s="117" t="s">
        <v>182</v>
      </c>
      <c r="AB234" s="111">
        <v>5.1996565333333109</v>
      </c>
      <c r="AC234" s="114">
        <v>2</v>
      </c>
      <c r="AD234" s="112">
        <v>2.5998282666666555</v>
      </c>
      <c r="AE234" s="116">
        <v>0.11035561758516851</v>
      </c>
      <c r="AF234" s="113">
        <v>0.89670872604008744</v>
      </c>
      <c r="AG234" s="89"/>
    </row>
    <row r="235" spans="1:35" ht="28.2" thickBot="1" x14ac:dyDescent="0.3">
      <c r="B235" s="671" t="s">
        <v>180</v>
      </c>
      <c r="C235" s="671"/>
      <c r="D235" s="671"/>
      <c r="E235" s="671"/>
      <c r="F235" s="671"/>
      <c r="G235" s="671"/>
      <c r="H235" s="671"/>
      <c r="I235" s="671"/>
      <c r="J235" s="89"/>
      <c r="K235" s="679"/>
      <c r="L235" s="118" t="s">
        <v>140</v>
      </c>
      <c r="M235" s="119">
        <v>28.138731000012079</v>
      </c>
      <c r="N235" s="120">
        <v>1</v>
      </c>
      <c r="O235" s="120">
        <v>28.138731000012079</v>
      </c>
      <c r="P235" s="120">
        <v>6.2072995507142172</v>
      </c>
      <c r="Q235" s="121">
        <v>3.4340478146567967E-2</v>
      </c>
      <c r="R235" s="89"/>
      <c r="S235" s="679"/>
      <c r="T235" s="118" t="s">
        <v>154</v>
      </c>
      <c r="U235" s="119">
        <v>1.3050858333299402</v>
      </c>
      <c r="V235" s="122">
        <v>1</v>
      </c>
      <c r="W235" s="120">
        <v>1.3050858333299402</v>
      </c>
      <c r="X235" s="120">
        <v>1.2396597826191695</v>
      </c>
      <c r="Y235" s="121">
        <v>0.29438796241389603</v>
      </c>
      <c r="Z235" s="89"/>
      <c r="AA235" s="123" t="s">
        <v>160</v>
      </c>
      <c r="AB235" s="124">
        <v>212.02776000000009</v>
      </c>
      <c r="AC235" s="125">
        <v>9</v>
      </c>
      <c r="AD235" s="126">
        <v>23.558640000000011</v>
      </c>
      <c r="AE235" s="127"/>
      <c r="AF235" s="128"/>
      <c r="AG235" s="89"/>
    </row>
    <row r="236" spans="1:35" ht="28.2" thickTop="1" x14ac:dyDescent="0.25">
      <c r="B236" s="671" t="s">
        <v>143</v>
      </c>
      <c r="C236" s="671"/>
      <c r="D236" s="671"/>
      <c r="E236" s="671"/>
      <c r="F236" s="671"/>
      <c r="G236" s="671"/>
      <c r="H236" s="671"/>
      <c r="I236" s="671"/>
      <c r="J236" s="89"/>
      <c r="K236" s="679" t="s">
        <v>181</v>
      </c>
      <c r="L236" s="110" t="s">
        <v>147</v>
      </c>
      <c r="M236" s="129">
        <v>6.5360808000000219</v>
      </c>
      <c r="N236" s="130">
        <v>8</v>
      </c>
      <c r="O236" s="137">
        <v>0.81701010000000274</v>
      </c>
      <c r="P236" s="137">
        <v>0.72091757466345119</v>
      </c>
      <c r="Q236" s="132">
        <v>0.67184019330815281</v>
      </c>
      <c r="R236" s="89"/>
      <c r="S236" s="679" t="s">
        <v>181</v>
      </c>
      <c r="T236" s="110" t="s">
        <v>151</v>
      </c>
      <c r="U236" s="145">
        <v>0.51522746666661412</v>
      </c>
      <c r="V236" s="114">
        <v>2</v>
      </c>
      <c r="W236" s="116">
        <v>0.25761373333330706</v>
      </c>
      <c r="X236" s="116">
        <v>0.12420296747706183</v>
      </c>
      <c r="Y236" s="113">
        <v>0.88468836501353221</v>
      </c>
      <c r="Z236" s="89"/>
    </row>
    <row r="237" spans="1:35" ht="27.6" x14ac:dyDescent="0.25">
      <c r="K237" s="678"/>
      <c r="L237" s="110" t="s">
        <v>138</v>
      </c>
      <c r="M237" s="111">
        <v>6.5360808000000219</v>
      </c>
      <c r="N237" s="112">
        <v>4.116102047481168</v>
      </c>
      <c r="O237" s="112">
        <v>1.5879297268637327</v>
      </c>
      <c r="P237" s="116">
        <v>0.7209175746634513</v>
      </c>
      <c r="Q237" s="113">
        <v>0.59207094016740203</v>
      </c>
      <c r="R237" s="89"/>
      <c r="S237" s="678"/>
      <c r="T237" s="110" t="s">
        <v>152</v>
      </c>
      <c r="U237" s="111">
        <v>1.2059640000000993</v>
      </c>
      <c r="V237" s="114">
        <v>2</v>
      </c>
      <c r="W237" s="116">
        <v>0.60298200000004964</v>
      </c>
      <c r="X237" s="112">
        <v>1.3762619490619907</v>
      </c>
      <c r="Y237" s="113">
        <v>0.30095471317329053</v>
      </c>
      <c r="Z237" s="89"/>
    </row>
    <row r="238" spans="1:35" ht="27.6" x14ac:dyDescent="0.25">
      <c r="K238" s="678"/>
      <c r="L238" s="110" t="s">
        <v>139</v>
      </c>
      <c r="M238" s="111">
        <v>6.5360808000000219</v>
      </c>
      <c r="N238" s="112">
        <v>6.5389741015114176</v>
      </c>
      <c r="O238" s="116">
        <v>0.99955752974908907</v>
      </c>
      <c r="P238" s="116">
        <v>0.72091757466345119</v>
      </c>
      <c r="Q238" s="113">
        <v>0.64676893505589916</v>
      </c>
      <c r="R238" s="89"/>
      <c r="S238" s="678"/>
      <c r="T238" s="110" t="s">
        <v>153</v>
      </c>
      <c r="U238" s="145">
        <v>9.1353616666662973E-2</v>
      </c>
      <c r="V238" s="114">
        <v>2</v>
      </c>
      <c r="W238" s="116">
        <v>4.5676808333331487E-2</v>
      </c>
      <c r="X238" s="116">
        <v>4.7180687234518244E-2</v>
      </c>
      <c r="Y238" s="113">
        <v>0.95414935106261445</v>
      </c>
      <c r="Z238" s="89"/>
      <c r="AI238" s="1" t="s">
        <v>252</v>
      </c>
    </row>
    <row r="239" spans="1:35" ht="27.6" x14ac:dyDescent="0.25">
      <c r="K239" s="679"/>
      <c r="L239" s="118" t="s">
        <v>140</v>
      </c>
      <c r="M239" s="119">
        <v>6.5360808000000219</v>
      </c>
      <c r="N239" s="120">
        <v>2</v>
      </c>
      <c r="O239" s="120">
        <v>3.2680404000000109</v>
      </c>
      <c r="P239" s="133">
        <v>0.72091757466345119</v>
      </c>
      <c r="Q239" s="121">
        <v>0.51238398406134</v>
      </c>
      <c r="R239" s="89"/>
      <c r="S239" s="679"/>
      <c r="T239" s="118" t="s">
        <v>154</v>
      </c>
      <c r="U239" s="119">
        <v>4.7235357166666425</v>
      </c>
      <c r="V239" s="122">
        <v>2</v>
      </c>
      <c r="W239" s="120">
        <v>2.3617678583333213</v>
      </c>
      <c r="X239" s="120">
        <v>2.2433686391247871</v>
      </c>
      <c r="Y239" s="121">
        <v>0.16199822409102255</v>
      </c>
      <c r="Z239" s="89"/>
    </row>
    <row r="240" spans="1:35" ht="27.6" x14ac:dyDescent="0.25">
      <c r="K240" s="679" t="s">
        <v>149</v>
      </c>
      <c r="L240" s="110" t="s">
        <v>147</v>
      </c>
      <c r="M240" s="111">
        <v>40.798510999999948</v>
      </c>
      <c r="N240" s="114">
        <v>36</v>
      </c>
      <c r="O240" s="112">
        <v>1.1332919722222208</v>
      </c>
      <c r="P240" s="134"/>
      <c r="Q240" s="135"/>
      <c r="R240" s="89"/>
      <c r="S240" s="679" t="s">
        <v>149</v>
      </c>
      <c r="T240" s="110" t="s">
        <v>151</v>
      </c>
      <c r="U240" s="111">
        <v>18.667215824999957</v>
      </c>
      <c r="V240" s="114">
        <v>9</v>
      </c>
      <c r="W240" s="112">
        <v>2.0741350916666619</v>
      </c>
      <c r="X240" s="134"/>
      <c r="Y240" s="135"/>
      <c r="Z240" s="89"/>
    </row>
    <row r="241" spans="2:33" ht="27.6" x14ac:dyDescent="0.25">
      <c r="K241" s="678"/>
      <c r="L241" s="110" t="s">
        <v>138</v>
      </c>
      <c r="M241" s="111">
        <v>40.798510999999948</v>
      </c>
      <c r="N241" s="112">
        <v>18.522459213665257</v>
      </c>
      <c r="O241" s="112">
        <v>2.2026508753168237</v>
      </c>
      <c r="P241" s="134"/>
      <c r="Q241" s="135"/>
      <c r="R241" s="89"/>
      <c r="S241" s="678"/>
      <c r="T241" s="110" t="s">
        <v>152</v>
      </c>
      <c r="U241" s="111">
        <v>3.9431723035714086</v>
      </c>
      <c r="V241" s="114">
        <v>9</v>
      </c>
      <c r="W241" s="116">
        <v>0.43813025595237876</v>
      </c>
      <c r="X241" s="134"/>
      <c r="Y241" s="135"/>
      <c r="Z241" s="89"/>
    </row>
    <row r="242" spans="2:33" ht="27.6" x14ac:dyDescent="0.25">
      <c r="K242" s="678"/>
      <c r="L242" s="110" t="s">
        <v>139</v>
      </c>
      <c r="M242" s="111">
        <v>40.798510999999948</v>
      </c>
      <c r="N242" s="112">
        <v>29.425383456801377</v>
      </c>
      <c r="O242" s="112">
        <v>1.3865073690507774</v>
      </c>
      <c r="P242" s="134"/>
      <c r="Q242" s="135"/>
      <c r="R242" s="89"/>
      <c r="S242" s="678"/>
      <c r="T242" s="110" t="s">
        <v>153</v>
      </c>
      <c r="U242" s="111">
        <v>8.7131260499999996</v>
      </c>
      <c r="V242" s="114">
        <v>9</v>
      </c>
      <c r="W242" s="116">
        <v>0.96812511666666667</v>
      </c>
      <c r="X242" s="134"/>
      <c r="Y242" s="135"/>
      <c r="Z242" s="89"/>
    </row>
    <row r="243" spans="2:33" ht="28.2" thickBot="1" x14ac:dyDescent="0.3">
      <c r="K243" s="687"/>
      <c r="L243" s="136" t="s">
        <v>140</v>
      </c>
      <c r="M243" s="124">
        <v>40.798510999999948</v>
      </c>
      <c r="N243" s="126">
        <v>9</v>
      </c>
      <c r="O243" s="126">
        <v>4.5331678888888831</v>
      </c>
      <c r="P243" s="127"/>
      <c r="Q243" s="128"/>
      <c r="R243" s="89"/>
      <c r="S243" s="687"/>
      <c r="T243" s="136" t="s">
        <v>154</v>
      </c>
      <c r="U243" s="124">
        <v>9.4749968214285687</v>
      </c>
      <c r="V243" s="125">
        <v>9</v>
      </c>
      <c r="W243" s="126">
        <v>1.0527774246031742</v>
      </c>
      <c r="X243" s="127"/>
      <c r="Y243" s="128"/>
      <c r="Z243" s="89"/>
    </row>
    <row r="244" spans="2:33" ht="14.4" thickTop="1" x14ac:dyDescent="0.25"/>
    <row r="247" spans="2:33" x14ac:dyDescent="0.25">
      <c r="B247" s="1" t="s">
        <v>163</v>
      </c>
    </row>
    <row r="248" spans="2:33" x14ac:dyDescent="0.25">
      <c r="B248" s="672" t="s">
        <v>250</v>
      </c>
      <c r="C248" s="672"/>
      <c r="D248" s="672"/>
      <c r="E248" s="672"/>
      <c r="F248" s="672"/>
      <c r="G248" s="672"/>
      <c r="H248" s="672"/>
      <c r="I248" s="672"/>
      <c r="J248" s="89"/>
      <c r="K248" s="672" t="s">
        <v>144</v>
      </c>
      <c r="L248" s="672"/>
      <c r="M248" s="672"/>
      <c r="N248" s="672"/>
      <c r="O248" s="672"/>
      <c r="P248" s="672"/>
      <c r="Q248" s="672"/>
      <c r="R248" s="89"/>
      <c r="S248" s="672" t="s">
        <v>150</v>
      </c>
      <c r="T248" s="672"/>
      <c r="U248" s="672"/>
      <c r="V248" s="672"/>
      <c r="W248" s="672"/>
      <c r="X248" s="672"/>
      <c r="Y248" s="672"/>
      <c r="Z248" s="89"/>
      <c r="AA248" s="672" t="s">
        <v>155</v>
      </c>
      <c r="AB248" s="672"/>
      <c r="AC248" s="672"/>
      <c r="AD248" s="672"/>
      <c r="AE248" s="672"/>
      <c r="AF248" s="672"/>
      <c r="AG248" s="89"/>
    </row>
    <row r="249" spans="2:33" ht="14.4" thickBot="1" x14ac:dyDescent="0.3">
      <c r="B249" s="673" t="s">
        <v>133</v>
      </c>
      <c r="C249" s="673" t="s">
        <v>134</v>
      </c>
      <c r="D249" s="674"/>
      <c r="E249" s="674"/>
      <c r="F249" s="674"/>
      <c r="G249" s="674"/>
      <c r="H249" s="674"/>
      <c r="I249" s="674"/>
      <c r="J249" s="89"/>
      <c r="K249" s="673" t="s">
        <v>133</v>
      </c>
      <c r="L249" s="673" t="s">
        <v>134</v>
      </c>
      <c r="M249" s="674"/>
      <c r="N249" s="674"/>
      <c r="O249" s="674"/>
      <c r="P249" s="674"/>
      <c r="Q249" s="674"/>
      <c r="R249" s="89"/>
      <c r="S249" s="673" t="s">
        <v>133</v>
      </c>
      <c r="T249" s="673" t="s">
        <v>134</v>
      </c>
      <c r="U249" s="674"/>
      <c r="V249" s="674"/>
      <c r="W249" s="674"/>
      <c r="X249" s="674"/>
      <c r="Y249" s="674"/>
      <c r="Z249" s="89"/>
      <c r="AA249" s="673" t="s">
        <v>133</v>
      </c>
      <c r="AB249" s="673" t="s">
        <v>134</v>
      </c>
      <c r="AC249" s="674"/>
      <c r="AD249" s="674"/>
      <c r="AE249" s="674"/>
      <c r="AF249" s="674"/>
      <c r="AG249" s="89"/>
    </row>
    <row r="250" spans="2:33" ht="42.6" thickTop="1" thickBot="1" x14ac:dyDescent="0.3">
      <c r="B250" s="680" t="s">
        <v>135</v>
      </c>
      <c r="C250" s="682" t="s">
        <v>136</v>
      </c>
      <c r="D250" s="684" t="s">
        <v>137</v>
      </c>
      <c r="E250" s="684" t="s">
        <v>15</v>
      </c>
      <c r="F250" s="684" t="s">
        <v>14</v>
      </c>
      <c r="G250" s="684" t="s">
        <v>251</v>
      </c>
      <c r="H250" s="684"/>
      <c r="I250" s="686"/>
      <c r="J250" s="89"/>
      <c r="K250" s="675" t="s">
        <v>145</v>
      </c>
      <c r="L250" s="676"/>
      <c r="M250" s="90" t="s">
        <v>146</v>
      </c>
      <c r="N250" s="91" t="s">
        <v>15</v>
      </c>
      <c r="O250" s="91" t="s">
        <v>36</v>
      </c>
      <c r="P250" s="91" t="s">
        <v>13</v>
      </c>
      <c r="Q250" s="92" t="s">
        <v>14</v>
      </c>
      <c r="R250" s="89"/>
      <c r="S250" s="675" t="s">
        <v>145</v>
      </c>
      <c r="T250" s="676"/>
      <c r="U250" s="90" t="s">
        <v>146</v>
      </c>
      <c r="V250" s="91" t="s">
        <v>15</v>
      </c>
      <c r="W250" s="91" t="s">
        <v>36</v>
      </c>
      <c r="X250" s="91" t="s">
        <v>13</v>
      </c>
      <c r="Y250" s="92" t="s">
        <v>14</v>
      </c>
      <c r="Z250" s="89"/>
      <c r="AA250" s="673" t="s">
        <v>156</v>
      </c>
      <c r="AB250" s="673" t="s">
        <v>157</v>
      </c>
      <c r="AC250" s="674"/>
      <c r="AD250" s="674"/>
      <c r="AE250" s="674"/>
      <c r="AF250" s="674"/>
      <c r="AG250" s="89"/>
    </row>
    <row r="251" spans="2:33" ht="28.8" thickTop="1" thickBot="1" x14ac:dyDescent="0.3">
      <c r="B251" s="681"/>
      <c r="C251" s="683"/>
      <c r="D251" s="685"/>
      <c r="E251" s="685"/>
      <c r="F251" s="685"/>
      <c r="G251" s="93" t="s">
        <v>138</v>
      </c>
      <c r="H251" s="93" t="s">
        <v>139</v>
      </c>
      <c r="I251" s="94" t="s">
        <v>140</v>
      </c>
      <c r="J251" s="89"/>
      <c r="K251" s="677" t="s">
        <v>162</v>
      </c>
      <c r="L251" s="95" t="s">
        <v>147</v>
      </c>
      <c r="M251" s="100">
        <v>18248.716288906071</v>
      </c>
      <c r="N251" s="101">
        <v>4</v>
      </c>
      <c r="O251" s="102">
        <v>4562.1790722265177</v>
      </c>
      <c r="P251" s="140">
        <v>0.25722763436412638</v>
      </c>
      <c r="Q251" s="103">
        <v>0.90332878928587879</v>
      </c>
      <c r="R251" s="89"/>
      <c r="S251" s="677" t="s">
        <v>162</v>
      </c>
      <c r="T251" s="95" t="s">
        <v>151</v>
      </c>
      <c r="U251" s="100">
        <v>1065.9221776127815</v>
      </c>
      <c r="V251" s="101">
        <v>1</v>
      </c>
      <c r="W251" s="102">
        <v>1065.9221776127815</v>
      </c>
      <c r="X251" s="140">
        <v>2.4826955027354759E-2</v>
      </c>
      <c r="Y251" s="103">
        <v>0.87827742609797677</v>
      </c>
      <c r="Z251" s="89"/>
      <c r="AA251" s="688" t="s">
        <v>145</v>
      </c>
      <c r="AB251" s="90" t="s">
        <v>146</v>
      </c>
      <c r="AC251" s="91" t="s">
        <v>15</v>
      </c>
      <c r="AD251" s="91" t="s">
        <v>36</v>
      </c>
      <c r="AE251" s="91" t="s">
        <v>13</v>
      </c>
      <c r="AF251" s="92" t="s">
        <v>14</v>
      </c>
      <c r="AG251" s="89"/>
    </row>
    <row r="252" spans="2:33" ht="28.8" thickTop="1" thickBot="1" x14ac:dyDescent="0.3">
      <c r="B252" s="104" t="s">
        <v>162</v>
      </c>
      <c r="C252" s="105">
        <v>2.4548013159106277E-2</v>
      </c>
      <c r="D252" s="106">
        <v>27.494505658128023</v>
      </c>
      <c r="E252" s="107">
        <v>9</v>
      </c>
      <c r="F252" s="108">
        <v>1.4785007084146696E-3</v>
      </c>
      <c r="G252" s="108">
        <v>0.44061241752988112</v>
      </c>
      <c r="H252" s="108">
        <v>0.66145985757001757</v>
      </c>
      <c r="I252" s="109">
        <v>0.25</v>
      </c>
      <c r="J252" s="89"/>
      <c r="K252" s="678"/>
      <c r="L252" s="110" t="s">
        <v>138</v>
      </c>
      <c r="M252" s="153">
        <v>18248.716288906071</v>
      </c>
      <c r="N252" s="142">
        <v>1.7624496701195245</v>
      </c>
      <c r="O252" s="142">
        <v>10354.177255835337</v>
      </c>
      <c r="P252" s="143">
        <v>0.25722763436412643</v>
      </c>
      <c r="Q252" s="144">
        <v>0.74920582140635439</v>
      </c>
      <c r="R252" s="89"/>
      <c r="S252" s="678"/>
      <c r="T252" s="110" t="s">
        <v>152</v>
      </c>
      <c r="U252" s="111">
        <v>5084.1562286913395</v>
      </c>
      <c r="V252" s="114">
        <v>1</v>
      </c>
      <c r="W252" s="112">
        <v>5084.1562286913395</v>
      </c>
      <c r="X252" s="116">
        <v>0.50639093323466577</v>
      </c>
      <c r="Y252" s="113">
        <v>0.49473563818201383</v>
      </c>
      <c r="Z252" s="89"/>
      <c r="AA252" s="115" t="s">
        <v>158</v>
      </c>
      <c r="AB252" s="100">
        <v>1118269344.0749788</v>
      </c>
      <c r="AC252" s="101">
        <v>1</v>
      </c>
      <c r="AD252" s="102">
        <v>1118269344.0749788</v>
      </c>
      <c r="AE252" s="102">
        <v>9942.5646113388357</v>
      </c>
      <c r="AF252" s="103">
        <v>5.2061948679119154E-15</v>
      </c>
      <c r="AG252" s="89"/>
    </row>
    <row r="253" spans="2:33" ht="28.2" thickTop="1" x14ac:dyDescent="0.25">
      <c r="B253" s="671" t="s">
        <v>141</v>
      </c>
      <c r="C253" s="671"/>
      <c r="D253" s="671"/>
      <c r="E253" s="671"/>
      <c r="F253" s="671"/>
      <c r="G253" s="671"/>
      <c r="H253" s="671"/>
      <c r="I253" s="671"/>
      <c r="J253" s="89"/>
      <c r="K253" s="678"/>
      <c r="L253" s="110" t="s">
        <v>139</v>
      </c>
      <c r="M253" s="111">
        <v>18248.716288906071</v>
      </c>
      <c r="N253" s="112">
        <v>2.6458394302800703</v>
      </c>
      <c r="O253" s="112">
        <v>6897.1367196589053</v>
      </c>
      <c r="P253" s="116">
        <v>0.25722763436412638</v>
      </c>
      <c r="Q253" s="113">
        <v>0.83214435435341427</v>
      </c>
      <c r="R253" s="89"/>
      <c r="S253" s="678"/>
      <c r="T253" s="110" t="s">
        <v>153</v>
      </c>
      <c r="U253" s="111">
        <v>2.6901091039180756</v>
      </c>
      <c r="V253" s="114">
        <v>1</v>
      </c>
      <c r="W253" s="112">
        <v>2.6901091039180756</v>
      </c>
      <c r="X253" s="116">
        <v>2.9909474070347254E-4</v>
      </c>
      <c r="Y253" s="113">
        <v>0.98657911583894087</v>
      </c>
      <c r="Z253" s="89"/>
      <c r="AA253" s="117" t="s">
        <v>182</v>
      </c>
      <c r="AB253" s="111">
        <v>86067.289250132962</v>
      </c>
      <c r="AC253" s="114">
        <v>2</v>
      </c>
      <c r="AD253" s="112">
        <v>43033.644625066481</v>
      </c>
      <c r="AE253" s="116">
        <v>0.38261336091623177</v>
      </c>
      <c r="AF253" s="113">
        <v>0.69266110847598805</v>
      </c>
      <c r="AG253" s="89"/>
    </row>
    <row r="254" spans="2:33" ht="28.2" thickBot="1" x14ac:dyDescent="0.3">
      <c r="B254" s="671" t="s">
        <v>192</v>
      </c>
      <c r="C254" s="671"/>
      <c r="D254" s="671"/>
      <c r="E254" s="671"/>
      <c r="F254" s="671"/>
      <c r="G254" s="671"/>
      <c r="H254" s="671"/>
      <c r="I254" s="671"/>
      <c r="J254" s="89"/>
      <c r="K254" s="679"/>
      <c r="L254" s="118" t="s">
        <v>140</v>
      </c>
      <c r="M254" s="119">
        <v>18248.716288906071</v>
      </c>
      <c r="N254" s="120">
        <v>1</v>
      </c>
      <c r="O254" s="120">
        <v>18248.716288906071</v>
      </c>
      <c r="P254" s="133">
        <v>0.25722763436412638</v>
      </c>
      <c r="Q254" s="121">
        <v>0.62422456145256378</v>
      </c>
      <c r="R254" s="89"/>
      <c r="S254" s="679"/>
      <c r="T254" s="118" t="s">
        <v>154</v>
      </c>
      <c r="U254" s="119">
        <v>12095.947773516178</v>
      </c>
      <c r="V254" s="122">
        <v>1</v>
      </c>
      <c r="W254" s="120">
        <v>12095.947773516178</v>
      </c>
      <c r="X254" s="120">
        <v>1.3476449325299522</v>
      </c>
      <c r="Y254" s="121">
        <v>0.27555473555562365</v>
      </c>
      <c r="Z254" s="89"/>
      <c r="AA254" s="123" t="s">
        <v>160</v>
      </c>
      <c r="AB254" s="124">
        <v>1012256.3433177997</v>
      </c>
      <c r="AC254" s="125">
        <v>9</v>
      </c>
      <c r="AD254" s="126">
        <v>112472.92703531108</v>
      </c>
      <c r="AE254" s="127"/>
      <c r="AF254" s="128"/>
      <c r="AG254" s="89"/>
    </row>
    <row r="255" spans="2:33" ht="28.2" thickTop="1" x14ac:dyDescent="0.25">
      <c r="B255" s="671" t="s">
        <v>143</v>
      </c>
      <c r="C255" s="671"/>
      <c r="D255" s="671"/>
      <c r="E255" s="671"/>
      <c r="F255" s="671"/>
      <c r="G255" s="671"/>
      <c r="H255" s="671"/>
      <c r="I255" s="671"/>
      <c r="J255" s="89"/>
      <c r="K255" s="679" t="s">
        <v>193</v>
      </c>
      <c r="L255" s="110" t="s">
        <v>147</v>
      </c>
      <c r="M255" s="111">
        <v>92273.50102270073</v>
      </c>
      <c r="N255" s="114">
        <v>8</v>
      </c>
      <c r="O255" s="112">
        <v>11534.187627837591</v>
      </c>
      <c r="P255" s="116">
        <v>0.65032778215184617</v>
      </c>
      <c r="Q255" s="113">
        <v>0.73043059586552406</v>
      </c>
      <c r="R255" s="89"/>
      <c r="S255" s="679" t="s">
        <v>193</v>
      </c>
      <c r="T255" s="110" t="s">
        <v>151</v>
      </c>
      <c r="U255" s="111">
        <v>45692.346067016479</v>
      </c>
      <c r="V255" s="114">
        <v>2</v>
      </c>
      <c r="W255" s="112">
        <v>22846.173033508239</v>
      </c>
      <c r="X255" s="116">
        <v>0.53212225278994219</v>
      </c>
      <c r="Y255" s="113">
        <v>0.60475015191848225</v>
      </c>
      <c r="Z255" s="89"/>
    </row>
    <row r="256" spans="2:33" ht="27.6" x14ac:dyDescent="0.25">
      <c r="K256" s="678"/>
      <c r="L256" s="110" t="s">
        <v>138</v>
      </c>
      <c r="M256" s="153">
        <v>92273.50102270073</v>
      </c>
      <c r="N256" s="142">
        <v>3.5248993402390489</v>
      </c>
      <c r="O256" s="142">
        <v>26177.627250043115</v>
      </c>
      <c r="P256" s="143">
        <v>0.65032778215184606</v>
      </c>
      <c r="Q256" s="144">
        <v>0.6172271601174335</v>
      </c>
      <c r="R256" s="89"/>
      <c r="S256" s="678"/>
      <c r="T256" s="110" t="s">
        <v>152</v>
      </c>
      <c r="U256" s="111">
        <v>16476.921904369716</v>
      </c>
      <c r="V256" s="114">
        <v>2</v>
      </c>
      <c r="W256" s="112">
        <v>8238.4609521848579</v>
      </c>
      <c r="X256" s="116">
        <v>0.82056525062135721</v>
      </c>
      <c r="Y256" s="113">
        <v>0.47059394010596134</v>
      </c>
      <c r="Z256" s="89"/>
    </row>
    <row r="257" spans="2:35" ht="27.6" x14ac:dyDescent="0.25">
      <c r="K257" s="678"/>
      <c r="L257" s="110" t="s">
        <v>139</v>
      </c>
      <c r="M257" s="111">
        <v>92273.50102270073</v>
      </c>
      <c r="N257" s="112">
        <v>5.2916788605601406</v>
      </c>
      <c r="O257" s="112">
        <v>17437.471822115316</v>
      </c>
      <c r="P257" s="116">
        <v>0.65032778215184617</v>
      </c>
      <c r="Q257" s="113">
        <v>0.67201409154963132</v>
      </c>
      <c r="R257" s="89"/>
      <c r="S257" s="678"/>
      <c r="T257" s="110" t="s">
        <v>153</v>
      </c>
      <c r="U257" s="111">
        <v>16055.712225150479</v>
      </c>
      <c r="V257" s="114">
        <v>2</v>
      </c>
      <c r="W257" s="112">
        <v>8027.8561125752394</v>
      </c>
      <c r="X257" s="116">
        <v>0.8925621414010132</v>
      </c>
      <c r="Y257" s="113">
        <v>0.44297385997914462</v>
      </c>
      <c r="Z257" s="89"/>
      <c r="AI257" s="1" t="s">
        <v>252</v>
      </c>
    </row>
    <row r="258" spans="2:35" ht="27.6" x14ac:dyDescent="0.25">
      <c r="K258" s="679"/>
      <c r="L258" s="118" t="s">
        <v>140</v>
      </c>
      <c r="M258" s="119">
        <v>92273.50102270073</v>
      </c>
      <c r="N258" s="120">
        <v>2</v>
      </c>
      <c r="O258" s="120">
        <v>46136.750511350365</v>
      </c>
      <c r="P258" s="133">
        <v>0.65032778215184617</v>
      </c>
      <c r="Q258" s="121">
        <v>0.5447527085775381</v>
      </c>
      <c r="R258" s="89"/>
      <c r="S258" s="679"/>
      <c r="T258" s="118" t="s">
        <v>154</v>
      </c>
      <c r="U258" s="119">
        <v>14048.520826164051</v>
      </c>
      <c r="V258" s="122">
        <v>2</v>
      </c>
      <c r="W258" s="120">
        <v>7024.2604130820255</v>
      </c>
      <c r="X258" s="133">
        <v>0.78259340464306604</v>
      </c>
      <c r="Y258" s="121">
        <v>0.48600862921880172</v>
      </c>
      <c r="Z258" s="89"/>
    </row>
    <row r="259" spans="2:35" ht="27.6" x14ac:dyDescent="0.25">
      <c r="K259" s="679" t="s">
        <v>166</v>
      </c>
      <c r="L259" s="110" t="s">
        <v>147</v>
      </c>
      <c r="M259" s="111">
        <v>638494.56535319961</v>
      </c>
      <c r="N259" s="114">
        <v>36</v>
      </c>
      <c r="O259" s="112">
        <v>17735.960148699989</v>
      </c>
      <c r="P259" s="134"/>
      <c r="Q259" s="135"/>
      <c r="R259" s="89"/>
      <c r="S259" s="679" t="s">
        <v>166</v>
      </c>
      <c r="T259" s="110" t="s">
        <v>151</v>
      </c>
      <c r="U259" s="111">
        <v>386406.61281034962</v>
      </c>
      <c r="V259" s="114">
        <v>9</v>
      </c>
      <c r="W259" s="112">
        <v>42934.068090038847</v>
      </c>
      <c r="X259" s="134"/>
      <c r="Y259" s="135"/>
      <c r="Z259" s="89"/>
    </row>
    <row r="260" spans="2:35" ht="27.6" x14ac:dyDescent="0.25">
      <c r="K260" s="678"/>
      <c r="L260" s="110" t="s">
        <v>138</v>
      </c>
      <c r="M260" s="111">
        <v>638494.56535319961</v>
      </c>
      <c r="N260" s="112">
        <v>15.86204703107572</v>
      </c>
      <c r="O260" s="112">
        <v>40252.973913285561</v>
      </c>
      <c r="P260" s="134"/>
      <c r="Q260" s="135"/>
      <c r="R260" s="89"/>
      <c r="S260" s="678"/>
      <c r="T260" s="110" t="s">
        <v>152</v>
      </c>
      <c r="U260" s="111">
        <v>90359.844647964288</v>
      </c>
      <c r="V260" s="114">
        <v>9</v>
      </c>
      <c r="W260" s="112">
        <v>10039.982738662698</v>
      </c>
      <c r="X260" s="134"/>
      <c r="Y260" s="135"/>
      <c r="Z260" s="89"/>
    </row>
    <row r="261" spans="2:35" ht="27.6" x14ac:dyDescent="0.25">
      <c r="K261" s="678"/>
      <c r="L261" s="110" t="s">
        <v>139</v>
      </c>
      <c r="M261" s="111">
        <v>638494.56535319961</v>
      </c>
      <c r="N261" s="112">
        <v>23.812554872520632</v>
      </c>
      <c r="O261" s="112">
        <v>26813.358279754088</v>
      </c>
      <c r="P261" s="134"/>
      <c r="Q261" s="135"/>
      <c r="R261" s="89"/>
      <c r="S261" s="678"/>
      <c r="T261" s="110" t="s">
        <v>153</v>
      </c>
      <c r="U261" s="111">
        <v>80947.534812274913</v>
      </c>
      <c r="V261" s="114">
        <v>9</v>
      </c>
      <c r="W261" s="112">
        <v>8994.1705346972121</v>
      </c>
      <c r="X261" s="134"/>
      <c r="Y261" s="135"/>
      <c r="Z261" s="89"/>
    </row>
    <row r="262" spans="2:35" ht="28.2" thickBot="1" x14ac:dyDescent="0.3">
      <c r="K262" s="687"/>
      <c r="L262" s="136" t="s">
        <v>140</v>
      </c>
      <c r="M262" s="124">
        <v>638494.56535319961</v>
      </c>
      <c r="N262" s="126">
        <v>9</v>
      </c>
      <c r="O262" s="126">
        <v>70943.840594799956</v>
      </c>
      <c r="P262" s="127"/>
      <c r="Q262" s="128"/>
      <c r="R262" s="89"/>
      <c r="S262" s="687"/>
      <c r="T262" s="136" t="s">
        <v>154</v>
      </c>
      <c r="U262" s="124">
        <v>80780.573082610572</v>
      </c>
      <c r="V262" s="125">
        <v>9</v>
      </c>
      <c r="W262" s="126">
        <v>8975.6192314011751</v>
      </c>
      <c r="X262" s="127"/>
      <c r="Y262" s="128"/>
      <c r="Z262" s="89"/>
    </row>
    <row r="263" spans="2:35" ht="14.4" thickTop="1" x14ac:dyDescent="0.25"/>
    <row r="267" spans="2:35" x14ac:dyDescent="0.25">
      <c r="B267" s="1" t="s">
        <v>178</v>
      </c>
    </row>
    <row r="268" spans="2:35" x14ac:dyDescent="0.25">
      <c r="B268" s="672" t="s">
        <v>250</v>
      </c>
      <c r="C268" s="672"/>
      <c r="D268" s="672"/>
      <c r="E268" s="672"/>
      <c r="F268" s="672"/>
      <c r="G268" s="672"/>
      <c r="H268" s="672"/>
      <c r="I268" s="672"/>
      <c r="J268" s="89"/>
      <c r="K268" s="672" t="s">
        <v>144</v>
      </c>
      <c r="L268" s="672"/>
      <c r="M268" s="672"/>
      <c r="N268" s="672"/>
      <c r="O268" s="672"/>
      <c r="P268" s="672"/>
      <c r="Q268" s="672"/>
      <c r="R268" s="89"/>
      <c r="S268" s="672" t="s">
        <v>150</v>
      </c>
      <c r="T268" s="672"/>
      <c r="U268" s="672"/>
      <c r="V268" s="672"/>
      <c r="W268" s="672"/>
      <c r="X268" s="672"/>
      <c r="Y268" s="672"/>
      <c r="Z268" s="89"/>
      <c r="AA268" s="672" t="s">
        <v>155</v>
      </c>
      <c r="AB268" s="672"/>
      <c r="AC268" s="672"/>
      <c r="AD268" s="672"/>
      <c r="AE268" s="672"/>
      <c r="AF268" s="672"/>
      <c r="AG268" s="89"/>
    </row>
    <row r="269" spans="2:35" ht="14.4" thickBot="1" x14ac:dyDescent="0.3">
      <c r="B269" s="673" t="s">
        <v>133</v>
      </c>
      <c r="C269" s="673" t="s">
        <v>134</v>
      </c>
      <c r="D269" s="674"/>
      <c r="E269" s="674"/>
      <c r="F269" s="674"/>
      <c r="G269" s="674"/>
      <c r="H269" s="674"/>
      <c r="I269" s="674"/>
      <c r="J269" s="89"/>
      <c r="K269" s="673" t="s">
        <v>133</v>
      </c>
      <c r="L269" s="673" t="s">
        <v>134</v>
      </c>
      <c r="M269" s="674"/>
      <c r="N269" s="674"/>
      <c r="O269" s="674"/>
      <c r="P269" s="674"/>
      <c r="Q269" s="674"/>
      <c r="R269" s="89"/>
      <c r="S269" s="673" t="s">
        <v>133</v>
      </c>
      <c r="T269" s="673" t="s">
        <v>134</v>
      </c>
      <c r="U269" s="674"/>
      <c r="V269" s="674"/>
      <c r="W269" s="674"/>
      <c r="X269" s="674"/>
      <c r="Y269" s="674"/>
      <c r="Z269" s="89"/>
      <c r="AA269" s="673" t="s">
        <v>133</v>
      </c>
      <c r="AB269" s="673" t="s">
        <v>134</v>
      </c>
      <c r="AC269" s="674"/>
      <c r="AD269" s="674"/>
      <c r="AE269" s="674"/>
      <c r="AF269" s="674"/>
      <c r="AG269" s="89"/>
    </row>
    <row r="270" spans="2:35" ht="42.6" thickTop="1" thickBot="1" x14ac:dyDescent="0.3">
      <c r="B270" s="680" t="s">
        <v>135</v>
      </c>
      <c r="C270" s="682" t="s">
        <v>136</v>
      </c>
      <c r="D270" s="684" t="s">
        <v>137</v>
      </c>
      <c r="E270" s="684" t="s">
        <v>15</v>
      </c>
      <c r="F270" s="684" t="s">
        <v>14</v>
      </c>
      <c r="G270" s="684" t="s">
        <v>251</v>
      </c>
      <c r="H270" s="684"/>
      <c r="I270" s="686"/>
      <c r="J270" s="89"/>
      <c r="K270" s="675" t="s">
        <v>145</v>
      </c>
      <c r="L270" s="676"/>
      <c r="M270" s="90" t="s">
        <v>146</v>
      </c>
      <c r="N270" s="91" t="s">
        <v>15</v>
      </c>
      <c r="O270" s="91" t="s">
        <v>36</v>
      </c>
      <c r="P270" s="91" t="s">
        <v>13</v>
      </c>
      <c r="Q270" s="92" t="s">
        <v>14</v>
      </c>
      <c r="R270" s="89"/>
      <c r="S270" s="675" t="s">
        <v>145</v>
      </c>
      <c r="T270" s="676"/>
      <c r="U270" s="90" t="s">
        <v>146</v>
      </c>
      <c r="V270" s="91" t="s">
        <v>15</v>
      </c>
      <c r="W270" s="91" t="s">
        <v>36</v>
      </c>
      <c r="X270" s="91" t="s">
        <v>13</v>
      </c>
      <c r="Y270" s="92" t="s">
        <v>14</v>
      </c>
      <c r="Z270" s="89"/>
      <c r="AA270" s="673" t="s">
        <v>156</v>
      </c>
      <c r="AB270" s="673" t="s">
        <v>157</v>
      </c>
      <c r="AC270" s="674"/>
      <c r="AD270" s="674"/>
      <c r="AE270" s="674"/>
      <c r="AF270" s="674"/>
      <c r="AG270" s="89"/>
    </row>
    <row r="271" spans="2:35" ht="28.8" thickTop="1" thickBot="1" x14ac:dyDescent="0.3">
      <c r="B271" s="681"/>
      <c r="C271" s="683"/>
      <c r="D271" s="685"/>
      <c r="E271" s="685"/>
      <c r="F271" s="685"/>
      <c r="G271" s="93" t="s">
        <v>138</v>
      </c>
      <c r="H271" s="93" t="s">
        <v>139</v>
      </c>
      <c r="I271" s="94" t="s">
        <v>140</v>
      </c>
      <c r="J271" s="89"/>
      <c r="K271" s="677" t="s">
        <v>42</v>
      </c>
      <c r="L271" s="95" t="s">
        <v>147</v>
      </c>
      <c r="M271" s="100">
        <v>158.74429550003964</v>
      </c>
      <c r="N271" s="101">
        <v>4</v>
      </c>
      <c r="O271" s="102">
        <v>39.68607387500991</v>
      </c>
      <c r="P271" s="140">
        <v>0.53894679126796274</v>
      </c>
      <c r="Q271" s="103">
        <v>0.70804668012029037</v>
      </c>
      <c r="R271" s="89"/>
      <c r="S271" s="677" t="s">
        <v>42</v>
      </c>
      <c r="T271" s="95" t="s">
        <v>151</v>
      </c>
      <c r="U271" s="100">
        <v>124.20419213338755</v>
      </c>
      <c r="V271" s="101">
        <v>1</v>
      </c>
      <c r="W271" s="102">
        <v>124.20419213338755</v>
      </c>
      <c r="X271" s="140">
        <v>0.66416984246679212</v>
      </c>
      <c r="Y271" s="103">
        <v>0.43612590278162155</v>
      </c>
      <c r="Z271" s="89"/>
      <c r="AA271" s="688" t="s">
        <v>145</v>
      </c>
      <c r="AB271" s="90" t="s">
        <v>146</v>
      </c>
      <c r="AC271" s="91" t="s">
        <v>15</v>
      </c>
      <c r="AD271" s="91" t="s">
        <v>36</v>
      </c>
      <c r="AE271" s="91" t="s">
        <v>13</v>
      </c>
      <c r="AF271" s="92" t="s">
        <v>14</v>
      </c>
      <c r="AG271" s="89"/>
    </row>
    <row r="272" spans="2:35" ht="28.8" thickTop="1" thickBot="1" x14ac:dyDescent="0.3">
      <c r="B272" s="104" t="s">
        <v>42</v>
      </c>
      <c r="C272" s="105">
        <v>1.6484298723011006E-3</v>
      </c>
      <c r="D272" s="106">
        <v>47.525495938606596</v>
      </c>
      <c r="E272" s="107">
        <v>9</v>
      </c>
      <c r="F272" s="108">
        <v>5.688037213891172E-7</v>
      </c>
      <c r="G272" s="108">
        <v>0.38431966537349954</v>
      </c>
      <c r="H272" s="108">
        <v>0.55098345469042564</v>
      </c>
      <c r="I272" s="109">
        <v>0.25</v>
      </c>
      <c r="J272" s="89"/>
      <c r="K272" s="678"/>
      <c r="L272" s="110" t="s">
        <v>138</v>
      </c>
      <c r="M272" s="153">
        <v>158.74429550003964</v>
      </c>
      <c r="N272" s="142">
        <v>1.5372786614939982</v>
      </c>
      <c r="O272" s="142">
        <v>103.26318804540267</v>
      </c>
      <c r="P272" s="143">
        <v>0.53894679126796274</v>
      </c>
      <c r="Q272" s="144">
        <v>0.54973726975958381</v>
      </c>
      <c r="R272" s="89"/>
      <c r="S272" s="678"/>
      <c r="T272" s="110" t="s">
        <v>152</v>
      </c>
      <c r="U272" s="111">
        <v>7.1168933573644608</v>
      </c>
      <c r="V272" s="114">
        <v>1</v>
      </c>
      <c r="W272" s="112">
        <v>7.1168933573644608</v>
      </c>
      <c r="X272" s="116">
        <v>0.15091655538918256</v>
      </c>
      <c r="Y272" s="113">
        <v>0.7066909829932867</v>
      </c>
      <c r="Z272" s="89"/>
      <c r="AA272" s="115" t="s">
        <v>158</v>
      </c>
      <c r="AB272" s="100">
        <v>2920474.9002016643</v>
      </c>
      <c r="AC272" s="101">
        <v>1</v>
      </c>
      <c r="AD272" s="102">
        <v>2920474.9002016643</v>
      </c>
      <c r="AE272" s="102">
        <v>6336.87592648605</v>
      </c>
      <c r="AF272" s="103">
        <v>3.9437635075852318E-14</v>
      </c>
      <c r="AG272" s="89"/>
    </row>
    <row r="273" spans="2:35" ht="28.2" thickTop="1" x14ac:dyDescent="0.25">
      <c r="B273" s="671" t="s">
        <v>141</v>
      </c>
      <c r="C273" s="671"/>
      <c r="D273" s="671"/>
      <c r="E273" s="671"/>
      <c r="F273" s="671"/>
      <c r="G273" s="671"/>
      <c r="H273" s="671"/>
      <c r="I273" s="671"/>
      <c r="J273" s="89"/>
      <c r="K273" s="678"/>
      <c r="L273" s="110" t="s">
        <v>139</v>
      </c>
      <c r="M273" s="111">
        <v>158.74429550003964</v>
      </c>
      <c r="N273" s="112">
        <v>2.2039338187617026</v>
      </c>
      <c r="O273" s="112">
        <v>72.027705255338091</v>
      </c>
      <c r="P273" s="116">
        <v>0.53894679126796263</v>
      </c>
      <c r="Q273" s="113">
        <v>0.60843876312291267</v>
      </c>
      <c r="R273" s="89"/>
      <c r="S273" s="678"/>
      <c r="T273" s="110" t="s">
        <v>153</v>
      </c>
      <c r="U273" s="145">
        <v>7.5651408405974507E-2</v>
      </c>
      <c r="V273" s="114">
        <v>1</v>
      </c>
      <c r="W273" s="116">
        <v>7.5651408405974507E-2</v>
      </c>
      <c r="X273" s="116">
        <v>2.3253518557104012E-3</v>
      </c>
      <c r="Y273" s="113">
        <v>0.9625925449866517</v>
      </c>
      <c r="Z273" s="89"/>
      <c r="AA273" s="117" t="s">
        <v>182</v>
      </c>
      <c r="AB273" s="111">
        <v>266.03997923333179</v>
      </c>
      <c r="AC273" s="114">
        <v>2</v>
      </c>
      <c r="AD273" s="112">
        <v>133.0199896166659</v>
      </c>
      <c r="AE273" s="116">
        <v>0.28862811657277671</v>
      </c>
      <c r="AF273" s="113">
        <v>0.75597304700799328</v>
      </c>
      <c r="AG273" s="89"/>
    </row>
    <row r="274" spans="2:35" ht="28.2" thickBot="1" x14ac:dyDescent="0.3">
      <c r="B274" s="671" t="s">
        <v>185</v>
      </c>
      <c r="C274" s="671"/>
      <c r="D274" s="671"/>
      <c r="E274" s="671"/>
      <c r="F274" s="671"/>
      <c r="G274" s="671"/>
      <c r="H274" s="671"/>
      <c r="I274" s="671"/>
      <c r="J274" s="89"/>
      <c r="K274" s="679"/>
      <c r="L274" s="118" t="s">
        <v>140</v>
      </c>
      <c r="M274" s="119">
        <v>158.74429550003964</v>
      </c>
      <c r="N274" s="120">
        <v>1</v>
      </c>
      <c r="O274" s="120">
        <v>158.74429550003964</v>
      </c>
      <c r="P274" s="133">
        <v>0.53894679126796274</v>
      </c>
      <c r="Q274" s="121">
        <v>0.48155658971392279</v>
      </c>
      <c r="R274" s="89"/>
      <c r="S274" s="679"/>
      <c r="T274" s="118" t="s">
        <v>154</v>
      </c>
      <c r="U274" s="119">
        <v>27.347558601293713</v>
      </c>
      <c r="V274" s="122">
        <v>1</v>
      </c>
      <c r="W274" s="120">
        <v>27.347558601293713</v>
      </c>
      <c r="X274" s="133">
        <v>0.98204358301353467</v>
      </c>
      <c r="Y274" s="121">
        <v>0.34758804915870778</v>
      </c>
      <c r="Z274" s="89"/>
      <c r="AA274" s="123" t="s">
        <v>160</v>
      </c>
      <c r="AB274" s="124">
        <v>4147.8284262999987</v>
      </c>
      <c r="AC274" s="125">
        <v>9</v>
      </c>
      <c r="AD274" s="126">
        <v>460.86982514444429</v>
      </c>
      <c r="AE274" s="127"/>
      <c r="AF274" s="128"/>
      <c r="AG274" s="89"/>
    </row>
    <row r="275" spans="2:35" ht="28.2" thickTop="1" x14ac:dyDescent="0.25">
      <c r="B275" s="671" t="s">
        <v>143</v>
      </c>
      <c r="C275" s="671"/>
      <c r="D275" s="671"/>
      <c r="E275" s="671"/>
      <c r="F275" s="671"/>
      <c r="G275" s="671"/>
      <c r="H275" s="671"/>
      <c r="I275" s="671"/>
      <c r="J275" s="89"/>
      <c r="K275" s="679" t="s">
        <v>186</v>
      </c>
      <c r="L275" s="110" t="s">
        <v>147</v>
      </c>
      <c r="M275" s="111">
        <v>399.36339860000129</v>
      </c>
      <c r="N275" s="114">
        <v>8</v>
      </c>
      <c r="O275" s="112">
        <v>49.920424825000161</v>
      </c>
      <c r="P275" s="116">
        <v>0.67793183228207821</v>
      </c>
      <c r="Q275" s="113">
        <v>0.70759237283063547</v>
      </c>
      <c r="R275" s="89"/>
      <c r="S275" s="679" t="s">
        <v>186</v>
      </c>
      <c r="T275" s="110" t="s">
        <v>151</v>
      </c>
      <c r="U275" s="111">
        <v>206.01064006666596</v>
      </c>
      <c r="V275" s="114">
        <v>2</v>
      </c>
      <c r="W275" s="112">
        <v>103.00532003333298</v>
      </c>
      <c r="X275" s="116">
        <v>0.55081093483792354</v>
      </c>
      <c r="Y275" s="113">
        <v>0.59474569599447358</v>
      </c>
      <c r="Z275" s="89"/>
    </row>
    <row r="276" spans="2:35" ht="27.6" x14ac:dyDescent="0.25">
      <c r="K276" s="678"/>
      <c r="L276" s="110" t="s">
        <v>138</v>
      </c>
      <c r="M276" s="153">
        <v>399.36339860000129</v>
      </c>
      <c r="N276" s="142">
        <v>3.0745573229879963</v>
      </c>
      <c r="O276" s="142">
        <v>129.89297536072007</v>
      </c>
      <c r="P276" s="143">
        <v>0.67793183228207821</v>
      </c>
      <c r="Q276" s="144">
        <v>0.58339592022708064</v>
      </c>
      <c r="R276" s="89"/>
      <c r="S276" s="678"/>
      <c r="T276" s="110" t="s">
        <v>152</v>
      </c>
      <c r="U276" s="111">
        <v>66.826561285712671</v>
      </c>
      <c r="V276" s="114">
        <v>2</v>
      </c>
      <c r="W276" s="112">
        <v>33.413280642856336</v>
      </c>
      <c r="X276" s="116">
        <v>0.70854191086815999</v>
      </c>
      <c r="Y276" s="113">
        <v>0.51788529307582176</v>
      </c>
      <c r="Z276" s="89"/>
    </row>
    <row r="277" spans="2:35" ht="27.6" x14ac:dyDescent="0.25">
      <c r="K277" s="678"/>
      <c r="L277" s="110" t="s">
        <v>139</v>
      </c>
      <c r="M277" s="111">
        <v>399.36339860000129</v>
      </c>
      <c r="N277" s="112">
        <v>4.4078676375234052</v>
      </c>
      <c r="O277" s="112">
        <v>90.602402667514468</v>
      </c>
      <c r="P277" s="116">
        <v>0.67793183228207821</v>
      </c>
      <c r="Q277" s="113">
        <v>0.62839480032615347</v>
      </c>
      <c r="R277" s="89"/>
      <c r="S277" s="678"/>
      <c r="T277" s="110" t="s">
        <v>153</v>
      </c>
      <c r="U277" s="111">
        <v>85.317884016669552</v>
      </c>
      <c r="V277" s="114">
        <v>2</v>
      </c>
      <c r="W277" s="112">
        <v>42.658942008334776</v>
      </c>
      <c r="X277" s="112">
        <v>1.3112386411815917</v>
      </c>
      <c r="Y277" s="113">
        <v>0.3164077523075598</v>
      </c>
      <c r="Z277" s="89"/>
      <c r="AI277" s="1" t="s">
        <v>252</v>
      </c>
    </row>
    <row r="278" spans="2:35" ht="27.6" x14ac:dyDescent="0.25">
      <c r="K278" s="679"/>
      <c r="L278" s="118" t="s">
        <v>140</v>
      </c>
      <c r="M278" s="119">
        <v>399.36339860000129</v>
      </c>
      <c r="N278" s="120">
        <v>2</v>
      </c>
      <c r="O278" s="120">
        <v>199.68169930000064</v>
      </c>
      <c r="P278" s="133">
        <v>0.67793183228207821</v>
      </c>
      <c r="Q278" s="121">
        <v>0.53180551054422265</v>
      </c>
      <c r="R278" s="89"/>
      <c r="S278" s="679"/>
      <c r="T278" s="118" t="s">
        <v>154</v>
      </c>
      <c r="U278" s="119">
        <v>41.208313230953095</v>
      </c>
      <c r="V278" s="122">
        <v>2</v>
      </c>
      <c r="W278" s="120">
        <v>20.604156615476548</v>
      </c>
      <c r="X278" s="133">
        <v>0.73988980452088349</v>
      </c>
      <c r="Y278" s="121">
        <v>0.50408830269973881</v>
      </c>
      <c r="Z278" s="89"/>
    </row>
    <row r="279" spans="2:35" ht="27.6" x14ac:dyDescent="0.25">
      <c r="K279" s="679" t="s">
        <v>187</v>
      </c>
      <c r="L279" s="110" t="s">
        <v>147</v>
      </c>
      <c r="M279" s="111">
        <v>2650.9085546999986</v>
      </c>
      <c r="N279" s="114">
        <v>36</v>
      </c>
      <c r="O279" s="112">
        <v>73.636348741666623</v>
      </c>
      <c r="P279" s="134"/>
      <c r="Q279" s="135"/>
      <c r="R279" s="89"/>
      <c r="S279" s="679" t="s">
        <v>187</v>
      </c>
      <c r="T279" s="110" t="s">
        <v>151</v>
      </c>
      <c r="U279" s="111">
        <v>1683.0600513999984</v>
      </c>
      <c r="V279" s="114">
        <v>9</v>
      </c>
      <c r="W279" s="112">
        <v>187.00667237777759</v>
      </c>
      <c r="X279" s="134"/>
      <c r="Y279" s="135"/>
      <c r="Z279" s="89"/>
    </row>
    <row r="280" spans="2:35" ht="27.6" x14ac:dyDescent="0.25">
      <c r="K280" s="678"/>
      <c r="L280" s="110" t="s">
        <v>138</v>
      </c>
      <c r="M280" s="111">
        <v>2650.9085546999986</v>
      </c>
      <c r="N280" s="112">
        <v>13.835507953445983</v>
      </c>
      <c r="O280" s="112">
        <v>191.60182362800361</v>
      </c>
      <c r="P280" s="134"/>
      <c r="Q280" s="135"/>
      <c r="R280" s="89"/>
      <c r="S280" s="678"/>
      <c r="T280" s="110" t="s">
        <v>152</v>
      </c>
      <c r="U280" s="111">
        <v>424.42023707142795</v>
      </c>
      <c r="V280" s="114">
        <v>9</v>
      </c>
      <c r="W280" s="112">
        <v>47.157804119047547</v>
      </c>
      <c r="X280" s="134"/>
      <c r="Y280" s="135"/>
      <c r="Z280" s="89"/>
    </row>
    <row r="281" spans="2:35" ht="27.6" x14ac:dyDescent="0.25">
      <c r="K281" s="678"/>
      <c r="L281" s="110" t="s">
        <v>139</v>
      </c>
      <c r="M281" s="111">
        <v>2650.9085546999986</v>
      </c>
      <c r="N281" s="112">
        <v>19.835404368855322</v>
      </c>
      <c r="O281" s="112">
        <v>133.6452993548414</v>
      </c>
      <c r="P281" s="134"/>
      <c r="Q281" s="135"/>
      <c r="R281" s="89"/>
      <c r="S281" s="678"/>
      <c r="T281" s="110" t="s">
        <v>153</v>
      </c>
      <c r="U281" s="111">
        <v>292.79985047500054</v>
      </c>
      <c r="V281" s="114">
        <v>9</v>
      </c>
      <c r="W281" s="112">
        <v>32.533316719444507</v>
      </c>
      <c r="X281" s="134"/>
      <c r="Y281" s="135"/>
      <c r="Z281" s="89"/>
    </row>
    <row r="282" spans="2:35" ht="28.2" thickBot="1" x14ac:dyDescent="0.3">
      <c r="K282" s="687"/>
      <c r="L282" s="136" t="s">
        <v>140</v>
      </c>
      <c r="M282" s="124">
        <v>2650.9085546999986</v>
      </c>
      <c r="N282" s="126">
        <v>9</v>
      </c>
      <c r="O282" s="126">
        <v>294.54539496666649</v>
      </c>
      <c r="P282" s="127"/>
      <c r="Q282" s="128"/>
      <c r="R282" s="89"/>
      <c r="S282" s="687"/>
      <c r="T282" s="136" t="s">
        <v>154</v>
      </c>
      <c r="U282" s="124">
        <v>250.62841575357174</v>
      </c>
      <c r="V282" s="125">
        <v>9</v>
      </c>
      <c r="W282" s="126">
        <v>27.847601750396862</v>
      </c>
      <c r="X282" s="127"/>
      <c r="Y282" s="128"/>
      <c r="Z282" s="89"/>
    </row>
    <row r="283" spans="2:35" ht="14.4" thickTop="1" x14ac:dyDescent="0.25"/>
    <row r="286" spans="2:35" x14ac:dyDescent="0.25">
      <c r="B286" s="1" t="s">
        <v>171</v>
      </c>
    </row>
    <row r="287" spans="2:35" x14ac:dyDescent="0.25">
      <c r="B287" s="672" t="s">
        <v>250</v>
      </c>
      <c r="C287" s="672"/>
      <c r="D287" s="672"/>
      <c r="E287" s="672"/>
      <c r="F287" s="672"/>
      <c r="G287" s="672"/>
      <c r="H287" s="672"/>
      <c r="I287" s="672"/>
      <c r="J287" s="89"/>
      <c r="K287" s="672" t="s">
        <v>144</v>
      </c>
      <c r="L287" s="672"/>
      <c r="M287" s="672"/>
      <c r="N287" s="672"/>
      <c r="O287" s="672"/>
      <c r="P287" s="672"/>
      <c r="Q287" s="672"/>
      <c r="R287" s="89"/>
      <c r="S287" s="672" t="s">
        <v>150</v>
      </c>
      <c r="T287" s="672"/>
      <c r="U287" s="672"/>
      <c r="V287" s="672"/>
      <c r="W287" s="672"/>
      <c r="X287" s="672"/>
      <c r="Y287" s="672"/>
      <c r="Z287" s="89"/>
      <c r="AA287" s="672" t="s">
        <v>155</v>
      </c>
      <c r="AB287" s="672"/>
      <c r="AC287" s="672"/>
      <c r="AD287" s="672"/>
      <c r="AE287" s="672"/>
      <c r="AF287" s="672"/>
      <c r="AG287" s="89"/>
    </row>
    <row r="288" spans="2:35" ht="14.4" thickBot="1" x14ac:dyDescent="0.3">
      <c r="B288" s="673" t="s">
        <v>133</v>
      </c>
      <c r="C288" s="673" t="s">
        <v>134</v>
      </c>
      <c r="D288" s="674"/>
      <c r="E288" s="674"/>
      <c r="F288" s="674"/>
      <c r="G288" s="674"/>
      <c r="H288" s="674"/>
      <c r="I288" s="674"/>
      <c r="J288" s="89"/>
      <c r="K288" s="673" t="s">
        <v>133</v>
      </c>
      <c r="L288" s="673" t="s">
        <v>134</v>
      </c>
      <c r="M288" s="674"/>
      <c r="N288" s="674"/>
      <c r="O288" s="674"/>
      <c r="P288" s="674"/>
      <c r="Q288" s="674"/>
      <c r="R288" s="89"/>
      <c r="S288" s="673" t="s">
        <v>133</v>
      </c>
      <c r="T288" s="673" t="s">
        <v>134</v>
      </c>
      <c r="U288" s="674"/>
      <c r="V288" s="674"/>
      <c r="W288" s="674"/>
      <c r="X288" s="674"/>
      <c r="Y288" s="674"/>
      <c r="Z288" s="89"/>
      <c r="AA288" s="673" t="s">
        <v>133</v>
      </c>
      <c r="AB288" s="673" t="s">
        <v>134</v>
      </c>
      <c r="AC288" s="674"/>
      <c r="AD288" s="674"/>
      <c r="AE288" s="674"/>
      <c r="AF288" s="674"/>
      <c r="AG288" s="89"/>
    </row>
    <row r="289" spans="2:35" ht="42.6" thickTop="1" thickBot="1" x14ac:dyDescent="0.3">
      <c r="B289" s="680" t="s">
        <v>135</v>
      </c>
      <c r="C289" s="682" t="s">
        <v>136</v>
      </c>
      <c r="D289" s="684" t="s">
        <v>137</v>
      </c>
      <c r="E289" s="684" t="s">
        <v>15</v>
      </c>
      <c r="F289" s="684" t="s">
        <v>14</v>
      </c>
      <c r="G289" s="684" t="s">
        <v>251</v>
      </c>
      <c r="H289" s="684"/>
      <c r="I289" s="686"/>
      <c r="J289" s="89"/>
      <c r="K289" s="675" t="s">
        <v>145</v>
      </c>
      <c r="L289" s="676"/>
      <c r="M289" s="90" t="s">
        <v>146</v>
      </c>
      <c r="N289" s="91" t="s">
        <v>15</v>
      </c>
      <c r="O289" s="91" t="s">
        <v>36</v>
      </c>
      <c r="P289" s="91" t="s">
        <v>13</v>
      </c>
      <c r="Q289" s="92" t="s">
        <v>14</v>
      </c>
      <c r="R289" s="89"/>
      <c r="S289" s="675" t="s">
        <v>145</v>
      </c>
      <c r="T289" s="676"/>
      <c r="U289" s="90" t="s">
        <v>146</v>
      </c>
      <c r="V289" s="91" t="s">
        <v>15</v>
      </c>
      <c r="W289" s="91" t="s">
        <v>36</v>
      </c>
      <c r="X289" s="91" t="s">
        <v>13</v>
      </c>
      <c r="Y289" s="92" t="s">
        <v>14</v>
      </c>
      <c r="Z289" s="89"/>
      <c r="AA289" s="673" t="s">
        <v>156</v>
      </c>
      <c r="AB289" s="673" t="s">
        <v>157</v>
      </c>
      <c r="AC289" s="674"/>
      <c r="AD289" s="674"/>
      <c r="AE289" s="674"/>
      <c r="AF289" s="674"/>
      <c r="AG289" s="89"/>
    </row>
    <row r="290" spans="2:35" ht="28.8" thickTop="1" thickBot="1" x14ac:dyDescent="0.3">
      <c r="B290" s="681"/>
      <c r="C290" s="683"/>
      <c r="D290" s="685"/>
      <c r="E290" s="685"/>
      <c r="F290" s="685"/>
      <c r="G290" s="93" t="s">
        <v>138</v>
      </c>
      <c r="H290" s="93" t="s">
        <v>139</v>
      </c>
      <c r="I290" s="94" t="s">
        <v>140</v>
      </c>
      <c r="J290" s="89"/>
      <c r="K290" s="677" t="s">
        <v>30</v>
      </c>
      <c r="L290" s="95" t="s">
        <v>147</v>
      </c>
      <c r="M290" s="148">
        <v>4.0723333333320483E-2</v>
      </c>
      <c r="N290" s="97">
        <v>4</v>
      </c>
      <c r="O290" s="149">
        <v>1.0180833333330121E-2</v>
      </c>
      <c r="P290" s="98">
        <v>6.0500165070961307</v>
      </c>
      <c r="Q290" s="99">
        <v>7.8778961377321054E-4</v>
      </c>
      <c r="R290" s="89"/>
      <c r="S290" s="677" t="s">
        <v>30</v>
      </c>
      <c r="T290" s="95" t="s">
        <v>151</v>
      </c>
      <c r="U290" s="139">
        <v>8.1674999999563624E-3</v>
      </c>
      <c r="V290" s="101">
        <v>1</v>
      </c>
      <c r="W290" s="140">
        <v>8.1674999999563624E-3</v>
      </c>
      <c r="X290" s="102">
        <v>5.6773508399001171</v>
      </c>
      <c r="Y290" s="103">
        <v>4.1044343535279512E-2</v>
      </c>
      <c r="Z290" s="89"/>
      <c r="AA290" s="688" t="s">
        <v>145</v>
      </c>
      <c r="AB290" s="90" t="s">
        <v>146</v>
      </c>
      <c r="AC290" s="91" t="s">
        <v>15</v>
      </c>
      <c r="AD290" s="91" t="s">
        <v>36</v>
      </c>
      <c r="AE290" s="91" t="s">
        <v>13</v>
      </c>
      <c r="AF290" s="92" t="s">
        <v>14</v>
      </c>
      <c r="AG290" s="89"/>
    </row>
    <row r="291" spans="2:35" ht="28.8" thickTop="1" thickBot="1" x14ac:dyDescent="0.3">
      <c r="B291" s="104" t="s">
        <v>30</v>
      </c>
      <c r="C291" s="105">
        <v>0.17471336747665844</v>
      </c>
      <c r="D291" s="106">
        <v>12.939180064458693</v>
      </c>
      <c r="E291" s="107">
        <v>9</v>
      </c>
      <c r="F291" s="108">
        <v>0.17508382783771459</v>
      </c>
      <c r="G291" s="108">
        <v>0.65095594803656864</v>
      </c>
      <c r="H291" s="106">
        <v>1</v>
      </c>
      <c r="I291" s="109">
        <v>0.25</v>
      </c>
      <c r="J291" s="89"/>
      <c r="K291" s="678"/>
      <c r="L291" s="110" t="s">
        <v>138</v>
      </c>
      <c r="M291" s="145">
        <v>4.0723333333320483E-2</v>
      </c>
      <c r="N291" s="112">
        <v>2.6038237921462746</v>
      </c>
      <c r="O291" s="116">
        <v>1.5639819198269608E-2</v>
      </c>
      <c r="P291" s="112">
        <v>6.0500165070961307</v>
      </c>
      <c r="Q291" s="113">
        <v>4.520212255497166E-3</v>
      </c>
      <c r="R291" s="89"/>
      <c r="S291" s="678"/>
      <c r="T291" s="110" t="s">
        <v>152</v>
      </c>
      <c r="U291" s="145">
        <v>3.0672023809557913E-2</v>
      </c>
      <c r="V291" s="114">
        <v>1</v>
      </c>
      <c r="W291" s="116">
        <v>3.0672023809557913E-2</v>
      </c>
      <c r="X291" s="112">
        <v>18.528946422170865</v>
      </c>
      <c r="Y291" s="113">
        <v>1.9774865751953862E-3</v>
      </c>
      <c r="Z291" s="89"/>
      <c r="AA291" s="115" t="s">
        <v>158</v>
      </c>
      <c r="AB291" s="100">
        <v>953.92962666666597</v>
      </c>
      <c r="AC291" s="101">
        <v>1</v>
      </c>
      <c r="AD291" s="102">
        <v>953.92962666666597</v>
      </c>
      <c r="AE291" s="102">
        <v>28156.128295946462</v>
      </c>
      <c r="AF291" s="103">
        <v>4.8219733844274853E-17</v>
      </c>
      <c r="AG291" s="89"/>
    </row>
    <row r="292" spans="2:35" ht="28.2" thickTop="1" x14ac:dyDescent="0.25">
      <c r="B292" s="671" t="s">
        <v>141</v>
      </c>
      <c r="C292" s="671"/>
      <c r="D292" s="671"/>
      <c r="E292" s="671"/>
      <c r="F292" s="671"/>
      <c r="G292" s="671"/>
      <c r="H292" s="671"/>
      <c r="I292" s="671"/>
      <c r="J292" s="89"/>
      <c r="K292" s="678"/>
      <c r="L292" s="110" t="s">
        <v>139</v>
      </c>
      <c r="M292" s="145">
        <v>4.0723333333320483E-2</v>
      </c>
      <c r="N292" s="112">
        <v>4</v>
      </c>
      <c r="O292" s="116">
        <v>1.0180833333330121E-2</v>
      </c>
      <c r="P292" s="112">
        <v>6.0500165070961307</v>
      </c>
      <c r="Q292" s="113">
        <v>7.8778961377321054E-4</v>
      </c>
      <c r="R292" s="89"/>
      <c r="S292" s="678"/>
      <c r="T292" s="110" t="s">
        <v>153</v>
      </c>
      <c r="U292" s="145">
        <v>1.4083333329040215E-4</v>
      </c>
      <c r="V292" s="114">
        <v>1</v>
      </c>
      <c r="W292" s="116">
        <v>1.4083333329040215E-4</v>
      </c>
      <c r="X292" s="116">
        <v>5.8673764592691642E-2</v>
      </c>
      <c r="Y292" s="113">
        <v>0.81403402470253194</v>
      </c>
      <c r="Z292" s="89"/>
      <c r="AA292" s="117" t="s">
        <v>182</v>
      </c>
      <c r="AB292" s="145">
        <v>2.8093333333335163E-2</v>
      </c>
      <c r="AC292" s="114">
        <v>2</v>
      </c>
      <c r="AD292" s="116">
        <v>1.4046666666667582E-2</v>
      </c>
      <c r="AE292" s="116">
        <v>0.41460055096421439</v>
      </c>
      <c r="AF292" s="113">
        <v>0.67260377345209599</v>
      </c>
      <c r="AG292" s="89"/>
    </row>
    <row r="293" spans="2:35" ht="28.2" thickBot="1" x14ac:dyDescent="0.3">
      <c r="B293" s="671" t="s">
        <v>188</v>
      </c>
      <c r="C293" s="671"/>
      <c r="D293" s="671"/>
      <c r="E293" s="671"/>
      <c r="F293" s="671"/>
      <c r="G293" s="671"/>
      <c r="H293" s="671"/>
      <c r="I293" s="671"/>
      <c r="J293" s="89"/>
      <c r="K293" s="679"/>
      <c r="L293" s="118" t="s">
        <v>140</v>
      </c>
      <c r="M293" s="138">
        <v>4.0723333333320483E-2</v>
      </c>
      <c r="N293" s="120">
        <v>1</v>
      </c>
      <c r="O293" s="133">
        <v>4.0723333333320483E-2</v>
      </c>
      <c r="P293" s="120">
        <v>6.0500165070961307</v>
      </c>
      <c r="Q293" s="121">
        <v>3.6177745173288332E-2</v>
      </c>
      <c r="R293" s="89"/>
      <c r="S293" s="679"/>
      <c r="T293" s="118" t="s">
        <v>154</v>
      </c>
      <c r="U293" s="138">
        <v>1.742976190570289E-3</v>
      </c>
      <c r="V293" s="122">
        <v>1</v>
      </c>
      <c r="W293" s="133">
        <v>1.742976190570289E-3</v>
      </c>
      <c r="X293" s="120">
        <v>1.4091886169710659</v>
      </c>
      <c r="Y293" s="121">
        <v>0.26557793856324541</v>
      </c>
      <c r="Z293" s="89"/>
      <c r="AA293" s="123" t="s">
        <v>160</v>
      </c>
      <c r="AB293" s="146">
        <v>0.30491999999999991</v>
      </c>
      <c r="AC293" s="125">
        <v>9</v>
      </c>
      <c r="AD293" s="147">
        <v>3.3879999999999993E-2</v>
      </c>
      <c r="AE293" s="127"/>
      <c r="AF293" s="128"/>
      <c r="AG293" s="89"/>
    </row>
    <row r="294" spans="2:35" ht="28.2" thickTop="1" x14ac:dyDescent="0.25">
      <c r="B294" s="671" t="s">
        <v>143</v>
      </c>
      <c r="C294" s="671"/>
      <c r="D294" s="671"/>
      <c r="E294" s="671"/>
      <c r="F294" s="671"/>
      <c r="G294" s="671"/>
      <c r="H294" s="671"/>
      <c r="I294" s="671"/>
      <c r="J294" s="89"/>
      <c r="K294" s="679" t="s">
        <v>189</v>
      </c>
      <c r="L294" s="110" t="s">
        <v>147</v>
      </c>
      <c r="M294" s="150">
        <v>3.3656666666666092E-2</v>
      </c>
      <c r="N294" s="130">
        <v>8</v>
      </c>
      <c r="O294" s="137">
        <v>4.2070833333332615E-3</v>
      </c>
      <c r="P294" s="131">
        <v>2.500082535490213</v>
      </c>
      <c r="Q294" s="132">
        <v>2.8536068535974044E-2</v>
      </c>
      <c r="R294" s="89"/>
      <c r="S294" s="679" t="s">
        <v>189</v>
      </c>
      <c r="T294" s="110" t="s">
        <v>151</v>
      </c>
      <c r="U294" s="145">
        <v>2.9914999999999605E-2</v>
      </c>
      <c r="V294" s="114">
        <v>2</v>
      </c>
      <c r="W294" s="116">
        <v>1.4957499999999803E-2</v>
      </c>
      <c r="X294" s="112">
        <v>10.397180922957894</v>
      </c>
      <c r="Y294" s="113">
        <v>4.5760198222481764E-3</v>
      </c>
      <c r="Z294" s="89"/>
    </row>
    <row r="295" spans="2:35" ht="27.6" x14ac:dyDescent="0.25">
      <c r="K295" s="678"/>
      <c r="L295" s="110" t="s">
        <v>138</v>
      </c>
      <c r="M295" s="145">
        <v>3.3656666666666092E-2</v>
      </c>
      <c r="N295" s="112">
        <v>5.2076475842925491</v>
      </c>
      <c r="O295" s="116">
        <v>6.4629309341481291E-3</v>
      </c>
      <c r="P295" s="112">
        <v>2.5000825354902134</v>
      </c>
      <c r="Q295" s="113">
        <v>5.7567992889449346E-2</v>
      </c>
      <c r="R295" s="89"/>
      <c r="S295" s="678"/>
      <c r="T295" s="110" t="s">
        <v>152</v>
      </c>
      <c r="U295" s="145">
        <v>1.73690476190453E-3</v>
      </c>
      <c r="V295" s="114">
        <v>2</v>
      </c>
      <c r="W295" s="116">
        <v>8.6845238095226499E-4</v>
      </c>
      <c r="X295" s="116">
        <v>0.52463142754397762</v>
      </c>
      <c r="Y295" s="113">
        <v>0.60881783333191375</v>
      </c>
      <c r="Z295" s="89"/>
    </row>
    <row r="296" spans="2:35" ht="27.6" x14ac:dyDescent="0.25">
      <c r="K296" s="678"/>
      <c r="L296" s="110" t="s">
        <v>139</v>
      </c>
      <c r="M296" s="145">
        <v>3.3656666666666092E-2</v>
      </c>
      <c r="N296" s="112">
        <v>8</v>
      </c>
      <c r="O296" s="116">
        <v>4.2070833333332615E-3</v>
      </c>
      <c r="P296" s="112">
        <v>2.500082535490213</v>
      </c>
      <c r="Q296" s="113">
        <v>2.8536068535974044E-2</v>
      </c>
      <c r="R296" s="89"/>
      <c r="S296" s="678"/>
      <c r="T296" s="110" t="s">
        <v>153</v>
      </c>
      <c r="U296" s="145">
        <v>1.6266666666667016E-3</v>
      </c>
      <c r="V296" s="114">
        <v>2</v>
      </c>
      <c r="W296" s="116">
        <v>8.1333333333335079E-4</v>
      </c>
      <c r="X296" s="116">
        <v>0.33884967017707063</v>
      </c>
      <c r="Y296" s="113">
        <v>0.72130132022141358</v>
      </c>
      <c r="Z296" s="89"/>
      <c r="AI296" s="1" t="s">
        <v>253</v>
      </c>
    </row>
    <row r="297" spans="2:35" ht="27.6" x14ac:dyDescent="0.25">
      <c r="K297" s="679"/>
      <c r="L297" s="118" t="s">
        <v>140</v>
      </c>
      <c r="M297" s="138">
        <v>3.3656666666666092E-2</v>
      </c>
      <c r="N297" s="120">
        <v>2</v>
      </c>
      <c r="O297" s="133">
        <v>1.6828333333333046E-2</v>
      </c>
      <c r="P297" s="120">
        <v>2.500082535490213</v>
      </c>
      <c r="Q297" s="121">
        <v>0.13692794458188526</v>
      </c>
      <c r="R297" s="89"/>
      <c r="S297" s="679"/>
      <c r="T297" s="118" t="s">
        <v>154</v>
      </c>
      <c r="U297" s="138">
        <v>3.7809523809524334E-4</v>
      </c>
      <c r="V297" s="122">
        <v>2</v>
      </c>
      <c r="W297" s="133">
        <v>1.8904761904762167E-4</v>
      </c>
      <c r="X297" s="133">
        <v>0.1528441720940695</v>
      </c>
      <c r="Y297" s="121">
        <v>0.86044482430353597</v>
      </c>
      <c r="Z297" s="89"/>
    </row>
    <row r="298" spans="2:35" ht="27.6" x14ac:dyDescent="0.25">
      <c r="K298" s="679" t="s">
        <v>174</v>
      </c>
      <c r="L298" s="110" t="s">
        <v>147</v>
      </c>
      <c r="M298" s="145">
        <v>6.0580000000000127E-2</v>
      </c>
      <c r="N298" s="114">
        <v>36</v>
      </c>
      <c r="O298" s="116">
        <v>1.6827777777777813E-3</v>
      </c>
      <c r="P298" s="134"/>
      <c r="Q298" s="135"/>
      <c r="R298" s="89"/>
      <c r="S298" s="679" t="s">
        <v>174</v>
      </c>
      <c r="T298" s="110" t="s">
        <v>151</v>
      </c>
      <c r="U298" s="145">
        <v>1.2947500000000087E-2</v>
      </c>
      <c r="V298" s="114">
        <v>9</v>
      </c>
      <c r="W298" s="116">
        <v>1.4386111111111208E-3</v>
      </c>
      <c r="X298" s="134"/>
      <c r="Y298" s="135"/>
      <c r="Z298" s="89"/>
    </row>
    <row r="299" spans="2:35" ht="27.6" x14ac:dyDescent="0.25">
      <c r="K299" s="678"/>
      <c r="L299" s="110" t="s">
        <v>138</v>
      </c>
      <c r="M299" s="145">
        <v>6.0580000000000127E-2</v>
      </c>
      <c r="N299" s="112">
        <v>23.434414129316472</v>
      </c>
      <c r="O299" s="116">
        <v>2.5850870290891757E-3</v>
      </c>
      <c r="P299" s="134"/>
      <c r="Q299" s="135"/>
      <c r="R299" s="89"/>
      <c r="S299" s="678"/>
      <c r="T299" s="110" t="s">
        <v>152</v>
      </c>
      <c r="U299" s="145">
        <v>1.489821428571432E-2</v>
      </c>
      <c r="V299" s="114">
        <v>9</v>
      </c>
      <c r="W299" s="116">
        <v>1.6553571428571468E-3</v>
      </c>
      <c r="X299" s="134"/>
      <c r="Y299" s="135"/>
      <c r="Z299" s="89"/>
    </row>
    <row r="300" spans="2:35" ht="27.6" x14ac:dyDescent="0.25">
      <c r="K300" s="678"/>
      <c r="L300" s="110" t="s">
        <v>139</v>
      </c>
      <c r="M300" s="145">
        <v>6.0580000000000127E-2</v>
      </c>
      <c r="N300" s="112">
        <v>36</v>
      </c>
      <c r="O300" s="116">
        <v>1.6827777777777813E-3</v>
      </c>
      <c r="P300" s="134"/>
      <c r="Q300" s="135"/>
      <c r="R300" s="89"/>
      <c r="S300" s="678"/>
      <c r="T300" s="110" t="s">
        <v>153</v>
      </c>
      <c r="U300" s="145">
        <v>2.1602499999999969E-2</v>
      </c>
      <c r="V300" s="114">
        <v>9</v>
      </c>
      <c r="W300" s="116">
        <v>2.4002777777777742E-3</v>
      </c>
      <c r="X300" s="134"/>
      <c r="Y300" s="135"/>
      <c r="Z300" s="89"/>
    </row>
    <row r="301" spans="2:35" ht="28.2" thickBot="1" x14ac:dyDescent="0.3">
      <c r="K301" s="687"/>
      <c r="L301" s="136" t="s">
        <v>140</v>
      </c>
      <c r="M301" s="146">
        <v>6.0580000000000127E-2</v>
      </c>
      <c r="N301" s="126">
        <v>9</v>
      </c>
      <c r="O301" s="147">
        <v>6.7311111111111252E-3</v>
      </c>
      <c r="P301" s="127"/>
      <c r="Q301" s="128"/>
      <c r="R301" s="89"/>
      <c r="S301" s="687"/>
      <c r="T301" s="136" t="s">
        <v>154</v>
      </c>
      <c r="U301" s="146">
        <v>1.1131785714285747E-2</v>
      </c>
      <c r="V301" s="125">
        <v>9</v>
      </c>
      <c r="W301" s="147">
        <v>1.2368650793650831E-3</v>
      </c>
      <c r="X301" s="127"/>
      <c r="Y301" s="128"/>
      <c r="Z301" s="89"/>
    </row>
    <row r="302" spans="2:35" ht="14.4" thickTop="1" x14ac:dyDescent="0.25"/>
  </sheetData>
  <mergeCells count="432">
    <mergeCell ref="AA289:AF289"/>
    <mergeCell ref="AA290"/>
    <mergeCell ref="K298:K301"/>
    <mergeCell ref="S287:Y287"/>
    <mergeCell ref="S288:Y288"/>
    <mergeCell ref="S289:T289"/>
    <mergeCell ref="S290:S293"/>
    <mergeCell ref="S294:S297"/>
    <mergeCell ref="S298:S301"/>
    <mergeCell ref="AA287:AF287"/>
    <mergeCell ref="AA288:AF288"/>
    <mergeCell ref="B292:I292"/>
    <mergeCell ref="B293:I293"/>
    <mergeCell ref="B294:I294"/>
    <mergeCell ref="K287:Q287"/>
    <mergeCell ref="K288:Q288"/>
    <mergeCell ref="K289:L289"/>
    <mergeCell ref="K290:K293"/>
    <mergeCell ref="K294:K297"/>
    <mergeCell ref="B289:B290"/>
    <mergeCell ref="C289:C290"/>
    <mergeCell ref="D289:D290"/>
    <mergeCell ref="E289:E290"/>
    <mergeCell ref="F289:F290"/>
    <mergeCell ref="G289:I289"/>
    <mergeCell ref="B287:I287"/>
    <mergeCell ref="B288:I288"/>
    <mergeCell ref="K279:K282"/>
    <mergeCell ref="S268:Y268"/>
    <mergeCell ref="S269:Y269"/>
    <mergeCell ref="S270:T270"/>
    <mergeCell ref="S271:S274"/>
    <mergeCell ref="S275:S278"/>
    <mergeCell ref="S279:S282"/>
    <mergeCell ref="B273:I273"/>
    <mergeCell ref="B274:I274"/>
    <mergeCell ref="B275:I275"/>
    <mergeCell ref="K268:Q268"/>
    <mergeCell ref="K269:Q269"/>
    <mergeCell ref="K270:L270"/>
    <mergeCell ref="K271:K274"/>
    <mergeCell ref="K275:K278"/>
    <mergeCell ref="AA248:AF248"/>
    <mergeCell ref="AA249:AF249"/>
    <mergeCell ref="B249:I249"/>
    <mergeCell ref="AA250:AF250"/>
    <mergeCell ref="AA251"/>
    <mergeCell ref="B268:I268"/>
    <mergeCell ref="B269:I269"/>
    <mergeCell ref="B270:B271"/>
    <mergeCell ref="C270:C271"/>
    <mergeCell ref="D270:D271"/>
    <mergeCell ref="E270:E271"/>
    <mergeCell ref="F270:F271"/>
    <mergeCell ref="G270:I270"/>
    <mergeCell ref="K259:K262"/>
    <mergeCell ref="AA268:AF268"/>
    <mergeCell ref="AA269:AF269"/>
    <mergeCell ref="AA270:AF270"/>
    <mergeCell ref="AA271"/>
    <mergeCell ref="S250:T250"/>
    <mergeCell ref="S251:S254"/>
    <mergeCell ref="S255:S258"/>
    <mergeCell ref="S259:S262"/>
    <mergeCell ref="B253:I253"/>
    <mergeCell ref="B254:I254"/>
    <mergeCell ref="S249:Y249"/>
    <mergeCell ref="K248:Q248"/>
    <mergeCell ref="K249:Q249"/>
    <mergeCell ref="K251:K254"/>
    <mergeCell ref="K255:K258"/>
    <mergeCell ref="B250:B251"/>
    <mergeCell ref="C250:C251"/>
    <mergeCell ref="D250:D251"/>
    <mergeCell ref="E250:E251"/>
    <mergeCell ref="F250:F251"/>
    <mergeCell ref="G250:I250"/>
    <mergeCell ref="B255:I255"/>
    <mergeCell ref="K250:L250"/>
    <mergeCell ref="B234:I234"/>
    <mergeCell ref="B235:I235"/>
    <mergeCell ref="B236:I236"/>
    <mergeCell ref="K229:Q229"/>
    <mergeCell ref="K230:Q230"/>
    <mergeCell ref="K231:L231"/>
    <mergeCell ref="K232:K235"/>
    <mergeCell ref="K236:K239"/>
    <mergeCell ref="S248:Y248"/>
    <mergeCell ref="B248:I248"/>
    <mergeCell ref="K240:K243"/>
    <mergeCell ref="S229:Y229"/>
    <mergeCell ref="S230:Y230"/>
    <mergeCell ref="S231:T231"/>
    <mergeCell ref="S232:S235"/>
    <mergeCell ref="S236:S239"/>
    <mergeCell ref="S240:S243"/>
    <mergeCell ref="AA210:AF210"/>
    <mergeCell ref="AA211:AF211"/>
    <mergeCell ref="B211:I211"/>
    <mergeCell ref="AA212:AF212"/>
    <mergeCell ref="AA213"/>
    <mergeCell ref="B229:I229"/>
    <mergeCell ref="B230:I230"/>
    <mergeCell ref="B231:B232"/>
    <mergeCell ref="C231:C232"/>
    <mergeCell ref="D231:D232"/>
    <mergeCell ref="E231:E232"/>
    <mergeCell ref="F231:F232"/>
    <mergeCell ref="G231:I231"/>
    <mergeCell ref="K221:K224"/>
    <mergeCell ref="AA229:AF229"/>
    <mergeCell ref="AA230:AF230"/>
    <mergeCell ref="AA231:AF231"/>
    <mergeCell ref="AA232"/>
    <mergeCell ref="S212:T212"/>
    <mergeCell ref="S213:S216"/>
    <mergeCell ref="S217:S220"/>
    <mergeCell ref="S221:S224"/>
    <mergeCell ref="B215:I215"/>
    <mergeCell ref="B216:I216"/>
    <mergeCell ref="S211:Y211"/>
    <mergeCell ref="K210:Q210"/>
    <mergeCell ref="K211:Q211"/>
    <mergeCell ref="K213:K216"/>
    <mergeCell ref="K217:K220"/>
    <mergeCell ref="B212:B213"/>
    <mergeCell ref="C212:C213"/>
    <mergeCell ref="D212:D213"/>
    <mergeCell ref="E212:E213"/>
    <mergeCell ref="F212:F213"/>
    <mergeCell ref="G212:I212"/>
    <mergeCell ref="B217:I217"/>
    <mergeCell ref="K212:L212"/>
    <mergeCell ref="B197:I197"/>
    <mergeCell ref="B198:I198"/>
    <mergeCell ref="B199:I199"/>
    <mergeCell ref="K192:Q192"/>
    <mergeCell ref="K193:Q193"/>
    <mergeCell ref="K194:L194"/>
    <mergeCell ref="K195:K198"/>
    <mergeCell ref="K199:K202"/>
    <mergeCell ref="S210:Y210"/>
    <mergeCell ref="B210:I210"/>
    <mergeCell ref="K203:K206"/>
    <mergeCell ref="S192:Y192"/>
    <mergeCell ref="S193:Y193"/>
    <mergeCell ref="S194:T194"/>
    <mergeCell ref="S195:S198"/>
    <mergeCell ref="S199:S202"/>
    <mergeCell ref="S203:S206"/>
    <mergeCell ref="AA173:AF173"/>
    <mergeCell ref="AA174:AF174"/>
    <mergeCell ref="B174:I174"/>
    <mergeCell ref="AA175:AF175"/>
    <mergeCell ref="AA176"/>
    <mergeCell ref="B192:I192"/>
    <mergeCell ref="B193:I193"/>
    <mergeCell ref="B194:B195"/>
    <mergeCell ref="C194:C195"/>
    <mergeCell ref="D194:D195"/>
    <mergeCell ref="E194:E195"/>
    <mergeCell ref="F194:F195"/>
    <mergeCell ref="G194:I194"/>
    <mergeCell ref="K184:K187"/>
    <mergeCell ref="AA192:AF192"/>
    <mergeCell ref="AA193:AF193"/>
    <mergeCell ref="AA194:AF194"/>
    <mergeCell ref="AA195"/>
    <mergeCell ref="S175:T175"/>
    <mergeCell ref="S176:S179"/>
    <mergeCell ref="S180:S183"/>
    <mergeCell ref="S184:S187"/>
    <mergeCell ref="B178:I178"/>
    <mergeCell ref="B179:I179"/>
    <mergeCell ref="S174:Y174"/>
    <mergeCell ref="K173:Q173"/>
    <mergeCell ref="K174:Q174"/>
    <mergeCell ref="K176:K179"/>
    <mergeCell ref="K180:K183"/>
    <mergeCell ref="B175:B176"/>
    <mergeCell ref="C175:C176"/>
    <mergeCell ref="D175:D176"/>
    <mergeCell ref="E175:E176"/>
    <mergeCell ref="F175:F176"/>
    <mergeCell ref="G175:I175"/>
    <mergeCell ref="B180:I180"/>
    <mergeCell ref="K175:L175"/>
    <mergeCell ref="B159:I159"/>
    <mergeCell ref="B160:I160"/>
    <mergeCell ref="B161:I161"/>
    <mergeCell ref="K154:Q154"/>
    <mergeCell ref="K155:Q155"/>
    <mergeCell ref="K156:L156"/>
    <mergeCell ref="K157:K160"/>
    <mergeCell ref="K161:K164"/>
    <mergeCell ref="S173:Y173"/>
    <mergeCell ref="B173:I173"/>
    <mergeCell ref="K165:K168"/>
    <mergeCell ref="S154:Y154"/>
    <mergeCell ref="S155:Y155"/>
    <mergeCell ref="S156:T156"/>
    <mergeCell ref="S157:S160"/>
    <mergeCell ref="S161:S164"/>
    <mergeCell ref="S165:S168"/>
    <mergeCell ref="AA136:AF136"/>
    <mergeCell ref="AA137:AF137"/>
    <mergeCell ref="B137:I137"/>
    <mergeCell ref="AA138:AF138"/>
    <mergeCell ref="AA139"/>
    <mergeCell ref="B154:I154"/>
    <mergeCell ref="B155:I155"/>
    <mergeCell ref="B156:B157"/>
    <mergeCell ref="C156:C157"/>
    <mergeCell ref="D156:D157"/>
    <mergeCell ref="E156:E157"/>
    <mergeCell ref="F156:F157"/>
    <mergeCell ref="G156:I156"/>
    <mergeCell ref="K147:K150"/>
    <mergeCell ref="AA154:AF154"/>
    <mergeCell ref="AA155:AF155"/>
    <mergeCell ref="AA156:AF156"/>
    <mergeCell ref="AA157"/>
    <mergeCell ref="S138:T138"/>
    <mergeCell ref="S139:S142"/>
    <mergeCell ref="S143:S146"/>
    <mergeCell ref="S147:S150"/>
    <mergeCell ref="B141:I141"/>
    <mergeCell ref="B142:I142"/>
    <mergeCell ref="S137:Y137"/>
    <mergeCell ref="K136:Q136"/>
    <mergeCell ref="K137:Q137"/>
    <mergeCell ref="K139:K142"/>
    <mergeCell ref="K143:K146"/>
    <mergeCell ref="B138:B139"/>
    <mergeCell ref="C138:C139"/>
    <mergeCell ref="D138:D139"/>
    <mergeCell ref="E138:E139"/>
    <mergeCell ref="F138:F139"/>
    <mergeCell ref="G138:I138"/>
    <mergeCell ref="B143:I143"/>
    <mergeCell ref="K138:L138"/>
    <mergeCell ref="B123:I123"/>
    <mergeCell ref="B124:I124"/>
    <mergeCell ref="B125:I125"/>
    <mergeCell ref="K118:Q118"/>
    <mergeCell ref="K119:Q119"/>
    <mergeCell ref="K120:L120"/>
    <mergeCell ref="K121:K124"/>
    <mergeCell ref="K125:K128"/>
    <mergeCell ref="S136:Y136"/>
    <mergeCell ref="B136:I136"/>
    <mergeCell ref="K129:K132"/>
    <mergeCell ref="S118:Y118"/>
    <mergeCell ref="S119:Y119"/>
    <mergeCell ref="S120:T120"/>
    <mergeCell ref="S121:S124"/>
    <mergeCell ref="S125:S128"/>
    <mergeCell ref="S129:S132"/>
    <mergeCell ref="AA99:AF99"/>
    <mergeCell ref="AA100:AF100"/>
    <mergeCell ref="B100:I100"/>
    <mergeCell ref="AA101:AF101"/>
    <mergeCell ref="AA102"/>
    <mergeCell ref="B118:I118"/>
    <mergeCell ref="B119:I119"/>
    <mergeCell ref="B120:B121"/>
    <mergeCell ref="C120:C121"/>
    <mergeCell ref="D120:D121"/>
    <mergeCell ref="E120:E121"/>
    <mergeCell ref="F120:F121"/>
    <mergeCell ref="G120:I120"/>
    <mergeCell ref="K110:K113"/>
    <mergeCell ref="AA118:AF118"/>
    <mergeCell ref="AA119:AF119"/>
    <mergeCell ref="AA120:AF120"/>
    <mergeCell ref="AA121"/>
    <mergeCell ref="S101:T101"/>
    <mergeCell ref="S102:S105"/>
    <mergeCell ref="S106:S109"/>
    <mergeCell ref="S110:S113"/>
    <mergeCell ref="B104:I104"/>
    <mergeCell ref="B105:I105"/>
    <mergeCell ref="S100:Y100"/>
    <mergeCell ref="K99:Q99"/>
    <mergeCell ref="K100:Q100"/>
    <mergeCell ref="K102:K105"/>
    <mergeCell ref="K106:K109"/>
    <mergeCell ref="B101:B102"/>
    <mergeCell ref="C101:C102"/>
    <mergeCell ref="D101:D102"/>
    <mergeCell ref="E101:E102"/>
    <mergeCell ref="F101:F102"/>
    <mergeCell ref="G101:I101"/>
    <mergeCell ref="B106:I106"/>
    <mergeCell ref="K101:L101"/>
    <mergeCell ref="B85:I85"/>
    <mergeCell ref="B86:I86"/>
    <mergeCell ref="B87:I87"/>
    <mergeCell ref="K80:Q80"/>
    <mergeCell ref="K81:Q81"/>
    <mergeCell ref="K82:L82"/>
    <mergeCell ref="K83:K86"/>
    <mergeCell ref="K87:K90"/>
    <mergeCell ref="S99:Y99"/>
    <mergeCell ref="B99:I99"/>
    <mergeCell ref="K91:K94"/>
    <mergeCell ref="S80:Y80"/>
    <mergeCell ref="S81:Y81"/>
    <mergeCell ref="S82:T82"/>
    <mergeCell ref="S83:S86"/>
    <mergeCell ref="S87:S90"/>
    <mergeCell ref="S91:S94"/>
    <mergeCell ref="AA61:AF61"/>
    <mergeCell ref="AA62:AF62"/>
    <mergeCell ref="B62:I62"/>
    <mergeCell ref="AA63:AF63"/>
    <mergeCell ref="AA64"/>
    <mergeCell ref="B80:I80"/>
    <mergeCell ref="B81:I81"/>
    <mergeCell ref="B82:B83"/>
    <mergeCell ref="C82:C83"/>
    <mergeCell ref="D82:D83"/>
    <mergeCell ref="E82:E83"/>
    <mergeCell ref="F82:F83"/>
    <mergeCell ref="G82:I82"/>
    <mergeCell ref="K72:K75"/>
    <mergeCell ref="AA80:AF80"/>
    <mergeCell ref="AA81:AF81"/>
    <mergeCell ref="AA82:AF82"/>
    <mergeCell ref="AA83"/>
    <mergeCell ref="S63:T63"/>
    <mergeCell ref="S64:S67"/>
    <mergeCell ref="S68:S71"/>
    <mergeCell ref="S72:S75"/>
    <mergeCell ref="B66:I66"/>
    <mergeCell ref="B67:I67"/>
    <mergeCell ref="S62:Y62"/>
    <mergeCell ref="K61:Q61"/>
    <mergeCell ref="K62:Q62"/>
    <mergeCell ref="K64:K67"/>
    <mergeCell ref="K68:K71"/>
    <mergeCell ref="B63:B64"/>
    <mergeCell ref="C63:C64"/>
    <mergeCell ref="D63:D64"/>
    <mergeCell ref="E63:E64"/>
    <mergeCell ref="F63:F64"/>
    <mergeCell ref="G63:I63"/>
    <mergeCell ref="B68:I68"/>
    <mergeCell ref="K63:L63"/>
    <mergeCell ref="B47:I47"/>
    <mergeCell ref="B48:I48"/>
    <mergeCell ref="B49:I49"/>
    <mergeCell ref="K42:Q42"/>
    <mergeCell ref="K43:Q43"/>
    <mergeCell ref="K44:L44"/>
    <mergeCell ref="K45:K48"/>
    <mergeCell ref="K49:K52"/>
    <mergeCell ref="S61:Y61"/>
    <mergeCell ref="B61:I61"/>
    <mergeCell ref="K53:K56"/>
    <mergeCell ref="S42:Y42"/>
    <mergeCell ref="S43:Y43"/>
    <mergeCell ref="S44:T44"/>
    <mergeCell ref="S45:S48"/>
    <mergeCell ref="S49:S52"/>
    <mergeCell ref="S53:S56"/>
    <mergeCell ref="B24:I24"/>
    <mergeCell ref="B25:I25"/>
    <mergeCell ref="AA26:AF26"/>
    <mergeCell ref="AA27"/>
    <mergeCell ref="B42:I42"/>
    <mergeCell ref="B43:I43"/>
    <mergeCell ref="B44:B45"/>
    <mergeCell ref="C44:C45"/>
    <mergeCell ref="D44:D45"/>
    <mergeCell ref="E44:E45"/>
    <mergeCell ref="F44:F45"/>
    <mergeCell ref="G44:I44"/>
    <mergeCell ref="K35:K38"/>
    <mergeCell ref="AA42:AF42"/>
    <mergeCell ref="AA43:AF43"/>
    <mergeCell ref="AA44:AF44"/>
    <mergeCell ref="AA45"/>
    <mergeCell ref="S26:T26"/>
    <mergeCell ref="S27:S30"/>
    <mergeCell ref="S31:S34"/>
    <mergeCell ref="S35:S38"/>
    <mergeCell ref="B29:I29"/>
    <mergeCell ref="B30:I30"/>
    <mergeCell ref="B31:I31"/>
    <mergeCell ref="K26:L26"/>
    <mergeCell ref="K27:K30"/>
    <mergeCell ref="K31:K34"/>
    <mergeCell ref="B26:B27"/>
    <mergeCell ref="C26:C27"/>
    <mergeCell ref="D26:D27"/>
    <mergeCell ref="E26:E27"/>
    <mergeCell ref="F26:F27"/>
    <mergeCell ref="G26:I26"/>
    <mergeCell ref="AA24:AF24"/>
    <mergeCell ref="AA25:AF25"/>
    <mergeCell ref="K17:K20"/>
    <mergeCell ref="S6:Y6"/>
    <mergeCell ref="S7:Y7"/>
    <mergeCell ref="S8:T8"/>
    <mergeCell ref="S9:S12"/>
    <mergeCell ref="S13:S16"/>
    <mergeCell ref="S17:S20"/>
    <mergeCell ref="S24:Y24"/>
    <mergeCell ref="S25:Y25"/>
    <mergeCell ref="AA6:AF6"/>
    <mergeCell ref="AA7:AF7"/>
    <mergeCell ref="AA8:AF8"/>
    <mergeCell ref="AA9"/>
    <mergeCell ref="K24:Q24"/>
    <mergeCell ref="K25:Q25"/>
    <mergeCell ref="B11:I11"/>
    <mergeCell ref="B12:I12"/>
    <mergeCell ref="B13:I13"/>
    <mergeCell ref="K6:Q6"/>
    <mergeCell ref="K7:Q7"/>
    <mergeCell ref="K8:L8"/>
    <mergeCell ref="K9:K12"/>
    <mergeCell ref="K13:K16"/>
    <mergeCell ref="B6:I6"/>
    <mergeCell ref="B7:I7"/>
    <mergeCell ref="B8:B9"/>
    <mergeCell ref="C8:C9"/>
    <mergeCell ref="D8:D9"/>
    <mergeCell ref="E8:E9"/>
    <mergeCell ref="F8:F9"/>
    <mergeCell ref="G8:I8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T228"/>
  <sheetViews>
    <sheetView topLeftCell="B4" zoomScale="85" zoomScaleNormal="85" workbookViewId="0">
      <selection activeCell="F13" sqref="F13"/>
    </sheetView>
  </sheetViews>
  <sheetFormatPr defaultColWidth="9" defaultRowHeight="13.8" x14ac:dyDescent="0.25"/>
  <cols>
    <col min="1" max="1" width="9" style="2"/>
    <col min="2" max="2" width="9.21875" style="2" bestFit="1" customWidth="1"/>
    <col min="3" max="3" width="9" style="2"/>
    <col min="4" max="4" width="9.21875" style="2" bestFit="1" customWidth="1"/>
    <col min="5" max="5" width="17.33203125" style="2" customWidth="1"/>
    <col min="6" max="6" width="13.77734375" style="2" customWidth="1"/>
    <col min="7" max="7" width="12.21875" style="2" customWidth="1"/>
    <col min="8" max="8" width="11.21875" style="2" bestFit="1" customWidth="1"/>
    <col min="9" max="10" width="10.77734375" style="2" customWidth="1"/>
    <col min="11" max="16" width="10.21875" style="2" bestFit="1" customWidth="1"/>
    <col min="17" max="17" width="9.21875" style="6" bestFit="1" customWidth="1"/>
    <col min="18" max="18" width="9.21875" style="2" bestFit="1" customWidth="1"/>
    <col min="19" max="19" width="9" style="2"/>
    <col min="20" max="20" width="10.77734375" style="2" customWidth="1"/>
    <col min="21" max="21" width="10.21875" style="2" bestFit="1" customWidth="1"/>
    <col min="22" max="22" width="11.21875" style="2" bestFit="1" customWidth="1"/>
    <col min="23" max="30" width="10.21875" style="2" bestFit="1" customWidth="1"/>
    <col min="31" max="32" width="9.21875" style="2" bestFit="1" customWidth="1"/>
    <col min="33" max="34" width="9" style="2"/>
    <col min="35" max="44" width="10.21875" style="2" bestFit="1" customWidth="1"/>
    <col min="45" max="46" width="9.21875" style="2" bestFit="1" customWidth="1"/>
    <col min="47" max="16384" width="9" style="2"/>
  </cols>
  <sheetData>
    <row r="2" spans="1:46" x14ac:dyDescent="0.25">
      <c r="C2" s="31"/>
      <c r="D2" s="32" t="s">
        <v>222</v>
      </c>
      <c r="E2" s="32" t="s">
        <v>226</v>
      </c>
      <c r="F2" s="32"/>
      <c r="G2" s="33" t="s">
        <v>227</v>
      </c>
      <c r="H2" s="5"/>
      <c r="I2" s="33" t="s">
        <v>228</v>
      </c>
      <c r="J2" s="5"/>
      <c r="K2" s="5" t="s">
        <v>229</v>
      </c>
    </row>
    <row r="3" spans="1:46" ht="27.6" x14ac:dyDescent="0.25">
      <c r="C3" s="34" t="s">
        <v>232</v>
      </c>
      <c r="D3" s="35">
        <v>6</v>
      </c>
      <c r="E3" s="36">
        <v>20</v>
      </c>
      <c r="F3" s="37">
        <v>1.4142135623730947</v>
      </c>
      <c r="G3" s="36">
        <v>21.25</v>
      </c>
      <c r="H3" s="37">
        <v>1.2583057392117911</v>
      </c>
      <c r="I3" s="36">
        <v>-1.3206763594884361</v>
      </c>
      <c r="J3" s="35">
        <v>6</v>
      </c>
      <c r="K3" s="38">
        <v>0.23474569918785851</v>
      </c>
    </row>
    <row r="4" spans="1:46" ht="27.6" x14ac:dyDescent="0.25">
      <c r="C4" s="34" t="s">
        <v>245</v>
      </c>
      <c r="D4" s="35">
        <v>6</v>
      </c>
      <c r="E4" s="36">
        <v>190.5</v>
      </c>
      <c r="F4" s="37">
        <v>3.6968455021364721</v>
      </c>
      <c r="G4" s="36">
        <v>184.625</v>
      </c>
      <c r="H4" s="37">
        <v>3.1457643480294766</v>
      </c>
      <c r="I4" s="36">
        <v>1.5965812281362752</v>
      </c>
      <c r="J4" s="35">
        <v>6</v>
      </c>
      <c r="K4" s="38">
        <v>0.1614722218124775</v>
      </c>
    </row>
    <row r="5" spans="1:46" ht="27.6" x14ac:dyDescent="0.25">
      <c r="C5" s="34" t="s">
        <v>234</v>
      </c>
      <c r="D5" s="35">
        <v>6</v>
      </c>
      <c r="E5" s="36">
        <v>78.400000000000006</v>
      </c>
      <c r="F5" s="37">
        <v>4.1432676315520185</v>
      </c>
      <c r="G5" s="36">
        <v>66.725000000000009</v>
      </c>
      <c r="H5" s="37">
        <v>2.2559181427229711</v>
      </c>
      <c r="I5" s="36">
        <v>4.9495413258708645</v>
      </c>
      <c r="J5" s="35">
        <v>6</v>
      </c>
      <c r="K5" s="38">
        <v>2.5791303967065489E-3</v>
      </c>
    </row>
    <row r="6" spans="1:46" ht="27.6" x14ac:dyDescent="0.25">
      <c r="C6" s="34" t="s">
        <v>235</v>
      </c>
      <c r="D6" s="35">
        <v>6</v>
      </c>
      <c r="E6" s="36">
        <v>51.024999999999999</v>
      </c>
      <c r="F6" s="37">
        <v>4.0019786772711976</v>
      </c>
      <c r="G6" s="36">
        <v>44.325000000000003</v>
      </c>
      <c r="H6" s="37">
        <v>2.6348624252510793</v>
      </c>
      <c r="I6" s="36">
        <v>2.7966274737369377</v>
      </c>
      <c r="J6" s="35">
        <v>6</v>
      </c>
      <c r="K6" s="38">
        <v>3.1302774328252035E-2</v>
      </c>
    </row>
    <row r="7" spans="1:46" ht="41.4" x14ac:dyDescent="0.25">
      <c r="C7" s="34" t="s">
        <v>236</v>
      </c>
      <c r="D7" s="35">
        <v>6</v>
      </c>
      <c r="E7" s="36">
        <v>23.25</v>
      </c>
      <c r="F7" s="39">
        <v>0.58022983951763896</v>
      </c>
      <c r="G7" s="36">
        <v>20.675000000000001</v>
      </c>
      <c r="H7" s="39">
        <v>0.43493294502332913</v>
      </c>
      <c r="I7" s="36">
        <v>7.1020409557341813</v>
      </c>
      <c r="J7" s="35">
        <v>6</v>
      </c>
      <c r="K7" s="38">
        <v>3.9146173251543011E-4</v>
      </c>
    </row>
    <row r="9" spans="1:46" x14ac:dyDescent="0.25">
      <c r="C9" s="2" t="s">
        <v>267</v>
      </c>
    </row>
    <row r="10" spans="1:46" x14ac:dyDescent="0.25">
      <c r="A10" s="2" t="s">
        <v>16</v>
      </c>
      <c r="D10" s="7" t="s">
        <v>11</v>
      </c>
    </row>
    <row r="11" spans="1:46" x14ac:dyDescent="0.25">
      <c r="A11" s="4" t="s">
        <v>17</v>
      </c>
      <c r="B11" s="4">
        <v>3</v>
      </c>
      <c r="F11" s="8" t="s">
        <v>258</v>
      </c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T11" s="8" t="s">
        <v>256</v>
      </c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H11" s="8" t="s">
        <v>255</v>
      </c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</row>
    <row r="12" spans="1:46" x14ac:dyDescent="0.25">
      <c r="A12" s="4" t="s">
        <v>18</v>
      </c>
      <c r="B12" s="4">
        <v>4</v>
      </c>
      <c r="F12" s="8"/>
      <c r="G12" s="9" t="s">
        <v>4</v>
      </c>
      <c r="H12" s="9"/>
      <c r="I12" s="9" t="s">
        <v>3</v>
      </c>
      <c r="J12" s="9"/>
      <c r="K12" s="9" t="s">
        <v>2</v>
      </c>
      <c r="L12" s="9"/>
      <c r="M12" s="9" t="s">
        <v>1</v>
      </c>
      <c r="N12" s="9"/>
      <c r="O12" s="9" t="s">
        <v>0</v>
      </c>
      <c r="P12" s="9"/>
      <c r="Q12" s="8"/>
      <c r="R12" s="8"/>
      <c r="T12" s="8"/>
      <c r="U12" s="9" t="s">
        <v>4</v>
      </c>
      <c r="V12" s="9"/>
      <c r="W12" s="9" t="s">
        <v>3</v>
      </c>
      <c r="X12" s="9"/>
      <c r="Y12" s="9" t="s">
        <v>2</v>
      </c>
      <c r="Z12" s="9"/>
      <c r="AA12" s="9" t="s">
        <v>1</v>
      </c>
      <c r="AB12" s="9"/>
      <c r="AC12" s="9" t="s">
        <v>0</v>
      </c>
      <c r="AD12" s="9"/>
      <c r="AE12" s="8"/>
      <c r="AF12" s="8"/>
      <c r="AH12" s="8"/>
      <c r="AI12" s="9" t="s">
        <v>4</v>
      </c>
      <c r="AJ12" s="9"/>
      <c r="AK12" s="9" t="s">
        <v>3</v>
      </c>
      <c r="AL12" s="9"/>
      <c r="AM12" s="9" t="s">
        <v>2</v>
      </c>
      <c r="AN12" s="9"/>
      <c r="AO12" s="9" t="s">
        <v>1</v>
      </c>
      <c r="AP12" s="9"/>
      <c r="AQ12" s="9" t="s">
        <v>0</v>
      </c>
      <c r="AR12" s="9"/>
      <c r="AS12" s="8"/>
      <c r="AT12" s="8"/>
    </row>
    <row r="13" spans="1:46" x14ac:dyDescent="0.25">
      <c r="F13" s="8" t="s">
        <v>86</v>
      </c>
      <c r="G13" s="8"/>
      <c r="H13" s="8"/>
      <c r="I13" s="8"/>
      <c r="J13" s="8"/>
      <c r="K13" s="8"/>
      <c r="L13" s="8"/>
      <c r="M13" s="8"/>
      <c r="N13" s="8"/>
      <c r="O13" s="8"/>
      <c r="P13" s="8"/>
      <c r="Q13" s="8" t="s">
        <v>10</v>
      </c>
      <c r="R13" s="8" t="s">
        <v>9</v>
      </c>
      <c r="T13" s="8" t="s">
        <v>86</v>
      </c>
      <c r="U13" s="8"/>
      <c r="V13" s="8"/>
      <c r="W13" s="8"/>
      <c r="X13" s="8"/>
      <c r="Y13" s="8"/>
      <c r="Z13" s="8"/>
      <c r="AA13" s="8"/>
      <c r="AB13" s="8"/>
      <c r="AC13" s="8"/>
      <c r="AD13" s="8"/>
      <c r="AE13" s="8" t="s">
        <v>10</v>
      </c>
      <c r="AF13" s="8" t="s">
        <v>9</v>
      </c>
      <c r="AH13" s="8" t="s">
        <v>86</v>
      </c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 t="s">
        <v>10</v>
      </c>
      <c r="AT13" s="8" t="s">
        <v>9</v>
      </c>
    </row>
    <row r="14" spans="1:46" x14ac:dyDescent="0.25">
      <c r="A14" s="4" t="s">
        <v>19</v>
      </c>
      <c r="B14" s="4">
        <v>1</v>
      </c>
      <c r="F14" s="9" t="s">
        <v>8</v>
      </c>
      <c r="G14" s="40">
        <v>53.343249999999998</v>
      </c>
      <c r="H14" s="41">
        <v>3.7557246415749548</v>
      </c>
      <c r="I14" s="40">
        <v>55.129249999999999</v>
      </c>
      <c r="J14" s="41">
        <v>3.4556751752250467</v>
      </c>
      <c r="K14" s="40">
        <v>54.992249999999999</v>
      </c>
      <c r="L14" s="41">
        <v>4.4757036969993136</v>
      </c>
      <c r="M14" s="40">
        <v>56.778999999999996</v>
      </c>
      <c r="N14" s="41">
        <v>3.2474264682463039</v>
      </c>
      <c r="O14" s="40">
        <v>55.569999999999993</v>
      </c>
      <c r="P14" s="41">
        <v>2.9310831899942134</v>
      </c>
      <c r="Q14" s="8">
        <v>0.75800000000000001</v>
      </c>
      <c r="R14" s="8">
        <v>0.34200000000000003</v>
      </c>
      <c r="T14" s="9" t="s">
        <v>8</v>
      </c>
      <c r="U14" s="40">
        <v>52.314999999999998</v>
      </c>
      <c r="V14" s="41">
        <v>2.7299483511597806</v>
      </c>
      <c r="W14" s="40">
        <v>55.439000000000007</v>
      </c>
      <c r="X14" s="41">
        <v>4.3071182941730335</v>
      </c>
      <c r="Y14" s="40">
        <v>56.018250000000002</v>
      </c>
      <c r="Z14" s="41">
        <v>4.4122539497026523</v>
      </c>
      <c r="AA14" s="40">
        <v>56.099249999999998</v>
      </c>
      <c r="AB14" s="41">
        <v>2.5177695651773502</v>
      </c>
      <c r="AC14" s="40">
        <v>57.363500000000002</v>
      </c>
      <c r="AD14" s="41">
        <v>4.861761169233497</v>
      </c>
      <c r="AE14" s="8">
        <v>0.44600000000000001</v>
      </c>
      <c r="AF14" s="8">
        <v>0.48599999999999999</v>
      </c>
      <c r="AH14" s="9" t="s">
        <v>8</v>
      </c>
      <c r="AI14" s="40">
        <v>52.795499999999997</v>
      </c>
      <c r="AJ14" s="41">
        <v>2.6951797095308265</v>
      </c>
      <c r="AK14" s="40">
        <v>55.815000000000005</v>
      </c>
      <c r="AL14" s="41">
        <v>4.4859211614412837</v>
      </c>
      <c r="AM14" s="40">
        <v>57.090249999999997</v>
      </c>
      <c r="AN14" s="41">
        <v>4.0753945718993441</v>
      </c>
      <c r="AO14" s="40">
        <v>57.225499999999997</v>
      </c>
      <c r="AP14" s="41">
        <v>2.6142691139207521</v>
      </c>
      <c r="AQ14" s="40">
        <v>56.283499999999997</v>
      </c>
      <c r="AR14" s="41">
        <v>4.944002595738259</v>
      </c>
      <c r="AS14" s="8">
        <v>0.51</v>
      </c>
      <c r="AT14" s="8">
        <v>0.46400000000000002</v>
      </c>
    </row>
    <row r="15" spans="1:46" x14ac:dyDescent="0.25">
      <c r="A15" s="4" t="s">
        <v>20</v>
      </c>
      <c r="B15" s="4">
        <v>2</v>
      </c>
      <c r="F15" s="9" t="s">
        <v>7</v>
      </c>
      <c r="G15" s="40">
        <v>4206.7102500000001</v>
      </c>
      <c r="H15" s="41">
        <v>221.32542226530742</v>
      </c>
      <c r="I15" s="40">
        <v>4315.1205</v>
      </c>
      <c r="J15" s="41">
        <v>165.39030904399053</v>
      </c>
      <c r="K15" s="40">
        <v>4306.8047500000002</v>
      </c>
      <c r="L15" s="41">
        <v>227.74991471842526</v>
      </c>
      <c r="M15" s="40">
        <v>4415.2602500000003</v>
      </c>
      <c r="N15" s="41">
        <v>186.73491362958876</v>
      </c>
      <c r="O15" s="40">
        <v>4341.8739999999998</v>
      </c>
      <c r="P15" s="41">
        <v>159.956009017063</v>
      </c>
      <c r="Q15" s="8">
        <v>0.67</v>
      </c>
      <c r="R15" s="8">
        <v>0.38600000000000001</v>
      </c>
      <c r="T15" s="9" t="s">
        <v>7</v>
      </c>
      <c r="U15" s="40">
        <v>4144.2955000000002</v>
      </c>
      <c r="V15" s="41">
        <v>187.39602429169443</v>
      </c>
      <c r="W15" s="40">
        <v>4333.9222499999996</v>
      </c>
      <c r="X15" s="41">
        <v>244.70470478432452</v>
      </c>
      <c r="Y15" s="40">
        <v>4369.0827499999996</v>
      </c>
      <c r="Z15" s="41">
        <v>262.55634639999965</v>
      </c>
      <c r="AA15" s="40">
        <v>4373.9992499999998</v>
      </c>
      <c r="AB15" s="41">
        <v>182.80183612931765</v>
      </c>
      <c r="AC15" s="40">
        <v>4336.9894999999997</v>
      </c>
      <c r="AD15" s="41">
        <v>147.01894463072884</v>
      </c>
      <c r="AE15" s="8">
        <v>0.52700000000000002</v>
      </c>
      <c r="AF15" s="8">
        <v>0.45500000000000002</v>
      </c>
      <c r="AH15" s="9" t="s">
        <v>7</v>
      </c>
      <c r="AI15" s="40">
        <v>4173.4617500000004</v>
      </c>
      <c r="AJ15" s="41">
        <v>183.14337508515962</v>
      </c>
      <c r="AK15" s="40">
        <v>4356.7455</v>
      </c>
      <c r="AL15" s="41">
        <v>259.82700728818253</v>
      </c>
      <c r="AM15" s="40">
        <v>4434.1532500000003</v>
      </c>
      <c r="AN15" s="41">
        <v>254.41964060370162</v>
      </c>
      <c r="AO15" s="40">
        <v>4442.3629999999994</v>
      </c>
      <c r="AP15" s="41">
        <v>190.759949320256</v>
      </c>
      <c r="AQ15" s="40">
        <v>4385.1835000000001</v>
      </c>
      <c r="AR15" s="41">
        <v>309.54879420806463</v>
      </c>
      <c r="AS15" s="8">
        <v>0.54300000000000004</v>
      </c>
      <c r="AT15" s="8">
        <v>0.44700000000000001</v>
      </c>
    </row>
    <row r="16" spans="1:46" x14ac:dyDescent="0.25">
      <c r="F16" s="9" t="s">
        <v>22</v>
      </c>
      <c r="G16" s="40">
        <v>215.79425000000003</v>
      </c>
      <c r="H16" s="41">
        <v>8.5434360915266545</v>
      </c>
      <c r="I16" s="40">
        <v>219.34049999999999</v>
      </c>
      <c r="J16" s="41">
        <v>5.8592780840873777</v>
      </c>
      <c r="K16" s="40">
        <v>218.99125000000001</v>
      </c>
      <c r="L16" s="41">
        <v>7.3227830490417674</v>
      </c>
      <c r="M16" s="40">
        <v>222.66725</v>
      </c>
      <c r="N16" s="41">
        <v>7.5792552129700326</v>
      </c>
      <c r="O16" s="40">
        <v>220.28475</v>
      </c>
      <c r="P16" s="41">
        <v>6.7029938273878713</v>
      </c>
      <c r="Q16" s="8">
        <v>0.75900000000000001</v>
      </c>
      <c r="R16" s="8">
        <v>0.34200000000000003</v>
      </c>
      <c r="T16" s="9" t="s">
        <v>22</v>
      </c>
      <c r="U16" s="40">
        <v>213.79300000000001</v>
      </c>
      <c r="V16" s="41">
        <v>8.403307007759901</v>
      </c>
      <c r="W16" s="40">
        <v>219.94624999999999</v>
      </c>
      <c r="X16" s="41">
        <v>8.8691165428130461</v>
      </c>
      <c r="Y16" s="40">
        <v>221.11599999999999</v>
      </c>
      <c r="Z16" s="41">
        <v>9.6701827283666155</v>
      </c>
      <c r="AA16" s="40">
        <v>221.57300000000001</v>
      </c>
      <c r="AB16" s="41">
        <v>8.2402081284394768</v>
      </c>
      <c r="AC16" s="40">
        <v>223.74874999999997</v>
      </c>
      <c r="AD16" s="41">
        <v>10.768107520977546</v>
      </c>
      <c r="AE16" s="8">
        <v>0.629</v>
      </c>
      <c r="AF16" s="8">
        <v>0.40600000000000003</v>
      </c>
      <c r="AH16" s="9" t="s">
        <v>22</v>
      </c>
      <c r="AI16" s="40">
        <v>214.77149999999997</v>
      </c>
      <c r="AJ16" s="41">
        <v>8.2434888043028653</v>
      </c>
      <c r="AK16" s="40">
        <v>220.69074999999998</v>
      </c>
      <c r="AL16" s="41">
        <v>9.4138326369585723</v>
      </c>
      <c r="AM16" s="40">
        <v>226.36675</v>
      </c>
      <c r="AN16" s="41">
        <v>11.060164356072352</v>
      </c>
      <c r="AO16" s="40">
        <v>223.62999999999997</v>
      </c>
      <c r="AP16" s="41">
        <v>8.8306869872432205</v>
      </c>
      <c r="AQ16" s="40">
        <v>221.642</v>
      </c>
      <c r="AR16" s="41">
        <v>11.49762650869009</v>
      </c>
      <c r="AS16" s="8">
        <v>0.56799999999999995</v>
      </c>
      <c r="AT16" s="8">
        <v>0.435</v>
      </c>
    </row>
    <row r="17" spans="2:46" x14ac:dyDescent="0.25">
      <c r="F17" s="9" t="s">
        <v>5</v>
      </c>
      <c r="G17" s="42">
        <v>4.0324999999999998</v>
      </c>
      <c r="H17" s="43">
        <v>4.272001872658774E-2</v>
      </c>
      <c r="I17" s="42">
        <v>4.0124999999999993</v>
      </c>
      <c r="J17" s="43">
        <v>7.3200637519992423E-2</v>
      </c>
      <c r="K17" s="42">
        <v>4.0074999999999994</v>
      </c>
      <c r="L17" s="43">
        <v>6.184658438426488E-2</v>
      </c>
      <c r="M17" s="42">
        <v>3.9575</v>
      </c>
      <c r="N17" s="43">
        <v>4.0311288741492805E-2</v>
      </c>
      <c r="O17" s="42">
        <v>3.9975000000000001</v>
      </c>
      <c r="P17" s="43">
        <v>7.1821538088050779E-2</v>
      </c>
      <c r="Q17" s="8">
        <v>0.50800000000000001</v>
      </c>
      <c r="R17" s="8">
        <v>0.46400000000000002</v>
      </c>
      <c r="T17" s="9" t="s">
        <v>5</v>
      </c>
      <c r="U17" s="42">
        <v>4.0324999999999998</v>
      </c>
      <c r="V17" s="43">
        <v>4.0311288741492618E-2</v>
      </c>
      <c r="W17" s="42">
        <v>4.0425000000000004</v>
      </c>
      <c r="X17" s="43">
        <v>4.9916597106239781E-2</v>
      </c>
      <c r="Y17" s="42">
        <v>3.9525000000000001</v>
      </c>
      <c r="Z17" s="43">
        <v>7.8898669190297449E-2</v>
      </c>
      <c r="AA17" s="42">
        <v>3.9850000000000003</v>
      </c>
      <c r="AB17" s="43">
        <v>6.3508529610858719E-2</v>
      </c>
      <c r="AC17" s="42">
        <v>4.01</v>
      </c>
      <c r="AD17" s="43">
        <v>7.3484692283495107E-2</v>
      </c>
      <c r="AE17" s="8">
        <v>0.29699999999999999</v>
      </c>
      <c r="AF17" s="8">
        <v>0.58099999999999996</v>
      </c>
      <c r="AH17" s="9" t="s">
        <v>5</v>
      </c>
      <c r="AI17" s="42">
        <v>4.125</v>
      </c>
      <c r="AJ17" s="43">
        <v>0.11210114480533509</v>
      </c>
      <c r="AK17" s="42">
        <v>4.0549999999999997</v>
      </c>
      <c r="AL17" s="43">
        <v>6.1373175465073253E-2</v>
      </c>
      <c r="AM17" s="42">
        <v>3.9525000000000006</v>
      </c>
      <c r="AN17" s="43">
        <v>0.13889444433333778</v>
      </c>
      <c r="AO17" s="42">
        <v>3.9850000000000003</v>
      </c>
      <c r="AP17" s="43">
        <v>7.7244201508376339E-2</v>
      </c>
      <c r="AQ17" s="42">
        <v>4.0250000000000004</v>
      </c>
      <c r="AR17" s="43">
        <v>7.6811457478685688E-2</v>
      </c>
      <c r="AS17" s="8">
        <v>0.16900000000000001</v>
      </c>
      <c r="AT17" s="8">
        <v>0.68200000000000005</v>
      </c>
    </row>
    <row r="18" spans="2:46" x14ac:dyDescent="0.25"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</row>
    <row r="19" spans="2:46" x14ac:dyDescent="0.25">
      <c r="F19" s="9" t="s">
        <v>87</v>
      </c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T19" s="9" t="s">
        <v>87</v>
      </c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H19" s="9" t="s">
        <v>87</v>
      </c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</row>
    <row r="20" spans="2:46" x14ac:dyDescent="0.25">
      <c r="F20" s="9" t="s">
        <v>8</v>
      </c>
      <c r="G20" s="40">
        <v>49.605500000000006</v>
      </c>
      <c r="H20" s="41">
        <v>3.3973757029016762</v>
      </c>
      <c r="I20" s="40">
        <v>49.143249999999995</v>
      </c>
      <c r="J20" s="41">
        <v>3.5400090748471276</v>
      </c>
      <c r="K20" s="40">
        <v>51.367750000000001</v>
      </c>
      <c r="L20" s="41">
        <v>3.1475806979329377</v>
      </c>
      <c r="M20" s="40">
        <v>51.9255</v>
      </c>
      <c r="N20" s="41">
        <v>3.6152209245540354</v>
      </c>
      <c r="O20" s="40">
        <v>51.057749999999999</v>
      </c>
      <c r="P20" s="41">
        <v>3.4391113556653918</v>
      </c>
      <c r="Q20" s="8">
        <v>0.749</v>
      </c>
      <c r="R20" s="8">
        <v>0.34699999999999998</v>
      </c>
      <c r="T20" s="9" t="s">
        <v>8</v>
      </c>
      <c r="U20" s="40">
        <v>51.252249999999997</v>
      </c>
      <c r="V20" s="41">
        <v>3.2580758508665788</v>
      </c>
      <c r="W20" s="40">
        <v>51.366250000000001</v>
      </c>
      <c r="X20" s="41">
        <v>4.4785273156101955</v>
      </c>
      <c r="Y20" s="40">
        <v>53.171750000000003</v>
      </c>
      <c r="Z20" s="41">
        <v>3.3051633721597908</v>
      </c>
      <c r="AA20" s="40">
        <v>53.089749999999995</v>
      </c>
      <c r="AB20" s="41">
        <v>3.2543694089638944</v>
      </c>
      <c r="AC20" s="40">
        <v>52.528249999999993</v>
      </c>
      <c r="AD20" s="41">
        <v>3.3044643917988719</v>
      </c>
      <c r="AE20" s="8">
        <v>0.89300000000000002</v>
      </c>
      <c r="AF20" s="8">
        <v>0.26</v>
      </c>
      <c r="AH20" s="9" t="s">
        <v>8</v>
      </c>
      <c r="AI20" s="40">
        <v>52.351750000000003</v>
      </c>
      <c r="AJ20" s="41">
        <v>2.5543092184254661</v>
      </c>
      <c r="AK20" s="40">
        <v>51.896749999999997</v>
      </c>
      <c r="AL20" s="41">
        <v>1.4877547680985581</v>
      </c>
      <c r="AM20" s="40">
        <v>52.682000000000002</v>
      </c>
      <c r="AN20" s="41">
        <v>3.0090661895899404</v>
      </c>
      <c r="AO20" s="40">
        <v>52.941250000000004</v>
      </c>
      <c r="AP20" s="41">
        <v>3.7446946804779726</v>
      </c>
      <c r="AQ20" s="40">
        <v>52.384500000000003</v>
      </c>
      <c r="AR20" s="41">
        <v>2.1374967446368949</v>
      </c>
      <c r="AS20" s="8">
        <v>0.98599999999999999</v>
      </c>
      <c r="AT20" s="8">
        <v>0.14499999999999999</v>
      </c>
    </row>
    <row r="21" spans="2:46" x14ac:dyDescent="0.25">
      <c r="F21" s="9" t="s">
        <v>7</v>
      </c>
      <c r="G21" s="40">
        <v>4512.1039999999994</v>
      </c>
      <c r="H21" s="41">
        <v>378.09605904584595</v>
      </c>
      <c r="I21" s="40">
        <v>4484.0450000000001</v>
      </c>
      <c r="J21" s="41">
        <v>397.5541423009787</v>
      </c>
      <c r="K21" s="40">
        <v>4619.0725000000002</v>
      </c>
      <c r="L21" s="41">
        <v>372.73292969318732</v>
      </c>
      <c r="M21" s="40">
        <v>4634.0045</v>
      </c>
      <c r="N21" s="41">
        <v>384.2549220127184</v>
      </c>
      <c r="O21" s="40">
        <v>4600.2557500000003</v>
      </c>
      <c r="P21" s="41">
        <v>387.83917935520242</v>
      </c>
      <c r="Q21" s="8">
        <v>0.97199999999999998</v>
      </c>
      <c r="R21" s="8">
        <v>0.17499999999999999</v>
      </c>
      <c r="T21" s="9" t="s">
        <v>7</v>
      </c>
      <c r="U21" s="40">
        <v>4612.0617499999998</v>
      </c>
      <c r="V21" s="41">
        <v>366.46290641061739</v>
      </c>
      <c r="W21" s="40">
        <v>4594.8230000000003</v>
      </c>
      <c r="X21" s="41">
        <v>423.96071983223521</v>
      </c>
      <c r="Y21" s="40">
        <v>4728.5752499999999</v>
      </c>
      <c r="Z21" s="41">
        <v>365.45141989177813</v>
      </c>
      <c r="AA21" s="40">
        <v>4723.5977499999999</v>
      </c>
      <c r="AB21" s="41">
        <v>359.95846411530584</v>
      </c>
      <c r="AC21" s="40">
        <v>4689.5147500000003</v>
      </c>
      <c r="AD21" s="41">
        <v>364.95879194905876</v>
      </c>
      <c r="AE21" s="8">
        <v>0.97699999999999998</v>
      </c>
      <c r="AF21" s="8">
        <v>0.16600000000000001</v>
      </c>
      <c r="AH21" s="9" t="s">
        <v>7</v>
      </c>
      <c r="AI21" s="40">
        <v>4678.8014999999996</v>
      </c>
      <c r="AJ21" s="41">
        <v>332.41428787032226</v>
      </c>
      <c r="AK21" s="40">
        <v>4651.1827499999999</v>
      </c>
      <c r="AL21" s="41">
        <v>273.72853661413615</v>
      </c>
      <c r="AM21" s="40">
        <v>4698.8477499999999</v>
      </c>
      <c r="AN21" s="41">
        <v>347.12911989188797</v>
      </c>
      <c r="AO21" s="40">
        <v>4714.5839999999998</v>
      </c>
      <c r="AP21" s="41">
        <v>389.33278756354434</v>
      </c>
      <c r="AQ21" s="40">
        <v>4680.7889999999998</v>
      </c>
      <c r="AR21" s="41">
        <v>310.94139784317343</v>
      </c>
      <c r="AS21" s="8">
        <v>0.999</v>
      </c>
      <c r="AT21" s="8">
        <v>7.1999999999999995E-2</v>
      </c>
    </row>
    <row r="22" spans="2:46" x14ac:dyDescent="0.25">
      <c r="B22" s="2">
        <v>3</v>
      </c>
      <c r="F22" s="9" t="s">
        <v>6</v>
      </c>
      <c r="G22" s="40">
        <v>242.61125000000001</v>
      </c>
      <c r="H22" s="41">
        <v>1962.7764066441487</v>
      </c>
      <c r="I22" s="40">
        <v>243.9675</v>
      </c>
      <c r="J22" s="41">
        <v>21.351962009770109</v>
      </c>
      <c r="K22" s="40">
        <v>249.40699999999998</v>
      </c>
      <c r="L22" s="41">
        <v>20.448950144200563</v>
      </c>
      <c r="M22" s="40">
        <v>249.98325</v>
      </c>
      <c r="N22" s="41">
        <v>20.792387875935091</v>
      </c>
      <c r="O22" s="40">
        <v>248.65649999999999</v>
      </c>
      <c r="P22" s="41">
        <v>20.981905990638698</v>
      </c>
      <c r="Q22" s="8">
        <v>0.98099999999999998</v>
      </c>
      <c r="R22" s="8">
        <v>0.157</v>
      </c>
      <c r="T22" s="9" t="s">
        <v>6</v>
      </c>
      <c r="U22" s="40">
        <v>249.08825000000002</v>
      </c>
      <c r="V22" s="41">
        <v>20.102440521406024</v>
      </c>
      <c r="W22" s="40">
        <v>248.37925000000001</v>
      </c>
      <c r="X22" s="41">
        <v>22.267650921983957</v>
      </c>
      <c r="Y22" s="40">
        <v>253.69625000000002</v>
      </c>
      <c r="Z22" s="41">
        <v>20.127430277691513</v>
      </c>
      <c r="AA22" s="40">
        <v>253.49250000000001</v>
      </c>
      <c r="AB22" s="41">
        <v>19.889619897490928</v>
      </c>
      <c r="AC22" s="40">
        <v>252.15649999999999</v>
      </c>
      <c r="AD22" s="41">
        <v>20.067773211461873</v>
      </c>
      <c r="AE22" s="8">
        <v>0.99299999999999999</v>
      </c>
      <c r="AF22" s="8">
        <v>0.121</v>
      </c>
      <c r="AH22" s="9" t="s">
        <v>6</v>
      </c>
      <c r="AI22" s="40">
        <v>251.744</v>
      </c>
      <c r="AJ22" s="41">
        <v>18.902196609565411</v>
      </c>
      <c r="AK22" s="40">
        <v>250.60374999999999</v>
      </c>
      <c r="AL22" s="41">
        <v>16.593051846581243</v>
      </c>
      <c r="AM22" s="40">
        <v>252.51650000000001</v>
      </c>
      <c r="AN22" s="41">
        <v>19.387657147439629</v>
      </c>
      <c r="AO22" s="40">
        <v>253.14724999999999</v>
      </c>
      <c r="AP22" s="41">
        <v>21.015771369378758</v>
      </c>
      <c r="AQ22" s="40">
        <v>251.81299999999999</v>
      </c>
      <c r="AR22" s="41">
        <v>18.061945797726231</v>
      </c>
      <c r="AS22" s="8">
        <v>1</v>
      </c>
      <c r="AT22" s="8">
        <v>5.0999999999999997E-2</v>
      </c>
    </row>
    <row r="23" spans="2:46" x14ac:dyDescent="0.25">
      <c r="F23" s="9" t="s">
        <v>5</v>
      </c>
      <c r="G23" s="42">
        <v>4.2825000000000006</v>
      </c>
      <c r="H23" s="43">
        <v>0.16640813281407416</v>
      </c>
      <c r="I23" s="42">
        <v>4.2300000000000004</v>
      </c>
      <c r="J23" s="43">
        <v>0.14764823060233401</v>
      </c>
      <c r="K23" s="42">
        <v>4.1875</v>
      </c>
      <c r="L23" s="43">
        <v>0.10111874208078347</v>
      </c>
      <c r="M23" s="42">
        <v>4.1150000000000002</v>
      </c>
      <c r="N23" s="43">
        <v>7.1414284285428689E-2</v>
      </c>
      <c r="O23" s="42">
        <v>4.1749999999999998</v>
      </c>
      <c r="P23" s="43">
        <v>0.10376254944182245</v>
      </c>
      <c r="Q23" s="8">
        <v>0.42</v>
      </c>
      <c r="R23" s="8">
        <v>0.50900000000000001</v>
      </c>
      <c r="T23" s="9" t="s">
        <v>31</v>
      </c>
      <c r="U23" s="42">
        <v>4.2124999999999995</v>
      </c>
      <c r="V23" s="43">
        <v>0.10144785195688789</v>
      </c>
      <c r="W23" s="42">
        <v>4.165</v>
      </c>
      <c r="X23" s="43">
        <v>0.12999999999999981</v>
      </c>
      <c r="Y23" s="42">
        <v>4.1224999999999996</v>
      </c>
      <c r="Z23" s="43">
        <v>6.652067347825058E-2</v>
      </c>
      <c r="AA23" s="42">
        <v>4.0975000000000001</v>
      </c>
      <c r="AB23" s="43">
        <v>4.6457866215888162E-2</v>
      </c>
      <c r="AC23" s="42">
        <v>4.13</v>
      </c>
      <c r="AD23" s="43">
        <v>7.7028133388609352E-2</v>
      </c>
      <c r="AE23" s="8">
        <v>0.438</v>
      </c>
      <c r="AF23" s="8">
        <v>0.5</v>
      </c>
      <c r="AH23" s="9" t="s">
        <v>31</v>
      </c>
      <c r="AI23" s="42">
        <v>4.13</v>
      </c>
      <c r="AJ23" s="43">
        <v>9.3094933625126317E-2</v>
      </c>
      <c r="AK23" s="42">
        <v>4.0949999999999998</v>
      </c>
      <c r="AL23" s="43">
        <v>7.8528126595931891E-2</v>
      </c>
      <c r="AM23" s="42">
        <v>4.0650000000000004</v>
      </c>
      <c r="AN23" s="43">
        <v>5.802298395176423E-2</v>
      </c>
      <c r="AO23" s="42">
        <v>4.05</v>
      </c>
      <c r="AP23" s="43">
        <v>4.8304589153964871E-2</v>
      </c>
      <c r="AQ23" s="42">
        <v>4.1074999999999999</v>
      </c>
      <c r="AR23" s="43">
        <v>9.8107084351742715E-2</v>
      </c>
      <c r="AS23" s="8">
        <v>0.61099999999999999</v>
      </c>
      <c r="AT23" s="8">
        <v>0.41499999999999998</v>
      </c>
    </row>
    <row r="24" spans="2:46" x14ac:dyDescent="0.25"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T24" s="9"/>
      <c r="U24" s="42"/>
      <c r="V24" s="43"/>
      <c r="W24" s="42"/>
      <c r="X24" s="43"/>
      <c r="Y24" s="42"/>
      <c r="Z24" s="43"/>
      <c r="AA24" s="42"/>
      <c r="AB24" s="43"/>
      <c r="AC24" s="42"/>
      <c r="AD24" s="43"/>
      <c r="AE24" s="8"/>
      <c r="AF24" s="8"/>
      <c r="AH24" s="9"/>
      <c r="AI24" s="42"/>
      <c r="AJ24" s="43"/>
      <c r="AK24" s="42"/>
      <c r="AL24" s="43"/>
      <c r="AM24" s="42"/>
      <c r="AN24" s="43"/>
      <c r="AO24" s="42"/>
      <c r="AP24" s="43"/>
      <c r="AQ24" s="42"/>
      <c r="AR24" s="43"/>
      <c r="AS24" s="8"/>
      <c r="AT24" s="8"/>
    </row>
    <row r="25" spans="2:46" x14ac:dyDescent="0.25">
      <c r="F25" s="10" t="s">
        <v>21</v>
      </c>
      <c r="G25" s="8">
        <v>0.19</v>
      </c>
      <c r="H25" s="8"/>
      <c r="I25" s="8">
        <v>5.1999999999999998E-2</v>
      </c>
      <c r="J25" s="8"/>
      <c r="K25" s="8">
        <v>0.23300000000000001</v>
      </c>
      <c r="L25" s="8"/>
      <c r="M25" s="8">
        <v>9.2999999999999999E-2</v>
      </c>
      <c r="N25" s="8"/>
      <c r="O25" s="8">
        <v>9.2999999999999999E-2</v>
      </c>
      <c r="P25" s="8"/>
      <c r="Q25" s="8"/>
      <c r="R25" s="8"/>
      <c r="T25" s="10" t="s">
        <v>21</v>
      </c>
      <c r="U25" s="8">
        <v>0.63500000000000001</v>
      </c>
      <c r="V25" s="8"/>
      <c r="W25" s="8">
        <v>0.23799999999999999</v>
      </c>
      <c r="X25" s="8"/>
      <c r="Y25" s="8">
        <v>0.34200000000000003</v>
      </c>
      <c r="Z25" s="8"/>
      <c r="AA25" s="8">
        <v>0.19400000000000001</v>
      </c>
      <c r="AB25" s="8"/>
      <c r="AC25" s="8">
        <v>0.151</v>
      </c>
      <c r="AD25" s="8"/>
      <c r="AE25" s="8"/>
      <c r="AF25" s="8"/>
      <c r="AH25" s="10" t="s">
        <v>21</v>
      </c>
      <c r="AI25" s="8">
        <v>0.81899999999999995</v>
      </c>
      <c r="AJ25" s="8"/>
      <c r="AK25" s="8">
        <v>0.14799999999999999</v>
      </c>
      <c r="AL25" s="8"/>
      <c r="AM25" s="8">
        <v>0.13200000000000001</v>
      </c>
      <c r="AN25" s="8"/>
      <c r="AO25" s="8">
        <v>0.11</v>
      </c>
      <c r="AP25" s="8"/>
      <c r="AQ25" s="8">
        <v>0.19800000000000001</v>
      </c>
      <c r="AR25" s="8"/>
      <c r="AS25" s="8"/>
      <c r="AT25" s="8"/>
    </row>
    <row r="26" spans="2:46" x14ac:dyDescent="0.25">
      <c r="E26" s="11"/>
      <c r="F26" s="12" t="s">
        <v>26</v>
      </c>
      <c r="G26" s="13">
        <v>0.51600000000000001</v>
      </c>
      <c r="H26" s="8"/>
      <c r="I26" s="8">
        <v>0.70299999999999996</v>
      </c>
      <c r="J26" s="8"/>
      <c r="K26" s="8">
        <v>0.47599999999999998</v>
      </c>
      <c r="L26" s="8"/>
      <c r="M26" s="8">
        <v>0.63200000000000001</v>
      </c>
      <c r="N26" s="8"/>
      <c r="O26" s="8">
        <v>0.63200000000000001</v>
      </c>
      <c r="P26" s="8"/>
      <c r="Q26" s="8"/>
      <c r="R26" s="8"/>
      <c r="T26" s="10" t="s">
        <v>26</v>
      </c>
      <c r="U26" s="8">
        <v>0.2</v>
      </c>
      <c r="V26" s="8"/>
      <c r="W26" s="8">
        <v>0.47199999999999998</v>
      </c>
      <c r="X26" s="8"/>
      <c r="Y26" s="8">
        <v>0.38900000000000001</v>
      </c>
      <c r="Z26" s="8"/>
      <c r="AA26" s="8">
        <v>0.51300000000000001</v>
      </c>
      <c r="AB26" s="8"/>
      <c r="AC26" s="8">
        <v>0.55800000000000005</v>
      </c>
      <c r="AD26" s="8"/>
      <c r="AE26" s="8"/>
      <c r="AF26" s="8"/>
      <c r="AH26" s="10" t="s">
        <v>26</v>
      </c>
      <c r="AI26" s="8">
        <v>9.7000000000000003E-2</v>
      </c>
      <c r="AJ26" s="8"/>
      <c r="AK26" s="8">
        <v>0.56100000000000005</v>
      </c>
      <c r="AL26" s="8"/>
      <c r="AM26" s="8">
        <v>0.57899999999999996</v>
      </c>
      <c r="AN26" s="8"/>
      <c r="AO26" s="8">
        <v>0.60799999999999998</v>
      </c>
      <c r="AP26" s="8"/>
      <c r="AQ26" s="8">
        <v>0.50900000000000001</v>
      </c>
      <c r="AR26" s="8"/>
      <c r="AS26" s="8"/>
      <c r="AT26" s="8"/>
    </row>
    <row r="27" spans="2:46" x14ac:dyDescent="0.25">
      <c r="E27" s="11"/>
      <c r="F27" s="13" t="s">
        <v>25</v>
      </c>
      <c r="G27" s="13">
        <v>0.21299999999999999</v>
      </c>
      <c r="H27" s="8"/>
      <c r="I27" s="8">
        <v>0.46300000000000002</v>
      </c>
      <c r="J27" s="8"/>
      <c r="K27" s="8">
        <v>0.20300000000000001</v>
      </c>
      <c r="L27" s="8"/>
      <c r="M27" s="8">
        <v>0.34499999999999997</v>
      </c>
      <c r="N27" s="8"/>
      <c r="O27" s="8">
        <v>0.26400000000000001</v>
      </c>
      <c r="P27" s="8"/>
      <c r="Q27" s="8"/>
      <c r="R27" s="8"/>
      <c r="T27" s="8" t="s">
        <v>25</v>
      </c>
      <c r="U27" s="8">
        <v>6.3E-2</v>
      </c>
      <c r="V27" s="8"/>
      <c r="W27" s="8">
        <v>0.32700000000000001</v>
      </c>
      <c r="X27" s="8"/>
      <c r="Y27" s="8">
        <v>0.161</v>
      </c>
      <c r="Z27" s="8"/>
      <c r="AA27" s="8">
        <v>0.13400000000000001</v>
      </c>
      <c r="AB27" s="8"/>
      <c r="AC27" s="8">
        <v>0.123</v>
      </c>
      <c r="AD27" s="8"/>
      <c r="AE27" s="8"/>
      <c r="AF27" s="8"/>
      <c r="AH27" s="8" t="s">
        <v>25</v>
      </c>
      <c r="AI27" s="8">
        <v>3.6999999999999998E-2</v>
      </c>
      <c r="AJ27" s="8"/>
      <c r="AK27" s="8">
        <v>0.17</v>
      </c>
      <c r="AL27" s="8"/>
      <c r="AM27" s="8">
        <v>0.26500000000000001</v>
      </c>
      <c r="AN27" s="8"/>
      <c r="AO27" s="8">
        <v>0.25600000000000001</v>
      </c>
      <c r="AP27" s="8"/>
      <c r="AQ27" s="8">
        <v>0.22600000000000001</v>
      </c>
      <c r="AR27" s="8"/>
      <c r="AS27" s="8"/>
      <c r="AT27" s="8"/>
    </row>
    <row r="28" spans="2:46" x14ac:dyDescent="0.25">
      <c r="E28" s="11"/>
      <c r="F28" s="13" t="s">
        <v>27</v>
      </c>
      <c r="G28" s="13">
        <v>0.495</v>
      </c>
      <c r="H28" s="8"/>
      <c r="I28" s="13">
        <v>0.30499999999999999</v>
      </c>
      <c r="J28" s="8"/>
      <c r="K28" s="13">
        <v>0.504</v>
      </c>
      <c r="L28" s="8"/>
      <c r="M28" s="13">
        <v>0.38600000000000001</v>
      </c>
      <c r="N28" s="8"/>
      <c r="O28" s="13">
        <v>0.44900000000000001</v>
      </c>
      <c r="P28" s="8"/>
      <c r="Q28" s="8"/>
      <c r="R28" s="8"/>
      <c r="T28" s="8" t="s">
        <v>27</v>
      </c>
      <c r="U28" s="8">
        <v>0.68</v>
      </c>
      <c r="V28" s="8"/>
      <c r="W28" s="8">
        <v>0.39900000000000002</v>
      </c>
      <c r="X28" s="8"/>
      <c r="Y28" s="8">
        <v>0.54600000000000004</v>
      </c>
      <c r="Z28" s="8"/>
      <c r="AA28" s="8">
        <v>0.57699999999999996</v>
      </c>
      <c r="AB28" s="8"/>
      <c r="AC28" s="8">
        <v>0.59</v>
      </c>
      <c r="AD28" s="8"/>
      <c r="AE28" s="8"/>
      <c r="AF28" s="8"/>
      <c r="AH28" s="8" t="s">
        <v>27</v>
      </c>
      <c r="AI28" s="8">
        <v>0.73599999999999999</v>
      </c>
      <c r="AJ28" s="8"/>
      <c r="AK28" s="8">
        <v>0.53700000000000003</v>
      </c>
      <c r="AL28" s="8"/>
      <c r="AM28" s="8">
        <v>0.44900000000000001</v>
      </c>
      <c r="AN28" s="8"/>
      <c r="AO28" s="8">
        <v>0.45600000000000002</v>
      </c>
      <c r="AP28" s="8"/>
      <c r="AQ28" s="8">
        <v>0.48199999999999998</v>
      </c>
      <c r="AR28" s="8"/>
      <c r="AS28" s="8"/>
      <c r="AT28" s="8"/>
    </row>
    <row r="29" spans="2:46" x14ac:dyDescent="0.25">
      <c r="E29" s="11"/>
      <c r="F29" s="10" t="s">
        <v>23</v>
      </c>
      <c r="G29" s="13">
        <v>7.9000000000000001E-2</v>
      </c>
      <c r="H29" s="8"/>
      <c r="I29" s="8">
        <v>6.8000000000000005E-2</v>
      </c>
      <c r="J29" s="8"/>
      <c r="K29" s="14">
        <v>3.1E-2</v>
      </c>
      <c r="L29" s="14"/>
      <c r="M29" s="14">
        <v>4.9000000000000002E-2</v>
      </c>
      <c r="N29" s="14"/>
      <c r="O29" s="14">
        <v>4.2000000000000003E-2</v>
      </c>
      <c r="P29" s="8"/>
      <c r="Q29" s="8"/>
      <c r="R29" s="8"/>
      <c r="T29" s="10" t="s">
        <v>23</v>
      </c>
      <c r="U29" s="8">
        <v>1.7999999999999999E-2</v>
      </c>
      <c r="V29" s="8"/>
      <c r="W29" s="8">
        <v>5.5E-2</v>
      </c>
      <c r="X29" s="8"/>
      <c r="Y29" s="14">
        <v>2.7E-2</v>
      </c>
      <c r="Z29" s="14"/>
      <c r="AA29" s="14">
        <v>2.5000000000000001E-2</v>
      </c>
      <c r="AB29" s="14"/>
      <c r="AC29" s="14">
        <v>4.7E-2</v>
      </c>
      <c r="AD29" s="8"/>
      <c r="AE29" s="8"/>
      <c r="AF29" s="8"/>
      <c r="AH29" s="10" t="s">
        <v>23</v>
      </c>
      <c r="AI29" s="14">
        <v>1.2E-2</v>
      </c>
      <c r="AJ29" s="14"/>
      <c r="AK29" s="14">
        <v>0.02</v>
      </c>
      <c r="AL29" s="8"/>
      <c r="AM29" s="15">
        <v>5.8000000000000003E-2</v>
      </c>
      <c r="AN29" s="14"/>
      <c r="AO29" s="14">
        <v>4.1000000000000002E-2</v>
      </c>
      <c r="AP29" s="14"/>
      <c r="AQ29" s="14">
        <v>0.03</v>
      </c>
      <c r="AR29" s="8"/>
      <c r="AS29" s="8"/>
      <c r="AT29" s="8"/>
    </row>
    <row r="30" spans="2:46" x14ac:dyDescent="0.25">
      <c r="E30" s="11"/>
      <c r="F30" s="10" t="s">
        <v>28</v>
      </c>
      <c r="G30" s="13">
        <v>0.65400000000000003</v>
      </c>
      <c r="H30" s="8"/>
      <c r="I30" s="8">
        <v>0.67200000000000004</v>
      </c>
      <c r="J30" s="8"/>
      <c r="K30" s="8">
        <v>0.753</v>
      </c>
      <c r="L30" s="8"/>
      <c r="M30" s="8">
        <v>0.71</v>
      </c>
      <c r="N30" s="8"/>
      <c r="O30" s="8">
        <v>0.72499999999999998</v>
      </c>
      <c r="P30" s="8"/>
      <c r="Q30" s="8"/>
      <c r="R30" s="8"/>
      <c r="T30" s="10" t="s">
        <v>28</v>
      </c>
      <c r="U30" s="8">
        <v>0.79800000000000004</v>
      </c>
      <c r="V30" s="8"/>
      <c r="W30" s="8">
        <v>0.69599999999999995</v>
      </c>
      <c r="X30" s="8"/>
      <c r="Y30" s="8">
        <v>0.76600000000000001</v>
      </c>
      <c r="Z30" s="8"/>
      <c r="AA30" s="8">
        <v>0.77100000000000002</v>
      </c>
      <c r="AB30" s="8"/>
      <c r="AC30" s="8">
        <v>0.71399999999999997</v>
      </c>
      <c r="AD30" s="8"/>
      <c r="AE30" s="8"/>
      <c r="AF30" s="8"/>
      <c r="AH30" s="10" t="s">
        <v>28</v>
      </c>
      <c r="AI30" s="8">
        <v>0.82599999999999996</v>
      </c>
      <c r="AJ30" s="8"/>
      <c r="AK30" s="8">
        <v>0.78800000000000003</v>
      </c>
      <c r="AL30" s="8"/>
      <c r="AM30" s="8">
        <v>0.69099999999999995</v>
      </c>
      <c r="AN30" s="8"/>
      <c r="AO30" s="8">
        <v>0.72699999999999998</v>
      </c>
      <c r="AP30" s="8"/>
      <c r="AQ30" s="8">
        <v>0.755</v>
      </c>
      <c r="AR30" s="8"/>
      <c r="AS30" s="8"/>
      <c r="AT30" s="8"/>
    </row>
    <row r="31" spans="2:46" x14ac:dyDescent="0.25">
      <c r="E31" s="11"/>
      <c r="F31" s="10" t="s">
        <v>24</v>
      </c>
      <c r="G31" s="16">
        <v>2.7E-2</v>
      </c>
      <c r="H31" s="14"/>
      <c r="I31" s="14">
        <v>3.9E-2</v>
      </c>
      <c r="J31" s="14"/>
      <c r="K31" s="14">
        <v>2.3E-2</v>
      </c>
      <c r="L31" s="14"/>
      <c r="M31" s="14">
        <v>8.9999999999999993E-3</v>
      </c>
      <c r="N31" s="14"/>
      <c r="O31" s="14">
        <v>3.1E-2</v>
      </c>
      <c r="P31" s="8"/>
      <c r="Q31" s="8"/>
      <c r="R31" s="8"/>
      <c r="T31" s="10" t="s">
        <v>24</v>
      </c>
      <c r="U31" s="14">
        <v>1.6E-2</v>
      </c>
      <c r="V31" s="14"/>
      <c r="W31" s="15">
        <v>0.129</v>
      </c>
      <c r="X31" s="14"/>
      <c r="Y31" s="14">
        <v>1.7000000000000001E-2</v>
      </c>
      <c r="Z31" s="14"/>
      <c r="AA31" s="14">
        <v>2.9000000000000001E-2</v>
      </c>
      <c r="AB31" s="14"/>
      <c r="AC31" s="15">
        <v>6.5000000000000002E-2</v>
      </c>
      <c r="AD31" s="8"/>
      <c r="AE31" s="8"/>
      <c r="AF31" s="8"/>
      <c r="AH31" s="10" t="s">
        <v>24</v>
      </c>
      <c r="AI31" s="15">
        <v>0.94799999999999995</v>
      </c>
      <c r="AJ31" s="15"/>
      <c r="AK31" s="15">
        <v>0.45300000000000001</v>
      </c>
      <c r="AL31" s="15"/>
      <c r="AM31" s="15">
        <v>0.186</v>
      </c>
      <c r="AN31" s="14"/>
      <c r="AO31" s="15">
        <v>0.20399999999999999</v>
      </c>
      <c r="AP31" s="14"/>
      <c r="AQ31" s="15">
        <v>0.23400000000000001</v>
      </c>
      <c r="AR31" s="8"/>
      <c r="AS31" s="8"/>
      <c r="AT31" s="8"/>
    </row>
    <row r="32" spans="2:46" x14ac:dyDescent="0.25">
      <c r="E32" s="11"/>
      <c r="F32" s="10" t="s">
        <v>29</v>
      </c>
      <c r="G32" s="13">
        <v>0.76500000000000001</v>
      </c>
      <c r="H32" s="8"/>
      <c r="I32" s="8">
        <v>0.73299999999999998</v>
      </c>
      <c r="J32" s="8"/>
      <c r="K32" s="8">
        <v>0.77800000000000002</v>
      </c>
      <c r="L32" s="8"/>
      <c r="M32" s="8">
        <v>0.84299999999999997</v>
      </c>
      <c r="N32" s="8"/>
      <c r="O32" s="8">
        <v>0.754</v>
      </c>
      <c r="P32" s="8"/>
      <c r="Q32" s="8"/>
      <c r="R32" s="8"/>
      <c r="T32" s="10" t="s">
        <v>29</v>
      </c>
      <c r="U32" s="8">
        <v>0.80300000000000005</v>
      </c>
      <c r="V32" s="8"/>
      <c r="W32" s="8">
        <v>0.58299999999999996</v>
      </c>
      <c r="X32" s="8"/>
      <c r="Y32" s="8">
        <v>0.80300000000000005</v>
      </c>
      <c r="Z32" s="8"/>
      <c r="AA32" s="8">
        <v>0.75900000000000001</v>
      </c>
      <c r="AB32" s="8"/>
      <c r="AC32" s="8">
        <v>0.67700000000000005</v>
      </c>
      <c r="AD32" s="8"/>
      <c r="AE32" s="8"/>
      <c r="AF32" s="8"/>
      <c r="AH32" s="10" t="s">
        <v>29</v>
      </c>
      <c r="AI32" s="8">
        <v>2.8000000000000001E-2</v>
      </c>
      <c r="AJ32" s="8"/>
      <c r="AK32" s="8">
        <v>0.312</v>
      </c>
      <c r="AL32" s="8"/>
      <c r="AM32" s="8">
        <v>0.52100000000000002</v>
      </c>
      <c r="AN32" s="8"/>
      <c r="AO32" s="8">
        <v>0.503</v>
      </c>
      <c r="AP32" s="8"/>
      <c r="AQ32" s="8">
        <v>0.47599999999999998</v>
      </c>
      <c r="AR32" s="8"/>
      <c r="AS32" s="8"/>
      <c r="AT32" s="8"/>
    </row>
    <row r="35" spans="4:46" x14ac:dyDescent="0.25">
      <c r="F35" s="17" t="s">
        <v>32</v>
      </c>
      <c r="G35" s="18" t="s">
        <v>239</v>
      </c>
    </row>
    <row r="36" spans="4:46" x14ac:dyDescent="0.25">
      <c r="F36" s="17" t="s">
        <v>33</v>
      </c>
      <c r="G36" s="18" t="s">
        <v>246</v>
      </c>
    </row>
    <row r="40" spans="4:46" x14ac:dyDescent="0.25">
      <c r="D40" s="7" t="s">
        <v>45</v>
      </c>
    </row>
    <row r="41" spans="4:46" x14ac:dyDescent="0.25">
      <c r="F41" s="8" t="s">
        <v>257</v>
      </c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T41" s="8" t="s">
        <v>261</v>
      </c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H41" s="8" t="s">
        <v>262</v>
      </c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</row>
    <row r="42" spans="4:46" x14ac:dyDescent="0.25">
      <c r="F42" s="8"/>
      <c r="G42" s="9" t="s">
        <v>4</v>
      </c>
      <c r="H42" s="9"/>
      <c r="I42" s="9" t="s">
        <v>3</v>
      </c>
      <c r="J42" s="9"/>
      <c r="K42" s="9" t="s">
        <v>2</v>
      </c>
      <c r="L42" s="9"/>
      <c r="M42" s="9" t="s">
        <v>1</v>
      </c>
      <c r="N42" s="9"/>
      <c r="O42" s="9" t="s">
        <v>0</v>
      </c>
      <c r="P42" s="9"/>
      <c r="Q42" s="8"/>
      <c r="R42" s="8"/>
      <c r="T42" s="8"/>
      <c r="U42" s="9" t="s">
        <v>4</v>
      </c>
      <c r="V42" s="9"/>
      <c r="W42" s="9" t="s">
        <v>3</v>
      </c>
      <c r="X42" s="9"/>
      <c r="Y42" s="9" t="s">
        <v>2</v>
      </c>
      <c r="Z42" s="9"/>
      <c r="AA42" s="9" t="s">
        <v>1</v>
      </c>
      <c r="AB42" s="9"/>
      <c r="AC42" s="9" t="s">
        <v>0</v>
      </c>
      <c r="AD42" s="9"/>
      <c r="AE42" s="8"/>
      <c r="AF42" s="8"/>
      <c r="AH42" s="8"/>
      <c r="AI42" s="9" t="s">
        <v>4</v>
      </c>
      <c r="AJ42" s="9"/>
      <c r="AK42" s="9" t="s">
        <v>3</v>
      </c>
      <c r="AL42" s="9"/>
      <c r="AM42" s="9" t="s">
        <v>2</v>
      </c>
      <c r="AN42" s="9"/>
      <c r="AO42" s="9" t="s">
        <v>1</v>
      </c>
      <c r="AP42" s="9"/>
      <c r="AQ42" s="9" t="s">
        <v>0</v>
      </c>
      <c r="AR42" s="9"/>
      <c r="AS42" s="8"/>
      <c r="AT42" s="8"/>
    </row>
    <row r="43" spans="4:46" x14ac:dyDescent="0.25">
      <c r="F43" s="8" t="s">
        <v>88</v>
      </c>
      <c r="G43" s="8"/>
      <c r="H43" s="8"/>
      <c r="I43" s="8"/>
      <c r="J43" s="8"/>
      <c r="K43" s="8"/>
      <c r="L43" s="8"/>
      <c r="M43" s="8"/>
      <c r="N43" s="8"/>
      <c r="O43" s="8"/>
      <c r="P43" s="8"/>
      <c r="Q43" s="8" t="s">
        <v>10</v>
      </c>
      <c r="R43" s="8" t="s">
        <v>9</v>
      </c>
      <c r="T43" s="8" t="s">
        <v>88</v>
      </c>
      <c r="U43" s="8"/>
      <c r="V43" s="8"/>
      <c r="W43" s="8"/>
      <c r="X43" s="8"/>
      <c r="Y43" s="8"/>
      <c r="Z43" s="8"/>
      <c r="AA43" s="8"/>
      <c r="AB43" s="8"/>
      <c r="AC43" s="8"/>
      <c r="AD43" s="8"/>
      <c r="AE43" s="8" t="s">
        <v>10</v>
      </c>
      <c r="AF43" s="8" t="s">
        <v>9</v>
      </c>
      <c r="AH43" s="8" t="s">
        <v>88</v>
      </c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 t="s">
        <v>10</v>
      </c>
      <c r="AT43" s="8" t="s">
        <v>9</v>
      </c>
    </row>
    <row r="44" spans="4:46" x14ac:dyDescent="0.25">
      <c r="F44" s="9" t="s">
        <v>8</v>
      </c>
      <c r="G44" s="44">
        <v>50.502499999999998</v>
      </c>
      <c r="H44" s="45">
        <v>4.6030769781382821</v>
      </c>
      <c r="I44" s="44">
        <v>51.777500000000003</v>
      </c>
      <c r="J44" s="45">
        <v>4.9219996952458249</v>
      </c>
      <c r="K44" s="44">
        <v>53.868499999999997</v>
      </c>
      <c r="L44" s="45">
        <v>5.0352009890370812</v>
      </c>
      <c r="M44" s="44">
        <v>53.483750000000001</v>
      </c>
      <c r="N44" s="45">
        <v>5.562626620281705</v>
      </c>
      <c r="O44" s="44">
        <v>52.546750000000003</v>
      </c>
      <c r="P44" s="45">
        <v>5.2650674180552217</v>
      </c>
      <c r="Q44" s="8">
        <v>0.88400000000000001</v>
      </c>
      <c r="R44" s="8">
        <v>0.26600000000000001</v>
      </c>
      <c r="T44" s="9" t="s">
        <v>8</v>
      </c>
      <c r="U44" s="44">
        <v>51.870249999999999</v>
      </c>
      <c r="V44" s="45">
        <v>4.1126528644335325</v>
      </c>
      <c r="W44" s="44">
        <v>54.182500000000005</v>
      </c>
      <c r="X44" s="45">
        <v>4.7103071025146539</v>
      </c>
      <c r="Y44" s="44">
        <v>55.348500000000001</v>
      </c>
      <c r="Z44" s="45">
        <v>4.0338278346999372</v>
      </c>
      <c r="AA44" s="44">
        <v>55.291499999999999</v>
      </c>
      <c r="AB44" s="45">
        <v>3.4044133611142668</v>
      </c>
      <c r="AC44" s="44">
        <v>54.800750000000001</v>
      </c>
      <c r="AD44" s="45">
        <v>3.4807888354030729</v>
      </c>
      <c r="AE44" s="8">
        <v>0.72099999999999997</v>
      </c>
      <c r="AF44" s="8">
        <v>0.36099999999999999</v>
      </c>
      <c r="AH44" s="9" t="s">
        <v>8</v>
      </c>
      <c r="AI44" s="44">
        <v>53.036249999999995</v>
      </c>
      <c r="AJ44" s="45">
        <v>2.6454768158752295</v>
      </c>
      <c r="AK44" s="44">
        <v>55.268750000000004</v>
      </c>
      <c r="AL44" s="45">
        <v>2.2344464452446999</v>
      </c>
      <c r="AM44" s="44">
        <v>56.099999999999994</v>
      </c>
      <c r="AN44" s="45">
        <v>2.5493372995087697</v>
      </c>
      <c r="AO44" s="44">
        <v>56.232250000000001</v>
      </c>
      <c r="AP44" s="45">
        <v>2.9734654725869345</v>
      </c>
      <c r="AQ44" s="44">
        <v>54.579250000000002</v>
      </c>
      <c r="AR44" s="45">
        <v>2.6797801371256829</v>
      </c>
      <c r="AS44" s="8">
        <v>0.443</v>
      </c>
      <c r="AT44" s="8">
        <v>0.497</v>
      </c>
    </row>
    <row r="45" spans="4:46" x14ac:dyDescent="0.25">
      <c r="F45" s="9" t="s">
        <v>7</v>
      </c>
      <c r="G45" s="44">
        <v>4566.5514999999996</v>
      </c>
      <c r="H45" s="45">
        <v>456.74493306257216</v>
      </c>
      <c r="I45" s="44">
        <v>4643.9442500000005</v>
      </c>
      <c r="J45" s="45">
        <v>484.047131938186</v>
      </c>
      <c r="K45" s="44">
        <v>4770.8682500000004</v>
      </c>
      <c r="L45" s="45">
        <v>489.4241388008121</v>
      </c>
      <c r="M45" s="44">
        <v>4747.5135</v>
      </c>
      <c r="N45" s="45">
        <v>522.31687410134475</v>
      </c>
      <c r="O45" s="44">
        <v>4690.6379999999999</v>
      </c>
      <c r="P45" s="45">
        <v>501.20526692430803</v>
      </c>
      <c r="Q45" s="8">
        <v>0.97599999999999998</v>
      </c>
      <c r="R45" s="8">
        <v>0.16700000000000001</v>
      </c>
      <c r="T45" s="9" t="s">
        <v>7</v>
      </c>
      <c r="U45" s="44">
        <v>4649.5742499999997</v>
      </c>
      <c r="V45" s="45">
        <v>426.7060877218845</v>
      </c>
      <c r="W45" s="44">
        <v>4789.9277499999998</v>
      </c>
      <c r="X45" s="45">
        <v>471.31303315551332</v>
      </c>
      <c r="Y45" s="44">
        <v>4860.7037499999997</v>
      </c>
      <c r="Z45" s="45">
        <v>426.07183401266542</v>
      </c>
      <c r="AA45" s="44">
        <v>4857.2440000000006</v>
      </c>
      <c r="AB45" s="45">
        <v>393.22119734232683</v>
      </c>
      <c r="AC45" s="44">
        <v>4827.4557500000001</v>
      </c>
      <c r="AD45" s="45">
        <v>396.81396595245604</v>
      </c>
      <c r="AE45" s="8">
        <v>0.95099999999999996</v>
      </c>
      <c r="AF45" s="8">
        <v>0.20599999999999999</v>
      </c>
      <c r="AH45" s="9" t="s">
        <v>7</v>
      </c>
      <c r="AI45" s="44">
        <v>4720.3505000000005</v>
      </c>
      <c r="AJ45" s="45">
        <v>341.4137547400029</v>
      </c>
      <c r="AK45" s="44">
        <v>4855.8632500000003</v>
      </c>
      <c r="AL45" s="45">
        <v>321.27366131837908</v>
      </c>
      <c r="AM45" s="44">
        <v>4906.3202499999998</v>
      </c>
      <c r="AN45" s="45">
        <v>340.3289836598064</v>
      </c>
      <c r="AO45" s="44">
        <v>4914.3477499999999</v>
      </c>
      <c r="AP45" s="45">
        <v>365.80521786908668</v>
      </c>
      <c r="AQ45" s="44">
        <v>4814.0105000000003</v>
      </c>
      <c r="AR45" s="45">
        <v>347.45185286549673</v>
      </c>
      <c r="AS45" s="8">
        <v>0.92700000000000005</v>
      </c>
      <c r="AT45" s="8">
        <v>0.23100000000000001</v>
      </c>
    </row>
    <row r="46" spans="4:46" x14ac:dyDescent="0.25">
      <c r="F46" s="9" t="s">
        <v>22</v>
      </c>
      <c r="G46" s="44">
        <v>247.31475</v>
      </c>
      <c r="H46" s="45">
        <v>23.758308138066859</v>
      </c>
      <c r="I46" s="44">
        <v>250.45175</v>
      </c>
      <c r="J46" s="45">
        <v>24.933776293413718</v>
      </c>
      <c r="K46" s="44">
        <v>255.45224999999999</v>
      </c>
      <c r="L46" s="45">
        <v>25.156279552363603</v>
      </c>
      <c r="M46" s="44">
        <v>254.54474999999999</v>
      </c>
      <c r="N46" s="45">
        <v>26.419621463033859</v>
      </c>
      <c r="O46" s="44">
        <v>252.29349999999999</v>
      </c>
      <c r="P46" s="45">
        <v>25.551398898429564</v>
      </c>
      <c r="Q46" s="8">
        <v>0.99099999999999999</v>
      </c>
      <c r="R46" s="8">
        <v>0.13</v>
      </c>
      <c r="T46" s="9" t="s">
        <v>22</v>
      </c>
      <c r="U46" s="44">
        <v>250.63325</v>
      </c>
      <c r="V46" s="45">
        <v>22.577553563587589</v>
      </c>
      <c r="W46" s="44">
        <v>256.19825000000003</v>
      </c>
      <c r="X46" s="45">
        <v>24.465695798743738</v>
      </c>
      <c r="Y46" s="44">
        <v>258.90800000000002</v>
      </c>
      <c r="Z46" s="45">
        <v>22.726186877696833</v>
      </c>
      <c r="AA46" s="44">
        <v>258.77325000000002</v>
      </c>
      <c r="AB46" s="45">
        <v>21.503630800014523</v>
      </c>
      <c r="AC46" s="44">
        <v>257.62325000000004</v>
      </c>
      <c r="AD46" s="45">
        <v>21.609926305211363</v>
      </c>
      <c r="AE46" s="8">
        <v>0.98399999999999999</v>
      </c>
      <c r="AF46" s="8">
        <v>0.151</v>
      </c>
      <c r="AH46" s="9" t="s">
        <v>22</v>
      </c>
      <c r="AI46" s="44">
        <v>253.39725000000004</v>
      </c>
      <c r="AJ46" s="45">
        <v>19.32919974848069</v>
      </c>
      <c r="AK46" s="44">
        <v>258.66250000000002</v>
      </c>
      <c r="AL46" s="45">
        <v>18.7380163571281</v>
      </c>
      <c r="AM46" s="44">
        <v>260.61475000000002</v>
      </c>
      <c r="AN46" s="45">
        <v>19.524911700611273</v>
      </c>
      <c r="AO46" s="44">
        <v>260.94099999999997</v>
      </c>
      <c r="AP46" s="45">
        <v>20.503271852723103</v>
      </c>
      <c r="AQ46" s="44">
        <v>257.06600000000003</v>
      </c>
      <c r="AR46" s="45">
        <v>19.686081919298548</v>
      </c>
      <c r="AS46" s="8">
        <v>0.98099999999999998</v>
      </c>
      <c r="AT46" s="8">
        <v>0.157</v>
      </c>
    </row>
    <row r="47" spans="4:46" x14ac:dyDescent="0.25">
      <c r="F47" s="9" t="s">
        <v>5</v>
      </c>
      <c r="G47" s="46">
        <v>4.2474999999999996</v>
      </c>
      <c r="H47" s="47">
        <v>0.23851974062258768</v>
      </c>
      <c r="I47" s="46">
        <v>4.1375000000000002</v>
      </c>
      <c r="J47" s="47">
        <v>0.15326991442115009</v>
      </c>
      <c r="K47" s="46">
        <v>4.1349999999999998</v>
      </c>
      <c r="L47" s="47">
        <v>0.15502687938977994</v>
      </c>
      <c r="M47" s="46">
        <v>4.2550000000000008</v>
      </c>
      <c r="N47" s="47">
        <v>0.25800516790689826</v>
      </c>
      <c r="O47" s="46">
        <v>4.2575000000000003</v>
      </c>
      <c r="P47" s="47">
        <v>0.25289984842489183</v>
      </c>
      <c r="Q47" s="8">
        <v>0.83899999999999997</v>
      </c>
      <c r="R47" s="8">
        <v>0.29599999999999999</v>
      </c>
      <c r="T47" s="9" t="s">
        <v>5</v>
      </c>
      <c r="U47" s="46">
        <v>4.1950000000000003</v>
      </c>
      <c r="V47" s="47">
        <v>0.1532970971675586</v>
      </c>
      <c r="W47" s="46">
        <v>4.0825000000000005</v>
      </c>
      <c r="X47" s="47">
        <v>0.10340051579497374</v>
      </c>
      <c r="Y47" s="46">
        <v>4.0324999999999998</v>
      </c>
      <c r="Z47" s="47">
        <v>0.10307764064044153</v>
      </c>
      <c r="AA47" s="46">
        <v>4.0599999999999996</v>
      </c>
      <c r="AB47" s="47">
        <v>9.1287092917527679E-2</v>
      </c>
      <c r="AC47" s="46">
        <v>4.1224999999999996</v>
      </c>
      <c r="AD47" s="47">
        <v>9.4295634398770825E-2</v>
      </c>
      <c r="AE47" s="8">
        <v>0.31900000000000001</v>
      </c>
      <c r="AF47" s="8">
        <v>0.56699999999999995</v>
      </c>
      <c r="AH47" s="9" t="s">
        <v>5</v>
      </c>
      <c r="AI47" s="46">
        <v>4.1475</v>
      </c>
      <c r="AJ47" s="47">
        <v>8.0983537421709065E-2</v>
      </c>
      <c r="AK47" s="46">
        <v>4.0724999999999998</v>
      </c>
      <c r="AL47" s="47">
        <v>7.6321687612368641E-2</v>
      </c>
      <c r="AM47" s="46">
        <v>4.0225</v>
      </c>
      <c r="AN47" s="47">
        <v>7.8898669190297477E-2</v>
      </c>
      <c r="AO47" s="46">
        <v>4.0199999999999996</v>
      </c>
      <c r="AP47" s="47">
        <v>5.8309518948452786E-2</v>
      </c>
      <c r="AQ47" s="46">
        <v>4.07</v>
      </c>
      <c r="AR47" s="47">
        <v>7.6157731058639141E-2</v>
      </c>
      <c r="AS47" s="8">
        <v>0.158</v>
      </c>
      <c r="AT47" s="8">
        <v>0.69399999999999995</v>
      </c>
    </row>
    <row r="48" spans="4:46" x14ac:dyDescent="0.25"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</row>
    <row r="49" spans="6:46" x14ac:dyDescent="0.25">
      <c r="F49" s="9" t="s">
        <v>89</v>
      </c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T49" s="9" t="s">
        <v>89</v>
      </c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H49" s="9" t="s">
        <v>89</v>
      </c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</row>
    <row r="50" spans="6:46" x14ac:dyDescent="0.25">
      <c r="F50" s="9" t="s">
        <v>8</v>
      </c>
      <c r="G50" s="44">
        <v>52.902500000000003</v>
      </c>
      <c r="H50" s="45">
        <v>1.8404743048102219</v>
      </c>
      <c r="I50" s="44">
        <v>54.735749999999996</v>
      </c>
      <c r="J50" s="45">
        <v>2.2694322895091306</v>
      </c>
      <c r="K50" s="44">
        <v>53.841499999999996</v>
      </c>
      <c r="L50" s="45">
        <v>2.420327044016986</v>
      </c>
      <c r="M50" s="44">
        <v>55.381999999999998</v>
      </c>
      <c r="N50" s="45">
        <v>1.3925367739010226</v>
      </c>
      <c r="O50" s="44">
        <v>54.587250000000004</v>
      </c>
      <c r="P50" s="45">
        <v>3.057034224538548</v>
      </c>
      <c r="Q50" s="8">
        <v>0.60299999999999998</v>
      </c>
      <c r="R50" s="8">
        <v>0.41899999999999998</v>
      </c>
      <c r="T50" s="9" t="s">
        <v>8</v>
      </c>
      <c r="U50" s="44">
        <v>53.233249999999998</v>
      </c>
      <c r="V50" s="45">
        <v>2.3990979381147963</v>
      </c>
      <c r="W50" s="44">
        <v>54.526500000000006</v>
      </c>
      <c r="X50" s="45">
        <v>1.945108480265304</v>
      </c>
      <c r="Y50" s="44">
        <v>55.720750000000002</v>
      </c>
      <c r="Z50" s="45">
        <v>2.112871091666503</v>
      </c>
      <c r="AA50" s="44">
        <v>55.438249999999996</v>
      </c>
      <c r="AB50" s="45">
        <v>2.5250225576550127</v>
      </c>
      <c r="AC50" s="44">
        <v>54.784249999999993</v>
      </c>
      <c r="AD50" s="45">
        <v>2.7410070381765395</v>
      </c>
      <c r="AE50" s="8">
        <v>0.61899999999999999</v>
      </c>
      <c r="AF50" s="8">
        <v>0.41099999999999998</v>
      </c>
      <c r="AH50" s="9" t="s">
        <v>8</v>
      </c>
      <c r="AI50" s="44">
        <v>54.057500000000005</v>
      </c>
      <c r="AJ50" s="45">
        <v>3.1246253642103508</v>
      </c>
      <c r="AK50" s="44">
        <v>54.984749999999998</v>
      </c>
      <c r="AL50" s="45">
        <v>2.4735836856674163</v>
      </c>
      <c r="AM50" s="44">
        <v>55.344499999999996</v>
      </c>
      <c r="AN50" s="45">
        <v>1.7450649462603594</v>
      </c>
      <c r="AO50" s="44">
        <v>55.527999999999992</v>
      </c>
      <c r="AP50" s="45">
        <v>2.9343613728828069</v>
      </c>
      <c r="AQ50" s="44">
        <v>55.09825</v>
      </c>
      <c r="AR50" s="45">
        <v>1.7791363775719977</v>
      </c>
      <c r="AS50" s="8">
        <v>0.92800000000000005</v>
      </c>
      <c r="AT50" s="8">
        <v>0.23</v>
      </c>
    </row>
    <row r="51" spans="6:46" x14ac:dyDescent="0.25">
      <c r="F51" s="9" t="s">
        <v>7</v>
      </c>
      <c r="G51" s="44">
        <v>4179.9567500000003</v>
      </c>
      <c r="H51" s="45">
        <v>133.87157175784796</v>
      </c>
      <c r="I51" s="44">
        <v>4291.2352500000006</v>
      </c>
      <c r="J51" s="45">
        <v>189.10637424366047</v>
      </c>
      <c r="K51" s="44">
        <v>4236.9542500000007</v>
      </c>
      <c r="L51" s="45">
        <v>128.0614815739564</v>
      </c>
      <c r="M51" s="44">
        <v>4330.4624999999996</v>
      </c>
      <c r="N51" s="45">
        <v>56.803955944987216</v>
      </c>
      <c r="O51" s="44">
        <v>4282.2207500000004</v>
      </c>
      <c r="P51" s="45">
        <v>179.14273546416359</v>
      </c>
      <c r="Q51" s="8">
        <v>0.64800000000000002</v>
      </c>
      <c r="R51" s="8">
        <v>0.39700000000000002</v>
      </c>
      <c r="T51" s="9" t="s">
        <v>7</v>
      </c>
      <c r="U51" s="44">
        <v>4347.2582500000008</v>
      </c>
      <c r="V51" s="45">
        <v>291.6668365177128</v>
      </c>
      <c r="W51" s="44">
        <v>4425.7584999999999</v>
      </c>
      <c r="X51" s="45">
        <v>310.50456258644596</v>
      </c>
      <c r="Y51" s="44">
        <v>4351.0247500000005</v>
      </c>
      <c r="Z51" s="45">
        <v>127.15583434871046</v>
      </c>
      <c r="AA51" s="44">
        <v>4333.8767500000004</v>
      </c>
      <c r="AB51" s="45">
        <v>133.5850841633025</v>
      </c>
      <c r="AC51" s="44">
        <v>4294.1792500000001</v>
      </c>
      <c r="AD51" s="45">
        <v>195.76294926496331</v>
      </c>
      <c r="AE51" s="8">
        <v>0.94499999999999995</v>
      </c>
      <c r="AF51" s="8">
        <v>0.21199999999999999</v>
      </c>
      <c r="AH51" s="9" t="s">
        <v>7</v>
      </c>
      <c r="AI51" s="44">
        <v>4397.29025</v>
      </c>
      <c r="AJ51" s="45">
        <v>349.02289992527693</v>
      </c>
      <c r="AK51" s="44">
        <v>4306.3492500000002</v>
      </c>
      <c r="AL51" s="45">
        <v>151.82430015728698</v>
      </c>
      <c r="AM51" s="44">
        <v>4328.1862499999997</v>
      </c>
      <c r="AN51" s="45">
        <v>103.97887184223239</v>
      </c>
      <c r="AO51" s="44">
        <v>4339.3247499999998</v>
      </c>
      <c r="AP51" s="45">
        <v>161.17582039370316</v>
      </c>
      <c r="AQ51" s="44">
        <v>4313.2389999999996</v>
      </c>
      <c r="AR51" s="45">
        <v>96.812904339590531</v>
      </c>
      <c r="AS51" s="8">
        <v>0.96599999999999997</v>
      </c>
      <c r="AT51" s="8">
        <v>0.185</v>
      </c>
    </row>
    <row r="52" spans="6:46" x14ac:dyDescent="0.25">
      <c r="F52" s="9" t="s">
        <v>6</v>
      </c>
      <c r="G52" s="44">
        <v>215.01175000000001</v>
      </c>
      <c r="H52" s="45">
        <v>7.0564735940364214</v>
      </c>
      <c r="I52" s="44">
        <v>218.74200000000002</v>
      </c>
      <c r="J52" s="45">
        <v>9.1602303828379057</v>
      </c>
      <c r="K52" s="44">
        <v>216.85</v>
      </c>
      <c r="L52" s="45">
        <v>5.960955292568463</v>
      </c>
      <c r="M52" s="44">
        <v>219.9675</v>
      </c>
      <c r="N52" s="45">
        <v>4.875406615521082</v>
      </c>
      <c r="O52" s="44">
        <v>218.33500000000001</v>
      </c>
      <c r="P52" s="45">
        <v>7.4990645194361827</v>
      </c>
      <c r="Q52" s="8">
        <v>0.879</v>
      </c>
      <c r="R52" s="8">
        <v>0.27</v>
      </c>
      <c r="T52" s="9" t="s">
        <v>6</v>
      </c>
      <c r="U52" s="44">
        <v>225.88399999999999</v>
      </c>
      <c r="V52" s="45">
        <v>22.704007311485775</v>
      </c>
      <c r="W52" s="44">
        <v>228.71150000000003</v>
      </c>
      <c r="X52" s="45">
        <v>24.011485106090369</v>
      </c>
      <c r="Y52" s="44">
        <v>220.637</v>
      </c>
      <c r="Z52" s="45">
        <v>6.4894065984494986</v>
      </c>
      <c r="AA52" s="44">
        <v>220.042</v>
      </c>
      <c r="AB52" s="45">
        <v>6.0965957714121064</v>
      </c>
      <c r="AC52" s="44">
        <v>218.79849999999999</v>
      </c>
      <c r="AD52" s="45">
        <v>8.8555689634639769</v>
      </c>
      <c r="AE52" s="8">
        <v>0.879</v>
      </c>
      <c r="AF52" s="8">
        <v>0.27</v>
      </c>
      <c r="AH52" s="9" t="s">
        <v>6</v>
      </c>
      <c r="AI52" s="44">
        <v>227.69625000000002</v>
      </c>
      <c r="AJ52" s="45">
        <v>24.548816229097465</v>
      </c>
      <c r="AK52" s="44">
        <v>219.16650000000001</v>
      </c>
      <c r="AL52" s="45">
        <v>7.0969081296012275</v>
      </c>
      <c r="AM52" s="44">
        <v>219.89974999999998</v>
      </c>
      <c r="AN52" s="45">
        <v>6.053847942975338</v>
      </c>
      <c r="AO52" s="44">
        <v>220.20500000000001</v>
      </c>
      <c r="AP52" s="45">
        <v>6.741476445606466</v>
      </c>
      <c r="AQ52" s="44">
        <v>219.40074999999999</v>
      </c>
      <c r="AR52" s="45">
        <v>5.6719543589489581</v>
      </c>
      <c r="AS52" s="8">
        <v>0.84699999999999998</v>
      </c>
      <c r="AT52" s="8">
        <v>0.29199999999999998</v>
      </c>
    </row>
    <row r="53" spans="6:46" x14ac:dyDescent="0.25">
      <c r="F53" s="9" t="s">
        <v>5</v>
      </c>
      <c r="G53" s="46">
        <v>4.0049999999999999</v>
      </c>
      <c r="H53" s="47">
        <v>0.1084742673018198</v>
      </c>
      <c r="I53" s="46">
        <v>3.9824999999999999</v>
      </c>
      <c r="J53" s="47">
        <v>8.3416625041614831E-2</v>
      </c>
      <c r="K53" s="46">
        <v>3.9675000000000002</v>
      </c>
      <c r="L53" s="47">
        <v>0.14863265679744378</v>
      </c>
      <c r="M53" s="46">
        <v>4.0225</v>
      </c>
      <c r="N53" s="47">
        <v>0.14103781998693338</v>
      </c>
      <c r="O53" s="46">
        <v>4.0525000000000002</v>
      </c>
      <c r="P53" s="47">
        <v>8.5391256382996522E-2</v>
      </c>
      <c r="Q53" s="8">
        <v>0.85399999999999998</v>
      </c>
      <c r="R53" s="8">
        <v>0.28699999999999998</v>
      </c>
      <c r="T53" s="9" t="s">
        <v>31</v>
      </c>
      <c r="U53" s="46">
        <v>4.0425000000000004</v>
      </c>
      <c r="V53" s="47">
        <v>7.9320026895271969E-2</v>
      </c>
      <c r="W53" s="46">
        <v>4.0175000000000001</v>
      </c>
      <c r="X53" s="47">
        <v>9.9121138007995088E-2</v>
      </c>
      <c r="Y53" s="46">
        <v>3.9750000000000001</v>
      </c>
      <c r="Z53" s="47">
        <v>0.1287115638420521</v>
      </c>
      <c r="AA53" s="46">
        <v>3.9649999999999994</v>
      </c>
      <c r="AB53" s="47">
        <v>6.8068592855540233E-2</v>
      </c>
      <c r="AC53" s="46">
        <v>3.9950000000000001</v>
      </c>
      <c r="AD53" s="47">
        <v>9.2915732431775713E-2</v>
      </c>
      <c r="AE53" s="8">
        <v>0.78200000000000003</v>
      </c>
      <c r="AF53" s="8">
        <v>0.32900000000000001</v>
      </c>
      <c r="AH53" s="9" t="s">
        <v>31</v>
      </c>
      <c r="AI53" s="46">
        <v>4.0374999999999996</v>
      </c>
      <c r="AJ53" s="47">
        <v>4.8562674281111898E-2</v>
      </c>
      <c r="AK53" s="46">
        <v>3.97</v>
      </c>
      <c r="AL53" s="47">
        <v>4.7609522856952378E-2</v>
      </c>
      <c r="AM53" s="46">
        <v>3.9125000000000001</v>
      </c>
      <c r="AN53" s="47">
        <v>3.2015621187164126E-2</v>
      </c>
      <c r="AO53" s="46">
        <v>3.9200000000000004</v>
      </c>
      <c r="AP53" s="47">
        <v>4.2426406871192771E-2</v>
      </c>
      <c r="AQ53" s="46">
        <v>3.9450000000000003</v>
      </c>
      <c r="AR53" s="47">
        <v>2.0816659994661452E-2</v>
      </c>
      <c r="AS53" s="14">
        <v>3.0000000000000001E-3</v>
      </c>
      <c r="AT53" s="8">
        <v>1.268</v>
      </c>
    </row>
    <row r="54" spans="6:46" x14ac:dyDescent="0.25"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T54" s="9"/>
      <c r="U54" s="42"/>
      <c r="V54" s="43"/>
      <c r="W54" s="42"/>
      <c r="X54" s="43"/>
      <c r="Y54" s="42"/>
      <c r="Z54" s="43"/>
      <c r="AA54" s="42"/>
      <c r="AB54" s="43"/>
      <c r="AC54" s="42"/>
      <c r="AD54" s="43"/>
      <c r="AE54" s="8"/>
      <c r="AF54" s="8"/>
      <c r="AH54" s="9"/>
      <c r="AI54" s="42"/>
      <c r="AJ54" s="43"/>
      <c r="AK54" s="42"/>
      <c r="AL54" s="43"/>
      <c r="AM54" s="42"/>
      <c r="AN54" s="43"/>
      <c r="AO54" s="42"/>
      <c r="AP54" s="43"/>
      <c r="AQ54" s="42"/>
      <c r="AR54" s="43"/>
      <c r="AS54" s="8"/>
      <c r="AT54" s="8"/>
    </row>
    <row r="55" spans="6:46" x14ac:dyDescent="0.25">
      <c r="F55" s="10" t="s">
        <v>21</v>
      </c>
      <c r="G55" s="8">
        <v>0.37</v>
      </c>
      <c r="H55" s="8"/>
      <c r="I55" s="8">
        <v>0.317</v>
      </c>
      <c r="J55" s="8"/>
      <c r="K55" s="8">
        <v>0.99299999999999999</v>
      </c>
      <c r="L55" s="8"/>
      <c r="M55" s="8">
        <v>0.53300000000000003</v>
      </c>
      <c r="N55" s="8"/>
      <c r="O55" s="8">
        <v>0.52800000000000002</v>
      </c>
      <c r="P55" s="8"/>
      <c r="Q55" s="8"/>
      <c r="R55" s="8"/>
      <c r="T55" s="10" t="s">
        <v>21</v>
      </c>
      <c r="U55" s="8">
        <v>0.58799999999999997</v>
      </c>
      <c r="V55" s="8"/>
      <c r="W55" s="8">
        <v>0.89700000000000002</v>
      </c>
      <c r="X55" s="8"/>
      <c r="Y55" s="8">
        <v>0.875</v>
      </c>
      <c r="Z55" s="8"/>
      <c r="AA55" s="8">
        <v>0.94699999999999995</v>
      </c>
      <c r="AB55" s="8"/>
      <c r="AC55" s="8">
        <v>0.99399999999999999</v>
      </c>
      <c r="AD55" s="8"/>
      <c r="AE55" s="8"/>
      <c r="AF55" s="8"/>
      <c r="AH55" s="10" t="s">
        <v>21</v>
      </c>
      <c r="AI55" s="8">
        <v>0.63600000000000001</v>
      </c>
      <c r="AJ55" s="8"/>
      <c r="AK55" s="8">
        <v>0.87</v>
      </c>
      <c r="AL55" s="8"/>
      <c r="AM55" s="8">
        <v>0.64200000000000002</v>
      </c>
      <c r="AN55" s="8"/>
      <c r="AO55" s="8">
        <v>0.747</v>
      </c>
      <c r="AP55" s="8"/>
      <c r="AQ55" s="8">
        <v>0.75800000000000001</v>
      </c>
      <c r="AR55" s="8"/>
      <c r="AS55" s="8"/>
      <c r="AT55" s="8"/>
    </row>
    <row r="56" spans="6:46" x14ac:dyDescent="0.25">
      <c r="F56" s="10" t="s">
        <v>26</v>
      </c>
      <c r="G56" s="8">
        <v>0.36799999999999999</v>
      </c>
      <c r="H56" s="8"/>
      <c r="I56" s="8">
        <v>0.40699999999999997</v>
      </c>
      <c r="J56" s="8"/>
      <c r="K56" s="8">
        <v>4.0000000000000001E-3</v>
      </c>
      <c r="L56" s="8"/>
      <c r="M56" s="8">
        <v>0.26100000000000001</v>
      </c>
      <c r="N56" s="8"/>
      <c r="O56" s="8">
        <v>0.26400000000000001</v>
      </c>
      <c r="P56" s="8"/>
      <c r="Q56" s="8"/>
      <c r="R56" s="8"/>
      <c r="T56" s="10" t="s">
        <v>26</v>
      </c>
      <c r="U56" s="8">
        <v>0.22800000000000001</v>
      </c>
      <c r="V56" s="8"/>
      <c r="W56" s="8">
        <v>5.5E-2</v>
      </c>
      <c r="X56" s="8"/>
      <c r="Y56" s="8">
        <v>6.6000000000000003E-2</v>
      </c>
      <c r="Z56" s="8"/>
      <c r="AA56" s="8">
        <v>2.8000000000000001E-2</v>
      </c>
      <c r="AB56" s="8"/>
      <c r="AC56" s="8">
        <v>3.0000000000000001E-3</v>
      </c>
      <c r="AD56" s="8"/>
      <c r="AE56" s="8"/>
      <c r="AF56" s="8"/>
      <c r="AH56" s="10" t="s">
        <v>26</v>
      </c>
      <c r="AI56" s="8">
        <v>0.2</v>
      </c>
      <c r="AJ56" s="8"/>
      <c r="AK56" s="8">
        <v>6.9000000000000006E-2</v>
      </c>
      <c r="AL56" s="8"/>
      <c r="AM56" s="8">
        <v>0.19600000000000001</v>
      </c>
      <c r="AN56" s="8"/>
      <c r="AO56" s="8">
        <v>0.13600000000000001</v>
      </c>
      <c r="AP56" s="8"/>
      <c r="AQ56" s="8">
        <v>0.13100000000000001</v>
      </c>
      <c r="AR56" s="8"/>
      <c r="AS56" s="8"/>
      <c r="AT56" s="8"/>
    </row>
    <row r="57" spans="6:46" x14ac:dyDescent="0.25">
      <c r="F57" s="8" t="s">
        <v>25</v>
      </c>
      <c r="G57" s="8">
        <v>0.155</v>
      </c>
      <c r="H57" s="8"/>
      <c r="I57" s="8">
        <v>0.223</v>
      </c>
      <c r="J57" s="8"/>
      <c r="K57" s="8">
        <v>7.9000000000000001E-2</v>
      </c>
      <c r="L57" s="8"/>
      <c r="M57" s="8">
        <v>0.16300000000000001</v>
      </c>
      <c r="N57" s="8"/>
      <c r="O57" s="8">
        <v>0.17599999999999999</v>
      </c>
      <c r="P57" s="8"/>
      <c r="Q57" s="8"/>
      <c r="R57" s="8"/>
      <c r="T57" s="8" t="s">
        <v>25</v>
      </c>
      <c r="U57" s="8">
        <v>0.28599999999999998</v>
      </c>
      <c r="V57" s="8"/>
      <c r="W57" s="8">
        <v>0.24399999999999999</v>
      </c>
      <c r="X57" s="8"/>
      <c r="Y57" s="8">
        <v>6.2E-2</v>
      </c>
      <c r="Z57" s="8"/>
      <c r="AA57" s="8">
        <v>4.4999999999999998E-2</v>
      </c>
      <c r="AB57" s="8"/>
      <c r="AC57" s="8">
        <v>5.2999999999999999E-2</v>
      </c>
      <c r="AD57" s="8"/>
      <c r="AE57" s="8"/>
      <c r="AF57" s="8"/>
      <c r="AH57" s="8" t="s">
        <v>25</v>
      </c>
      <c r="AI57" s="8">
        <v>0.23400000000000001</v>
      </c>
      <c r="AJ57" s="8"/>
      <c r="AK57" s="14">
        <v>2.1000000000000001E-2</v>
      </c>
      <c r="AL57" s="14"/>
      <c r="AM57" s="14">
        <v>1.7000000000000001E-2</v>
      </c>
      <c r="AN57" s="14"/>
      <c r="AO57" s="14">
        <v>2.8000000000000001E-2</v>
      </c>
      <c r="AP57" s="14"/>
      <c r="AQ57" s="14">
        <v>3.2000000000000001E-2</v>
      </c>
      <c r="AR57" s="8"/>
      <c r="AS57" s="8"/>
      <c r="AT57" s="8"/>
    </row>
    <row r="58" spans="6:46" x14ac:dyDescent="0.25">
      <c r="F58" s="8" t="s">
        <v>27</v>
      </c>
      <c r="G58" s="8">
        <v>0.55300000000000005</v>
      </c>
      <c r="H58" s="8"/>
      <c r="I58" s="8">
        <v>0.48499999999999999</v>
      </c>
      <c r="J58" s="8"/>
      <c r="K58" s="8">
        <v>0.65300000000000002</v>
      </c>
      <c r="L58" s="8"/>
      <c r="M58" s="8">
        <v>0.54400000000000004</v>
      </c>
      <c r="N58" s="8"/>
      <c r="O58" s="8">
        <v>0.53100000000000003</v>
      </c>
      <c r="P58" s="8"/>
      <c r="Q58" s="8"/>
      <c r="R58" s="8"/>
      <c r="T58" s="8" t="s">
        <v>27</v>
      </c>
      <c r="U58" s="8">
        <v>0.43099999999999999</v>
      </c>
      <c r="V58" s="8"/>
      <c r="W58" s="8">
        <v>0.46600000000000003</v>
      </c>
      <c r="X58" s="8"/>
      <c r="Y58" s="8">
        <v>0.68300000000000005</v>
      </c>
      <c r="Z58" s="8"/>
      <c r="AA58" s="8">
        <v>0.71699999999999997</v>
      </c>
      <c r="AB58" s="8"/>
      <c r="AC58" s="8">
        <v>0.70099999999999996</v>
      </c>
      <c r="AD58" s="8"/>
      <c r="AE58" s="8"/>
      <c r="AF58" s="8"/>
      <c r="AH58" s="8" t="s">
        <v>27</v>
      </c>
      <c r="AI58" s="8">
        <v>0.47499999999999998</v>
      </c>
      <c r="AJ58" s="8"/>
      <c r="AK58" s="8">
        <v>0.78400000000000003</v>
      </c>
      <c r="AL58" s="8"/>
      <c r="AM58" s="8">
        <v>0.79800000000000004</v>
      </c>
      <c r="AN58" s="8"/>
      <c r="AO58" s="8">
        <v>0.76100000000000001</v>
      </c>
      <c r="AP58" s="8"/>
      <c r="AQ58" s="8">
        <v>0.75</v>
      </c>
      <c r="AR58" s="8"/>
      <c r="AS58" s="8"/>
      <c r="AT58" s="8"/>
    </row>
    <row r="59" spans="6:46" x14ac:dyDescent="0.25">
      <c r="F59" s="10" t="s">
        <v>23</v>
      </c>
      <c r="G59" s="14">
        <v>0.04</v>
      </c>
      <c r="H59" s="8"/>
      <c r="I59" s="8">
        <v>5.3999999999999999E-2</v>
      </c>
      <c r="J59" s="8"/>
      <c r="K59" s="14">
        <v>2.4E-2</v>
      </c>
      <c r="L59" s="14"/>
      <c r="M59" s="14">
        <v>4.2000000000000003E-2</v>
      </c>
      <c r="N59" s="14"/>
      <c r="O59" s="14">
        <v>4.2999999999999997E-2</v>
      </c>
      <c r="P59" s="8"/>
      <c r="Q59" s="8"/>
      <c r="R59" s="8"/>
      <c r="T59" s="10" t="s">
        <v>23</v>
      </c>
      <c r="U59" s="8">
        <v>0.17299999999999999</v>
      </c>
      <c r="V59" s="8"/>
      <c r="W59" s="8">
        <v>0.16</v>
      </c>
      <c r="X59" s="8"/>
      <c r="Y59" s="14">
        <v>1.7999999999999999E-2</v>
      </c>
      <c r="Z59" s="14"/>
      <c r="AA59" s="14">
        <v>1.2999999999999999E-2</v>
      </c>
      <c r="AB59" s="14"/>
      <c r="AC59" s="14">
        <v>1.6E-2</v>
      </c>
      <c r="AD59" s="8"/>
      <c r="AE59" s="8"/>
      <c r="AF59" s="8"/>
      <c r="AH59" s="10" t="s">
        <v>23</v>
      </c>
      <c r="AI59" s="14">
        <v>0.151</v>
      </c>
      <c r="AJ59" s="14"/>
      <c r="AK59" s="14">
        <v>8.0000000000000002E-3</v>
      </c>
      <c r="AL59" s="8"/>
      <c r="AM59" s="14">
        <v>7.0000000000000001E-3</v>
      </c>
      <c r="AN59" s="14"/>
      <c r="AO59" s="14">
        <v>8.9999999999999993E-3</v>
      </c>
      <c r="AP59" s="14"/>
      <c r="AQ59" s="14">
        <v>0.01</v>
      </c>
      <c r="AR59" s="8"/>
      <c r="AS59" s="8"/>
      <c r="AT59" s="8"/>
    </row>
    <row r="60" spans="6:46" x14ac:dyDescent="0.25">
      <c r="F60" s="10" t="s">
        <v>28</v>
      </c>
      <c r="G60" s="8">
        <v>0.72899999999999998</v>
      </c>
      <c r="H60" s="8"/>
      <c r="I60" s="8">
        <v>0.69799999999999995</v>
      </c>
      <c r="J60" s="8"/>
      <c r="K60" s="8">
        <v>0.77300000000000002</v>
      </c>
      <c r="L60" s="8"/>
      <c r="M60" s="8">
        <v>0.72399999999999998</v>
      </c>
      <c r="N60" s="8"/>
      <c r="O60" s="8">
        <v>0.72099999999999997</v>
      </c>
      <c r="P60" s="8"/>
      <c r="Q60" s="8"/>
      <c r="R60" s="8"/>
      <c r="T60" s="10" t="s">
        <v>28</v>
      </c>
      <c r="U60" s="8">
        <v>0.53400000000000003</v>
      </c>
      <c r="V60" s="8"/>
      <c r="W60" s="8">
        <v>0.54800000000000004</v>
      </c>
      <c r="X60" s="8"/>
      <c r="Y60" s="8">
        <v>0.79800000000000004</v>
      </c>
      <c r="Z60" s="8"/>
      <c r="AA60" s="8">
        <v>0.81699999999999995</v>
      </c>
      <c r="AB60" s="8"/>
      <c r="AC60" s="8">
        <v>0.80500000000000005</v>
      </c>
      <c r="AD60" s="8"/>
      <c r="AE60" s="8"/>
      <c r="AF60" s="8"/>
      <c r="AH60" s="10" t="s">
        <v>28</v>
      </c>
      <c r="AI60" s="8">
        <v>0.55800000000000005</v>
      </c>
      <c r="AJ60" s="8"/>
      <c r="AK60" s="8">
        <v>0.84899999999999998</v>
      </c>
      <c r="AL60" s="8"/>
      <c r="AM60" s="8">
        <v>0.85199999999999998</v>
      </c>
      <c r="AN60" s="8"/>
      <c r="AO60" s="8">
        <v>0.83899999999999997</v>
      </c>
      <c r="AP60" s="8"/>
      <c r="AQ60" s="8">
        <v>0.83199999999999996</v>
      </c>
      <c r="AR60" s="8"/>
      <c r="AS60" s="8"/>
      <c r="AT60" s="8"/>
    </row>
    <row r="61" spans="6:46" x14ac:dyDescent="0.25">
      <c r="F61" s="10" t="s">
        <v>24</v>
      </c>
      <c r="G61" s="15">
        <v>0.114</v>
      </c>
      <c r="H61" s="15"/>
      <c r="I61" s="15">
        <v>0.126</v>
      </c>
      <c r="J61" s="15"/>
      <c r="K61" s="15">
        <v>0.17</v>
      </c>
      <c r="L61" s="15"/>
      <c r="M61" s="15">
        <v>0.16500000000000001</v>
      </c>
      <c r="N61" s="15"/>
      <c r="O61" s="15">
        <v>0.17499999999999999</v>
      </c>
      <c r="P61" s="8"/>
      <c r="Q61" s="8"/>
      <c r="R61" s="8"/>
      <c r="T61" s="10" t="s">
        <v>24</v>
      </c>
      <c r="U61" s="14">
        <v>0.128</v>
      </c>
      <c r="V61" s="14"/>
      <c r="W61" s="15">
        <v>0.39900000000000002</v>
      </c>
      <c r="X61" s="14"/>
      <c r="Y61" s="15">
        <v>0.51200000000000001</v>
      </c>
      <c r="Z61" s="15"/>
      <c r="AA61" s="15">
        <v>0.14599999999999999</v>
      </c>
      <c r="AB61" s="14"/>
      <c r="AC61" s="14">
        <v>0.10199999999999999</v>
      </c>
      <c r="AD61" s="8"/>
      <c r="AE61" s="8"/>
      <c r="AF61" s="8"/>
      <c r="AH61" s="10" t="s">
        <v>24</v>
      </c>
      <c r="AI61" s="15">
        <v>5.8999999999999997E-2</v>
      </c>
      <c r="AJ61" s="15"/>
      <c r="AK61" s="15">
        <v>6.3E-2</v>
      </c>
      <c r="AL61" s="15"/>
      <c r="AM61" s="14">
        <v>4.2000000000000003E-2</v>
      </c>
      <c r="AN61" s="14"/>
      <c r="AO61" s="14">
        <v>3.2000000000000001E-2</v>
      </c>
      <c r="AP61" s="14"/>
      <c r="AQ61" s="14">
        <v>1.9E-2</v>
      </c>
      <c r="AR61" s="8"/>
      <c r="AS61" s="8"/>
      <c r="AT61" s="8"/>
    </row>
    <row r="62" spans="6:46" x14ac:dyDescent="0.25">
      <c r="F62" s="10" t="s">
        <v>29</v>
      </c>
      <c r="G62" s="8">
        <v>0.60299999999999998</v>
      </c>
      <c r="H62" s="8"/>
      <c r="I62" s="8">
        <v>0.58699999999999997</v>
      </c>
      <c r="J62" s="8"/>
      <c r="K62" s="8">
        <v>0.53700000000000003</v>
      </c>
      <c r="L62" s="8"/>
      <c r="M62" s="8">
        <v>0.54200000000000004</v>
      </c>
      <c r="N62" s="8"/>
      <c r="O62" s="8">
        <v>0.53100000000000003</v>
      </c>
      <c r="P62" s="8"/>
      <c r="Q62" s="8"/>
      <c r="R62" s="8"/>
      <c r="T62" s="10" t="s">
        <v>29</v>
      </c>
      <c r="U62" s="8">
        <v>0.58499999999999996</v>
      </c>
      <c r="V62" s="8"/>
      <c r="W62" s="8">
        <v>0.34799999999999998</v>
      </c>
      <c r="X62" s="8"/>
      <c r="Y62" s="8">
        <v>0.27300000000000002</v>
      </c>
      <c r="Z62" s="8"/>
      <c r="AA62" s="8">
        <v>0.56299999999999994</v>
      </c>
      <c r="AB62" s="8"/>
      <c r="AC62" s="8">
        <v>0.61799999999999999</v>
      </c>
      <c r="AD62" s="8"/>
      <c r="AE62" s="8"/>
      <c r="AF62" s="8"/>
      <c r="AH62" s="10" t="s">
        <v>29</v>
      </c>
      <c r="AI62" s="8">
        <v>0.68899999999999995</v>
      </c>
      <c r="AJ62" s="8"/>
      <c r="AK62" s="8">
        <v>0.68100000000000005</v>
      </c>
      <c r="AL62" s="8"/>
      <c r="AM62" s="8">
        <v>0.73</v>
      </c>
      <c r="AN62" s="8"/>
      <c r="AO62" s="8">
        <v>0.75</v>
      </c>
      <c r="AP62" s="8"/>
      <c r="AQ62" s="8">
        <v>0.79100000000000004</v>
      </c>
      <c r="AR62" s="8"/>
      <c r="AS62" s="8"/>
      <c r="AT62" s="8"/>
    </row>
    <row r="65" spans="3:46" x14ac:dyDescent="0.25">
      <c r="C65" s="7" t="s">
        <v>268</v>
      </c>
    </row>
    <row r="66" spans="3:46" x14ac:dyDescent="0.25">
      <c r="D66" s="7" t="s">
        <v>90</v>
      </c>
    </row>
    <row r="67" spans="3:46" x14ac:dyDescent="0.25">
      <c r="F67" s="8" t="s">
        <v>257</v>
      </c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T67" s="8" t="s">
        <v>261</v>
      </c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H67" s="19" t="s">
        <v>262</v>
      </c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</row>
    <row r="68" spans="3:46" x14ac:dyDescent="0.25">
      <c r="F68" s="8"/>
      <c r="G68" s="9" t="s">
        <v>4</v>
      </c>
      <c r="H68" s="9"/>
      <c r="I68" s="9" t="s">
        <v>3</v>
      </c>
      <c r="J68" s="9"/>
      <c r="K68" s="9" t="s">
        <v>2</v>
      </c>
      <c r="L68" s="9"/>
      <c r="M68" s="9" t="s">
        <v>1</v>
      </c>
      <c r="N68" s="9"/>
      <c r="O68" s="9" t="s">
        <v>0</v>
      </c>
      <c r="P68" s="9"/>
      <c r="Q68" s="8"/>
      <c r="R68" s="8"/>
      <c r="T68" s="8"/>
      <c r="U68" s="9" t="s">
        <v>4</v>
      </c>
      <c r="V68" s="9"/>
      <c r="W68" s="9" t="s">
        <v>3</v>
      </c>
      <c r="X68" s="9"/>
      <c r="Y68" s="9" t="s">
        <v>2</v>
      </c>
      <c r="Z68" s="9"/>
      <c r="AA68" s="9" t="s">
        <v>1</v>
      </c>
      <c r="AB68" s="9"/>
      <c r="AC68" s="9" t="s">
        <v>0</v>
      </c>
      <c r="AD68" s="9"/>
      <c r="AE68" s="8"/>
      <c r="AF68" s="8"/>
      <c r="AH68" s="19"/>
      <c r="AI68" s="20" t="s">
        <v>4</v>
      </c>
      <c r="AJ68" s="20"/>
      <c r="AK68" s="20" t="s">
        <v>3</v>
      </c>
      <c r="AL68" s="20"/>
      <c r="AM68" s="20" t="s">
        <v>2</v>
      </c>
      <c r="AN68" s="20"/>
      <c r="AO68" s="20" t="s">
        <v>1</v>
      </c>
      <c r="AP68" s="20"/>
      <c r="AQ68" s="20" t="s">
        <v>0</v>
      </c>
      <c r="AR68" s="20"/>
      <c r="AS68" s="19"/>
      <c r="AT68" s="19"/>
    </row>
    <row r="69" spans="3:46" x14ac:dyDescent="0.25"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T69" s="9" t="s">
        <v>87</v>
      </c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H69" s="20" t="s">
        <v>87</v>
      </c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</row>
    <row r="70" spans="3:46" x14ac:dyDescent="0.25">
      <c r="F70" s="9" t="s">
        <v>87</v>
      </c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T70" s="9" t="s">
        <v>8</v>
      </c>
      <c r="U70" s="40">
        <v>51.252249999999997</v>
      </c>
      <c r="V70" s="41">
        <v>3.2580758508665788</v>
      </c>
      <c r="W70" s="40">
        <v>51.366250000000001</v>
      </c>
      <c r="X70" s="41">
        <v>4.4785273156101955</v>
      </c>
      <c r="Y70" s="40">
        <v>53.171750000000003</v>
      </c>
      <c r="Z70" s="41">
        <v>3.3051633721597908</v>
      </c>
      <c r="AA70" s="40">
        <v>53.089749999999995</v>
      </c>
      <c r="AB70" s="41">
        <v>3.2543694089638944</v>
      </c>
      <c r="AC70" s="40">
        <v>52.528249999999993</v>
      </c>
      <c r="AD70" s="41">
        <v>3.3044643917988719</v>
      </c>
      <c r="AE70" s="8"/>
      <c r="AF70" s="8"/>
      <c r="AH70" s="20" t="s">
        <v>8</v>
      </c>
      <c r="AI70" s="48">
        <v>52.351750000000003</v>
      </c>
      <c r="AJ70" s="49">
        <v>2.5543092184254661</v>
      </c>
      <c r="AK70" s="48">
        <v>51.896749999999997</v>
      </c>
      <c r="AL70" s="49">
        <v>1.4877547680985581</v>
      </c>
      <c r="AM70" s="48">
        <v>52.682000000000002</v>
      </c>
      <c r="AN70" s="49">
        <v>3.0090661895899404</v>
      </c>
      <c r="AO70" s="48">
        <v>52.941250000000004</v>
      </c>
      <c r="AP70" s="49">
        <v>3.7446946804779726</v>
      </c>
      <c r="AQ70" s="48">
        <v>52.384500000000003</v>
      </c>
      <c r="AR70" s="49">
        <v>2.1374967446368949</v>
      </c>
      <c r="AS70" s="19"/>
      <c r="AT70" s="19"/>
    </row>
    <row r="71" spans="3:46" x14ac:dyDescent="0.25">
      <c r="F71" s="9" t="s">
        <v>8</v>
      </c>
      <c r="G71" s="40">
        <v>49.605500000000006</v>
      </c>
      <c r="H71" s="41">
        <v>3.3973757029016762</v>
      </c>
      <c r="I71" s="40">
        <v>49.143249999999995</v>
      </c>
      <c r="J71" s="41">
        <v>3.5400090748471276</v>
      </c>
      <c r="K71" s="40">
        <v>51.367750000000001</v>
      </c>
      <c r="L71" s="41">
        <v>3.1475806979329377</v>
      </c>
      <c r="M71" s="40">
        <v>51.9255</v>
      </c>
      <c r="N71" s="41">
        <v>3.6152209245540354</v>
      </c>
      <c r="O71" s="40">
        <v>51.057749999999999</v>
      </c>
      <c r="P71" s="41">
        <v>3.4391113556653918</v>
      </c>
      <c r="Q71" s="8"/>
      <c r="R71" s="8"/>
      <c r="T71" s="9" t="s">
        <v>7</v>
      </c>
      <c r="U71" s="40">
        <v>4612.0617499999998</v>
      </c>
      <c r="V71" s="41">
        <v>366.46290641061739</v>
      </c>
      <c r="W71" s="40">
        <v>4594.8230000000003</v>
      </c>
      <c r="X71" s="41">
        <v>423.96071983223521</v>
      </c>
      <c r="Y71" s="40">
        <v>4728.5752499999999</v>
      </c>
      <c r="Z71" s="41">
        <v>365.45141989177813</v>
      </c>
      <c r="AA71" s="40">
        <v>4723.5977499999999</v>
      </c>
      <c r="AB71" s="41">
        <v>359.95846411530584</v>
      </c>
      <c r="AC71" s="40">
        <v>4689.5147500000003</v>
      </c>
      <c r="AD71" s="41">
        <v>364.95879194905876</v>
      </c>
      <c r="AE71" s="8"/>
      <c r="AF71" s="8"/>
      <c r="AH71" s="20" t="s">
        <v>7</v>
      </c>
      <c r="AI71" s="48">
        <v>4678.8014999999996</v>
      </c>
      <c r="AJ71" s="49">
        <v>332.41428787032226</v>
      </c>
      <c r="AK71" s="48">
        <v>4651.1827499999999</v>
      </c>
      <c r="AL71" s="49">
        <v>273.72853661413615</v>
      </c>
      <c r="AM71" s="48">
        <v>4698.8477499999999</v>
      </c>
      <c r="AN71" s="49">
        <v>347.12911989188797</v>
      </c>
      <c r="AO71" s="48">
        <v>4714.5839999999998</v>
      </c>
      <c r="AP71" s="49">
        <v>389.33278756354434</v>
      </c>
      <c r="AQ71" s="48">
        <v>4680.7889999999998</v>
      </c>
      <c r="AR71" s="49">
        <v>310.94139784317343</v>
      </c>
      <c r="AS71" s="19"/>
      <c r="AT71" s="19"/>
    </row>
    <row r="72" spans="3:46" x14ac:dyDescent="0.25">
      <c r="F72" s="9" t="s">
        <v>7</v>
      </c>
      <c r="G72" s="40">
        <v>4512.1039999999994</v>
      </c>
      <c r="H72" s="41">
        <v>378.09605904584595</v>
      </c>
      <c r="I72" s="40">
        <v>4484.0450000000001</v>
      </c>
      <c r="J72" s="41">
        <v>397.5541423009787</v>
      </c>
      <c r="K72" s="40">
        <v>4619.0725000000002</v>
      </c>
      <c r="L72" s="41">
        <v>372.73292969318732</v>
      </c>
      <c r="M72" s="40">
        <v>4634.0045</v>
      </c>
      <c r="N72" s="41">
        <v>384.2549220127184</v>
      </c>
      <c r="O72" s="40">
        <v>4600.2557500000003</v>
      </c>
      <c r="P72" s="41">
        <v>387.83917935520242</v>
      </c>
      <c r="Q72" s="8"/>
      <c r="R72" s="8"/>
      <c r="T72" s="9" t="s">
        <v>6</v>
      </c>
      <c r="U72" s="40">
        <v>249.08825000000002</v>
      </c>
      <c r="V72" s="41">
        <v>20.102440521406024</v>
      </c>
      <c r="W72" s="40">
        <v>248.37925000000001</v>
      </c>
      <c r="X72" s="41">
        <v>22.267650921983957</v>
      </c>
      <c r="Y72" s="40">
        <v>253.69625000000002</v>
      </c>
      <c r="Z72" s="41">
        <v>20.127430277691513</v>
      </c>
      <c r="AA72" s="40">
        <v>253.49250000000001</v>
      </c>
      <c r="AB72" s="41">
        <v>19.889619897490928</v>
      </c>
      <c r="AC72" s="40">
        <v>252.15649999999999</v>
      </c>
      <c r="AD72" s="41">
        <v>20.067773211461873</v>
      </c>
      <c r="AE72" s="8"/>
      <c r="AF72" s="8"/>
      <c r="AH72" s="20" t="s">
        <v>6</v>
      </c>
      <c r="AI72" s="48">
        <v>251.744</v>
      </c>
      <c r="AJ72" s="49">
        <v>18.902196609565411</v>
      </c>
      <c r="AK72" s="48">
        <v>250.60374999999999</v>
      </c>
      <c r="AL72" s="49">
        <v>16.593051846581243</v>
      </c>
      <c r="AM72" s="48">
        <v>252.51650000000001</v>
      </c>
      <c r="AN72" s="49">
        <v>19.387657147439629</v>
      </c>
      <c r="AO72" s="48">
        <v>253.14724999999999</v>
      </c>
      <c r="AP72" s="49">
        <v>21.015771369378758</v>
      </c>
      <c r="AQ72" s="48">
        <v>251.81299999999999</v>
      </c>
      <c r="AR72" s="49">
        <v>18.061945797726231</v>
      </c>
      <c r="AS72" s="19"/>
      <c r="AT72" s="19"/>
    </row>
    <row r="73" spans="3:46" x14ac:dyDescent="0.25">
      <c r="F73" s="9" t="s">
        <v>6</v>
      </c>
      <c r="G73" s="40">
        <v>242.61125000000001</v>
      </c>
      <c r="H73" s="41">
        <v>1962.7764066441487</v>
      </c>
      <c r="I73" s="40">
        <v>243.9675</v>
      </c>
      <c r="J73" s="41">
        <v>21.351962009770109</v>
      </c>
      <c r="K73" s="40">
        <v>249.40699999999998</v>
      </c>
      <c r="L73" s="41">
        <v>20.448950144200563</v>
      </c>
      <c r="M73" s="40">
        <v>249.98325</v>
      </c>
      <c r="N73" s="41">
        <v>20.792387875935091</v>
      </c>
      <c r="O73" s="40">
        <v>248.65649999999999</v>
      </c>
      <c r="P73" s="41">
        <v>20.981905990638698</v>
      </c>
      <c r="Q73" s="8"/>
      <c r="R73" s="8"/>
      <c r="T73" s="9" t="s">
        <v>31</v>
      </c>
      <c r="U73" s="42">
        <v>4.2124999999999995</v>
      </c>
      <c r="V73" s="43">
        <v>0.10144785195688789</v>
      </c>
      <c r="W73" s="42">
        <v>4.165</v>
      </c>
      <c r="X73" s="43">
        <v>0.12999999999999981</v>
      </c>
      <c r="Y73" s="42">
        <v>4.1224999999999996</v>
      </c>
      <c r="Z73" s="43">
        <v>6.652067347825058E-2</v>
      </c>
      <c r="AA73" s="42">
        <v>4.0975000000000001</v>
      </c>
      <c r="AB73" s="43">
        <v>4.6457866215888162E-2</v>
      </c>
      <c r="AC73" s="42">
        <v>4.13</v>
      </c>
      <c r="AD73" s="43">
        <v>7.7028133388609352E-2</v>
      </c>
      <c r="AE73" s="8"/>
      <c r="AF73" s="8"/>
      <c r="AH73" s="20" t="s">
        <v>31</v>
      </c>
      <c r="AI73" s="50">
        <v>4.13</v>
      </c>
      <c r="AJ73" s="51">
        <v>9.3094933625126317E-2</v>
      </c>
      <c r="AK73" s="50">
        <v>4.0949999999999998</v>
      </c>
      <c r="AL73" s="51">
        <v>7.8528126595931891E-2</v>
      </c>
      <c r="AM73" s="50">
        <v>4.0650000000000004</v>
      </c>
      <c r="AN73" s="51">
        <v>5.802298395176423E-2</v>
      </c>
      <c r="AO73" s="50">
        <v>4.05</v>
      </c>
      <c r="AP73" s="51">
        <v>4.8304589153964871E-2</v>
      </c>
      <c r="AQ73" s="50">
        <v>4.1074999999999999</v>
      </c>
      <c r="AR73" s="51">
        <v>9.8107084351742715E-2</v>
      </c>
      <c r="AS73" s="19"/>
      <c r="AT73" s="19"/>
    </row>
    <row r="74" spans="3:46" x14ac:dyDescent="0.25">
      <c r="F74" s="9" t="s">
        <v>5</v>
      </c>
      <c r="G74" s="42">
        <v>4.2825000000000006</v>
      </c>
      <c r="H74" s="43">
        <v>0.16640813281407416</v>
      </c>
      <c r="I74" s="42">
        <v>4.2300000000000004</v>
      </c>
      <c r="J74" s="43">
        <v>0.14764823060233401</v>
      </c>
      <c r="K74" s="42">
        <v>4.1875</v>
      </c>
      <c r="L74" s="43">
        <v>0.10111874208078347</v>
      </c>
      <c r="M74" s="42">
        <v>4.1150000000000002</v>
      </c>
      <c r="N74" s="43">
        <v>7.1414284285428689E-2</v>
      </c>
      <c r="O74" s="42">
        <v>4.1749999999999998</v>
      </c>
      <c r="P74" s="43">
        <v>0.10376254944182245</v>
      </c>
      <c r="Q74" s="8"/>
      <c r="R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</row>
    <row r="75" spans="3:46" x14ac:dyDescent="0.25"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</row>
    <row r="76" spans="3:46" x14ac:dyDescent="0.25">
      <c r="F76" s="8" t="s">
        <v>88</v>
      </c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T76" s="8" t="s">
        <v>88</v>
      </c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H76" s="19" t="s">
        <v>88</v>
      </c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</row>
    <row r="77" spans="3:46" x14ac:dyDescent="0.25">
      <c r="F77" s="9" t="s">
        <v>8</v>
      </c>
      <c r="G77" s="44">
        <v>50.502499999999998</v>
      </c>
      <c r="H77" s="45">
        <v>4.6030769781382821</v>
      </c>
      <c r="I77" s="44">
        <v>51.777500000000003</v>
      </c>
      <c r="J77" s="45">
        <v>4.9219996952458249</v>
      </c>
      <c r="K77" s="44">
        <v>53.868499999999997</v>
      </c>
      <c r="L77" s="45">
        <v>5.0352009890370812</v>
      </c>
      <c r="M77" s="44">
        <v>53.483750000000001</v>
      </c>
      <c r="N77" s="45">
        <v>5.562626620281705</v>
      </c>
      <c r="O77" s="44">
        <v>52.546750000000003</v>
      </c>
      <c r="P77" s="45">
        <v>5.2650674180552217</v>
      </c>
      <c r="Q77" s="8"/>
      <c r="R77" s="8"/>
      <c r="T77" s="9" t="s">
        <v>8</v>
      </c>
      <c r="U77" s="44">
        <v>51.870249999999999</v>
      </c>
      <c r="V77" s="45">
        <v>4.1126528644335325</v>
      </c>
      <c r="W77" s="44">
        <v>54.182500000000005</v>
      </c>
      <c r="X77" s="45">
        <v>4.7103071025146539</v>
      </c>
      <c r="Y77" s="44">
        <v>55.348500000000001</v>
      </c>
      <c r="Z77" s="45">
        <v>4.0338278346999372</v>
      </c>
      <c r="AA77" s="44">
        <v>55.291499999999999</v>
      </c>
      <c r="AB77" s="45">
        <v>3.4044133611142668</v>
      </c>
      <c r="AC77" s="44">
        <v>54.800750000000001</v>
      </c>
      <c r="AD77" s="45">
        <v>3.4807888354030729</v>
      </c>
      <c r="AE77" s="8"/>
      <c r="AF77" s="8"/>
      <c r="AH77" s="20" t="s">
        <v>8</v>
      </c>
      <c r="AI77" s="52">
        <v>53.036249999999995</v>
      </c>
      <c r="AJ77" s="53">
        <v>2.6454768158752295</v>
      </c>
      <c r="AK77" s="52">
        <v>55.268750000000004</v>
      </c>
      <c r="AL77" s="53">
        <v>2.2344464452446999</v>
      </c>
      <c r="AM77" s="52">
        <v>56.099999999999994</v>
      </c>
      <c r="AN77" s="53">
        <v>2.5493372995087697</v>
      </c>
      <c r="AO77" s="52">
        <v>56.232250000000001</v>
      </c>
      <c r="AP77" s="53">
        <v>2.9734654725869345</v>
      </c>
      <c r="AQ77" s="52">
        <v>54.579250000000002</v>
      </c>
      <c r="AR77" s="53">
        <v>2.6797801371256829</v>
      </c>
      <c r="AS77" s="19"/>
      <c r="AT77" s="19"/>
    </row>
    <row r="78" spans="3:46" x14ac:dyDescent="0.25">
      <c r="F78" s="9" t="s">
        <v>7</v>
      </c>
      <c r="G78" s="44">
        <v>4566.5514999999996</v>
      </c>
      <c r="H78" s="45">
        <v>456.74493306257216</v>
      </c>
      <c r="I78" s="44">
        <v>4643.9442500000005</v>
      </c>
      <c r="J78" s="45">
        <v>484.047131938186</v>
      </c>
      <c r="K78" s="44">
        <v>4770.8682500000004</v>
      </c>
      <c r="L78" s="45">
        <v>489.4241388008121</v>
      </c>
      <c r="M78" s="44">
        <v>4747.5135</v>
      </c>
      <c r="N78" s="45">
        <v>522.31687410134475</v>
      </c>
      <c r="O78" s="44">
        <v>4690.6379999999999</v>
      </c>
      <c r="P78" s="45">
        <v>501.20526692430803</v>
      </c>
      <c r="Q78" s="8"/>
      <c r="R78" s="8"/>
      <c r="T78" s="9" t="s">
        <v>7</v>
      </c>
      <c r="U78" s="44">
        <v>4649.5742499999997</v>
      </c>
      <c r="V78" s="45">
        <v>426.7060877218845</v>
      </c>
      <c r="W78" s="44">
        <v>4789.9277499999998</v>
      </c>
      <c r="X78" s="45">
        <v>471.31303315551332</v>
      </c>
      <c r="Y78" s="44">
        <v>4860.7037499999997</v>
      </c>
      <c r="Z78" s="45">
        <v>426.07183401266542</v>
      </c>
      <c r="AA78" s="44">
        <v>4857.2440000000006</v>
      </c>
      <c r="AB78" s="45">
        <v>393.22119734232683</v>
      </c>
      <c r="AC78" s="44">
        <v>4827.4557500000001</v>
      </c>
      <c r="AD78" s="45">
        <v>396.81396595245604</v>
      </c>
      <c r="AE78" s="8"/>
      <c r="AF78" s="8"/>
      <c r="AH78" s="20" t="s">
        <v>7</v>
      </c>
      <c r="AI78" s="52">
        <v>4720.3505000000005</v>
      </c>
      <c r="AJ78" s="53">
        <v>341.4137547400029</v>
      </c>
      <c r="AK78" s="52">
        <v>4855.8632500000003</v>
      </c>
      <c r="AL78" s="53">
        <v>321.27366131837908</v>
      </c>
      <c r="AM78" s="52">
        <v>4906.3202499999998</v>
      </c>
      <c r="AN78" s="53">
        <v>340.3289836598064</v>
      </c>
      <c r="AO78" s="52">
        <v>4914.3477499999999</v>
      </c>
      <c r="AP78" s="53">
        <v>365.80521786908668</v>
      </c>
      <c r="AQ78" s="52">
        <v>4814.0105000000003</v>
      </c>
      <c r="AR78" s="53">
        <v>347.45185286549673</v>
      </c>
      <c r="AS78" s="19"/>
      <c r="AT78" s="19"/>
    </row>
    <row r="79" spans="3:46" x14ac:dyDescent="0.25">
      <c r="F79" s="9" t="s">
        <v>22</v>
      </c>
      <c r="G79" s="44">
        <v>247.31475</v>
      </c>
      <c r="H79" s="45">
        <v>23.758308138066859</v>
      </c>
      <c r="I79" s="44">
        <v>250.45175</v>
      </c>
      <c r="J79" s="45">
        <v>24.933776293413718</v>
      </c>
      <c r="K79" s="44">
        <v>255.45224999999999</v>
      </c>
      <c r="L79" s="45">
        <v>25.156279552363603</v>
      </c>
      <c r="M79" s="44">
        <v>254.54474999999999</v>
      </c>
      <c r="N79" s="45">
        <v>26.419621463033859</v>
      </c>
      <c r="O79" s="44">
        <v>252.29349999999999</v>
      </c>
      <c r="P79" s="45">
        <v>25.551398898429564</v>
      </c>
      <c r="Q79" s="8"/>
      <c r="R79" s="8"/>
      <c r="T79" s="9" t="s">
        <v>22</v>
      </c>
      <c r="U79" s="44">
        <v>250.63325</v>
      </c>
      <c r="V79" s="45">
        <v>22.577553563587589</v>
      </c>
      <c r="W79" s="44">
        <v>256.19825000000003</v>
      </c>
      <c r="X79" s="45">
        <v>24.465695798743738</v>
      </c>
      <c r="Y79" s="44">
        <v>258.90800000000002</v>
      </c>
      <c r="Z79" s="45">
        <v>22.726186877696833</v>
      </c>
      <c r="AA79" s="44">
        <v>258.77325000000002</v>
      </c>
      <c r="AB79" s="45">
        <v>21.503630800014523</v>
      </c>
      <c r="AC79" s="44">
        <v>257.62325000000004</v>
      </c>
      <c r="AD79" s="45">
        <v>21.609926305211363</v>
      </c>
      <c r="AE79" s="8"/>
      <c r="AF79" s="8"/>
      <c r="AH79" s="20" t="s">
        <v>22</v>
      </c>
      <c r="AI79" s="52">
        <v>253.39725000000004</v>
      </c>
      <c r="AJ79" s="53">
        <v>19.32919974848069</v>
      </c>
      <c r="AK79" s="52">
        <v>258.66250000000002</v>
      </c>
      <c r="AL79" s="53">
        <v>18.7380163571281</v>
      </c>
      <c r="AM79" s="52">
        <v>260.61475000000002</v>
      </c>
      <c r="AN79" s="53">
        <v>19.524911700611273</v>
      </c>
      <c r="AO79" s="52">
        <v>260.94099999999997</v>
      </c>
      <c r="AP79" s="53">
        <v>20.503271852723103</v>
      </c>
      <c r="AQ79" s="52">
        <v>257.06600000000003</v>
      </c>
      <c r="AR79" s="53">
        <v>19.686081919298548</v>
      </c>
      <c r="AS79" s="19"/>
      <c r="AT79" s="19"/>
    </row>
    <row r="80" spans="3:46" x14ac:dyDescent="0.25">
      <c r="F80" s="9" t="s">
        <v>5</v>
      </c>
      <c r="G80" s="46">
        <v>4.2474999999999996</v>
      </c>
      <c r="H80" s="47">
        <v>0.23851974062258768</v>
      </c>
      <c r="I80" s="46">
        <v>4.1375000000000002</v>
      </c>
      <c r="J80" s="47">
        <v>0.15326991442115009</v>
      </c>
      <c r="K80" s="46">
        <v>4.1349999999999998</v>
      </c>
      <c r="L80" s="47">
        <v>0.15502687938977994</v>
      </c>
      <c r="M80" s="46">
        <v>4.2550000000000008</v>
      </c>
      <c r="N80" s="47">
        <v>0.25800516790689826</v>
      </c>
      <c r="O80" s="46">
        <v>4.2575000000000003</v>
      </c>
      <c r="P80" s="47">
        <v>0.25289984842489183</v>
      </c>
      <c r="Q80" s="8"/>
      <c r="R80" s="8"/>
      <c r="T80" s="9" t="s">
        <v>5</v>
      </c>
      <c r="U80" s="46">
        <v>4.1950000000000003</v>
      </c>
      <c r="V80" s="47">
        <v>0.1532970971675586</v>
      </c>
      <c r="W80" s="46">
        <v>4.0825000000000005</v>
      </c>
      <c r="X80" s="47">
        <v>0.10340051579497374</v>
      </c>
      <c r="Y80" s="46">
        <v>4.0324999999999998</v>
      </c>
      <c r="Z80" s="47">
        <v>0.10307764064044153</v>
      </c>
      <c r="AA80" s="46">
        <v>4.0599999999999996</v>
      </c>
      <c r="AB80" s="47">
        <v>9.1287092917527679E-2</v>
      </c>
      <c r="AC80" s="46">
        <v>4.1224999999999996</v>
      </c>
      <c r="AD80" s="47">
        <v>9.4295634398770825E-2</v>
      </c>
      <c r="AE80" s="8"/>
      <c r="AF80" s="8"/>
      <c r="AH80" s="20" t="s">
        <v>5</v>
      </c>
      <c r="AI80" s="54">
        <v>4.1475</v>
      </c>
      <c r="AJ80" s="55">
        <v>8.0983537421709065E-2</v>
      </c>
      <c r="AK80" s="54">
        <v>4.0724999999999998</v>
      </c>
      <c r="AL80" s="55">
        <v>7.6321687612368641E-2</v>
      </c>
      <c r="AM80" s="54">
        <v>4.0225</v>
      </c>
      <c r="AN80" s="55">
        <v>7.8898669190297477E-2</v>
      </c>
      <c r="AO80" s="54">
        <v>4.0199999999999996</v>
      </c>
      <c r="AP80" s="55">
        <v>5.8309518948452786E-2</v>
      </c>
      <c r="AQ80" s="54">
        <v>4.07</v>
      </c>
      <c r="AR80" s="55">
        <v>7.6157731058639141E-2</v>
      </c>
      <c r="AS80" s="19"/>
      <c r="AT80" s="19"/>
    </row>
    <row r="81" spans="4:46" x14ac:dyDescent="0.25"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</row>
    <row r="82" spans="4:46" x14ac:dyDescent="0.25">
      <c r="F82" s="10" t="s">
        <v>91</v>
      </c>
      <c r="G82" s="8">
        <v>0.76400000000000001</v>
      </c>
      <c r="H82" s="8"/>
      <c r="I82" s="8">
        <v>0.41799999999999998</v>
      </c>
      <c r="J82" s="8"/>
      <c r="K82" s="8">
        <v>0.432</v>
      </c>
      <c r="L82" s="8"/>
      <c r="M82" s="8">
        <v>0.65500000000000003</v>
      </c>
      <c r="N82" s="8"/>
      <c r="O82" s="8">
        <v>0.65300000000000002</v>
      </c>
      <c r="P82" s="8"/>
      <c r="Q82" s="8"/>
      <c r="R82" s="8"/>
      <c r="T82" s="10" t="s">
        <v>91</v>
      </c>
      <c r="U82" s="8">
        <v>0.82199999999999995</v>
      </c>
      <c r="V82" s="8"/>
      <c r="W82" s="8">
        <v>0.41899999999999998</v>
      </c>
      <c r="X82" s="8"/>
      <c r="Y82" s="8">
        <v>0.436</v>
      </c>
      <c r="Z82" s="8"/>
      <c r="AA82" s="8">
        <v>0.38600000000000001</v>
      </c>
      <c r="AB82" s="8"/>
      <c r="AC82" s="8">
        <v>0.38</v>
      </c>
      <c r="AD82" s="8"/>
      <c r="AE82" s="8"/>
      <c r="AF82" s="8"/>
      <c r="AH82" s="21" t="s">
        <v>91</v>
      </c>
      <c r="AI82" s="19">
        <v>0.72199999999999998</v>
      </c>
      <c r="AJ82" s="19"/>
      <c r="AK82" s="22">
        <v>4.5999999999999999E-2</v>
      </c>
      <c r="AL82" s="19"/>
      <c r="AM82" s="19">
        <v>0.13400000000000001</v>
      </c>
      <c r="AN82" s="19"/>
      <c r="AO82" s="19">
        <v>0.218</v>
      </c>
      <c r="AP82" s="19"/>
      <c r="AQ82" s="19">
        <v>0.248</v>
      </c>
      <c r="AR82" s="19"/>
      <c r="AS82" s="19"/>
      <c r="AT82" s="19"/>
    </row>
    <row r="83" spans="4:46" x14ac:dyDescent="0.25">
      <c r="F83" s="10" t="s">
        <v>95</v>
      </c>
      <c r="G83" s="8">
        <v>0.127</v>
      </c>
      <c r="H83" s="8"/>
      <c r="I83" s="8">
        <v>0.33400000000000002</v>
      </c>
      <c r="J83" s="8"/>
      <c r="K83" s="8">
        <v>0.32500000000000001</v>
      </c>
      <c r="L83" s="8"/>
      <c r="M83" s="8">
        <v>0.188</v>
      </c>
      <c r="N83" s="8"/>
      <c r="O83" s="8">
        <v>0.19</v>
      </c>
      <c r="P83" s="8"/>
      <c r="Q83" s="8"/>
      <c r="R83" s="8"/>
      <c r="T83" s="10" t="s">
        <v>95</v>
      </c>
      <c r="U83" s="8">
        <v>9.6000000000000002E-2</v>
      </c>
      <c r="V83" s="8"/>
      <c r="W83" s="8">
        <v>0.33400000000000002</v>
      </c>
      <c r="X83" s="8"/>
      <c r="Y83" s="8">
        <v>0.32300000000000001</v>
      </c>
      <c r="Z83" s="8"/>
      <c r="AA83" s="8">
        <v>0.35699999999999998</v>
      </c>
      <c r="AB83" s="8"/>
      <c r="AC83" s="8">
        <v>0.36099999999999999</v>
      </c>
      <c r="AD83" s="8"/>
      <c r="AE83" s="8"/>
      <c r="AF83" s="8"/>
      <c r="AH83" s="21" t="s">
        <v>95</v>
      </c>
      <c r="AI83" s="23">
        <v>0.15</v>
      </c>
      <c r="AJ83" s="23"/>
      <c r="AK83" s="23">
        <v>0.71599999999999997</v>
      </c>
      <c r="AL83" s="23"/>
      <c r="AM83" s="23">
        <v>0.57799999999999996</v>
      </c>
      <c r="AN83" s="23"/>
      <c r="AO83" s="23">
        <v>0.49</v>
      </c>
      <c r="AP83" s="23"/>
      <c r="AQ83" s="23">
        <v>0.46300000000000002</v>
      </c>
      <c r="AR83" s="19"/>
      <c r="AS83" s="19"/>
      <c r="AT83" s="19"/>
    </row>
    <row r="84" spans="4:46" x14ac:dyDescent="0.25">
      <c r="F84" s="10" t="s">
        <v>92</v>
      </c>
      <c r="G84" s="8">
        <v>0.86</v>
      </c>
      <c r="H84" s="8"/>
      <c r="I84" s="8">
        <v>0.628</v>
      </c>
      <c r="J84" s="8"/>
      <c r="K84" s="8">
        <v>0.63900000000000001</v>
      </c>
      <c r="L84" s="8"/>
      <c r="M84" s="8">
        <v>0.73799999999999999</v>
      </c>
      <c r="N84" s="8"/>
      <c r="O84" s="8">
        <v>0.78500000000000003</v>
      </c>
      <c r="P84" s="8"/>
      <c r="Q84" s="8"/>
      <c r="R84" s="8"/>
      <c r="T84" s="10" t="s">
        <v>92</v>
      </c>
      <c r="U84" s="15">
        <v>0.89800000000000002</v>
      </c>
      <c r="V84" s="24"/>
      <c r="W84" s="15">
        <v>0.56100000000000005</v>
      </c>
      <c r="X84" s="15"/>
      <c r="Y84" s="15">
        <v>0.65400000000000003</v>
      </c>
      <c r="Z84" s="15"/>
      <c r="AA84" s="15">
        <v>0.63400000000000001</v>
      </c>
      <c r="AB84" s="15"/>
      <c r="AC84" s="15">
        <v>0.627</v>
      </c>
      <c r="AD84" s="8"/>
      <c r="AE84" s="8"/>
      <c r="AF84" s="8"/>
      <c r="AH84" s="21" t="s">
        <v>92</v>
      </c>
      <c r="AI84" s="23">
        <v>0.86699999999999999</v>
      </c>
      <c r="AJ84" s="23"/>
      <c r="AK84" s="23">
        <v>0.37</v>
      </c>
      <c r="AL84" s="23"/>
      <c r="AM84" s="23">
        <v>0.42599999999999999</v>
      </c>
      <c r="AN84" s="23"/>
      <c r="AO84" s="23">
        <v>0.48299999999999998</v>
      </c>
      <c r="AP84" s="23"/>
      <c r="AQ84" s="23">
        <v>0.58799999999999997</v>
      </c>
      <c r="AR84" s="19"/>
      <c r="AS84" s="19"/>
      <c r="AT84" s="19"/>
    </row>
    <row r="85" spans="4:46" x14ac:dyDescent="0.25">
      <c r="F85" s="10" t="s">
        <v>96</v>
      </c>
      <c r="G85" s="8">
        <v>7.4999999999999997E-2</v>
      </c>
      <c r="H85" s="8"/>
      <c r="I85" s="8">
        <v>0.20399999999999999</v>
      </c>
      <c r="J85" s="8"/>
      <c r="K85" s="8">
        <v>0.19700000000000001</v>
      </c>
      <c r="L85" s="8"/>
      <c r="M85" s="8">
        <v>0.14099999999999999</v>
      </c>
      <c r="N85" s="8"/>
      <c r="O85" s="8">
        <v>0.11600000000000001</v>
      </c>
      <c r="P85" s="8"/>
      <c r="Q85" s="8"/>
      <c r="R85" s="8"/>
      <c r="T85" s="10" t="s">
        <v>96</v>
      </c>
      <c r="U85" s="15">
        <v>5.3999999999999999E-2</v>
      </c>
      <c r="V85" s="15"/>
      <c r="W85" s="15">
        <v>0.24399999999999999</v>
      </c>
      <c r="X85" s="15"/>
      <c r="Y85" s="15">
        <v>0.189</v>
      </c>
      <c r="Z85" s="15"/>
      <c r="AA85" s="15">
        <v>0.2</v>
      </c>
      <c r="AB85" s="15"/>
      <c r="AC85" s="15">
        <v>0.20499999999999999</v>
      </c>
      <c r="AD85" s="8"/>
      <c r="AE85" s="8"/>
      <c r="AF85" s="8"/>
      <c r="AH85" s="21" t="s">
        <v>96</v>
      </c>
      <c r="AI85" s="23">
        <v>7.0999999999999994E-2</v>
      </c>
      <c r="AJ85" s="23"/>
      <c r="AK85" s="23">
        <v>0.36799999999999999</v>
      </c>
      <c r="AL85" s="23"/>
      <c r="AM85" s="23">
        <v>0.34100000000000003</v>
      </c>
      <c r="AN85" s="23"/>
      <c r="AO85" s="23">
        <v>0.28920000000000001</v>
      </c>
      <c r="AP85" s="23"/>
      <c r="AQ85" s="23">
        <v>0.22700000000000001</v>
      </c>
      <c r="AR85" s="19"/>
      <c r="AS85" s="19"/>
      <c r="AT85" s="19"/>
    </row>
    <row r="86" spans="4:46" x14ac:dyDescent="0.25">
      <c r="F86" s="10" t="s">
        <v>93</v>
      </c>
      <c r="G86" s="8">
        <v>0.78900000000000003</v>
      </c>
      <c r="H86" s="8"/>
      <c r="I86" s="8">
        <v>0.70599999999999996</v>
      </c>
      <c r="J86" s="8"/>
      <c r="K86" s="8">
        <v>0.72199999999999998</v>
      </c>
      <c r="L86" s="8"/>
      <c r="M86" s="8">
        <v>0.79500000000000004</v>
      </c>
      <c r="N86" s="8"/>
      <c r="O86" s="8">
        <v>0.83299999999999996</v>
      </c>
      <c r="P86" s="8"/>
      <c r="Q86" s="8"/>
      <c r="R86" s="8"/>
      <c r="T86" s="10" t="s">
        <v>93</v>
      </c>
      <c r="U86" s="15">
        <v>0.92200000000000004</v>
      </c>
      <c r="V86" s="15"/>
      <c r="W86" s="15">
        <v>0.65300000000000002</v>
      </c>
      <c r="X86" s="15"/>
      <c r="Y86" s="15">
        <v>0.74299999999999999</v>
      </c>
      <c r="Z86" s="15"/>
      <c r="AA86" s="15">
        <v>0.73099999999999998</v>
      </c>
      <c r="AB86" s="15"/>
      <c r="AC86" s="15">
        <v>0.72399999999999998</v>
      </c>
      <c r="AD86" s="8"/>
      <c r="AE86" s="8"/>
      <c r="AF86" s="8"/>
      <c r="AH86" s="21" t="s">
        <v>93</v>
      </c>
      <c r="AI86" s="23">
        <v>0.90700000000000003</v>
      </c>
      <c r="AJ86" s="23"/>
      <c r="AK86" s="23">
        <v>0.54300000000000004</v>
      </c>
      <c r="AL86" s="23"/>
      <c r="AM86" s="23">
        <v>0.57799999999999996</v>
      </c>
      <c r="AN86" s="23"/>
      <c r="AO86" s="23">
        <v>0.61499999999999999</v>
      </c>
      <c r="AP86" s="23"/>
      <c r="AQ86" s="23">
        <v>0.70799999999999996</v>
      </c>
      <c r="AR86" s="19"/>
      <c r="AS86" s="19"/>
      <c r="AT86" s="19"/>
    </row>
    <row r="87" spans="4:46" x14ac:dyDescent="0.25">
      <c r="F87" s="10" t="s">
        <v>97</v>
      </c>
      <c r="G87" s="8">
        <v>0.113</v>
      </c>
      <c r="H87" s="8"/>
      <c r="I87" s="8">
        <v>0.159</v>
      </c>
      <c r="J87" s="8"/>
      <c r="K87" s="8">
        <v>0.151</v>
      </c>
      <c r="L87" s="8"/>
      <c r="M87" s="8">
        <v>0.309</v>
      </c>
      <c r="N87" s="8"/>
      <c r="O87" s="8">
        <v>8.8999999999999996E-2</v>
      </c>
      <c r="P87" s="8"/>
      <c r="Q87" s="8"/>
      <c r="R87" s="8"/>
      <c r="T87" s="10" t="s">
        <v>97</v>
      </c>
      <c r="U87" s="15">
        <v>4.2000000000000003E-2</v>
      </c>
      <c r="V87" s="15"/>
      <c r="W87" s="15">
        <v>0.19</v>
      </c>
      <c r="X87" s="15"/>
      <c r="Y87" s="15">
        <v>0.13900000000000001</v>
      </c>
      <c r="Z87" s="15"/>
      <c r="AA87" s="15">
        <v>0.14599999999999999</v>
      </c>
      <c r="AB87" s="15"/>
      <c r="AC87" s="15">
        <v>0.15</v>
      </c>
      <c r="AD87" s="8"/>
      <c r="AE87" s="8"/>
      <c r="AF87" s="8"/>
      <c r="AH87" s="21" t="s">
        <v>97</v>
      </c>
      <c r="AI87" s="23">
        <v>0.05</v>
      </c>
      <c r="AJ87" s="23"/>
      <c r="AK87" s="23">
        <v>0.254</v>
      </c>
      <c r="AL87" s="23"/>
      <c r="AM87" s="23">
        <v>0.23400000000000001</v>
      </c>
      <c r="AN87" s="23"/>
      <c r="AO87" s="23">
        <v>0.21199999999999999</v>
      </c>
      <c r="AP87" s="23"/>
      <c r="AQ87" s="23">
        <v>0.158</v>
      </c>
      <c r="AR87" s="19"/>
      <c r="AS87" s="19"/>
      <c r="AT87" s="19"/>
    </row>
    <row r="88" spans="4:46" x14ac:dyDescent="0.25">
      <c r="F88" s="10" t="s">
        <v>94</v>
      </c>
      <c r="G88" s="8">
        <v>0.81799999999999995</v>
      </c>
      <c r="H88" s="8"/>
      <c r="I88" s="8">
        <v>0.41799999999999998</v>
      </c>
      <c r="J88" s="8"/>
      <c r="K88" s="8">
        <v>0.59099999999999997</v>
      </c>
      <c r="L88" s="8"/>
      <c r="M88" s="8">
        <v>0.33600000000000002</v>
      </c>
      <c r="N88" s="8"/>
      <c r="O88" s="8">
        <v>0.56799999999999995</v>
      </c>
      <c r="P88" s="8"/>
      <c r="Q88" s="8"/>
      <c r="R88" s="8"/>
      <c r="T88" s="10" t="s">
        <v>94</v>
      </c>
      <c r="U88" s="15">
        <v>0.85499999999999998</v>
      </c>
      <c r="V88" s="15"/>
      <c r="W88" s="15">
        <v>0.35899999999999999</v>
      </c>
      <c r="X88" s="15"/>
      <c r="Y88" s="15">
        <v>0.193</v>
      </c>
      <c r="Z88" s="15"/>
      <c r="AA88" s="15">
        <v>0.49199999999999999</v>
      </c>
      <c r="AB88" s="15"/>
      <c r="AC88" s="15">
        <v>0.90600000000000003</v>
      </c>
      <c r="AD88" s="8"/>
      <c r="AE88" s="8"/>
      <c r="AF88" s="8"/>
      <c r="AH88" s="21" t="s">
        <v>94</v>
      </c>
      <c r="AI88" s="23">
        <v>0.78600000000000003</v>
      </c>
      <c r="AJ88" s="23"/>
      <c r="AK88" s="23">
        <v>0.69499999999999995</v>
      </c>
      <c r="AL88" s="23"/>
      <c r="AM88" s="23">
        <v>0.41899999999999998</v>
      </c>
      <c r="AN88" s="23"/>
      <c r="AO88" s="23">
        <v>0.45800000000000002</v>
      </c>
      <c r="AP88" s="23"/>
      <c r="AQ88" s="23">
        <v>0.56799999999999995</v>
      </c>
      <c r="AR88" s="19"/>
      <c r="AS88" s="19"/>
      <c r="AT88" s="19"/>
    </row>
    <row r="89" spans="4:46" x14ac:dyDescent="0.25">
      <c r="F89" s="10" t="s">
        <v>98</v>
      </c>
      <c r="G89" s="8">
        <v>9.8000000000000004E-2</v>
      </c>
      <c r="H89" s="8"/>
      <c r="I89" s="8">
        <v>0.36799999999999999</v>
      </c>
      <c r="J89" s="8"/>
      <c r="K89" s="8">
        <v>0.22600000000000001</v>
      </c>
      <c r="L89" s="8"/>
      <c r="M89" s="8">
        <v>0.39300000000000002</v>
      </c>
      <c r="N89" s="8"/>
      <c r="O89" s="8">
        <v>0.23899999999999999</v>
      </c>
      <c r="P89" s="8"/>
      <c r="Q89" s="8"/>
      <c r="R89" s="8"/>
      <c r="T89" s="10" t="s">
        <v>98</v>
      </c>
      <c r="U89" s="15">
        <v>7.6999999999999999E-2</v>
      </c>
      <c r="V89" s="15"/>
      <c r="W89" s="15">
        <v>0.376</v>
      </c>
      <c r="X89" s="15"/>
      <c r="Y89" s="15">
        <v>0.51400000000000001</v>
      </c>
      <c r="Z89" s="15"/>
      <c r="AA89" s="15">
        <v>0.28599999999999998</v>
      </c>
      <c r="AB89" s="15"/>
      <c r="AC89" s="15">
        <v>0.05</v>
      </c>
      <c r="AD89" s="8"/>
      <c r="AE89" s="8"/>
      <c r="AF89" s="8"/>
      <c r="AH89" s="21" t="s">
        <v>98</v>
      </c>
      <c r="AI89" s="25">
        <v>0.115</v>
      </c>
      <c r="AJ89" s="19"/>
      <c r="AK89" s="19">
        <v>0.16500000000000001</v>
      </c>
      <c r="AL89" s="19"/>
      <c r="AM89" s="19">
        <v>0.33400000000000002</v>
      </c>
      <c r="AN89" s="19"/>
      <c r="AO89" s="19">
        <v>0.308</v>
      </c>
      <c r="AP89" s="19"/>
      <c r="AQ89" s="19">
        <v>0.23899999999999999</v>
      </c>
      <c r="AR89" s="19"/>
      <c r="AS89" s="19"/>
      <c r="AT89" s="19"/>
    </row>
    <row r="94" spans="4:46" x14ac:dyDescent="0.25">
      <c r="D94" s="7" t="s">
        <v>99</v>
      </c>
    </row>
    <row r="95" spans="4:46" x14ac:dyDescent="0.25">
      <c r="F95" s="8" t="s">
        <v>257</v>
      </c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T95" s="8" t="s">
        <v>261</v>
      </c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H95" s="8" t="s">
        <v>262</v>
      </c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</row>
    <row r="96" spans="4:46" x14ac:dyDescent="0.25">
      <c r="F96" s="8"/>
      <c r="G96" s="9" t="s">
        <v>4</v>
      </c>
      <c r="H96" s="9"/>
      <c r="I96" s="9" t="s">
        <v>3</v>
      </c>
      <c r="J96" s="9"/>
      <c r="K96" s="9" t="s">
        <v>2</v>
      </c>
      <c r="L96" s="9"/>
      <c r="M96" s="9" t="s">
        <v>1</v>
      </c>
      <c r="N96" s="9"/>
      <c r="O96" s="9" t="s">
        <v>0</v>
      </c>
      <c r="P96" s="9"/>
      <c r="Q96" s="8"/>
      <c r="R96" s="8"/>
      <c r="T96" s="8"/>
      <c r="U96" s="9" t="s">
        <v>4</v>
      </c>
      <c r="V96" s="9"/>
      <c r="W96" s="9" t="s">
        <v>3</v>
      </c>
      <c r="X96" s="9"/>
      <c r="Y96" s="9" t="s">
        <v>2</v>
      </c>
      <c r="Z96" s="9"/>
      <c r="AA96" s="9" t="s">
        <v>1</v>
      </c>
      <c r="AB96" s="9"/>
      <c r="AC96" s="9" t="s">
        <v>0</v>
      </c>
      <c r="AD96" s="9"/>
      <c r="AE96" s="8"/>
      <c r="AF96" s="8"/>
      <c r="AH96" s="8"/>
      <c r="AI96" s="9" t="s">
        <v>4</v>
      </c>
      <c r="AJ96" s="9"/>
      <c r="AK96" s="9" t="s">
        <v>3</v>
      </c>
      <c r="AL96" s="9"/>
      <c r="AM96" s="9" t="s">
        <v>2</v>
      </c>
      <c r="AN96" s="9"/>
      <c r="AO96" s="9" t="s">
        <v>1</v>
      </c>
      <c r="AP96" s="9"/>
      <c r="AQ96" s="9" t="s">
        <v>0</v>
      </c>
      <c r="AR96" s="9"/>
      <c r="AS96" s="8"/>
      <c r="AT96" s="8"/>
    </row>
    <row r="97" spans="6:46" x14ac:dyDescent="0.25">
      <c r="F97" s="8" t="s">
        <v>86</v>
      </c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T97" s="8" t="s">
        <v>86</v>
      </c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H97" s="8" t="s">
        <v>86</v>
      </c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</row>
    <row r="98" spans="6:46" x14ac:dyDescent="0.25">
      <c r="F98" s="9" t="s">
        <v>8</v>
      </c>
      <c r="G98" s="40">
        <v>53.343249999999998</v>
      </c>
      <c r="H98" s="41">
        <v>3.7557246415749548</v>
      </c>
      <c r="I98" s="40">
        <v>55.129249999999999</v>
      </c>
      <c r="J98" s="41">
        <v>3.4556751752250467</v>
      </c>
      <c r="K98" s="40">
        <v>54.992249999999999</v>
      </c>
      <c r="L98" s="41">
        <v>4.4757036969993136</v>
      </c>
      <c r="M98" s="40">
        <v>56.778999999999996</v>
      </c>
      <c r="N98" s="41">
        <v>3.2474264682463039</v>
      </c>
      <c r="O98" s="40">
        <v>55.569999999999993</v>
      </c>
      <c r="P98" s="41">
        <v>2.9310831899942134</v>
      </c>
      <c r="Q98" s="8"/>
      <c r="R98" s="8"/>
      <c r="T98" s="9" t="s">
        <v>8</v>
      </c>
      <c r="U98" s="40">
        <v>52.314999999999998</v>
      </c>
      <c r="V98" s="41">
        <v>2.7299483511597806</v>
      </c>
      <c r="W98" s="40">
        <v>55.439000000000007</v>
      </c>
      <c r="X98" s="41">
        <v>4.3071182941730335</v>
      </c>
      <c r="Y98" s="40">
        <v>56.018250000000002</v>
      </c>
      <c r="Z98" s="41">
        <v>4.4122539497026523</v>
      </c>
      <c r="AA98" s="40">
        <v>56.099249999999998</v>
      </c>
      <c r="AB98" s="41">
        <v>2.5177695651773502</v>
      </c>
      <c r="AC98" s="40">
        <v>57.363500000000002</v>
      </c>
      <c r="AD98" s="41">
        <v>4.861761169233497</v>
      </c>
      <c r="AE98" s="8"/>
      <c r="AF98" s="8"/>
      <c r="AH98" s="9" t="s">
        <v>8</v>
      </c>
      <c r="AI98" s="40">
        <v>52.795499999999997</v>
      </c>
      <c r="AJ98" s="41">
        <v>2.6951797095308265</v>
      </c>
      <c r="AK98" s="40">
        <v>55.815000000000005</v>
      </c>
      <c r="AL98" s="41">
        <v>4.4859211614412837</v>
      </c>
      <c r="AM98" s="40">
        <v>57.090249999999997</v>
      </c>
      <c r="AN98" s="41">
        <v>4.0753945718993441</v>
      </c>
      <c r="AO98" s="40">
        <v>57.225499999999997</v>
      </c>
      <c r="AP98" s="41">
        <v>2.6142691139207521</v>
      </c>
      <c r="AQ98" s="40">
        <v>56.283499999999997</v>
      </c>
      <c r="AR98" s="41">
        <v>4.944002595738259</v>
      </c>
      <c r="AS98" s="8"/>
      <c r="AT98" s="8"/>
    </row>
    <row r="99" spans="6:46" x14ac:dyDescent="0.25">
      <c r="F99" s="9" t="s">
        <v>7</v>
      </c>
      <c r="G99" s="40">
        <v>4206.7102500000001</v>
      </c>
      <c r="H99" s="41">
        <v>221.32542226530742</v>
      </c>
      <c r="I99" s="40">
        <v>4315.1205</v>
      </c>
      <c r="J99" s="41">
        <v>165.39030904399053</v>
      </c>
      <c r="K99" s="40">
        <v>4306.8047500000002</v>
      </c>
      <c r="L99" s="41">
        <v>227.74991471842526</v>
      </c>
      <c r="M99" s="40">
        <v>4415.2602500000003</v>
      </c>
      <c r="N99" s="41">
        <v>186.73491362958876</v>
      </c>
      <c r="O99" s="40">
        <v>4341.8739999999998</v>
      </c>
      <c r="P99" s="41">
        <v>159.956009017063</v>
      </c>
      <c r="Q99" s="8"/>
      <c r="R99" s="8"/>
      <c r="T99" s="9" t="s">
        <v>7</v>
      </c>
      <c r="U99" s="40">
        <v>4144.2955000000002</v>
      </c>
      <c r="V99" s="41">
        <v>187.39602429169443</v>
      </c>
      <c r="W99" s="40">
        <v>4333.9222499999996</v>
      </c>
      <c r="X99" s="41">
        <v>244.70470478432452</v>
      </c>
      <c r="Y99" s="40">
        <v>4369.0827499999996</v>
      </c>
      <c r="Z99" s="41">
        <v>262.55634639999965</v>
      </c>
      <c r="AA99" s="40">
        <v>4373.9992499999998</v>
      </c>
      <c r="AB99" s="41">
        <v>182.80183612931765</v>
      </c>
      <c r="AC99" s="40">
        <v>4336.9894999999997</v>
      </c>
      <c r="AD99" s="41">
        <v>147.01894463072884</v>
      </c>
      <c r="AE99" s="8"/>
      <c r="AF99" s="8"/>
      <c r="AH99" s="9" t="s">
        <v>7</v>
      </c>
      <c r="AI99" s="40">
        <v>4173.4617500000004</v>
      </c>
      <c r="AJ99" s="41">
        <v>183.14337508515962</v>
      </c>
      <c r="AK99" s="40">
        <v>4356.7455</v>
      </c>
      <c r="AL99" s="41">
        <v>259.82700728818253</v>
      </c>
      <c r="AM99" s="40">
        <v>4434.1532500000003</v>
      </c>
      <c r="AN99" s="41">
        <v>254.41964060370162</v>
      </c>
      <c r="AO99" s="40">
        <v>4442.3629999999994</v>
      </c>
      <c r="AP99" s="41">
        <v>190.759949320256</v>
      </c>
      <c r="AQ99" s="40">
        <v>4385.1835000000001</v>
      </c>
      <c r="AR99" s="41">
        <v>309.54879420806463</v>
      </c>
      <c r="AS99" s="8"/>
      <c r="AT99" s="8"/>
    </row>
    <row r="100" spans="6:46" x14ac:dyDescent="0.25">
      <c r="F100" s="9" t="s">
        <v>22</v>
      </c>
      <c r="G100" s="40">
        <v>215.79425000000003</v>
      </c>
      <c r="H100" s="41">
        <v>8.5434360915266545</v>
      </c>
      <c r="I100" s="40">
        <v>219.34049999999999</v>
      </c>
      <c r="J100" s="41">
        <v>5.8592780840873777</v>
      </c>
      <c r="K100" s="40">
        <v>218.99125000000001</v>
      </c>
      <c r="L100" s="41">
        <v>7.3227830490417674</v>
      </c>
      <c r="M100" s="40">
        <v>222.66725</v>
      </c>
      <c r="N100" s="41">
        <v>7.5792552129700326</v>
      </c>
      <c r="O100" s="40">
        <v>220.28475</v>
      </c>
      <c r="P100" s="41">
        <v>6.7029938273878713</v>
      </c>
      <c r="Q100" s="8"/>
      <c r="R100" s="8"/>
      <c r="T100" s="9" t="s">
        <v>22</v>
      </c>
      <c r="U100" s="40">
        <v>213.79300000000001</v>
      </c>
      <c r="V100" s="41">
        <v>8.403307007759901</v>
      </c>
      <c r="W100" s="40">
        <v>219.94624999999999</v>
      </c>
      <c r="X100" s="41">
        <v>8.8691165428130461</v>
      </c>
      <c r="Y100" s="40">
        <v>221.11599999999999</v>
      </c>
      <c r="Z100" s="41">
        <v>9.6701827283666155</v>
      </c>
      <c r="AA100" s="40">
        <v>221.57300000000001</v>
      </c>
      <c r="AB100" s="41">
        <v>8.2402081284394768</v>
      </c>
      <c r="AC100" s="40">
        <v>223.74874999999997</v>
      </c>
      <c r="AD100" s="41">
        <v>10.768107520977546</v>
      </c>
      <c r="AE100" s="8"/>
      <c r="AF100" s="8"/>
      <c r="AH100" s="9" t="s">
        <v>22</v>
      </c>
      <c r="AI100" s="40">
        <v>214.77149999999997</v>
      </c>
      <c r="AJ100" s="41">
        <v>8.2434888043028653</v>
      </c>
      <c r="AK100" s="40">
        <v>220.69074999999998</v>
      </c>
      <c r="AL100" s="41">
        <v>9.4138326369585723</v>
      </c>
      <c r="AM100" s="40">
        <v>226.36675</v>
      </c>
      <c r="AN100" s="41">
        <v>11.060164356072352</v>
      </c>
      <c r="AO100" s="40">
        <v>223.62999999999997</v>
      </c>
      <c r="AP100" s="41">
        <v>8.8306869872432205</v>
      </c>
      <c r="AQ100" s="40">
        <v>221.642</v>
      </c>
      <c r="AR100" s="41">
        <v>11.49762650869009</v>
      </c>
      <c r="AS100" s="8"/>
      <c r="AT100" s="8"/>
    </row>
    <row r="101" spans="6:46" x14ac:dyDescent="0.25">
      <c r="F101" s="9" t="s">
        <v>5</v>
      </c>
      <c r="G101" s="42">
        <v>4.0324999999999998</v>
      </c>
      <c r="H101" s="43">
        <v>4.272001872658774E-2</v>
      </c>
      <c r="I101" s="42">
        <v>4.0124999999999993</v>
      </c>
      <c r="J101" s="43">
        <v>7.3200637519992423E-2</v>
      </c>
      <c r="K101" s="42">
        <v>4.0074999999999994</v>
      </c>
      <c r="L101" s="43">
        <v>6.184658438426488E-2</v>
      </c>
      <c r="M101" s="42">
        <v>3.9575</v>
      </c>
      <c r="N101" s="43">
        <v>4.0311288741492805E-2</v>
      </c>
      <c r="O101" s="42">
        <v>3.9975000000000001</v>
      </c>
      <c r="P101" s="43">
        <v>7.1821538088050779E-2</v>
      </c>
      <c r="Q101" s="8"/>
      <c r="R101" s="8"/>
      <c r="T101" s="9" t="s">
        <v>5</v>
      </c>
      <c r="U101" s="42">
        <v>4.0324999999999998</v>
      </c>
      <c r="V101" s="43">
        <v>4.0311288741492618E-2</v>
      </c>
      <c r="W101" s="42">
        <v>4.0425000000000004</v>
      </c>
      <c r="X101" s="43">
        <v>4.9916597106239781E-2</v>
      </c>
      <c r="Y101" s="42">
        <v>3.9525000000000001</v>
      </c>
      <c r="Z101" s="43">
        <v>7.8898669190297449E-2</v>
      </c>
      <c r="AA101" s="42">
        <v>3.9850000000000003</v>
      </c>
      <c r="AB101" s="43">
        <v>6.3508529610858719E-2</v>
      </c>
      <c r="AC101" s="42">
        <v>4.01</v>
      </c>
      <c r="AD101" s="43">
        <v>7.3484692283495107E-2</v>
      </c>
      <c r="AE101" s="8"/>
      <c r="AF101" s="8"/>
      <c r="AH101" s="9" t="s">
        <v>5</v>
      </c>
      <c r="AI101" s="42">
        <v>4.125</v>
      </c>
      <c r="AJ101" s="43">
        <v>0.11210114480533509</v>
      </c>
      <c r="AK101" s="42">
        <v>4.0549999999999997</v>
      </c>
      <c r="AL101" s="43">
        <v>6.1373175465073253E-2</v>
      </c>
      <c r="AM101" s="42">
        <v>3.9525000000000006</v>
      </c>
      <c r="AN101" s="43">
        <v>0.13889444433333778</v>
      </c>
      <c r="AO101" s="42">
        <v>3.9850000000000003</v>
      </c>
      <c r="AP101" s="43">
        <v>7.7244201508376339E-2</v>
      </c>
      <c r="AQ101" s="42">
        <v>4.0250000000000004</v>
      </c>
      <c r="AR101" s="43">
        <v>7.6811457478685688E-2</v>
      </c>
      <c r="AS101" s="8"/>
      <c r="AT101" s="8"/>
    </row>
    <row r="102" spans="6:46" x14ac:dyDescent="0.25"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</row>
    <row r="103" spans="6:46" x14ac:dyDescent="0.25">
      <c r="F103" s="9" t="s">
        <v>89</v>
      </c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T103" s="9" t="s">
        <v>89</v>
      </c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H103" s="9" t="s">
        <v>89</v>
      </c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</row>
    <row r="104" spans="6:46" x14ac:dyDescent="0.25">
      <c r="F104" s="9" t="s">
        <v>8</v>
      </c>
      <c r="G104" s="44">
        <v>52.902500000000003</v>
      </c>
      <c r="H104" s="45">
        <v>1.8404743048102219</v>
      </c>
      <c r="I104" s="44">
        <v>54.735749999999996</v>
      </c>
      <c r="J104" s="45">
        <v>2.2694322895091306</v>
      </c>
      <c r="K104" s="44">
        <v>53.841499999999996</v>
      </c>
      <c r="L104" s="45">
        <v>2.420327044016986</v>
      </c>
      <c r="M104" s="44">
        <v>55.381999999999998</v>
      </c>
      <c r="N104" s="45">
        <v>1.3925367739010226</v>
      </c>
      <c r="O104" s="44">
        <v>54.587250000000004</v>
      </c>
      <c r="P104" s="45">
        <v>3.057034224538548</v>
      </c>
      <c r="Q104" s="8"/>
      <c r="R104" s="8"/>
      <c r="T104" s="9" t="s">
        <v>8</v>
      </c>
      <c r="U104" s="44">
        <v>53.233249999999998</v>
      </c>
      <c r="V104" s="45">
        <v>2.3990979381147963</v>
      </c>
      <c r="W104" s="44">
        <v>54.526500000000006</v>
      </c>
      <c r="X104" s="45">
        <v>1.945108480265304</v>
      </c>
      <c r="Y104" s="44">
        <v>55.720750000000002</v>
      </c>
      <c r="Z104" s="45">
        <v>2.112871091666503</v>
      </c>
      <c r="AA104" s="44">
        <v>55.438249999999996</v>
      </c>
      <c r="AB104" s="45">
        <v>2.5250225576550127</v>
      </c>
      <c r="AC104" s="44">
        <v>54.784249999999993</v>
      </c>
      <c r="AD104" s="45">
        <v>2.7410070381765395</v>
      </c>
      <c r="AE104" s="8"/>
      <c r="AF104" s="8"/>
      <c r="AH104" s="9" t="s">
        <v>8</v>
      </c>
      <c r="AI104" s="44">
        <v>54.057500000000005</v>
      </c>
      <c r="AJ104" s="45">
        <v>3.1246253642103508</v>
      </c>
      <c r="AK104" s="44">
        <v>54.984749999999998</v>
      </c>
      <c r="AL104" s="45">
        <v>2.4735836856674163</v>
      </c>
      <c r="AM104" s="44">
        <v>55.344499999999996</v>
      </c>
      <c r="AN104" s="45">
        <v>1.7450649462603594</v>
      </c>
      <c r="AO104" s="44">
        <v>55.527999999999992</v>
      </c>
      <c r="AP104" s="45">
        <v>2.9343613728828069</v>
      </c>
      <c r="AQ104" s="44">
        <v>55.09825</v>
      </c>
      <c r="AR104" s="45">
        <v>1.7791363775719977</v>
      </c>
      <c r="AS104" s="8"/>
      <c r="AT104" s="8"/>
    </row>
    <row r="105" spans="6:46" x14ac:dyDescent="0.25">
      <c r="F105" s="9" t="s">
        <v>7</v>
      </c>
      <c r="G105" s="44">
        <v>4179.9567500000003</v>
      </c>
      <c r="H105" s="45">
        <v>133.87157175784796</v>
      </c>
      <c r="I105" s="44">
        <v>4291.2352500000006</v>
      </c>
      <c r="J105" s="45">
        <v>189.10637424366047</v>
      </c>
      <c r="K105" s="44">
        <v>4236.9542500000007</v>
      </c>
      <c r="L105" s="45">
        <v>128.0614815739564</v>
      </c>
      <c r="M105" s="44">
        <v>4330.4624999999996</v>
      </c>
      <c r="N105" s="45">
        <v>56.803955944987216</v>
      </c>
      <c r="O105" s="44">
        <v>4282.2207500000004</v>
      </c>
      <c r="P105" s="45">
        <v>179.14273546416359</v>
      </c>
      <c r="Q105" s="8"/>
      <c r="R105" s="8"/>
      <c r="T105" s="9" t="s">
        <v>7</v>
      </c>
      <c r="U105" s="44">
        <v>4347.2582500000008</v>
      </c>
      <c r="V105" s="45">
        <v>291.6668365177128</v>
      </c>
      <c r="W105" s="44">
        <v>4425.7584999999999</v>
      </c>
      <c r="X105" s="45">
        <v>310.50456258644596</v>
      </c>
      <c r="Y105" s="44">
        <v>4351.0247500000005</v>
      </c>
      <c r="Z105" s="45">
        <v>127.15583434871046</v>
      </c>
      <c r="AA105" s="44">
        <v>4333.8767500000004</v>
      </c>
      <c r="AB105" s="45">
        <v>133.5850841633025</v>
      </c>
      <c r="AC105" s="44">
        <v>4294.1792500000001</v>
      </c>
      <c r="AD105" s="45">
        <v>195.76294926496331</v>
      </c>
      <c r="AE105" s="8"/>
      <c r="AF105" s="8"/>
      <c r="AH105" s="9" t="s">
        <v>7</v>
      </c>
      <c r="AI105" s="44">
        <v>4397.29025</v>
      </c>
      <c r="AJ105" s="45">
        <v>349.02289992527693</v>
      </c>
      <c r="AK105" s="44">
        <v>4306.3492500000002</v>
      </c>
      <c r="AL105" s="45">
        <v>151.82430015728698</v>
      </c>
      <c r="AM105" s="44">
        <v>4328.1862499999997</v>
      </c>
      <c r="AN105" s="45">
        <v>103.97887184223239</v>
      </c>
      <c r="AO105" s="44">
        <v>4339.3247499999998</v>
      </c>
      <c r="AP105" s="45">
        <v>161.17582039370316</v>
      </c>
      <c r="AQ105" s="44">
        <v>4313.2389999999996</v>
      </c>
      <c r="AR105" s="45">
        <v>96.812904339590531</v>
      </c>
      <c r="AS105" s="8"/>
      <c r="AT105" s="8"/>
    </row>
    <row r="106" spans="6:46" x14ac:dyDescent="0.25">
      <c r="F106" s="9" t="s">
        <v>6</v>
      </c>
      <c r="G106" s="44">
        <v>215.01175000000001</v>
      </c>
      <c r="H106" s="45">
        <v>7.0564735940364214</v>
      </c>
      <c r="I106" s="44">
        <v>218.74200000000002</v>
      </c>
      <c r="J106" s="45">
        <v>9.1602303828379057</v>
      </c>
      <c r="K106" s="44">
        <v>216.85</v>
      </c>
      <c r="L106" s="45">
        <v>5.960955292568463</v>
      </c>
      <c r="M106" s="44">
        <v>219.9675</v>
      </c>
      <c r="N106" s="45">
        <v>4.875406615521082</v>
      </c>
      <c r="O106" s="44">
        <v>218.33500000000001</v>
      </c>
      <c r="P106" s="45">
        <v>7.4990645194361827</v>
      </c>
      <c r="Q106" s="8"/>
      <c r="R106" s="8"/>
      <c r="T106" s="9" t="s">
        <v>6</v>
      </c>
      <c r="U106" s="44">
        <v>225.88399999999999</v>
      </c>
      <c r="V106" s="45">
        <v>22.704007311485775</v>
      </c>
      <c r="W106" s="44">
        <v>228.71150000000003</v>
      </c>
      <c r="X106" s="45">
        <v>24.011485106090369</v>
      </c>
      <c r="Y106" s="44">
        <v>220.637</v>
      </c>
      <c r="Z106" s="45">
        <v>6.4894065984494986</v>
      </c>
      <c r="AA106" s="44">
        <v>220.042</v>
      </c>
      <c r="AB106" s="45">
        <v>6.0965957714121064</v>
      </c>
      <c r="AC106" s="44">
        <v>218.79849999999999</v>
      </c>
      <c r="AD106" s="45">
        <v>8.8555689634639769</v>
      </c>
      <c r="AE106" s="8"/>
      <c r="AF106" s="8"/>
      <c r="AH106" s="9" t="s">
        <v>6</v>
      </c>
      <c r="AI106" s="44">
        <v>227.69625000000002</v>
      </c>
      <c r="AJ106" s="45">
        <v>24.548816229097465</v>
      </c>
      <c r="AK106" s="44">
        <v>219.16650000000001</v>
      </c>
      <c r="AL106" s="45">
        <v>7.0969081296012275</v>
      </c>
      <c r="AM106" s="44">
        <v>219.89974999999998</v>
      </c>
      <c r="AN106" s="45">
        <v>6.053847942975338</v>
      </c>
      <c r="AO106" s="44">
        <v>220.20500000000001</v>
      </c>
      <c r="AP106" s="45">
        <v>6.741476445606466</v>
      </c>
      <c r="AQ106" s="44">
        <v>219.40074999999999</v>
      </c>
      <c r="AR106" s="45">
        <v>5.6719543589489581</v>
      </c>
      <c r="AS106" s="8"/>
      <c r="AT106" s="8"/>
    </row>
    <row r="107" spans="6:46" x14ac:dyDescent="0.25">
      <c r="F107" s="9" t="s">
        <v>5</v>
      </c>
      <c r="G107" s="46">
        <v>4.0049999999999999</v>
      </c>
      <c r="H107" s="47">
        <v>0.1084742673018198</v>
      </c>
      <c r="I107" s="46">
        <v>3.9824999999999999</v>
      </c>
      <c r="J107" s="47">
        <v>8.3416625041614831E-2</v>
      </c>
      <c r="K107" s="46">
        <v>3.9675000000000002</v>
      </c>
      <c r="L107" s="47">
        <v>0.14863265679744378</v>
      </c>
      <c r="M107" s="46">
        <v>4.0225</v>
      </c>
      <c r="N107" s="47">
        <v>0.14103781998693338</v>
      </c>
      <c r="O107" s="46">
        <v>4.0525000000000002</v>
      </c>
      <c r="P107" s="47">
        <v>8.5391256382996522E-2</v>
      </c>
      <c r="Q107" s="8"/>
      <c r="R107" s="8"/>
      <c r="T107" s="9" t="s">
        <v>31</v>
      </c>
      <c r="U107" s="46">
        <v>4.0425000000000004</v>
      </c>
      <c r="V107" s="47">
        <v>7.9320026895271969E-2</v>
      </c>
      <c r="W107" s="46">
        <v>4.0175000000000001</v>
      </c>
      <c r="X107" s="47">
        <v>9.9121138007995088E-2</v>
      </c>
      <c r="Y107" s="46">
        <v>3.9750000000000001</v>
      </c>
      <c r="Z107" s="47">
        <v>0.1287115638420521</v>
      </c>
      <c r="AA107" s="46">
        <v>3.9649999999999994</v>
      </c>
      <c r="AB107" s="47">
        <v>6.8068592855540233E-2</v>
      </c>
      <c r="AC107" s="46">
        <v>3.9950000000000001</v>
      </c>
      <c r="AD107" s="47">
        <v>9.2915732431775713E-2</v>
      </c>
      <c r="AE107" s="8"/>
      <c r="AF107" s="8"/>
      <c r="AH107" s="9" t="s">
        <v>31</v>
      </c>
      <c r="AI107" s="46">
        <v>4.0374999999999996</v>
      </c>
      <c r="AJ107" s="47">
        <v>4.8562674281111898E-2</v>
      </c>
      <c r="AK107" s="46">
        <v>3.97</v>
      </c>
      <c r="AL107" s="47">
        <v>4.7609522856952378E-2</v>
      </c>
      <c r="AM107" s="46">
        <v>3.9125000000000001</v>
      </c>
      <c r="AN107" s="47">
        <v>3.2015621187164126E-2</v>
      </c>
      <c r="AO107" s="46">
        <v>3.9200000000000004</v>
      </c>
      <c r="AP107" s="47">
        <v>4.2426406871192771E-2</v>
      </c>
      <c r="AQ107" s="46">
        <v>3.9450000000000003</v>
      </c>
      <c r="AR107" s="47">
        <v>2.0816659994661452E-2</v>
      </c>
      <c r="AS107" s="14"/>
      <c r="AT107" s="8"/>
    </row>
    <row r="108" spans="6:46" x14ac:dyDescent="0.25"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T108" s="9"/>
      <c r="U108" s="42"/>
      <c r="V108" s="43"/>
      <c r="W108" s="42"/>
      <c r="X108" s="43"/>
      <c r="Y108" s="42"/>
      <c r="Z108" s="43"/>
      <c r="AA108" s="42"/>
      <c r="AB108" s="43"/>
      <c r="AC108" s="42"/>
      <c r="AD108" s="43"/>
      <c r="AE108" s="8"/>
      <c r="AF108" s="8"/>
      <c r="AH108" s="9"/>
      <c r="AI108" s="42"/>
      <c r="AJ108" s="43"/>
      <c r="AK108" s="42"/>
      <c r="AL108" s="43"/>
      <c r="AM108" s="42"/>
      <c r="AN108" s="43"/>
      <c r="AO108" s="42"/>
      <c r="AP108" s="43"/>
      <c r="AQ108" s="42"/>
      <c r="AR108" s="43"/>
      <c r="AS108" s="8"/>
      <c r="AT108" s="8"/>
    </row>
    <row r="109" spans="6:46" x14ac:dyDescent="0.25">
      <c r="F109" s="10" t="s">
        <v>91</v>
      </c>
      <c r="G109" s="8">
        <v>0.84</v>
      </c>
      <c r="H109" s="8"/>
      <c r="I109" s="8">
        <v>0.85499999999999998</v>
      </c>
      <c r="J109" s="8"/>
      <c r="K109" s="8">
        <v>0.66700000000000004</v>
      </c>
      <c r="L109" s="8"/>
      <c r="M109" s="8">
        <v>0.45900000000000002</v>
      </c>
      <c r="N109" s="8"/>
      <c r="O109" s="8">
        <v>0.65900000000000003</v>
      </c>
      <c r="P109" s="8"/>
      <c r="Q109" s="8"/>
      <c r="R109" s="8"/>
      <c r="T109" s="10" t="s">
        <v>91</v>
      </c>
      <c r="U109" s="8">
        <v>0.63100000000000001</v>
      </c>
      <c r="V109" s="8"/>
      <c r="W109" s="8">
        <v>0.71299999999999997</v>
      </c>
      <c r="X109" s="8"/>
      <c r="Y109" s="8">
        <v>0.90700000000000003</v>
      </c>
      <c r="Z109" s="8"/>
      <c r="AA109" s="8">
        <v>0.72399999999999998</v>
      </c>
      <c r="AB109" s="8"/>
      <c r="AC109" s="8">
        <v>0.39100000000000001</v>
      </c>
      <c r="AD109" s="8"/>
      <c r="AE109" s="8"/>
      <c r="AF109" s="8"/>
      <c r="AH109" s="10" t="s">
        <v>91</v>
      </c>
      <c r="AI109" s="8">
        <v>0.56299999999999994</v>
      </c>
      <c r="AJ109" s="8"/>
      <c r="AK109" s="8">
        <v>0.75700000000000001</v>
      </c>
      <c r="AL109" s="8"/>
      <c r="AM109" s="8">
        <v>0.46100000000000002</v>
      </c>
      <c r="AN109" s="8"/>
      <c r="AO109" s="8">
        <v>0.42099999999999999</v>
      </c>
      <c r="AP109" s="8"/>
      <c r="AQ109" s="8">
        <v>0.66800000000000004</v>
      </c>
      <c r="AR109" s="8"/>
      <c r="AS109" s="8"/>
      <c r="AT109" s="8"/>
    </row>
    <row r="110" spans="6:46" x14ac:dyDescent="0.25">
      <c r="F110" s="10" t="s">
        <v>95</v>
      </c>
      <c r="G110" s="8">
        <v>8.5999999999999993E-2</v>
      </c>
      <c r="H110" s="8"/>
      <c r="I110" s="8">
        <v>7.6999999999999999E-2</v>
      </c>
      <c r="J110" s="8"/>
      <c r="K110" s="8">
        <v>0.18099999999999999</v>
      </c>
      <c r="L110" s="8"/>
      <c r="M110" s="8">
        <v>0.307</v>
      </c>
      <c r="N110" s="8"/>
      <c r="O110" s="8">
        <v>0.186</v>
      </c>
      <c r="P110" s="8"/>
      <c r="Q110" s="8"/>
      <c r="R110" s="8"/>
      <c r="T110" s="10" t="s">
        <v>95</v>
      </c>
      <c r="U110" s="8">
        <v>0.20200000000000001</v>
      </c>
      <c r="V110" s="8"/>
      <c r="W110" s="8">
        <v>0.156</v>
      </c>
      <c r="X110" s="8"/>
      <c r="Y110" s="8">
        <v>0.05</v>
      </c>
      <c r="Z110" s="8"/>
      <c r="AA110" s="8">
        <v>0.151</v>
      </c>
      <c r="AB110" s="8"/>
      <c r="AC110" s="8">
        <v>0.35299999999999998</v>
      </c>
      <c r="AD110" s="8"/>
      <c r="AE110" s="8"/>
      <c r="AF110" s="8"/>
      <c r="AH110" s="10" t="s">
        <v>95</v>
      </c>
      <c r="AI110" s="8">
        <v>0.24199999999999999</v>
      </c>
      <c r="AJ110" s="8"/>
      <c r="AK110" s="8">
        <v>0.13100000000000001</v>
      </c>
      <c r="AL110" s="8"/>
      <c r="AM110" s="8">
        <v>0.30599999999999999</v>
      </c>
      <c r="AN110" s="8"/>
      <c r="AO110" s="8">
        <v>0.33300000000000002</v>
      </c>
      <c r="AP110" s="8"/>
      <c r="AQ110" s="8">
        <v>0.18099999999999999</v>
      </c>
      <c r="AR110" s="8"/>
      <c r="AS110" s="8"/>
      <c r="AT110" s="8"/>
    </row>
    <row r="111" spans="6:46" x14ac:dyDescent="0.25">
      <c r="F111" s="10" t="s">
        <v>92</v>
      </c>
      <c r="G111" s="15">
        <v>0.84299999999999997</v>
      </c>
      <c r="H111" s="15"/>
      <c r="I111" s="15">
        <v>0.85499999999999998</v>
      </c>
      <c r="J111" s="15"/>
      <c r="K111" s="15">
        <v>0.61199999999999999</v>
      </c>
      <c r="L111" s="15"/>
      <c r="M111" s="15">
        <v>0.41799999999999998</v>
      </c>
      <c r="N111" s="15"/>
      <c r="O111" s="15">
        <v>0.63700000000000001</v>
      </c>
      <c r="P111" s="8"/>
      <c r="Q111" s="8"/>
      <c r="R111" s="8"/>
      <c r="T111" s="10" t="s">
        <v>92</v>
      </c>
      <c r="U111" s="15">
        <v>0.28599999999999998</v>
      </c>
      <c r="V111" s="15"/>
      <c r="W111" s="15">
        <v>0.65900000000000003</v>
      </c>
      <c r="X111" s="15"/>
      <c r="Y111" s="15">
        <v>0.90600000000000003</v>
      </c>
      <c r="Z111" s="15"/>
      <c r="AA111" s="15">
        <v>0.73499999999999999</v>
      </c>
      <c r="AB111" s="15"/>
      <c r="AC111" s="15">
        <v>0.73799999999999999</v>
      </c>
      <c r="AD111" s="8"/>
      <c r="AE111" s="8"/>
      <c r="AF111" s="8"/>
      <c r="AH111" s="10" t="s">
        <v>92</v>
      </c>
      <c r="AI111" s="8">
        <v>0.29899999999999999</v>
      </c>
      <c r="AJ111" s="8"/>
      <c r="AK111" s="8">
        <v>0.749</v>
      </c>
      <c r="AL111" s="8"/>
      <c r="AM111" s="8">
        <v>0.47</v>
      </c>
      <c r="AN111" s="8"/>
      <c r="AO111" s="8">
        <v>0.441</v>
      </c>
      <c r="AP111" s="8"/>
      <c r="AQ111" s="8">
        <v>0.67300000000000004</v>
      </c>
      <c r="AR111" s="8"/>
      <c r="AS111" s="8"/>
      <c r="AT111" s="8"/>
    </row>
    <row r="112" spans="6:46" x14ac:dyDescent="0.25">
      <c r="F112" s="10" t="s">
        <v>96</v>
      </c>
      <c r="G112" s="15">
        <v>8.4000000000000005E-2</v>
      </c>
      <c r="H112" s="15"/>
      <c r="I112" s="26">
        <v>7.6999999999999999E-2</v>
      </c>
      <c r="J112" s="15"/>
      <c r="K112" s="26">
        <v>0.21299999999999999</v>
      </c>
      <c r="L112" s="15"/>
      <c r="M112" s="26">
        <v>0.33400000000000002</v>
      </c>
      <c r="N112" s="15"/>
      <c r="O112" s="26">
        <v>0.19900000000000001</v>
      </c>
      <c r="P112" s="8"/>
      <c r="Q112" s="8"/>
      <c r="R112" s="8"/>
      <c r="T112" s="10" t="s">
        <v>96</v>
      </c>
      <c r="U112" s="15">
        <v>0.43099999999999999</v>
      </c>
      <c r="V112" s="15"/>
      <c r="W112" s="15">
        <v>0.187</v>
      </c>
      <c r="X112" s="15"/>
      <c r="Y112" s="15">
        <v>5.0999999999999997E-2</v>
      </c>
      <c r="Z112" s="15"/>
      <c r="AA112" s="15">
        <v>0.14299999999999999</v>
      </c>
      <c r="AB112" s="15"/>
      <c r="AC112" s="15">
        <v>0.14099999999999999</v>
      </c>
      <c r="AD112" s="8"/>
      <c r="AE112" s="8"/>
      <c r="AF112" s="8"/>
      <c r="AH112" s="10" t="s">
        <v>96</v>
      </c>
      <c r="AI112" s="8">
        <v>0.42099999999999999</v>
      </c>
      <c r="AJ112" s="8"/>
      <c r="AK112" s="8">
        <v>0.13600000000000001</v>
      </c>
      <c r="AL112" s="8"/>
      <c r="AM112" s="8">
        <v>0.3</v>
      </c>
      <c r="AN112" s="8"/>
      <c r="AO112" s="8">
        <v>0.31900000000000001</v>
      </c>
      <c r="AP112" s="8"/>
      <c r="AQ112" s="8">
        <v>0.17799999999999999</v>
      </c>
      <c r="AR112" s="8"/>
      <c r="AS112" s="8"/>
      <c r="AT112" s="8"/>
    </row>
    <row r="113" spans="2:46" x14ac:dyDescent="0.25">
      <c r="F113" s="10" t="s">
        <v>93</v>
      </c>
      <c r="G113" s="15">
        <v>0.89200000000000002</v>
      </c>
      <c r="H113" s="15"/>
      <c r="I113" s="15">
        <v>0.91600000000000004</v>
      </c>
      <c r="J113" s="15"/>
      <c r="K113" s="15">
        <v>0.66600000000000004</v>
      </c>
      <c r="L113" s="15"/>
      <c r="M113" s="15">
        <v>0.57099999999999995</v>
      </c>
      <c r="N113" s="15"/>
      <c r="O113" s="15">
        <v>0.71199999999999997</v>
      </c>
      <c r="P113" s="8"/>
      <c r="Q113" s="8"/>
      <c r="R113" s="8"/>
      <c r="T113" s="10" t="s">
        <v>93</v>
      </c>
      <c r="U113" s="15">
        <v>0.35599999999999998</v>
      </c>
      <c r="V113" s="15"/>
      <c r="W113" s="15">
        <v>0.51900000000000002</v>
      </c>
      <c r="X113" s="15"/>
      <c r="Y113" s="15">
        <v>0.93700000000000006</v>
      </c>
      <c r="Z113" s="15"/>
      <c r="AA113" s="15">
        <v>0.77500000000000002</v>
      </c>
      <c r="AB113" s="15"/>
      <c r="AC113" s="15">
        <v>0.504</v>
      </c>
      <c r="AD113" s="8"/>
      <c r="AE113" s="8"/>
      <c r="AF113" s="8"/>
      <c r="AH113" s="10" t="s">
        <v>93</v>
      </c>
      <c r="AI113" s="15">
        <v>0.35699999999999998</v>
      </c>
      <c r="AJ113" s="15"/>
      <c r="AK113" s="15">
        <v>0.80500000000000005</v>
      </c>
      <c r="AL113" s="15"/>
      <c r="AM113" s="15">
        <v>0.34499999999999997</v>
      </c>
      <c r="AN113" s="15"/>
      <c r="AO113" s="15">
        <v>0.56000000000000005</v>
      </c>
      <c r="AP113" s="15"/>
      <c r="AQ113" s="15">
        <v>0.73899999999999999</v>
      </c>
      <c r="AR113" s="15"/>
      <c r="AS113" s="8"/>
      <c r="AT113" s="8"/>
    </row>
    <row r="114" spans="2:46" x14ac:dyDescent="0.25">
      <c r="F114" s="10" t="s">
        <v>97</v>
      </c>
      <c r="G114" s="15">
        <v>5.7000000000000002E-2</v>
      </c>
      <c r="H114" s="15"/>
      <c r="I114" s="15">
        <v>4.4999999999999998E-2</v>
      </c>
      <c r="J114" s="15"/>
      <c r="K114" s="15">
        <v>0.182</v>
      </c>
      <c r="L114" s="15"/>
      <c r="M114" s="15">
        <v>0.23799999999999999</v>
      </c>
      <c r="N114" s="15"/>
      <c r="O114" s="15">
        <v>0.156</v>
      </c>
      <c r="P114" s="8"/>
      <c r="Q114" s="8"/>
      <c r="R114" s="8"/>
      <c r="T114" s="10" t="s">
        <v>97</v>
      </c>
      <c r="U114" s="15">
        <v>0.378</v>
      </c>
      <c r="V114" s="15"/>
      <c r="W114" s="15">
        <v>0.26900000000000002</v>
      </c>
      <c r="X114" s="15"/>
      <c r="Y114" s="15">
        <v>3.3000000000000002E-2</v>
      </c>
      <c r="Z114" s="15"/>
      <c r="AA114" s="15">
        <v>0.121</v>
      </c>
      <c r="AB114" s="15"/>
      <c r="AC114" s="15">
        <v>0.27800000000000002</v>
      </c>
      <c r="AD114" s="8"/>
      <c r="AE114" s="8"/>
      <c r="AF114" s="8"/>
      <c r="AH114" s="10" t="s">
        <v>97</v>
      </c>
      <c r="AI114" s="8">
        <v>0.377</v>
      </c>
      <c r="AJ114" s="8"/>
      <c r="AK114" s="8">
        <v>0.105</v>
      </c>
      <c r="AL114" s="8"/>
      <c r="AM114" s="8">
        <v>0.38600000000000001</v>
      </c>
      <c r="AN114" s="8"/>
      <c r="AO114" s="8">
        <v>0.24399999999999999</v>
      </c>
      <c r="AP114" s="8"/>
      <c r="AQ114" s="8">
        <v>0.14099999999999999</v>
      </c>
      <c r="AR114" s="8"/>
      <c r="AS114" s="8"/>
      <c r="AT114" s="8"/>
    </row>
    <row r="115" spans="2:46" x14ac:dyDescent="0.25">
      <c r="F115" s="10" t="s">
        <v>94</v>
      </c>
      <c r="G115" s="15">
        <v>0.65400000000000003</v>
      </c>
      <c r="H115" s="15"/>
      <c r="I115" s="15">
        <v>0.60799999999999998</v>
      </c>
      <c r="J115" s="15"/>
      <c r="K115" s="15">
        <v>0.63700000000000001</v>
      </c>
      <c r="L115" s="15"/>
      <c r="M115" s="15">
        <v>0.41</v>
      </c>
      <c r="N115" s="15"/>
      <c r="O115" s="15">
        <v>0.36199999999999999</v>
      </c>
      <c r="P115" s="8"/>
      <c r="Q115" s="8"/>
      <c r="R115" s="8"/>
      <c r="T115" s="10" t="s">
        <v>94</v>
      </c>
      <c r="U115" s="15">
        <v>0.83</v>
      </c>
      <c r="V115" s="15"/>
      <c r="W115" s="15">
        <v>0.66800000000000004</v>
      </c>
      <c r="X115" s="15"/>
      <c r="Y115" s="15">
        <v>0.77600000000000002</v>
      </c>
      <c r="Z115" s="15"/>
      <c r="AA115" s="15">
        <v>0.68200000000000005</v>
      </c>
      <c r="AB115" s="15"/>
      <c r="AC115" s="15">
        <v>0.80900000000000005</v>
      </c>
      <c r="AD115" s="8"/>
      <c r="AE115" s="8"/>
      <c r="AF115" s="8"/>
      <c r="AH115" s="10" t="s">
        <v>94</v>
      </c>
      <c r="AI115" s="15">
        <v>0.20200000000000001</v>
      </c>
      <c r="AJ115" s="15"/>
      <c r="AK115" s="15">
        <v>7.0999999999999994E-2</v>
      </c>
      <c r="AL115" s="15"/>
      <c r="AM115" s="15">
        <v>0.59499999999999997</v>
      </c>
      <c r="AN115" s="14"/>
      <c r="AO115" s="15">
        <v>0.191</v>
      </c>
      <c r="AP115" s="14"/>
      <c r="AQ115" s="15">
        <v>9.0999999999999998E-2</v>
      </c>
      <c r="AR115" s="8"/>
      <c r="AS115" s="8"/>
      <c r="AT115" s="8"/>
    </row>
    <row r="116" spans="2:46" x14ac:dyDescent="0.25">
      <c r="F116" s="10" t="s">
        <v>98</v>
      </c>
      <c r="G116" s="15">
        <v>0.189</v>
      </c>
      <c r="H116" s="15"/>
      <c r="I116" s="15">
        <v>0.216</v>
      </c>
      <c r="J116" s="15"/>
      <c r="K116" s="15">
        <v>0.19900000000000001</v>
      </c>
      <c r="L116" s="15"/>
      <c r="M116" s="15">
        <v>0.34</v>
      </c>
      <c r="N116" s="15"/>
      <c r="O116" s="15">
        <v>0.373</v>
      </c>
      <c r="P116" s="8"/>
      <c r="Q116" s="8"/>
      <c r="R116" s="8"/>
      <c r="T116" s="10" t="s">
        <v>98</v>
      </c>
      <c r="U116" s="15">
        <v>9.0999999999999998E-2</v>
      </c>
      <c r="V116" s="15"/>
      <c r="W116" s="15">
        <v>0.18099999999999999</v>
      </c>
      <c r="X116" s="15"/>
      <c r="Y116" s="15">
        <v>0.121</v>
      </c>
      <c r="Z116" s="15"/>
      <c r="AA116" s="15">
        <v>0.17299999999999999</v>
      </c>
      <c r="AB116" s="15"/>
      <c r="AC116" s="15">
        <v>0.10299999999999999</v>
      </c>
      <c r="AD116" s="8"/>
      <c r="AE116" s="8"/>
      <c r="AF116" s="8"/>
      <c r="AH116" s="10" t="s">
        <v>98</v>
      </c>
      <c r="AI116" s="8">
        <v>0.505</v>
      </c>
      <c r="AJ116" s="8"/>
      <c r="AK116" s="8">
        <v>0.66600000000000004</v>
      </c>
      <c r="AL116" s="8"/>
      <c r="AM116" s="8">
        <v>0.223</v>
      </c>
      <c r="AN116" s="8"/>
      <c r="AO116" s="8">
        <v>0.51600000000000001</v>
      </c>
      <c r="AP116" s="8"/>
      <c r="AQ116" s="8">
        <v>0.63400000000000001</v>
      </c>
      <c r="AR116" s="8"/>
      <c r="AS116" s="8"/>
      <c r="AT116" s="8"/>
    </row>
    <row r="119" spans="2:46" x14ac:dyDescent="0.25">
      <c r="F119" s="27" t="s">
        <v>102</v>
      </c>
    </row>
    <row r="122" spans="2:46" x14ac:dyDescent="0.25">
      <c r="C122" s="7" t="s">
        <v>247</v>
      </c>
    </row>
    <row r="123" spans="2:46" x14ac:dyDescent="0.25">
      <c r="F123" s="19" t="s">
        <v>116</v>
      </c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T123" s="19" t="s">
        <v>117</v>
      </c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</row>
    <row r="124" spans="2:46" x14ac:dyDescent="0.25">
      <c r="F124" s="19"/>
      <c r="G124" s="20" t="s">
        <v>4</v>
      </c>
      <c r="H124" s="20"/>
      <c r="I124" s="20" t="s">
        <v>3</v>
      </c>
      <c r="J124" s="20"/>
      <c r="K124" s="20" t="s">
        <v>2</v>
      </c>
      <c r="L124" s="20"/>
      <c r="M124" s="20" t="s">
        <v>1</v>
      </c>
      <c r="N124" s="20"/>
      <c r="O124" s="20" t="s">
        <v>0</v>
      </c>
      <c r="P124" s="20"/>
      <c r="Q124" s="2"/>
      <c r="T124" s="19"/>
      <c r="U124" s="20" t="s">
        <v>4</v>
      </c>
      <c r="V124" s="20"/>
      <c r="W124" s="20" t="s">
        <v>3</v>
      </c>
      <c r="X124" s="20"/>
      <c r="Y124" s="20" t="s">
        <v>2</v>
      </c>
      <c r="Z124" s="20"/>
      <c r="AA124" s="20" t="s">
        <v>1</v>
      </c>
      <c r="AB124" s="20"/>
      <c r="AC124" s="20" t="s">
        <v>0</v>
      </c>
      <c r="AD124" s="20"/>
    </row>
    <row r="125" spans="2:46" x14ac:dyDescent="0.25">
      <c r="F125" s="19" t="s">
        <v>257</v>
      </c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2"/>
      <c r="T125" s="20" t="s">
        <v>257</v>
      </c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</row>
    <row r="126" spans="2:46" x14ac:dyDescent="0.25">
      <c r="B126" s="6"/>
      <c r="C126" s="6"/>
      <c r="F126" s="20" t="s">
        <v>8</v>
      </c>
      <c r="G126" s="48">
        <v>53.343249999999998</v>
      </c>
      <c r="H126" s="49">
        <v>3.7557246415749548</v>
      </c>
      <c r="I126" s="48">
        <v>55.129249999999999</v>
      </c>
      <c r="J126" s="49">
        <v>3.4556751752250467</v>
      </c>
      <c r="K126" s="48">
        <v>54.992249999999999</v>
      </c>
      <c r="L126" s="49">
        <v>4.4757036969993136</v>
      </c>
      <c r="M126" s="48">
        <v>56.778999999999996</v>
      </c>
      <c r="N126" s="49">
        <v>3.2474264682463039</v>
      </c>
      <c r="O126" s="48">
        <v>55.569999999999993</v>
      </c>
      <c r="P126" s="49">
        <v>2.9310831899942134</v>
      </c>
      <c r="Q126" s="2"/>
      <c r="T126" s="20" t="s">
        <v>8</v>
      </c>
      <c r="U126" s="48">
        <v>49.605500000000006</v>
      </c>
      <c r="V126" s="49">
        <v>3.3973757029016762</v>
      </c>
      <c r="W126" s="48">
        <v>49.143249999999995</v>
      </c>
      <c r="X126" s="49">
        <v>3.5400090748471276</v>
      </c>
      <c r="Y126" s="48">
        <v>51.367750000000001</v>
      </c>
      <c r="Z126" s="49">
        <v>3.1475806979329377</v>
      </c>
      <c r="AA126" s="48">
        <v>51.9255</v>
      </c>
      <c r="AB126" s="49">
        <v>3.6152209245540354</v>
      </c>
      <c r="AC126" s="48">
        <v>51.057749999999999</v>
      </c>
      <c r="AD126" s="49">
        <v>3.4391113556653918</v>
      </c>
    </row>
    <row r="127" spans="2:46" x14ac:dyDescent="0.25">
      <c r="B127" s="6"/>
      <c r="C127" s="6"/>
      <c r="F127" s="20" t="s">
        <v>7</v>
      </c>
      <c r="G127" s="48">
        <v>4206.7102500000001</v>
      </c>
      <c r="H127" s="49">
        <v>221.32542226530742</v>
      </c>
      <c r="I127" s="48">
        <v>4315.1205</v>
      </c>
      <c r="J127" s="49">
        <v>165.39030904399053</v>
      </c>
      <c r="K127" s="48">
        <v>4306.8047500000002</v>
      </c>
      <c r="L127" s="49">
        <v>227.74991471842526</v>
      </c>
      <c r="M127" s="48">
        <v>4415.2602500000003</v>
      </c>
      <c r="N127" s="49">
        <v>186.73491362958876</v>
      </c>
      <c r="O127" s="48">
        <v>4341.8739999999998</v>
      </c>
      <c r="P127" s="49">
        <v>159.956009017063</v>
      </c>
      <c r="Q127" s="2"/>
      <c r="T127" s="20" t="s">
        <v>7</v>
      </c>
      <c r="U127" s="48">
        <v>4512.1039999999994</v>
      </c>
      <c r="V127" s="49">
        <v>378.09605904584595</v>
      </c>
      <c r="W127" s="48">
        <v>4484.0450000000001</v>
      </c>
      <c r="X127" s="49">
        <v>397.5541423009787</v>
      </c>
      <c r="Y127" s="48">
        <v>4619.0725000000002</v>
      </c>
      <c r="Z127" s="49">
        <v>372.73292969318732</v>
      </c>
      <c r="AA127" s="48">
        <v>4634.0045</v>
      </c>
      <c r="AB127" s="49">
        <v>384.2549220127184</v>
      </c>
      <c r="AC127" s="48">
        <v>4600.2557500000003</v>
      </c>
      <c r="AD127" s="49">
        <v>387.83917935520242</v>
      </c>
    </row>
    <row r="128" spans="2:46" x14ac:dyDescent="0.25">
      <c r="B128" s="6"/>
      <c r="C128" s="6"/>
      <c r="F128" s="20" t="s">
        <v>22</v>
      </c>
      <c r="G128" s="48">
        <v>215.79425000000003</v>
      </c>
      <c r="H128" s="49">
        <v>8.5434360915266545</v>
      </c>
      <c r="I128" s="48">
        <v>219.34049999999999</v>
      </c>
      <c r="J128" s="49">
        <v>5.8592780840873777</v>
      </c>
      <c r="K128" s="48">
        <v>218.99125000000001</v>
      </c>
      <c r="L128" s="49">
        <v>7.3227830490417674</v>
      </c>
      <c r="M128" s="48">
        <v>222.66725</v>
      </c>
      <c r="N128" s="49">
        <v>7.5792552129700326</v>
      </c>
      <c r="O128" s="48">
        <v>220.28475</v>
      </c>
      <c r="P128" s="49">
        <v>6.7029938273878713</v>
      </c>
      <c r="Q128" s="2"/>
      <c r="T128" s="20" t="s">
        <v>6</v>
      </c>
      <c r="U128" s="48">
        <v>242.61125000000001</v>
      </c>
      <c r="V128" s="49">
        <v>1962.7764066441487</v>
      </c>
      <c r="W128" s="48">
        <v>243.9675</v>
      </c>
      <c r="X128" s="49">
        <v>21.351962009770109</v>
      </c>
      <c r="Y128" s="48">
        <v>249.40699999999998</v>
      </c>
      <c r="Z128" s="49">
        <v>20.448950144200563</v>
      </c>
      <c r="AA128" s="48">
        <v>249.98325</v>
      </c>
      <c r="AB128" s="49">
        <v>20.792387875935091</v>
      </c>
      <c r="AC128" s="48">
        <v>248.65649999999999</v>
      </c>
      <c r="AD128" s="49">
        <v>20.981905990638698</v>
      </c>
    </row>
    <row r="129" spans="2:39" x14ac:dyDescent="0.25">
      <c r="B129" s="6"/>
      <c r="C129" s="6"/>
      <c r="F129" s="20" t="s">
        <v>5</v>
      </c>
      <c r="G129" s="50">
        <v>4.0324999999999998</v>
      </c>
      <c r="H129" s="51">
        <v>4.272001872658774E-2</v>
      </c>
      <c r="I129" s="50">
        <v>4.0124999999999993</v>
      </c>
      <c r="J129" s="51">
        <v>7.3200637519992423E-2</v>
      </c>
      <c r="K129" s="50">
        <v>4.0074999999999994</v>
      </c>
      <c r="L129" s="51">
        <v>6.184658438426488E-2</v>
      </c>
      <c r="M129" s="50">
        <v>3.9575</v>
      </c>
      <c r="N129" s="51">
        <v>4.0311288741492805E-2</v>
      </c>
      <c r="O129" s="50">
        <v>3.9975000000000001</v>
      </c>
      <c r="P129" s="51">
        <v>7.1821538088050779E-2</v>
      </c>
      <c r="Q129" s="2"/>
      <c r="T129" s="20" t="s">
        <v>5</v>
      </c>
      <c r="U129" s="50">
        <v>4.2825000000000006</v>
      </c>
      <c r="V129" s="51">
        <v>0.16640813281407416</v>
      </c>
      <c r="W129" s="50">
        <v>4.2300000000000004</v>
      </c>
      <c r="X129" s="51">
        <v>0.14764823060233401</v>
      </c>
      <c r="Y129" s="50">
        <v>4.1875</v>
      </c>
      <c r="Z129" s="51">
        <v>0.10111874208078347</v>
      </c>
      <c r="AA129" s="50">
        <v>4.1150000000000002</v>
      </c>
      <c r="AB129" s="51">
        <v>7.1414284285428689E-2</v>
      </c>
      <c r="AC129" s="50">
        <v>4.1749999999999998</v>
      </c>
      <c r="AD129" s="51">
        <v>0.10376254944182245</v>
      </c>
    </row>
    <row r="130" spans="2:39" x14ac:dyDescent="0.25">
      <c r="B130" s="6"/>
      <c r="C130" s="6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2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</row>
    <row r="131" spans="2:39" x14ac:dyDescent="0.25">
      <c r="B131" s="6"/>
      <c r="C131" s="6"/>
      <c r="F131" s="19" t="s">
        <v>261</v>
      </c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2"/>
      <c r="T131" s="21" t="s">
        <v>261</v>
      </c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</row>
    <row r="132" spans="2:39" x14ac:dyDescent="0.25">
      <c r="B132" s="6"/>
      <c r="C132" s="6"/>
      <c r="F132" s="19" t="s">
        <v>86</v>
      </c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2"/>
      <c r="T132" s="20" t="s">
        <v>261</v>
      </c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</row>
    <row r="133" spans="2:39" x14ac:dyDescent="0.25">
      <c r="B133" s="6"/>
      <c r="C133" s="6"/>
      <c r="F133" s="20" t="s">
        <v>8</v>
      </c>
      <c r="G133" s="48">
        <v>52.314999999999998</v>
      </c>
      <c r="H133" s="49">
        <v>2.7299483511597806</v>
      </c>
      <c r="I133" s="48">
        <v>55.439000000000007</v>
      </c>
      <c r="J133" s="49">
        <v>4.3071182941730335</v>
      </c>
      <c r="K133" s="48">
        <v>56.018250000000002</v>
      </c>
      <c r="L133" s="49">
        <v>4.4122539497026523</v>
      </c>
      <c r="M133" s="48">
        <v>56.099249999999998</v>
      </c>
      <c r="N133" s="49">
        <v>2.5177695651773502</v>
      </c>
      <c r="O133" s="48">
        <v>57.363500000000002</v>
      </c>
      <c r="P133" s="49">
        <v>4.861761169233497</v>
      </c>
      <c r="Q133" s="2"/>
      <c r="T133" s="20" t="s">
        <v>8</v>
      </c>
      <c r="U133" s="48">
        <v>51.252249999999997</v>
      </c>
      <c r="V133" s="49">
        <v>3.2580758508665788</v>
      </c>
      <c r="W133" s="48">
        <v>51.366250000000001</v>
      </c>
      <c r="X133" s="49">
        <v>4.4785273156101955</v>
      </c>
      <c r="Y133" s="48">
        <v>53.171750000000003</v>
      </c>
      <c r="Z133" s="49">
        <v>3.3051633721597908</v>
      </c>
      <c r="AA133" s="48">
        <v>53.089749999999995</v>
      </c>
      <c r="AB133" s="49">
        <v>3.2543694089638944</v>
      </c>
      <c r="AC133" s="48">
        <v>52.528249999999993</v>
      </c>
      <c r="AD133" s="49">
        <v>3.3044643917988719</v>
      </c>
    </row>
    <row r="134" spans="2:39" x14ac:dyDescent="0.25">
      <c r="B134" s="6"/>
      <c r="C134" s="6"/>
      <c r="F134" s="20" t="s">
        <v>7</v>
      </c>
      <c r="G134" s="48">
        <v>4144.2955000000002</v>
      </c>
      <c r="H134" s="49">
        <v>187.39602429169443</v>
      </c>
      <c r="I134" s="48">
        <v>4333.9222499999996</v>
      </c>
      <c r="J134" s="49">
        <v>244.70470478432452</v>
      </c>
      <c r="K134" s="48">
        <v>4369.0827499999996</v>
      </c>
      <c r="L134" s="49">
        <v>262.55634639999965</v>
      </c>
      <c r="M134" s="48">
        <v>4373.9992499999998</v>
      </c>
      <c r="N134" s="49">
        <v>182.80183612931765</v>
      </c>
      <c r="O134" s="48">
        <v>4336.9894999999997</v>
      </c>
      <c r="P134" s="49">
        <v>147.01894463072884</v>
      </c>
      <c r="Q134" s="2"/>
      <c r="T134" s="20" t="s">
        <v>7</v>
      </c>
      <c r="U134" s="48">
        <v>4612.0617499999998</v>
      </c>
      <c r="V134" s="49">
        <v>366.46290641061739</v>
      </c>
      <c r="W134" s="48">
        <v>4594.8230000000003</v>
      </c>
      <c r="X134" s="49">
        <v>423.96071983223521</v>
      </c>
      <c r="Y134" s="48">
        <v>4728.5752499999999</v>
      </c>
      <c r="Z134" s="49">
        <v>365.45141989177813</v>
      </c>
      <c r="AA134" s="48">
        <v>4723.5977499999999</v>
      </c>
      <c r="AB134" s="49">
        <v>359.95846411530584</v>
      </c>
      <c r="AC134" s="48">
        <v>4689.5147500000003</v>
      </c>
      <c r="AD134" s="49">
        <v>364.95879194905876</v>
      </c>
      <c r="AL134" s="8"/>
      <c r="AM134" s="8"/>
    </row>
    <row r="135" spans="2:39" x14ac:dyDescent="0.25">
      <c r="B135" s="6"/>
      <c r="C135" s="6"/>
      <c r="F135" s="20" t="s">
        <v>22</v>
      </c>
      <c r="G135" s="48">
        <v>213.79300000000001</v>
      </c>
      <c r="H135" s="49">
        <v>8.403307007759901</v>
      </c>
      <c r="I135" s="48">
        <v>219.94624999999999</v>
      </c>
      <c r="J135" s="49">
        <v>8.8691165428130461</v>
      </c>
      <c r="K135" s="48">
        <v>221.11599999999999</v>
      </c>
      <c r="L135" s="49">
        <v>9.6701827283666155</v>
      </c>
      <c r="M135" s="48">
        <v>221.57300000000001</v>
      </c>
      <c r="N135" s="49">
        <v>8.2402081284394768</v>
      </c>
      <c r="O135" s="48">
        <v>223.74874999999997</v>
      </c>
      <c r="P135" s="49">
        <v>10.768107520977546</v>
      </c>
      <c r="Q135" s="2"/>
      <c r="T135" s="20" t="s">
        <v>6</v>
      </c>
      <c r="U135" s="48">
        <v>249.08825000000002</v>
      </c>
      <c r="V135" s="49">
        <v>20.102440521406024</v>
      </c>
      <c r="W135" s="48">
        <v>248.37925000000001</v>
      </c>
      <c r="X135" s="49">
        <v>22.267650921983957</v>
      </c>
      <c r="Y135" s="48">
        <v>253.69625000000002</v>
      </c>
      <c r="Z135" s="49">
        <v>20.127430277691513</v>
      </c>
      <c r="AA135" s="48">
        <v>253.49250000000001</v>
      </c>
      <c r="AB135" s="49">
        <v>19.889619897490928</v>
      </c>
      <c r="AC135" s="48">
        <v>252.15649999999999</v>
      </c>
      <c r="AD135" s="49">
        <v>20.067773211461873</v>
      </c>
      <c r="AL135" s="8"/>
      <c r="AM135" s="8"/>
    </row>
    <row r="136" spans="2:39" x14ac:dyDescent="0.25">
      <c r="B136" s="6"/>
      <c r="C136" s="6"/>
      <c r="F136" s="20" t="s">
        <v>5</v>
      </c>
      <c r="G136" s="50">
        <v>4.0324999999999998</v>
      </c>
      <c r="H136" s="51">
        <v>4.0311288741492618E-2</v>
      </c>
      <c r="I136" s="50">
        <v>4.0425000000000004</v>
      </c>
      <c r="J136" s="51">
        <v>4.9916597106239781E-2</v>
      </c>
      <c r="K136" s="50">
        <v>3.9525000000000001</v>
      </c>
      <c r="L136" s="51">
        <v>7.8898669190297449E-2</v>
      </c>
      <c r="M136" s="50">
        <v>3.9850000000000003</v>
      </c>
      <c r="N136" s="51">
        <v>6.3508529610858719E-2</v>
      </c>
      <c r="O136" s="50">
        <v>4.01</v>
      </c>
      <c r="P136" s="51">
        <v>7.3484692283495107E-2</v>
      </c>
      <c r="Q136" s="2"/>
      <c r="T136" s="20" t="s">
        <v>31</v>
      </c>
      <c r="U136" s="50">
        <v>4.2124999999999995</v>
      </c>
      <c r="V136" s="51">
        <v>0.10144785195688789</v>
      </c>
      <c r="W136" s="50">
        <v>4.165</v>
      </c>
      <c r="X136" s="51">
        <v>0.12999999999999981</v>
      </c>
      <c r="Y136" s="50">
        <v>4.1224999999999996</v>
      </c>
      <c r="Z136" s="51">
        <v>6.652067347825058E-2</v>
      </c>
      <c r="AA136" s="50">
        <v>4.0975000000000001</v>
      </c>
      <c r="AB136" s="51">
        <v>4.6457866215888162E-2</v>
      </c>
      <c r="AC136" s="50">
        <v>4.13</v>
      </c>
      <c r="AD136" s="51">
        <v>7.7028133388609352E-2</v>
      </c>
      <c r="AL136" s="8"/>
      <c r="AM136" s="8"/>
    </row>
    <row r="137" spans="2:39" x14ac:dyDescent="0.25">
      <c r="B137" s="6"/>
      <c r="C137" s="6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2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L137" s="8"/>
      <c r="AM137" s="8"/>
    </row>
    <row r="138" spans="2:39" x14ac:dyDescent="0.25">
      <c r="B138" s="6"/>
      <c r="C138" s="6"/>
      <c r="F138" s="19" t="s">
        <v>262</v>
      </c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2"/>
      <c r="T138" s="19" t="s">
        <v>262</v>
      </c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L138" s="8"/>
      <c r="AM138" s="8"/>
    </row>
    <row r="139" spans="2:39" x14ac:dyDescent="0.25">
      <c r="B139" s="6"/>
      <c r="C139" s="6"/>
      <c r="F139" s="19" t="s">
        <v>86</v>
      </c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2"/>
      <c r="T139" s="20" t="s">
        <v>262</v>
      </c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L139" s="8"/>
      <c r="AM139" s="8"/>
    </row>
    <row r="140" spans="2:39" x14ac:dyDescent="0.25">
      <c r="B140" s="6"/>
      <c r="C140" s="6"/>
      <c r="F140" s="20" t="s">
        <v>8</v>
      </c>
      <c r="G140" s="48">
        <v>52.795499999999997</v>
      </c>
      <c r="H140" s="49">
        <v>2.6951797095308265</v>
      </c>
      <c r="I140" s="48">
        <v>55.815000000000005</v>
      </c>
      <c r="J140" s="49">
        <v>4.4859211614412837</v>
      </c>
      <c r="K140" s="48">
        <v>57.090249999999997</v>
      </c>
      <c r="L140" s="49">
        <v>4.0753945718993441</v>
      </c>
      <c r="M140" s="48">
        <v>57.225499999999997</v>
      </c>
      <c r="N140" s="49">
        <v>2.6142691139207521</v>
      </c>
      <c r="O140" s="48">
        <v>56.283499999999997</v>
      </c>
      <c r="P140" s="49">
        <v>4.944002595738259</v>
      </c>
      <c r="Q140" s="2"/>
      <c r="T140" s="20" t="s">
        <v>8</v>
      </c>
      <c r="U140" s="48">
        <v>52.351750000000003</v>
      </c>
      <c r="V140" s="49">
        <v>2.5543092184254661</v>
      </c>
      <c r="W140" s="48">
        <v>51.896749999999997</v>
      </c>
      <c r="X140" s="49">
        <v>1.4877547680985581</v>
      </c>
      <c r="Y140" s="48">
        <v>52.682000000000002</v>
      </c>
      <c r="Z140" s="49">
        <v>3.0090661895899404</v>
      </c>
      <c r="AA140" s="48">
        <v>52.941250000000004</v>
      </c>
      <c r="AB140" s="49">
        <v>3.7446946804779726</v>
      </c>
      <c r="AC140" s="48">
        <v>52.384500000000003</v>
      </c>
      <c r="AD140" s="49">
        <v>2.1374967446368949</v>
      </c>
      <c r="AL140" s="19"/>
      <c r="AM140" s="19"/>
    </row>
    <row r="141" spans="2:39" x14ac:dyDescent="0.25">
      <c r="B141" s="6"/>
      <c r="C141" s="6"/>
      <c r="F141" s="20" t="s">
        <v>7</v>
      </c>
      <c r="G141" s="48">
        <v>4173.4617500000004</v>
      </c>
      <c r="H141" s="49">
        <v>183.14337508515962</v>
      </c>
      <c r="I141" s="48">
        <v>4356.7455</v>
      </c>
      <c r="J141" s="49">
        <v>259.82700728818253</v>
      </c>
      <c r="K141" s="48">
        <v>4434.1532500000003</v>
      </c>
      <c r="L141" s="49">
        <v>254.41964060370162</v>
      </c>
      <c r="M141" s="48">
        <v>4442.3629999999994</v>
      </c>
      <c r="N141" s="49">
        <v>190.759949320256</v>
      </c>
      <c r="O141" s="48">
        <v>4385.1835000000001</v>
      </c>
      <c r="P141" s="49">
        <v>309.54879420806463</v>
      </c>
      <c r="Q141" s="2"/>
      <c r="T141" s="20" t="s">
        <v>7</v>
      </c>
      <c r="U141" s="48">
        <v>4678.8014999999996</v>
      </c>
      <c r="V141" s="49">
        <v>332.41428787032226</v>
      </c>
      <c r="W141" s="48">
        <v>4651.1827499999999</v>
      </c>
      <c r="X141" s="49">
        <v>273.72853661413615</v>
      </c>
      <c r="Y141" s="48">
        <v>4698.8477499999999</v>
      </c>
      <c r="Z141" s="49">
        <v>347.12911989188797</v>
      </c>
      <c r="AA141" s="48">
        <v>4714.5839999999998</v>
      </c>
      <c r="AB141" s="49">
        <v>389.33278756354434</v>
      </c>
      <c r="AC141" s="48">
        <v>4680.7889999999998</v>
      </c>
      <c r="AD141" s="49">
        <v>310.94139784317343</v>
      </c>
      <c r="AL141" s="19"/>
      <c r="AM141" s="19"/>
    </row>
    <row r="142" spans="2:39" x14ac:dyDescent="0.25">
      <c r="B142" s="6"/>
      <c r="C142" s="6"/>
      <c r="F142" s="20" t="s">
        <v>22</v>
      </c>
      <c r="G142" s="48">
        <v>214.77149999999997</v>
      </c>
      <c r="H142" s="49">
        <v>8.2434888043028653</v>
      </c>
      <c r="I142" s="48">
        <v>220.69074999999998</v>
      </c>
      <c r="J142" s="49">
        <v>9.4138326369585723</v>
      </c>
      <c r="K142" s="48">
        <v>226.36675</v>
      </c>
      <c r="L142" s="49">
        <v>11.060164356072352</v>
      </c>
      <c r="M142" s="48">
        <v>223.62999999999997</v>
      </c>
      <c r="N142" s="49">
        <v>8.8306869872432205</v>
      </c>
      <c r="O142" s="48">
        <v>221.642</v>
      </c>
      <c r="P142" s="49">
        <v>11.49762650869009</v>
      </c>
      <c r="Q142" s="2"/>
      <c r="T142" s="20" t="s">
        <v>6</v>
      </c>
      <c r="U142" s="48">
        <v>251.744</v>
      </c>
      <c r="V142" s="49">
        <v>18.902196609565411</v>
      </c>
      <c r="W142" s="48">
        <v>250.60374999999999</v>
      </c>
      <c r="X142" s="49">
        <v>16.593051846581243</v>
      </c>
      <c r="Y142" s="48">
        <v>252.51650000000001</v>
      </c>
      <c r="Z142" s="49">
        <v>19.387657147439629</v>
      </c>
      <c r="AA142" s="48">
        <v>253.14724999999999</v>
      </c>
      <c r="AB142" s="49">
        <v>21.015771369378758</v>
      </c>
      <c r="AC142" s="48">
        <v>251.81299999999999</v>
      </c>
      <c r="AD142" s="49">
        <v>18.061945797726231</v>
      </c>
      <c r="AL142" s="19"/>
      <c r="AM142" s="19"/>
    </row>
    <row r="143" spans="2:39" x14ac:dyDescent="0.25">
      <c r="B143" s="6"/>
      <c r="C143" s="6"/>
      <c r="F143" s="20" t="s">
        <v>5</v>
      </c>
      <c r="G143" s="50">
        <v>4.125</v>
      </c>
      <c r="H143" s="51">
        <v>0.11210114480533509</v>
      </c>
      <c r="I143" s="50">
        <v>4.0549999999999997</v>
      </c>
      <c r="J143" s="51">
        <v>6.1373175465073253E-2</v>
      </c>
      <c r="K143" s="50">
        <v>3.9525000000000006</v>
      </c>
      <c r="L143" s="51">
        <v>0.13889444433333778</v>
      </c>
      <c r="M143" s="50">
        <v>3.9850000000000003</v>
      </c>
      <c r="N143" s="51">
        <v>7.7244201508376339E-2</v>
      </c>
      <c r="O143" s="50">
        <v>4.0250000000000004</v>
      </c>
      <c r="P143" s="51">
        <v>7.6811457478685688E-2</v>
      </c>
      <c r="Q143" s="2"/>
      <c r="T143" s="20" t="s">
        <v>31</v>
      </c>
      <c r="U143" s="50">
        <v>4.13</v>
      </c>
      <c r="V143" s="51">
        <v>9.3094933625126317E-2</v>
      </c>
      <c r="W143" s="50">
        <v>4.0949999999999998</v>
      </c>
      <c r="X143" s="51">
        <v>7.8528126595931891E-2</v>
      </c>
      <c r="Y143" s="50">
        <v>4.0650000000000004</v>
      </c>
      <c r="Z143" s="51">
        <v>5.802298395176423E-2</v>
      </c>
      <c r="AA143" s="50">
        <v>4.05</v>
      </c>
      <c r="AB143" s="51">
        <v>4.8304589153964871E-2</v>
      </c>
      <c r="AC143" s="50">
        <v>4.1074999999999999</v>
      </c>
      <c r="AD143" s="51">
        <v>9.8107084351742715E-2</v>
      </c>
      <c r="AL143" s="19"/>
      <c r="AM143" s="19"/>
    </row>
    <row r="144" spans="2:39" x14ac:dyDescent="0.25">
      <c r="B144" s="6"/>
      <c r="C144" s="6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L144" s="19"/>
      <c r="AM144" s="19"/>
    </row>
    <row r="145" spans="2:30" x14ac:dyDescent="0.25">
      <c r="B145" s="6"/>
      <c r="C145" s="6"/>
      <c r="F145" s="21" t="s">
        <v>120</v>
      </c>
      <c r="G145" s="19">
        <v>0.11</v>
      </c>
      <c r="H145" s="19"/>
      <c r="I145" s="19">
        <v>2.8000000000000001E-2</v>
      </c>
      <c r="J145" s="19"/>
      <c r="K145" s="19">
        <v>0.23499999999999999</v>
      </c>
      <c r="L145" s="19"/>
      <c r="M145" s="19">
        <v>0.16300000000000001</v>
      </c>
      <c r="N145" s="19"/>
      <c r="O145" s="19">
        <v>0.17299999999999999</v>
      </c>
      <c r="P145" s="19"/>
      <c r="T145" s="21" t="s">
        <v>120</v>
      </c>
      <c r="U145" s="19">
        <v>0.79900000000000004</v>
      </c>
      <c r="V145" s="19"/>
      <c r="W145" s="19">
        <v>0.73599999999999999</v>
      </c>
      <c r="X145" s="19"/>
      <c r="Y145" s="19">
        <v>0.34899999999999998</v>
      </c>
      <c r="Z145" s="19"/>
      <c r="AA145" s="19">
        <v>0.128</v>
      </c>
      <c r="AB145" s="19"/>
      <c r="AC145" s="19">
        <v>0.28899999999999998</v>
      </c>
      <c r="AD145" s="19"/>
    </row>
    <row r="146" spans="2:30" x14ac:dyDescent="0.25">
      <c r="B146" s="6"/>
      <c r="C146" s="6"/>
      <c r="F146" s="21" t="s">
        <v>121</v>
      </c>
      <c r="G146" s="19">
        <v>0.89700000000000002</v>
      </c>
      <c r="H146" s="19"/>
      <c r="I146" s="19">
        <v>0.97299999999999998</v>
      </c>
      <c r="J146" s="19"/>
      <c r="K146" s="19">
        <v>0.79500000000000004</v>
      </c>
      <c r="L146" s="19"/>
      <c r="M146" s="19">
        <v>0.85199999999999998</v>
      </c>
      <c r="N146" s="19"/>
      <c r="O146" s="19">
        <v>0.84399999999999997</v>
      </c>
      <c r="P146" s="19"/>
      <c r="T146" s="21" t="s">
        <v>121</v>
      </c>
      <c r="U146" s="19">
        <v>0.47899999999999998</v>
      </c>
      <c r="V146" s="19"/>
      <c r="W146" s="19">
        <v>0.50600000000000001</v>
      </c>
      <c r="X146" s="19"/>
      <c r="Y146" s="19">
        <v>0.71399999999999997</v>
      </c>
      <c r="Z146" s="19"/>
      <c r="AA146" s="19">
        <v>0.88200000000000001</v>
      </c>
      <c r="AB146" s="19"/>
      <c r="AC146" s="19">
        <v>0.75600000000000001</v>
      </c>
      <c r="AD146" s="19"/>
    </row>
    <row r="147" spans="2:30" x14ac:dyDescent="0.25">
      <c r="B147" s="6"/>
      <c r="C147" s="6"/>
      <c r="F147" s="21" t="s">
        <v>122</v>
      </c>
      <c r="G147" s="19">
        <v>0.16600000000000001</v>
      </c>
      <c r="H147" s="19"/>
      <c r="I147" s="19">
        <v>8.4000000000000005E-2</v>
      </c>
      <c r="J147" s="19"/>
      <c r="K147" s="19">
        <v>0.24299999999999999</v>
      </c>
      <c r="L147" s="19"/>
      <c r="M147" s="19">
        <v>0.20200000000000001</v>
      </c>
      <c r="N147" s="19"/>
      <c r="O147" s="19">
        <v>0.20799999999999999</v>
      </c>
      <c r="P147" s="19"/>
      <c r="T147" s="21" t="s">
        <v>122</v>
      </c>
      <c r="U147" s="19">
        <v>0.44700000000000001</v>
      </c>
      <c r="V147" s="19"/>
      <c r="W147" s="19">
        <v>0.42899999999999999</v>
      </c>
      <c r="X147" s="19"/>
      <c r="Y147" s="19">
        <v>0.29599999999999999</v>
      </c>
      <c r="Z147" s="19"/>
      <c r="AA147" s="19">
        <v>0.17899999999999999</v>
      </c>
      <c r="AB147" s="19"/>
      <c r="AC147" s="19">
        <v>0.26900000000000002</v>
      </c>
      <c r="AD147" s="19"/>
    </row>
    <row r="148" spans="2:30" x14ac:dyDescent="0.25">
      <c r="B148" s="6"/>
      <c r="C148" s="6"/>
      <c r="F148" s="21" t="s">
        <v>123</v>
      </c>
      <c r="G148" s="19">
        <v>9.9000000000000005E-2</v>
      </c>
      <c r="H148" s="19"/>
      <c r="I148" s="19">
        <v>3.4000000000000002E-2</v>
      </c>
      <c r="J148" s="19"/>
      <c r="K148" s="19">
        <v>0.26200000000000001</v>
      </c>
      <c r="L148" s="19"/>
      <c r="M148" s="19">
        <v>0.13600000000000001</v>
      </c>
      <c r="N148" s="19"/>
      <c r="O148" s="19">
        <v>5.8999999999999997E-2</v>
      </c>
      <c r="P148" s="19"/>
      <c r="T148" s="21" t="s">
        <v>123</v>
      </c>
      <c r="U148" s="19">
        <v>0.218</v>
      </c>
      <c r="V148" s="19"/>
      <c r="W148" s="19">
        <v>0.21</v>
      </c>
      <c r="X148" s="19"/>
      <c r="Y148" s="19">
        <v>9.8000000000000004E-2</v>
      </c>
      <c r="Z148" s="19"/>
      <c r="AA148" s="19">
        <v>6.8000000000000005E-2</v>
      </c>
      <c r="AB148" s="19"/>
      <c r="AC148" s="19">
        <v>7.5999999999999998E-2</v>
      </c>
      <c r="AD148" s="19"/>
    </row>
    <row r="149" spans="2:30" x14ac:dyDescent="0.25">
      <c r="B149" s="6"/>
      <c r="C149" s="6"/>
      <c r="F149" s="21" t="s">
        <v>124</v>
      </c>
      <c r="G149" s="19">
        <v>0.90600000000000003</v>
      </c>
      <c r="H149" s="19"/>
      <c r="I149" s="19">
        <v>0.96699999999999997</v>
      </c>
      <c r="J149" s="19"/>
      <c r="K149" s="19">
        <v>0.77500000000000002</v>
      </c>
      <c r="L149" s="19"/>
      <c r="M149" s="19">
        <v>0.875</v>
      </c>
      <c r="N149" s="19"/>
      <c r="O149" s="19">
        <v>0.94299999999999995</v>
      </c>
      <c r="P149" s="19"/>
      <c r="T149" s="21" t="s">
        <v>124</v>
      </c>
      <c r="U149" s="19">
        <v>0.80800000000000005</v>
      </c>
      <c r="V149" s="19"/>
      <c r="W149" s="19">
        <v>0.81399999999999995</v>
      </c>
      <c r="X149" s="19"/>
      <c r="Y149" s="19">
        <v>0.90800000000000003</v>
      </c>
      <c r="Z149" s="19"/>
      <c r="AA149" s="19">
        <v>0.93500000000000005</v>
      </c>
      <c r="AB149" s="19"/>
      <c r="AC149" s="19">
        <v>0.92700000000000005</v>
      </c>
      <c r="AD149" s="19"/>
    </row>
    <row r="150" spans="2:30" x14ac:dyDescent="0.25">
      <c r="B150" s="6"/>
      <c r="C150" s="6"/>
      <c r="F150" s="21" t="s">
        <v>125</v>
      </c>
      <c r="G150" s="19">
        <v>0.158</v>
      </c>
      <c r="H150" s="19"/>
      <c r="I150" s="19">
        <v>9.1999999999999998E-2</v>
      </c>
      <c r="J150" s="19"/>
      <c r="K150" s="19">
        <v>0.25600000000000001</v>
      </c>
      <c r="L150" s="19"/>
      <c r="M150" s="19">
        <v>0.184</v>
      </c>
      <c r="N150" s="19"/>
      <c r="O150" s="19">
        <v>0.121</v>
      </c>
      <c r="P150" s="19"/>
      <c r="T150" s="21" t="s">
        <v>125</v>
      </c>
      <c r="U150" s="19">
        <v>0.23300000000000001</v>
      </c>
      <c r="V150" s="19"/>
      <c r="W150" s="19">
        <v>0.22900000000000001</v>
      </c>
      <c r="X150" s="19"/>
      <c r="Y150" s="19">
        <v>0.156</v>
      </c>
      <c r="Z150" s="19"/>
      <c r="AA150" s="19">
        <v>0.13</v>
      </c>
      <c r="AB150" s="19"/>
      <c r="AC150" s="19">
        <v>0.13800000000000001</v>
      </c>
      <c r="AD150" s="19"/>
    </row>
    <row r="151" spans="2:30" x14ac:dyDescent="0.25">
      <c r="B151" s="6"/>
      <c r="C151" s="6"/>
      <c r="F151" s="21" t="s">
        <v>126</v>
      </c>
      <c r="G151" s="19">
        <v>5.7000000000000002E-2</v>
      </c>
      <c r="H151" s="19"/>
      <c r="I151" s="19">
        <v>2.7E-2</v>
      </c>
      <c r="J151" s="19"/>
      <c r="K151" s="19">
        <v>0.64200000000000002</v>
      </c>
      <c r="L151" s="19"/>
      <c r="M151" s="19">
        <v>6.3E-2</v>
      </c>
      <c r="N151" s="19"/>
      <c r="O151" s="19">
        <v>0.125</v>
      </c>
      <c r="P151" s="19"/>
      <c r="T151" s="21" t="s">
        <v>126</v>
      </c>
      <c r="U151" s="19">
        <v>0.19900000000000001</v>
      </c>
      <c r="V151" s="19"/>
      <c r="W151" s="19">
        <v>0.112</v>
      </c>
      <c r="X151" s="19"/>
      <c r="Y151" s="19">
        <v>4.9000000000000002E-2</v>
      </c>
      <c r="Z151" s="19"/>
      <c r="AA151" s="19">
        <v>3.5000000000000003E-2</v>
      </c>
      <c r="AB151" s="19"/>
      <c r="AC151" s="19">
        <v>3.7999999999999999E-2</v>
      </c>
      <c r="AD151" s="19"/>
    </row>
    <row r="152" spans="2:30" x14ac:dyDescent="0.25">
      <c r="B152" s="6"/>
      <c r="C152" s="6"/>
      <c r="F152" s="21" t="s">
        <v>127</v>
      </c>
      <c r="G152" s="19">
        <v>0.94499999999999995</v>
      </c>
      <c r="H152" s="19"/>
      <c r="I152" s="19">
        <v>0.97299999999999998</v>
      </c>
      <c r="J152" s="19"/>
      <c r="K152" s="19">
        <v>0.54900000000000004</v>
      </c>
      <c r="L152" s="19"/>
      <c r="M152" s="19">
        <v>0.94</v>
      </c>
      <c r="N152" s="19"/>
      <c r="O152" s="19">
        <v>0.88400000000000001</v>
      </c>
      <c r="P152" s="19"/>
      <c r="T152" s="21" t="s">
        <v>127</v>
      </c>
      <c r="U152" s="19">
        <v>0.82299999999999995</v>
      </c>
      <c r="V152" s="19"/>
      <c r="W152" s="19">
        <v>0.89600000000000002</v>
      </c>
      <c r="X152" s="19"/>
      <c r="Y152" s="19">
        <v>0.95199999999999996</v>
      </c>
      <c r="Z152" s="19"/>
      <c r="AA152" s="19">
        <v>0.96499999999999997</v>
      </c>
      <c r="AB152" s="19"/>
      <c r="AC152" s="19">
        <v>0.96299999999999997</v>
      </c>
      <c r="AD152" s="19"/>
    </row>
    <row r="153" spans="2:30" x14ac:dyDescent="0.25">
      <c r="B153" s="6"/>
      <c r="C153" s="6"/>
      <c r="F153" s="21" t="s">
        <v>128</v>
      </c>
      <c r="G153" s="19">
        <v>0.11899999999999999</v>
      </c>
      <c r="H153" s="19"/>
      <c r="I153" s="19">
        <v>8.2000000000000003E-2</v>
      </c>
      <c r="J153" s="19"/>
      <c r="K153" s="19">
        <v>0.40100000000000002</v>
      </c>
      <c r="L153" s="19"/>
      <c r="M153" s="19">
        <v>0.125</v>
      </c>
      <c r="N153" s="19"/>
      <c r="O153" s="19">
        <v>0.17699999999999999</v>
      </c>
      <c r="P153" s="19"/>
      <c r="T153" s="21" t="s">
        <v>128</v>
      </c>
      <c r="U153" s="19">
        <v>0.223</v>
      </c>
      <c r="V153" s="19"/>
      <c r="W153" s="19">
        <v>0.16700000000000001</v>
      </c>
      <c r="X153" s="19"/>
      <c r="Y153" s="19">
        <v>0.111</v>
      </c>
      <c r="Z153" s="19"/>
      <c r="AA153" s="19">
        <v>9.4E-2</v>
      </c>
      <c r="AB153" s="19"/>
      <c r="AC153" s="19">
        <v>9.8000000000000004E-2</v>
      </c>
      <c r="AD153" s="19"/>
    </row>
    <row r="154" spans="2:30" x14ac:dyDescent="0.25">
      <c r="B154" s="6"/>
      <c r="C154" s="6"/>
      <c r="F154" s="21" t="s">
        <v>129</v>
      </c>
      <c r="G154" s="19">
        <v>2.137</v>
      </c>
      <c r="H154" s="19"/>
      <c r="I154" s="19">
        <v>0.49299999999999999</v>
      </c>
      <c r="J154" s="19"/>
      <c r="K154" s="19">
        <v>0.41199999999999998</v>
      </c>
      <c r="L154" s="19"/>
      <c r="M154" s="19">
        <v>0.26</v>
      </c>
      <c r="N154" s="19"/>
      <c r="O154" s="19">
        <v>0.13800000000000001</v>
      </c>
      <c r="P154" s="19"/>
      <c r="T154" s="21" t="s">
        <v>129</v>
      </c>
      <c r="U154" s="19">
        <v>1.4990000000000001</v>
      </c>
      <c r="V154" s="19"/>
      <c r="W154" s="19">
        <v>1.2190000000000001</v>
      </c>
      <c r="X154" s="19"/>
      <c r="Y154" s="19">
        <v>2.5019999999999998</v>
      </c>
      <c r="Z154" s="19"/>
      <c r="AA154" s="19">
        <v>1.415</v>
      </c>
      <c r="AB154" s="19"/>
      <c r="AC154" s="19">
        <v>0.53800000000000003</v>
      </c>
      <c r="AD154" s="19"/>
    </row>
    <row r="155" spans="2:30" x14ac:dyDescent="0.25">
      <c r="B155" s="6"/>
      <c r="C155" s="6"/>
      <c r="F155" s="21" t="s">
        <v>130</v>
      </c>
      <c r="G155" s="19">
        <v>0.17399999999999999</v>
      </c>
      <c r="H155" s="19"/>
      <c r="I155" s="19">
        <v>0.626</v>
      </c>
      <c r="J155" s="19"/>
      <c r="K155" s="19">
        <v>0.67400000000000004</v>
      </c>
      <c r="L155" s="19"/>
      <c r="M155" s="19">
        <v>0.77600000000000002</v>
      </c>
      <c r="N155" s="19"/>
      <c r="O155" s="19">
        <v>0.873</v>
      </c>
      <c r="P155" s="19"/>
      <c r="T155" s="21" t="s">
        <v>130</v>
      </c>
      <c r="U155" s="19">
        <v>0.27400000000000002</v>
      </c>
      <c r="V155" s="19"/>
      <c r="W155" s="19">
        <v>0.34</v>
      </c>
      <c r="X155" s="19"/>
      <c r="Y155" s="19">
        <v>0.13700000000000001</v>
      </c>
      <c r="Z155" s="19"/>
      <c r="AA155" s="19">
        <v>0.29199999999999998</v>
      </c>
      <c r="AB155" s="19"/>
      <c r="AC155" s="19">
        <v>0.60099999999999998</v>
      </c>
      <c r="AD155" s="19"/>
    </row>
    <row r="156" spans="2:30" x14ac:dyDescent="0.25">
      <c r="B156" s="6"/>
      <c r="C156" s="6"/>
      <c r="F156" s="21" t="s">
        <v>131</v>
      </c>
      <c r="G156" s="19">
        <v>0.73099999999999998</v>
      </c>
      <c r="H156" s="19"/>
      <c r="I156" s="19">
        <v>0.35099999999999998</v>
      </c>
      <c r="J156" s="19"/>
      <c r="K156" s="19">
        <v>0.32100000000000001</v>
      </c>
      <c r="L156" s="19"/>
      <c r="M156" s="19">
        <v>0.255</v>
      </c>
      <c r="N156" s="19"/>
      <c r="O156" s="19">
        <v>0.186</v>
      </c>
      <c r="P156" s="19"/>
      <c r="T156" s="21" t="s">
        <v>131</v>
      </c>
      <c r="U156" s="19">
        <v>0.61199999999999999</v>
      </c>
      <c r="V156" s="19"/>
      <c r="W156" s="19">
        <v>0.55200000000000005</v>
      </c>
      <c r="X156" s="19"/>
      <c r="Y156" s="19">
        <v>0.79100000000000004</v>
      </c>
      <c r="Z156" s="19"/>
      <c r="AA156" s="19">
        <v>0.59499999999999997</v>
      </c>
      <c r="AB156" s="19"/>
      <c r="AC156" s="19">
        <v>0.36699999999999999</v>
      </c>
      <c r="AD156" s="19"/>
    </row>
    <row r="157" spans="2:30" x14ac:dyDescent="0.25">
      <c r="B157" s="6"/>
      <c r="C157" s="6"/>
      <c r="F157" s="28"/>
    </row>
    <row r="158" spans="2:30" x14ac:dyDescent="0.25">
      <c r="B158" s="6"/>
      <c r="C158" s="6"/>
    </row>
    <row r="159" spans="2:30" x14ac:dyDescent="0.25">
      <c r="B159" s="6"/>
      <c r="C159" s="6"/>
      <c r="F159" s="19" t="s">
        <v>118</v>
      </c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2"/>
      <c r="T159" s="19" t="s">
        <v>119</v>
      </c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</row>
    <row r="160" spans="2:30" x14ac:dyDescent="0.25">
      <c r="B160" s="6"/>
      <c r="C160" s="6"/>
      <c r="F160" s="19"/>
      <c r="G160" s="20" t="s">
        <v>4</v>
      </c>
      <c r="H160" s="20"/>
      <c r="I160" s="20" t="s">
        <v>3</v>
      </c>
      <c r="J160" s="20"/>
      <c r="K160" s="20" t="s">
        <v>2</v>
      </c>
      <c r="L160" s="20"/>
      <c r="M160" s="20" t="s">
        <v>1</v>
      </c>
      <c r="N160" s="20"/>
      <c r="O160" s="20" t="s">
        <v>0</v>
      </c>
      <c r="P160" s="20"/>
      <c r="Q160" s="2"/>
      <c r="T160" s="19"/>
      <c r="U160" s="20" t="s">
        <v>4</v>
      </c>
      <c r="V160" s="20"/>
      <c r="W160" s="20" t="s">
        <v>3</v>
      </c>
      <c r="X160" s="20"/>
      <c r="Y160" s="20" t="s">
        <v>2</v>
      </c>
      <c r="Z160" s="20"/>
      <c r="AA160" s="20" t="s">
        <v>1</v>
      </c>
      <c r="AB160" s="20"/>
      <c r="AC160" s="20" t="s">
        <v>0</v>
      </c>
      <c r="AD160" s="20"/>
    </row>
    <row r="161" spans="2:30" x14ac:dyDescent="0.25">
      <c r="B161" s="6"/>
      <c r="C161" s="6"/>
      <c r="F161" s="19" t="s">
        <v>257</v>
      </c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2"/>
      <c r="T161" s="20" t="s">
        <v>257</v>
      </c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</row>
    <row r="162" spans="2:30" x14ac:dyDescent="0.25">
      <c r="B162" s="6"/>
      <c r="C162" s="6"/>
      <c r="F162" s="20" t="s">
        <v>8</v>
      </c>
      <c r="G162" s="52">
        <v>50.502499999999998</v>
      </c>
      <c r="H162" s="53">
        <v>4.6030769781382821</v>
      </c>
      <c r="I162" s="52">
        <v>51.777500000000003</v>
      </c>
      <c r="J162" s="53">
        <v>4.9219996952458249</v>
      </c>
      <c r="K162" s="52">
        <v>53.868499999999997</v>
      </c>
      <c r="L162" s="53">
        <v>5.0352009890370812</v>
      </c>
      <c r="M162" s="52">
        <v>53.483750000000001</v>
      </c>
      <c r="N162" s="53">
        <v>5.562626620281705</v>
      </c>
      <c r="O162" s="52">
        <v>52.546750000000003</v>
      </c>
      <c r="P162" s="53">
        <v>5.2650674180552217</v>
      </c>
      <c r="Q162" s="2"/>
      <c r="T162" s="20" t="s">
        <v>8</v>
      </c>
      <c r="U162" s="52">
        <v>52.902500000000003</v>
      </c>
      <c r="V162" s="53">
        <v>1.8404743048102219</v>
      </c>
      <c r="W162" s="52">
        <v>54.735749999999996</v>
      </c>
      <c r="X162" s="53">
        <v>2.2694322895091306</v>
      </c>
      <c r="Y162" s="52">
        <v>53.841499999999996</v>
      </c>
      <c r="Z162" s="53">
        <v>2.420327044016986</v>
      </c>
      <c r="AA162" s="52">
        <v>55.381999999999998</v>
      </c>
      <c r="AB162" s="53">
        <v>1.3925367739010226</v>
      </c>
      <c r="AC162" s="52">
        <v>54.587250000000004</v>
      </c>
      <c r="AD162" s="53">
        <v>3.057034224538548</v>
      </c>
    </row>
    <row r="163" spans="2:30" x14ac:dyDescent="0.25">
      <c r="B163" s="6"/>
      <c r="C163" s="6"/>
      <c r="F163" s="20" t="s">
        <v>7</v>
      </c>
      <c r="G163" s="52">
        <v>4566.5514999999996</v>
      </c>
      <c r="H163" s="53">
        <v>456.74493306257216</v>
      </c>
      <c r="I163" s="52">
        <v>4643.9442500000005</v>
      </c>
      <c r="J163" s="53">
        <v>484.047131938186</v>
      </c>
      <c r="K163" s="52">
        <v>4770.8682500000004</v>
      </c>
      <c r="L163" s="53">
        <v>489.4241388008121</v>
      </c>
      <c r="M163" s="52">
        <v>4747.5135</v>
      </c>
      <c r="N163" s="53">
        <v>522.31687410134475</v>
      </c>
      <c r="O163" s="52">
        <v>4690.6379999999999</v>
      </c>
      <c r="P163" s="53">
        <v>501.20526692430803</v>
      </c>
      <c r="Q163" s="2"/>
      <c r="T163" s="20" t="s">
        <v>7</v>
      </c>
      <c r="U163" s="52">
        <v>4179.9567500000003</v>
      </c>
      <c r="V163" s="53">
        <v>133.87157175784796</v>
      </c>
      <c r="W163" s="52">
        <v>4291.2352500000006</v>
      </c>
      <c r="X163" s="53">
        <v>189.10637424366047</v>
      </c>
      <c r="Y163" s="52">
        <v>4236.9542500000007</v>
      </c>
      <c r="Z163" s="53">
        <v>128.0614815739564</v>
      </c>
      <c r="AA163" s="52">
        <v>4330.4624999999996</v>
      </c>
      <c r="AB163" s="53">
        <v>56.803955944987216</v>
      </c>
      <c r="AC163" s="52">
        <v>4282.2207500000004</v>
      </c>
      <c r="AD163" s="53">
        <v>179.14273546416359</v>
      </c>
    </row>
    <row r="164" spans="2:30" x14ac:dyDescent="0.25">
      <c r="B164" s="6"/>
      <c r="C164" s="6"/>
      <c r="F164" s="20" t="s">
        <v>22</v>
      </c>
      <c r="G164" s="52">
        <v>247.31475</v>
      </c>
      <c r="H164" s="53">
        <v>23.758308138066859</v>
      </c>
      <c r="I164" s="52">
        <v>250.45175</v>
      </c>
      <c r="J164" s="53">
        <v>24.933776293413718</v>
      </c>
      <c r="K164" s="52">
        <v>255.45224999999999</v>
      </c>
      <c r="L164" s="53">
        <v>25.156279552363603</v>
      </c>
      <c r="M164" s="52">
        <v>254.54474999999999</v>
      </c>
      <c r="N164" s="53">
        <v>26.419621463033859</v>
      </c>
      <c r="O164" s="52">
        <v>252.29349999999999</v>
      </c>
      <c r="P164" s="53">
        <v>25.551398898429564</v>
      </c>
      <c r="Q164" s="2"/>
      <c r="T164" s="20" t="s">
        <v>6</v>
      </c>
      <c r="U164" s="52">
        <v>215.01175000000001</v>
      </c>
      <c r="V164" s="53">
        <v>7.0564735940364214</v>
      </c>
      <c r="W164" s="52">
        <v>218.74200000000002</v>
      </c>
      <c r="X164" s="53">
        <v>9.1602303828379057</v>
      </c>
      <c r="Y164" s="52">
        <v>216.85</v>
      </c>
      <c r="Z164" s="53">
        <v>5.960955292568463</v>
      </c>
      <c r="AA164" s="52">
        <v>219.9675</v>
      </c>
      <c r="AB164" s="53">
        <v>4.875406615521082</v>
      </c>
      <c r="AC164" s="52">
        <v>218.33500000000001</v>
      </c>
      <c r="AD164" s="53">
        <v>7.4990645194361827</v>
      </c>
    </row>
    <row r="165" spans="2:30" x14ac:dyDescent="0.25">
      <c r="B165" s="6"/>
      <c r="C165" s="6"/>
      <c r="F165" s="20" t="s">
        <v>5</v>
      </c>
      <c r="G165" s="54">
        <v>4.2474999999999996</v>
      </c>
      <c r="H165" s="55">
        <v>0.23851974062258768</v>
      </c>
      <c r="I165" s="54">
        <v>4.1375000000000002</v>
      </c>
      <c r="J165" s="55">
        <v>0.15326991442115009</v>
      </c>
      <c r="K165" s="54">
        <v>4.1349999999999998</v>
      </c>
      <c r="L165" s="55">
        <v>0.15502687938977994</v>
      </c>
      <c r="M165" s="54">
        <v>4.2550000000000008</v>
      </c>
      <c r="N165" s="55">
        <v>0.25800516790689826</v>
      </c>
      <c r="O165" s="54">
        <v>4.2575000000000003</v>
      </c>
      <c r="P165" s="55">
        <v>0.25289984842489183</v>
      </c>
      <c r="Q165" s="2"/>
      <c r="T165" s="20" t="s">
        <v>5</v>
      </c>
      <c r="U165" s="54">
        <v>4.0049999999999999</v>
      </c>
      <c r="V165" s="55">
        <v>0.1084742673018198</v>
      </c>
      <c r="W165" s="54">
        <v>3.9824999999999999</v>
      </c>
      <c r="X165" s="55">
        <v>8.3416625041614831E-2</v>
      </c>
      <c r="Y165" s="54">
        <v>3.9675000000000002</v>
      </c>
      <c r="Z165" s="55">
        <v>0.14863265679744378</v>
      </c>
      <c r="AA165" s="54">
        <v>4.0225</v>
      </c>
      <c r="AB165" s="55">
        <v>0.14103781998693338</v>
      </c>
      <c r="AC165" s="54">
        <v>4.0525000000000002</v>
      </c>
      <c r="AD165" s="55">
        <v>8.5391256382996522E-2</v>
      </c>
    </row>
    <row r="166" spans="2:30" x14ac:dyDescent="0.25">
      <c r="B166" s="6"/>
      <c r="C166" s="6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2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</row>
    <row r="167" spans="2:30" x14ac:dyDescent="0.25">
      <c r="B167" s="6"/>
      <c r="C167" s="6"/>
      <c r="F167" s="19" t="s">
        <v>261</v>
      </c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2"/>
      <c r="T167" s="20" t="s">
        <v>261</v>
      </c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</row>
    <row r="168" spans="2:30" x14ac:dyDescent="0.25">
      <c r="B168" s="6"/>
      <c r="C168" s="6"/>
      <c r="F168" s="20" t="s">
        <v>8</v>
      </c>
      <c r="G168" s="52">
        <v>51.870249999999999</v>
      </c>
      <c r="H168" s="53">
        <v>4.1126528644335325</v>
      </c>
      <c r="I168" s="52">
        <v>54.182500000000005</v>
      </c>
      <c r="J168" s="53">
        <v>4.7103071025146539</v>
      </c>
      <c r="K168" s="52">
        <v>55.348500000000001</v>
      </c>
      <c r="L168" s="53">
        <v>4.0338278346999372</v>
      </c>
      <c r="M168" s="52">
        <v>55.291499999999999</v>
      </c>
      <c r="N168" s="53">
        <v>3.4044133611142668</v>
      </c>
      <c r="O168" s="52">
        <v>54.800750000000001</v>
      </c>
      <c r="P168" s="53">
        <v>3.4807888354030729</v>
      </c>
      <c r="Q168" s="2"/>
      <c r="T168" s="20" t="s">
        <v>8</v>
      </c>
      <c r="U168" s="52">
        <v>53.233249999999998</v>
      </c>
      <c r="V168" s="53">
        <v>2.3990979381147963</v>
      </c>
      <c r="W168" s="52">
        <v>54.526500000000006</v>
      </c>
      <c r="X168" s="53">
        <v>1.945108480265304</v>
      </c>
      <c r="Y168" s="52">
        <v>55.720750000000002</v>
      </c>
      <c r="Z168" s="53">
        <v>2.112871091666503</v>
      </c>
      <c r="AA168" s="52">
        <v>55.438249999999996</v>
      </c>
      <c r="AB168" s="53">
        <v>2.5250225576550127</v>
      </c>
      <c r="AC168" s="52">
        <v>54.784249999999993</v>
      </c>
      <c r="AD168" s="53">
        <v>2.7410070381765395</v>
      </c>
    </row>
    <row r="169" spans="2:30" x14ac:dyDescent="0.25">
      <c r="B169" s="6"/>
      <c r="C169" s="6"/>
      <c r="F169" s="20" t="s">
        <v>7</v>
      </c>
      <c r="G169" s="52">
        <v>4649.5742499999997</v>
      </c>
      <c r="H169" s="53">
        <v>426.7060877218845</v>
      </c>
      <c r="I169" s="52">
        <v>4789.9277499999998</v>
      </c>
      <c r="J169" s="53">
        <v>471.31303315551332</v>
      </c>
      <c r="K169" s="52">
        <v>4860.7037499999997</v>
      </c>
      <c r="L169" s="53">
        <v>426.07183401266542</v>
      </c>
      <c r="M169" s="52">
        <v>4857.2440000000006</v>
      </c>
      <c r="N169" s="53">
        <v>393.22119734232683</v>
      </c>
      <c r="O169" s="52">
        <v>4827.4557500000001</v>
      </c>
      <c r="P169" s="53">
        <v>396.81396595245604</v>
      </c>
      <c r="Q169" s="2"/>
      <c r="T169" s="20" t="s">
        <v>7</v>
      </c>
      <c r="U169" s="52">
        <v>4347.2582500000008</v>
      </c>
      <c r="V169" s="53">
        <v>291.6668365177128</v>
      </c>
      <c r="W169" s="52">
        <v>4425.7584999999999</v>
      </c>
      <c r="X169" s="53">
        <v>310.50456258644596</v>
      </c>
      <c r="Y169" s="52">
        <v>4351.0247500000005</v>
      </c>
      <c r="Z169" s="53">
        <v>127.15583434871046</v>
      </c>
      <c r="AA169" s="52">
        <v>4333.8767500000004</v>
      </c>
      <c r="AB169" s="53">
        <v>133.5850841633025</v>
      </c>
      <c r="AC169" s="52">
        <v>4294.1792500000001</v>
      </c>
      <c r="AD169" s="53">
        <v>195.76294926496331</v>
      </c>
    </row>
    <row r="170" spans="2:30" x14ac:dyDescent="0.25">
      <c r="B170" s="6"/>
      <c r="C170" s="6"/>
      <c r="F170" s="20" t="s">
        <v>22</v>
      </c>
      <c r="G170" s="52">
        <v>250.63325</v>
      </c>
      <c r="H170" s="53">
        <v>22.577553563587589</v>
      </c>
      <c r="I170" s="52">
        <v>256.19825000000003</v>
      </c>
      <c r="J170" s="53">
        <v>24.465695798743738</v>
      </c>
      <c r="K170" s="52">
        <v>258.90800000000002</v>
      </c>
      <c r="L170" s="53">
        <v>22.726186877696833</v>
      </c>
      <c r="M170" s="52">
        <v>258.77325000000002</v>
      </c>
      <c r="N170" s="53">
        <v>21.503630800014523</v>
      </c>
      <c r="O170" s="52">
        <v>257.62325000000004</v>
      </c>
      <c r="P170" s="53">
        <v>21.609926305211363</v>
      </c>
      <c r="Q170" s="2"/>
      <c r="T170" s="20" t="s">
        <v>6</v>
      </c>
      <c r="U170" s="52">
        <v>225.88399999999999</v>
      </c>
      <c r="V170" s="53">
        <v>22.704007311485775</v>
      </c>
      <c r="W170" s="52">
        <v>228.71150000000003</v>
      </c>
      <c r="X170" s="53">
        <v>24.011485106090369</v>
      </c>
      <c r="Y170" s="52">
        <v>220.637</v>
      </c>
      <c r="Z170" s="53">
        <v>6.4894065984494986</v>
      </c>
      <c r="AA170" s="52">
        <v>220.042</v>
      </c>
      <c r="AB170" s="53">
        <v>6.0965957714121064</v>
      </c>
      <c r="AC170" s="52">
        <v>218.79849999999999</v>
      </c>
      <c r="AD170" s="53">
        <v>8.8555689634639769</v>
      </c>
    </row>
    <row r="171" spans="2:30" x14ac:dyDescent="0.25">
      <c r="B171" s="6"/>
      <c r="C171" s="6"/>
      <c r="F171" s="20" t="s">
        <v>5</v>
      </c>
      <c r="G171" s="54">
        <v>4.1950000000000003</v>
      </c>
      <c r="H171" s="55">
        <v>0.1532970971675586</v>
      </c>
      <c r="I171" s="54">
        <v>4.0825000000000005</v>
      </c>
      <c r="J171" s="55">
        <v>0.10340051579497374</v>
      </c>
      <c r="K171" s="54">
        <v>4.0324999999999998</v>
      </c>
      <c r="L171" s="55">
        <v>0.10307764064044153</v>
      </c>
      <c r="M171" s="54">
        <v>4.0599999999999996</v>
      </c>
      <c r="N171" s="55">
        <v>9.1287092917527679E-2</v>
      </c>
      <c r="O171" s="54">
        <v>4.1224999999999996</v>
      </c>
      <c r="P171" s="55">
        <v>9.4295634398770825E-2</v>
      </c>
      <c r="Q171" s="2"/>
      <c r="T171" s="20" t="s">
        <v>31</v>
      </c>
      <c r="U171" s="54">
        <v>4.0425000000000004</v>
      </c>
      <c r="V171" s="55">
        <v>7.9320026895271969E-2</v>
      </c>
      <c r="W171" s="54">
        <v>4.0175000000000001</v>
      </c>
      <c r="X171" s="55">
        <v>9.9121138007995088E-2</v>
      </c>
      <c r="Y171" s="54">
        <v>3.9750000000000001</v>
      </c>
      <c r="Z171" s="55">
        <v>0.1287115638420521</v>
      </c>
      <c r="AA171" s="54">
        <v>3.9649999999999994</v>
      </c>
      <c r="AB171" s="55">
        <v>6.8068592855540233E-2</v>
      </c>
      <c r="AC171" s="54">
        <v>3.9950000000000001</v>
      </c>
      <c r="AD171" s="55">
        <v>9.2915732431775713E-2</v>
      </c>
    </row>
    <row r="172" spans="2:30" x14ac:dyDescent="0.25">
      <c r="B172" s="6"/>
      <c r="C172" s="6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2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</row>
    <row r="173" spans="2:30" x14ac:dyDescent="0.25">
      <c r="B173" s="6"/>
      <c r="C173" s="6"/>
      <c r="F173" s="19" t="s">
        <v>262</v>
      </c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2"/>
      <c r="T173" s="20" t="s">
        <v>262</v>
      </c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</row>
    <row r="174" spans="2:30" x14ac:dyDescent="0.25">
      <c r="B174" s="6"/>
      <c r="C174" s="6"/>
      <c r="F174" s="20" t="s">
        <v>8</v>
      </c>
      <c r="G174" s="52">
        <v>53.036249999999995</v>
      </c>
      <c r="H174" s="53">
        <v>2.6454768158752295</v>
      </c>
      <c r="I174" s="52">
        <v>55.268750000000004</v>
      </c>
      <c r="J174" s="53">
        <v>2.2344464452446999</v>
      </c>
      <c r="K174" s="52">
        <v>56.099999999999994</v>
      </c>
      <c r="L174" s="53">
        <v>2.5493372995087697</v>
      </c>
      <c r="M174" s="52">
        <v>56.232250000000001</v>
      </c>
      <c r="N174" s="53">
        <v>2.9734654725869345</v>
      </c>
      <c r="O174" s="52">
        <v>54.579250000000002</v>
      </c>
      <c r="P174" s="53">
        <v>2.6797801371256829</v>
      </c>
      <c r="Q174" s="2"/>
      <c r="T174" s="20" t="s">
        <v>8</v>
      </c>
      <c r="U174" s="52">
        <v>54.057500000000005</v>
      </c>
      <c r="V174" s="53">
        <v>3.1246253642103508</v>
      </c>
      <c r="W174" s="52">
        <v>54.984749999999998</v>
      </c>
      <c r="X174" s="53">
        <v>2.4735836856674163</v>
      </c>
      <c r="Y174" s="52">
        <v>55.344499999999996</v>
      </c>
      <c r="Z174" s="53">
        <v>1.7450649462603594</v>
      </c>
      <c r="AA174" s="52">
        <v>55.527999999999992</v>
      </c>
      <c r="AB174" s="53">
        <v>2.9343613728828069</v>
      </c>
      <c r="AC174" s="52">
        <v>55.09825</v>
      </c>
      <c r="AD174" s="53">
        <v>1.7791363775719977</v>
      </c>
    </row>
    <row r="175" spans="2:30" x14ac:dyDescent="0.25">
      <c r="B175" s="6"/>
      <c r="C175" s="6"/>
      <c r="F175" s="20" t="s">
        <v>7</v>
      </c>
      <c r="G175" s="52">
        <v>4720.3505000000005</v>
      </c>
      <c r="H175" s="53">
        <v>341.4137547400029</v>
      </c>
      <c r="I175" s="52">
        <v>4855.8632500000003</v>
      </c>
      <c r="J175" s="53">
        <v>321.27366131837908</v>
      </c>
      <c r="K175" s="52">
        <v>4906.3202499999998</v>
      </c>
      <c r="L175" s="53">
        <v>340.3289836598064</v>
      </c>
      <c r="M175" s="52">
        <v>4914.3477499999999</v>
      </c>
      <c r="N175" s="53">
        <v>365.80521786908668</v>
      </c>
      <c r="O175" s="52">
        <v>4814.0105000000003</v>
      </c>
      <c r="P175" s="53">
        <v>347.45185286549673</v>
      </c>
      <c r="Q175" s="2"/>
      <c r="T175" s="20" t="s">
        <v>7</v>
      </c>
      <c r="U175" s="52">
        <v>4397.29025</v>
      </c>
      <c r="V175" s="53">
        <v>349.02289992527693</v>
      </c>
      <c r="W175" s="52">
        <v>4306.3492500000002</v>
      </c>
      <c r="X175" s="53">
        <v>151.82430015728698</v>
      </c>
      <c r="Y175" s="52">
        <v>4328.1862499999997</v>
      </c>
      <c r="Z175" s="53">
        <v>103.97887184223239</v>
      </c>
      <c r="AA175" s="52">
        <v>4339.3247499999998</v>
      </c>
      <c r="AB175" s="53">
        <v>161.17582039370316</v>
      </c>
      <c r="AC175" s="52">
        <v>4313.2389999999996</v>
      </c>
      <c r="AD175" s="53">
        <v>96.812904339590531</v>
      </c>
    </row>
    <row r="176" spans="2:30" x14ac:dyDescent="0.25">
      <c r="B176" s="6"/>
      <c r="C176" s="6"/>
      <c r="F176" s="20" t="s">
        <v>22</v>
      </c>
      <c r="G176" s="52">
        <v>253.39725000000004</v>
      </c>
      <c r="H176" s="53">
        <v>19.32919974848069</v>
      </c>
      <c r="I176" s="52">
        <v>258.66250000000002</v>
      </c>
      <c r="J176" s="53">
        <v>18.7380163571281</v>
      </c>
      <c r="K176" s="52">
        <v>260.61475000000002</v>
      </c>
      <c r="L176" s="53">
        <v>19.524911700611273</v>
      </c>
      <c r="M176" s="52">
        <v>260.94099999999997</v>
      </c>
      <c r="N176" s="53">
        <v>20.503271852723103</v>
      </c>
      <c r="O176" s="52">
        <v>257.06600000000003</v>
      </c>
      <c r="P176" s="53">
        <v>19.686081919298548</v>
      </c>
      <c r="Q176" s="2"/>
      <c r="T176" s="20" t="s">
        <v>6</v>
      </c>
      <c r="U176" s="52">
        <v>227.69625000000002</v>
      </c>
      <c r="V176" s="53">
        <v>24.548816229097465</v>
      </c>
      <c r="W176" s="52">
        <v>219.16650000000001</v>
      </c>
      <c r="X176" s="53">
        <v>7.0969081296012275</v>
      </c>
      <c r="Y176" s="52">
        <v>219.89974999999998</v>
      </c>
      <c r="Z176" s="53">
        <v>6.053847942975338</v>
      </c>
      <c r="AA176" s="52">
        <v>220.20500000000001</v>
      </c>
      <c r="AB176" s="53">
        <v>6.741476445606466</v>
      </c>
      <c r="AC176" s="52">
        <v>219.40074999999999</v>
      </c>
      <c r="AD176" s="53">
        <v>5.6719543589489581</v>
      </c>
    </row>
    <row r="177" spans="2:30" x14ac:dyDescent="0.25">
      <c r="B177" s="6"/>
      <c r="C177" s="6"/>
      <c r="F177" s="20" t="s">
        <v>5</v>
      </c>
      <c r="G177" s="54">
        <v>4.1475</v>
      </c>
      <c r="H177" s="55">
        <v>8.0983537421709065E-2</v>
      </c>
      <c r="I177" s="54">
        <v>4.0724999999999998</v>
      </c>
      <c r="J177" s="55">
        <v>7.6321687612368641E-2</v>
      </c>
      <c r="K177" s="54">
        <v>4.0225</v>
      </c>
      <c r="L177" s="55">
        <v>7.8898669190297477E-2</v>
      </c>
      <c r="M177" s="54">
        <v>4.0199999999999996</v>
      </c>
      <c r="N177" s="55">
        <v>5.8309518948452786E-2</v>
      </c>
      <c r="O177" s="54">
        <v>4.07</v>
      </c>
      <c r="P177" s="55">
        <v>7.6157731058639141E-2</v>
      </c>
      <c r="Q177" s="2"/>
      <c r="T177" s="20" t="s">
        <v>31</v>
      </c>
      <c r="U177" s="54">
        <v>4.0374999999999996</v>
      </c>
      <c r="V177" s="55">
        <v>4.8562674281111898E-2</v>
      </c>
      <c r="W177" s="54">
        <v>3.97</v>
      </c>
      <c r="X177" s="55">
        <v>4.7609522856952378E-2</v>
      </c>
      <c r="Y177" s="54">
        <v>3.9125000000000001</v>
      </c>
      <c r="Z177" s="55">
        <v>3.2015621187164126E-2</v>
      </c>
      <c r="AA177" s="54">
        <v>3.9200000000000004</v>
      </c>
      <c r="AB177" s="55">
        <v>4.2426406871192771E-2</v>
      </c>
      <c r="AC177" s="54">
        <v>3.9450000000000003</v>
      </c>
      <c r="AD177" s="55">
        <v>2.0816659994661452E-2</v>
      </c>
    </row>
    <row r="178" spans="2:30" x14ac:dyDescent="0.25">
      <c r="B178" s="6"/>
      <c r="C178" s="6"/>
      <c r="F178" s="20"/>
      <c r="G178" s="54"/>
      <c r="H178" s="55"/>
      <c r="I178" s="54"/>
      <c r="J178" s="55"/>
      <c r="K178" s="54"/>
      <c r="L178" s="55"/>
      <c r="M178" s="54"/>
      <c r="N178" s="55"/>
      <c r="O178" s="54"/>
      <c r="P178" s="55"/>
      <c r="Q178" s="2"/>
      <c r="T178" s="20"/>
      <c r="U178" s="54"/>
      <c r="V178" s="55"/>
      <c r="W178" s="54"/>
      <c r="X178" s="55"/>
      <c r="Y178" s="54"/>
      <c r="Z178" s="55"/>
      <c r="AA178" s="54"/>
      <c r="AB178" s="55"/>
      <c r="AC178" s="54"/>
      <c r="AD178" s="55"/>
    </row>
    <row r="179" spans="2:30" x14ac:dyDescent="0.25">
      <c r="B179" s="6"/>
      <c r="C179" s="6"/>
      <c r="F179" s="21" t="s">
        <v>120</v>
      </c>
      <c r="G179" s="19">
        <v>0.42799999999999999</v>
      </c>
      <c r="H179" s="19"/>
      <c r="I179" s="19">
        <v>0.745</v>
      </c>
      <c r="J179" s="19"/>
      <c r="K179" s="19">
        <v>0.32100000000000001</v>
      </c>
      <c r="L179" s="19"/>
      <c r="M179" s="19">
        <v>0.45600000000000002</v>
      </c>
      <c r="N179" s="19"/>
      <c r="O179" s="19">
        <v>0.39400000000000002</v>
      </c>
      <c r="P179" s="19"/>
      <c r="Q179" s="2"/>
      <c r="T179" s="21" t="s">
        <v>120</v>
      </c>
      <c r="U179" s="19">
        <v>0.22500000000000001</v>
      </c>
      <c r="V179" s="19"/>
      <c r="W179" s="19">
        <v>4.2000000000000003E-2</v>
      </c>
      <c r="X179" s="19"/>
      <c r="Y179" s="19">
        <v>0.88800000000000001</v>
      </c>
      <c r="Z179" s="19"/>
      <c r="AA179" s="19">
        <v>4.0000000000000001E-3</v>
      </c>
      <c r="AB179" s="19"/>
      <c r="AC179" s="19">
        <v>0.04</v>
      </c>
      <c r="AD179" s="19"/>
    </row>
    <row r="180" spans="2:30" x14ac:dyDescent="0.25">
      <c r="B180" s="6"/>
      <c r="C180" s="6"/>
      <c r="F180" s="21" t="s">
        <v>121</v>
      </c>
      <c r="G180" s="19">
        <v>0.66400000000000003</v>
      </c>
      <c r="H180" s="19"/>
      <c r="I180" s="19">
        <v>0.502</v>
      </c>
      <c r="J180" s="19"/>
      <c r="K180" s="19">
        <v>0.73299999999999998</v>
      </c>
      <c r="L180" s="19"/>
      <c r="M180" s="19">
        <v>0.64800000000000002</v>
      </c>
      <c r="N180" s="19"/>
      <c r="O180" s="19">
        <v>0.68500000000000005</v>
      </c>
      <c r="P180" s="19"/>
      <c r="Q180" s="2"/>
      <c r="T180" s="21" t="s">
        <v>121</v>
      </c>
      <c r="U180" s="19">
        <v>0.80300000000000005</v>
      </c>
      <c r="V180" s="19"/>
      <c r="W180" s="19">
        <v>0.95899999999999996</v>
      </c>
      <c r="X180" s="19"/>
      <c r="Y180" s="19">
        <v>0.44500000000000001</v>
      </c>
      <c r="Z180" s="19"/>
      <c r="AA180" s="19">
        <v>0.996</v>
      </c>
      <c r="AB180" s="19"/>
      <c r="AC180" s="19">
        <v>0.96099999999999997</v>
      </c>
      <c r="AD180" s="19"/>
    </row>
    <row r="181" spans="2:30" x14ac:dyDescent="0.25">
      <c r="B181" s="6"/>
      <c r="C181" s="6"/>
      <c r="F181" s="21" t="s">
        <v>122</v>
      </c>
      <c r="G181" s="19">
        <v>0.32700000000000001</v>
      </c>
      <c r="H181" s="19"/>
      <c r="I181" s="19">
        <v>0.432</v>
      </c>
      <c r="J181" s="19"/>
      <c r="K181" s="19">
        <v>0.28299999999999997</v>
      </c>
      <c r="L181" s="19"/>
      <c r="M181" s="19">
        <v>0.33800000000000002</v>
      </c>
      <c r="N181" s="19"/>
      <c r="O181" s="19">
        <v>0.314</v>
      </c>
      <c r="P181" s="19"/>
      <c r="T181" s="21" t="s">
        <v>122</v>
      </c>
      <c r="U181" s="19">
        <v>0.23699999999999999</v>
      </c>
      <c r="V181" s="19"/>
      <c r="W181" s="19">
        <v>0.10199999999999999</v>
      </c>
      <c r="X181" s="19"/>
      <c r="Y181" s="19">
        <v>0.47099999999999997</v>
      </c>
      <c r="Z181" s="19"/>
      <c r="AA181" s="19">
        <v>3.1E-2</v>
      </c>
      <c r="AB181" s="19"/>
      <c r="AC181" s="19">
        <v>0.1</v>
      </c>
      <c r="AD181" s="19"/>
    </row>
    <row r="182" spans="2:30" x14ac:dyDescent="0.25">
      <c r="F182" s="21" t="s">
        <v>123</v>
      </c>
      <c r="G182" s="19">
        <v>0.14000000000000001</v>
      </c>
      <c r="H182" s="19"/>
      <c r="I182" s="19">
        <v>0.252</v>
      </c>
      <c r="J182" s="19"/>
      <c r="K182" s="19">
        <v>0.106</v>
      </c>
      <c r="L182" s="19"/>
      <c r="M182" s="19">
        <v>0.154</v>
      </c>
      <c r="N182" s="19"/>
      <c r="O182" s="19">
        <v>0.129</v>
      </c>
      <c r="P182" s="19"/>
      <c r="T182" s="21" t="s">
        <v>123</v>
      </c>
      <c r="U182" s="19">
        <v>0.69099999999999995</v>
      </c>
      <c r="V182" s="19"/>
      <c r="W182" s="19">
        <v>0.42</v>
      </c>
      <c r="X182" s="19"/>
      <c r="Y182" s="19">
        <v>1.008</v>
      </c>
      <c r="Z182" s="19"/>
      <c r="AA182" s="19">
        <v>5.0000000000000001E-3</v>
      </c>
      <c r="AB182" s="19"/>
      <c r="AC182" s="19">
        <v>3.6999999999999998E-2</v>
      </c>
      <c r="AD182" s="19"/>
    </row>
    <row r="183" spans="2:30" x14ac:dyDescent="0.25">
      <c r="F183" s="21" t="s">
        <v>124</v>
      </c>
      <c r="G183" s="19">
        <v>0.871</v>
      </c>
      <c r="H183" s="19"/>
      <c r="I183" s="19">
        <v>0.78200000000000003</v>
      </c>
      <c r="J183" s="19"/>
      <c r="K183" s="19">
        <v>0.9</v>
      </c>
      <c r="L183" s="19"/>
      <c r="M183" s="19">
        <v>0.86</v>
      </c>
      <c r="N183" s="19"/>
      <c r="O183" s="19">
        <v>0.88100000000000001</v>
      </c>
      <c r="P183" s="19"/>
      <c r="T183" s="21" t="s">
        <v>124</v>
      </c>
      <c r="U183" s="19">
        <v>0.52600000000000002</v>
      </c>
      <c r="V183" s="19"/>
      <c r="W183" s="19">
        <v>0.66900000000000004</v>
      </c>
      <c r="X183" s="19"/>
      <c r="Y183" s="19">
        <v>0.40300000000000002</v>
      </c>
      <c r="Z183" s="19"/>
      <c r="AA183" s="19">
        <v>0.995</v>
      </c>
      <c r="AB183" s="19"/>
      <c r="AC183" s="19">
        <v>0.96399999999999997</v>
      </c>
      <c r="AD183" s="19"/>
    </row>
    <row r="184" spans="2:30" x14ac:dyDescent="0.25">
      <c r="F184" s="21" t="s">
        <v>125</v>
      </c>
      <c r="G184" s="19">
        <v>0.187</v>
      </c>
      <c r="H184" s="19"/>
      <c r="I184" s="19">
        <v>0.251</v>
      </c>
      <c r="J184" s="19"/>
      <c r="K184" s="19">
        <v>0.16300000000000001</v>
      </c>
      <c r="L184" s="19"/>
      <c r="M184" s="19">
        <v>0.19600000000000001</v>
      </c>
      <c r="N184" s="19"/>
      <c r="O184" s="19">
        <v>0.18</v>
      </c>
      <c r="P184" s="19"/>
      <c r="T184" s="21" t="s">
        <v>125</v>
      </c>
      <c r="U184" s="19">
        <v>0.41599999999999998</v>
      </c>
      <c r="V184" s="19"/>
      <c r="W184" s="19">
        <v>0.32400000000000001</v>
      </c>
      <c r="X184" s="19"/>
      <c r="Y184" s="19">
        <v>0.502</v>
      </c>
      <c r="Z184" s="19"/>
      <c r="AA184" s="19">
        <v>3.5999999999999997E-2</v>
      </c>
      <c r="AB184" s="19"/>
      <c r="AC184" s="19">
        <v>9.6000000000000002E-2</v>
      </c>
      <c r="AD184" s="19"/>
    </row>
    <row r="185" spans="2:30" x14ac:dyDescent="0.25">
      <c r="F185" s="21" t="s">
        <v>126</v>
      </c>
      <c r="G185" s="19">
        <v>7.6999999999999999E-2</v>
      </c>
      <c r="H185" s="19"/>
      <c r="I185" s="19">
        <v>0.13600000000000001</v>
      </c>
      <c r="J185" s="19"/>
      <c r="K185" s="19">
        <v>5.3999999999999999E-2</v>
      </c>
      <c r="L185" s="19"/>
      <c r="M185" s="19">
        <v>0.08</v>
      </c>
      <c r="N185" s="19"/>
      <c r="O185" s="19">
        <v>6.8000000000000005E-2</v>
      </c>
      <c r="P185" s="19"/>
      <c r="T185" s="21" t="s">
        <v>126</v>
      </c>
      <c r="U185" s="19">
        <v>0.48399999999999999</v>
      </c>
      <c r="V185" s="19"/>
      <c r="W185" s="19">
        <v>0.53600000000000003</v>
      </c>
      <c r="X185" s="19"/>
      <c r="Y185" s="19">
        <v>0.42299999999999999</v>
      </c>
      <c r="Z185" s="19"/>
      <c r="AA185" s="19">
        <v>2E-3</v>
      </c>
      <c r="AB185" s="19"/>
      <c r="AC185" s="19">
        <v>2.1000000000000001E-2</v>
      </c>
      <c r="AD185" s="19"/>
    </row>
    <row r="186" spans="2:30" x14ac:dyDescent="0.25">
      <c r="F186" s="21" t="s">
        <v>127</v>
      </c>
      <c r="G186" s="19">
        <v>0.92700000000000005</v>
      </c>
      <c r="H186" s="19"/>
      <c r="I186" s="19">
        <v>0.875</v>
      </c>
      <c r="J186" s="19"/>
      <c r="K186" s="19">
        <v>0.94799999999999995</v>
      </c>
      <c r="L186" s="19"/>
      <c r="M186" s="19">
        <v>0.92300000000000004</v>
      </c>
      <c r="N186" s="19"/>
      <c r="O186" s="19">
        <v>0.93400000000000005</v>
      </c>
      <c r="P186" s="19"/>
      <c r="T186" s="21" t="s">
        <v>127</v>
      </c>
      <c r="U186" s="19">
        <v>0.63200000000000001</v>
      </c>
      <c r="V186" s="19"/>
      <c r="W186" s="19">
        <v>0.60199999999999998</v>
      </c>
      <c r="X186" s="19"/>
      <c r="Y186" s="19">
        <v>0.66700000000000004</v>
      </c>
      <c r="Z186" s="19"/>
      <c r="AA186" s="19">
        <v>0.998</v>
      </c>
      <c r="AB186" s="19"/>
      <c r="AC186" s="19">
        <v>0.98</v>
      </c>
      <c r="AD186" s="19"/>
    </row>
    <row r="187" spans="2:30" x14ac:dyDescent="0.25">
      <c r="F187" s="21" t="s">
        <v>128</v>
      </c>
      <c r="G187" s="19">
        <v>0.13900000000000001</v>
      </c>
      <c r="H187" s="19"/>
      <c r="I187" s="19">
        <v>0.184</v>
      </c>
      <c r="J187" s="19"/>
      <c r="K187" s="19">
        <v>0.11600000000000001</v>
      </c>
      <c r="L187" s="19"/>
      <c r="M187" s="19">
        <v>0.14199999999999999</v>
      </c>
      <c r="N187" s="19"/>
      <c r="O187" s="19">
        <v>0.13100000000000001</v>
      </c>
      <c r="P187" s="19"/>
      <c r="T187" s="21" t="s">
        <v>128</v>
      </c>
      <c r="U187" s="19">
        <v>0.34799999999999998</v>
      </c>
      <c r="V187" s="19"/>
      <c r="W187" s="19">
        <v>0.36599999999999999</v>
      </c>
      <c r="X187" s="19"/>
      <c r="Y187" s="19">
        <v>0.32500000000000001</v>
      </c>
      <c r="Z187" s="19"/>
      <c r="AA187" s="19">
        <v>0.02</v>
      </c>
      <c r="AB187" s="19"/>
      <c r="AC187" s="19">
        <v>7.1999999999999995E-2</v>
      </c>
      <c r="AD187" s="19"/>
    </row>
    <row r="188" spans="2:30" x14ac:dyDescent="0.25">
      <c r="F188" s="21" t="s">
        <v>129</v>
      </c>
      <c r="G188" s="19">
        <v>0.34499999999999997</v>
      </c>
      <c r="H188" s="19"/>
      <c r="I188" s="19">
        <v>0.36699999999999999</v>
      </c>
      <c r="J188" s="19"/>
      <c r="K188" s="19">
        <v>1.1379999999999999</v>
      </c>
      <c r="L188" s="19"/>
      <c r="M188" s="19">
        <v>2.423</v>
      </c>
      <c r="N188" s="19"/>
      <c r="O188" s="19">
        <v>1.4279999999999999</v>
      </c>
      <c r="P188" s="19"/>
      <c r="T188" s="21" t="s">
        <v>129</v>
      </c>
      <c r="U188" s="29">
        <v>0.224</v>
      </c>
      <c r="W188" s="19">
        <v>0.38200000000000001</v>
      </c>
      <c r="X188" s="19"/>
      <c r="Y188" s="19">
        <v>0.35199999999999998</v>
      </c>
      <c r="Z188" s="19"/>
      <c r="AA188" s="19">
        <v>1.2030000000000001</v>
      </c>
      <c r="AB188" s="19"/>
      <c r="AC188" s="19">
        <v>2.1230000000000002</v>
      </c>
      <c r="AD188" s="19"/>
    </row>
    <row r="189" spans="2:30" x14ac:dyDescent="0.25">
      <c r="F189" s="21" t="s">
        <v>130</v>
      </c>
      <c r="G189" s="19">
        <v>0.71699999999999997</v>
      </c>
      <c r="H189" s="19"/>
      <c r="I189" s="19">
        <v>0.70199999999999996</v>
      </c>
      <c r="J189" s="19"/>
      <c r="K189" s="19">
        <v>0.36299999999999999</v>
      </c>
      <c r="L189" s="19"/>
      <c r="M189" s="19">
        <v>0.14399999999999999</v>
      </c>
      <c r="N189" s="19"/>
      <c r="O189" s="19">
        <v>0.28899999999999998</v>
      </c>
      <c r="P189" s="19"/>
      <c r="T189" s="21" t="s">
        <v>130</v>
      </c>
      <c r="U189" s="19">
        <v>0.78900000000000003</v>
      </c>
      <c r="V189" s="19"/>
      <c r="W189" s="19">
        <v>0.69299999999999995</v>
      </c>
      <c r="X189" s="19"/>
      <c r="Y189" s="19">
        <v>0.71199999999999997</v>
      </c>
      <c r="Z189" s="19"/>
      <c r="AA189" s="19">
        <v>0.34399999999999997</v>
      </c>
      <c r="AB189" s="19"/>
      <c r="AC189" s="19">
        <v>0.17599999999999999</v>
      </c>
      <c r="AD189" s="19"/>
    </row>
    <row r="190" spans="2:30" x14ac:dyDescent="0.25">
      <c r="F190" s="21" t="s">
        <v>131</v>
      </c>
      <c r="G190" s="19">
        <v>0.29299999999999998</v>
      </c>
      <c r="H190" s="19"/>
      <c r="I190" s="19">
        <v>0.30299999999999999</v>
      </c>
      <c r="J190" s="19"/>
      <c r="K190" s="19">
        <v>0.53300000000000003</v>
      </c>
      <c r="L190" s="19"/>
      <c r="M190" s="19">
        <v>0.77800000000000002</v>
      </c>
      <c r="N190" s="19"/>
      <c r="O190" s="19">
        <v>0.59699999999999998</v>
      </c>
      <c r="P190" s="19"/>
      <c r="T190" s="21" t="s">
        <v>131</v>
      </c>
      <c r="U190" s="19">
        <v>0.247</v>
      </c>
      <c r="V190" s="19"/>
      <c r="W190" s="19">
        <v>0.309</v>
      </c>
      <c r="X190" s="19"/>
      <c r="Y190" s="19">
        <v>0.29699999999999999</v>
      </c>
      <c r="Z190" s="19"/>
      <c r="AA190" s="19">
        <v>0.54800000000000004</v>
      </c>
      <c r="AB190" s="19"/>
      <c r="AC190" s="19">
        <v>0.72799999999999998</v>
      </c>
      <c r="AD190" s="19"/>
    </row>
    <row r="192" spans="2:30" x14ac:dyDescent="0.25">
      <c r="F192" s="30" t="s">
        <v>248</v>
      </c>
    </row>
    <row r="194" spans="3:29" x14ac:dyDescent="0.25">
      <c r="C194" s="2" t="s">
        <v>241</v>
      </c>
    </row>
    <row r="195" spans="3:29" x14ac:dyDescent="0.25">
      <c r="C195" s="2" t="s">
        <v>260</v>
      </c>
      <c r="Q195" s="6" t="s">
        <v>243</v>
      </c>
    </row>
    <row r="196" spans="3:29" x14ac:dyDescent="0.25">
      <c r="E196" s="19"/>
      <c r="F196" s="19"/>
      <c r="G196" s="19" t="s">
        <v>132</v>
      </c>
      <c r="H196" s="19"/>
      <c r="I196" s="19"/>
      <c r="J196" s="19"/>
      <c r="K196" s="19"/>
      <c r="L196" s="19" t="s">
        <v>214</v>
      </c>
      <c r="M196" s="19"/>
      <c r="N196" s="19"/>
      <c r="O196" s="19"/>
      <c r="S196" s="19"/>
      <c r="T196" s="19"/>
      <c r="U196" s="6" t="s">
        <v>249</v>
      </c>
      <c r="V196" s="19"/>
      <c r="W196" s="6" t="s">
        <v>243</v>
      </c>
      <c r="X196" s="19"/>
      <c r="Y196" s="6"/>
      <c r="Z196" s="6"/>
      <c r="AA196" s="6"/>
      <c r="AB196" s="6"/>
      <c r="AC196" s="6"/>
    </row>
    <row r="197" spans="3:29" x14ac:dyDescent="0.25">
      <c r="E197" s="19"/>
      <c r="F197" s="19"/>
      <c r="G197" s="689" t="s">
        <v>249</v>
      </c>
      <c r="H197" s="690"/>
      <c r="I197" s="689" t="s">
        <v>260</v>
      </c>
      <c r="J197" s="690"/>
      <c r="K197" s="19"/>
      <c r="L197" s="689" t="s">
        <v>249</v>
      </c>
      <c r="M197" s="690"/>
      <c r="N197" s="689" t="s">
        <v>260</v>
      </c>
      <c r="O197" s="690"/>
      <c r="S197" s="19"/>
      <c r="T197" s="19"/>
      <c r="U197" s="19" t="s">
        <v>206</v>
      </c>
      <c r="V197" s="19" t="s">
        <v>207</v>
      </c>
      <c r="W197" s="19" t="s">
        <v>206</v>
      </c>
      <c r="X197" s="19" t="s">
        <v>208</v>
      </c>
      <c r="Y197" s="6"/>
      <c r="Z197" s="6"/>
      <c r="AA197" s="6"/>
      <c r="AB197" s="6"/>
      <c r="AC197" s="6"/>
    </row>
    <row r="198" spans="3:29" x14ac:dyDescent="0.25">
      <c r="E198" s="19"/>
      <c r="F198" s="19"/>
      <c r="G198" s="19" t="s">
        <v>206</v>
      </c>
      <c r="H198" s="19" t="s">
        <v>207</v>
      </c>
      <c r="I198" s="19" t="s">
        <v>206</v>
      </c>
      <c r="J198" s="19" t="s">
        <v>208</v>
      </c>
      <c r="K198" s="19"/>
      <c r="L198" s="19" t="s">
        <v>206</v>
      </c>
      <c r="M198" s="19" t="s">
        <v>207</v>
      </c>
      <c r="N198" s="19" t="s">
        <v>206</v>
      </c>
      <c r="O198" s="19" t="s">
        <v>208</v>
      </c>
      <c r="S198" s="19" t="s">
        <v>179</v>
      </c>
      <c r="T198" s="19" t="s">
        <v>209</v>
      </c>
      <c r="U198" s="19">
        <v>18.974</v>
      </c>
      <c r="V198" s="22" t="s">
        <v>211</v>
      </c>
      <c r="W198" s="19">
        <v>1.323</v>
      </c>
      <c r="X198" s="19">
        <v>0.26400000000000001</v>
      </c>
      <c r="Y198" s="6"/>
      <c r="Z198" s="6"/>
      <c r="AA198" s="6"/>
      <c r="AB198" s="6"/>
      <c r="AC198" s="6"/>
    </row>
    <row r="199" spans="3:29" x14ac:dyDescent="0.25">
      <c r="E199" s="19" t="s">
        <v>257</v>
      </c>
      <c r="F199" s="19" t="s">
        <v>209</v>
      </c>
      <c r="G199" s="19">
        <v>10.388999999999999</v>
      </c>
      <c r="H199" s="22">
        <v>2E-3</v>
      </c>
      <c r="I199" s="19">
        <v>1.917</v>
      </c>
      <c r="J199" s="19">
        <v>0.19</v>
      </c>
      <c r="K199" s="19"/>
      <c r="L199" s="19">
        <v>5.57</v>
      </c>
      <c r="M199" s="22">
        <v>3.0000000000000001E-3</v>
      </c>
      <c r="N199" s="19">
        <v>1.6890000000000001</v>
      </c>
      <c r="O199" s="19">
        <v>0.185</v>
      </c>
      <c r="S199" s="19"/>
      <c r="T199" s="19" t="s">
        <v>210</v>
      </c>
      <c r="U199" s="19">
        <v>14.428000000000001</v>
      </c>
      <c r="V199" s="22" t="s">
        <v>211</v>
      </c>
      <c r="W199" s="19">
        <v>0.6</v>
      </c>
      <c r="X199" s="19">
        <v>0.77100000000000002</v>
      </c>
      <c r="Y199" s="6"/>
      <c r="Z199" s="6"/>
      <c r="AA199" s="6"/>
      <c r="AB199" s="6"/>
      <c r="AC199" s="6"/>
    </row>
    <row r="200" spans="3:29" x14ac:dyDescent="0.25">
      <c r="E200" s="19"/>
      <c r="F200" s="19" t="s">
        <v>210</v>
      </c>
      <c r="G200" s="19">
        <v>9.1769999999999996</v>
      </c>
      <c r="H200" s="22" t="s">
        <v>211</v>
      </c>
      <c r="I200" s="19">
        <v>1.944</v>
      </c>
      <c r="J200" s="19">
        <v>0.128</v>
      </c>
      <c r="K200" s="19"/>
      <c r="L200" s="19">
        <v>5.57</v>
      </c>
      <c r="M200" s="22">
        <v>3.0000000000000001E-3</v>
      </c>
      <c r="N200" s="19">
        <v>1.6890000000000001</v>
      </c>
      <c r="O200" s="19">
        <v>0.185</v>
      </c>
      <c r="S200" s="19"/>
      <c r="T200" s="19" t="s">
        <v>212</v>
      </c>
      <c r="U200" s="19">
        <v>15.555999999999999</v>
      </c>
      <c r="V200" s="22" t="s">
        <v>211</v>
      </c>
      <c r="W200" s="19">
        <v>1.8220000000000001</v>
      </c>
      <c r="X200" s="19">
        <v>0.105</v>
      </c>
      <c r="Y200" s="6"/>
      <c r="Z200" s="6"/>
      <c r="AA200" s="6"/>
      <c r="AB200" s="6"/>
      <c r="AC200" s="6"/>
    </row>
    <row r="201" spans="3:29" x14ac:dyDescent="0.25">
      <c r="E201" s="19"/>
      <c r="F201" s="19" t="s">
        <v>212</v>
      </c>
      <c r="G201" s="19">
        <v>11.598000000000001</v>
      </c>
      <c r="H201" s="22" t="s">
        <v>211</v>
      </c>
      <c r="I201" s="19">
        <v>1.6990000000000001</v>
      </c>
      <c r="J201" s="19">
        <v>0.183</v>
      </c>
      <c r="K201" s="19"/>
      <c r="L201" s="19">
        <v>6.1470000000000002</v>
      </c>
      <c r="M201" s="22">
        <v>1E-3</v>
      </c>
      <c r="N201" s="19">
        <v>2.1150000000000002</v>
      </c>
      <c r="O201" s="19">
        <v>0.11</v>
      </c>
      <c r="S201" s="19"/>
      <c r="T201" s="19" t="s">
        <v>213</v>
      </c>
      <c r="U201" s="19">
        <v>6.7080000000000002</v>
      </c>
      <c r="V201" s="22">
        <v>1.0999999999999999E-2</v>
      </c>
      <c r="W201" s="19">
        <v>1.319</v>
      </c>
      <c r="X201" s="19">
        <v>0.307</v>
      </c>
      <c r="Y201" s="6"/>
      <c r="Z201" s="6"/>
      <c r="AA201" s="6"/>
      <c r="AB201" s="6"/>
      <c r="AC201" s="6"/>
    </row>
    <row r="202" spans="3:29" x14ac:dyDescent="0.25">
      <c r="E202" s="19"/>
      <c r="F202" s="19" t="s">
        <v>213</v>
      </c>
      <c r="G202" s="19">
        <v>6.4059999999999997</v>
      </c>
      <c r="H202" s="22">
        <v>1E-3</v>
      </c>
      <c r="I202" s="19">
        <v>1.0900000000000001</v>
      </c>
      <c r="J202" s="19">
        <v>0.38400000000000001</v>
      </c>
      <c r="K202" s="19"/>
      <c r="L202" s="19">
        <v>5.266</v>
      </c>
      <c r="M202" s="22">
        <v>3.4000000000000002E-2</v>
      </c>
      <c r="N202" s="19">
        <v>0.873</v>
      </c>
      <c r="O202" s="19">
        <v>0.42399999999999999</v>
      </c>
      <c r="S202" s="19"/>
      <c r="T202" s="19"/>
      <c r="U202" s="19"/>
      <c r="V202" s="19"/>
      <c r="W202" s="19"/>
      <c r="X202" s="19"/>
      <c r="Y202" s="6"/>
      <c r="Z202" s="6"/>
      <c r="AA202" s="6"/>
      <c r="AB202" s="6"/>
      <c r="AC202" s="6"/>
    </row>
    <row r="203" spans="3:29" x14ac:dyDescent="0.25">
      <c r="E203" s="19"/>
      <c r="F203" s="19"/>
      <c r="G203" s="19"/>
      <c r="H203" s="22"/>
      <c r="I203" s="19"/>
      <c r="J203" s="19"/>
      <c r="K203" s="19"/>
      <c r="L203" s="19"/>
      <c r="M203" s="22"/>
      <c r="N203" s="19"/>
      <c r="O203" s="19"/>
      <c r="S203" s="19" t="s">
        <v>215</v>
      </c>
      <c r="T203" s="19" t="s">
        <v>209</v>
      </c>
      <c r="U203" s="19">
        <v>9.6760000000000002</v>
      </c>
      <c r="V203" s="22" t="s">
        <v>211</v>
      </c>
      <c r="W203" s="19">
        <v>1.036</v>
      </c>
      <c r="X203" s="19">
        <v>0.42799999999999999</v>
      </c>
      <c r="Y203" s="6"/>
      <c r="Z203" s="6"/>
      <c r="AA203" s="6"/>
      <c r="AB203" s="6"/>
      <c r="AC203" s="6"/>
    </row>
    <row r="204" spans="3:29" x14ac:dyDescent="0.25">
      <c r="E204" s="19" t="s">
        <v>261</v>
      </c>
      <c r="F204" s="19" t="s">
        <v>209</v>
      </c>
      <c r="G204" s="19">
        <v>11.912000000000001</v>
      </c>
      <c r="H204" s="22" t="s">
        <v>211</v>
      </c>
      <c r="I204" s="19">
        <v>3.5840000000000001</v>
      </c>
      <c r="J204" s="22">
        <v>0.02</v>
      </c>
      <c r="K204" s="19"/>
      <c r="L204" s="19">
        <v>18.202000000000002</v>
      </c>
      <c r="M204" s="22" t="s">
        <v>211</v>
      </c>
      <c r="N204" s="19">
        <v>0.92300000000000004</v>
      </c>
      <c r="O204" s="19">
        <v>0.46700000000000003</v>
      </c>
      <c r="S204" s="19"/>
      <c r="T204" s="19" t="s">
        <v>210</v>
      </c>
      <c r="U204" s="19">
        <v>10.55</v>
      </c>
      <c r="V204" s="22" t="s">
        <v>211</v>
      </c>
      <c r="W204" s="19">
        <v>0.97899999999999998</v>
      </c>
      <c r="X204" s="19">
        <v>0.46800000000000003</v>
      </c>
      <c r="Y204" s="6"/>
      <c r="Z204" s="6"/>
      <c r="AA204" s="6"/>
      <c r="AB204" s="6"/>
      <c r="AC204" s="6"/>
    </row>
    <row r="205" spans="3:29" x14ac:dyDescent="0.25">
      <c r="E205" s="19"/>
      <c r="F205" s="19" t="s">
        <v>210</v>
      </c>
      <c r="G205" s="19">
        <v>7.4009999999999998</v>
      </c>
      <c r="H205" s="22" t="s">
        <v>211</v>
      </c>
      <c r="I205" s="19">
        <v>1.9370000000000001</v>
      </c>
      <c r="J205" s="19">
        <v>0.13700000000000001</v>
      </c>
      <c r="K205" s="19"/>
      <c r="L205" s="19">
        <v>1.1950000000000001</v>
      </c>
      <c r="M205" s="19">
        <v>0.32500000000000001</v>
      </c>
      <c r="N205" s="19">
        <v>1.579</v>
      </c>
      <c r="O205" s="19">
        <v>0.255</v>
      </c>
      <c r="S205" s="19"/>
      <c r="T205" s="19" t="s">
        <v>212</v>
      </c>
      <c r="U205" s="19">
        <v>10.927</v>
      </c>
      <c r="V205" s="22" t="s">
        <v>211</v>
      </c>
      <c r="W205" s="19">
        <v>1.496</v>
      </c>
      <c r="X205" s="19">
        <v>0.193</v>
      </c>
      <c r="Y205" s="6"/>
      <c r="Z205" s="6"/>
      <c r="AA205" s="6"/>
      <c r="AB205" s="6"/>
      <c r="AC205" s="6"/>
    </row>
    <row r="206" spans="3:29" x14ac:dyDescent="0.25">
      <c r="E206" s="19"/>
      <c r="F206" s="19" t="s">
        <v>212</v>
      </c>
      <c r="G206" s="19">
        <v>13.914</v>
      </c>
      <c r="H206" s="22" t="s">
        <v>211</v>
      </c>
      <c r="I206" s="19">
        <v>3.7749999999999999</v>
      </c>
      <c r="J206" s="22">
        <v>1.6E-2</v>
      </c>
      <c r="K206" s="19"/>
      <c r="L206" s="19">
        <v>0.372</v>
      </c>
      <c r="M206" s="19">
        <v>0.57599999999999996</v>
      </c>
      <c r="N206" s="19">
        <v>1.49</v>
      </c>
      <c r="O206" s="19">
        <v>0.26900000000000002</v>
      </c>
      <c r="S206" s="19"/>
      <c r="T206" s="19" t="s">
        <v>213</v>
      </c>
      <c r="U206" s="19">
        <v>7.7190000000000003</v>
      </c>
      <c r="V206" s="22" t="s">
        <v>211</v>
      </c>
      <c r="W206" s="19">
        <v>0.55000000000000004</v>
      </c>
      <c r="X206" s="19">
        <v>0.81100000000000005</v>
      </c>
      <c r="Y206" s="6"/>
      <c r="Z206" s="6"/>
      <c r="AA206" s="6"/>
      <c r="AB206" s="6"/>
      <c r="AC206" s="6"/>
    </row>
    <row r="207" spans="3:29" x14ac:dyDescent="0.25">
      <c r="E207" s="19"/>
      <c r="F207" s="19" t="s">
        <v>213</v>
      </c>
      <c r="G207" s="19">
        <v>3.72</v>
      </c>
      <c r="H207" s="22">
        <v>1.7000000000000001E-2</v>
      </c>
      <c r="I207" s="19">
        <v>0.65100000000000002</v>
      </c>
      <c r="J207" s="19">
        <v>0.63200000000000001</v>
      </c>
      <c r="K207" s="19"/>
      <c r="L207" s="19">
        <v>12.582000000000001</v>
      </c>
      <c r="M207" s="22" t="s">
        <v>211</v>
      </c>
      <c r="N207" s="19">
        <v>2.4769999999999999</v>
      </c>
      <c r="O207" s="19">
        <v>7.0999999999999994E-2</v>
      </c>
      <c r="S207" s="19"/>
      <c r="T207" s="19"/>
      <c r="U207" s="19"/>
      <c r="V207" s="22"/>
      <c r="W207" s="19"/>
      <c r="X207" s="19"/>
      <c r="Y207" s="6"/>
      <c r="Z207" s="6"/>
      <c r="AA207" s="6"/>
      <c r="AB207" s="6"/>
      <c r="AC207" s="6"/>
    </row>
    <row r="208" spans="3:29" x14ac:dyDescent="0.25">
      <c r="E208" s="19"/>
      <c r="F208" s="19"/>
      <c r="G208" s="19"/>
      <c r="H208" s="22"/>
      <c r="I208" s="19"/>
      <c r="J208" s="19"/>
      <c r="K208" s="19"/>
      <c r="L208" s="19"/>
      <c r="M208" s="22"/>
      <c r="N208" s="19"/>
      <c r="O208" s="19"/>
      <c r="S208" s="19" t="s">
        <v>216</v>
      </c>
      <c r="T208" s="19" t="s">
        <v>209</v>
      </c>
      <c r="U208" s="19">
        <v>38.085000000000001</v>
      </c>
      <c r="V208" s="22" t="s">
        <v>211</v>
      </c>
      <c r="W208" s="19">
        <v>1.01</v>
      </c>
      <c r="X208" s="19">
        <v>0.42799999999999999</v>
      </c>
      <c r="Y208" s="6"/>
      <c r="Z208" s="6"/>
      <c r="AA208" s="6"/>
      <c r="AB208" s="6"/>
      <c r="AC208" s="6"/>
    </row>
    <row r="209" spans="5:29" x14ac:dyDescent="0.25">
      <c r="E209" s="19" t="s">
        <v>262</v>
      </c>
      <c r="F209" s="19" t="s">
        <v>209</v>
      </c>
      <c r="G209" s="19">
        <v>5.5380000000000003</v>
      </c>
      <c r="H209" s="22">
        <v>3.0000000000000001E-3</v>
      </c>
      <c r="I209" s="19">
        <v>3.8090000000000002</v>
      </c>
      <c r="J209" s="22">
        <v>1.6E-2</v>
      </c>
      <c r="K209" s="19"/>
      <c r="L209" s="19">
        <v>17.123999999999999</v>
      </c>
      <c r="M209" s="22" t="s">
        <v>211</v>
      </c>
      <c r="N209" s="19">
        <v>3.044</v>
      </c>
      <c r="O209" s="22">
        <v>3.6999999999999998E-2</v>
      </c>
      <c r="P209" s="2" t="s">
        <v>218</v>
      </c>
      <c r="S209" s="19"/>
      <c r="T209" s="19" t="s">
        <v>210</v>
      </c>
      <c r="U209" s="19">
        <v>38.085000000000001</v>
      </c>
      <c r="V209" s="22" t="s">
        <v>211</v>
      </c>
      <c r="W209" s="19">
        <v>1.01</v>
      </c>
      <c r="X209" s="19">
        <v>0.42799999999999999</v>
      </c>
      <c r="Y209" s="6"/>
      <c r="Z209" s="6"/>
      <c r="AA209" s="6"/>
      <c r="AB209" s="6"/>
      <c r="AC209" s="6"/>
    </row>
    <row r="210" spans="5:29" x14ac:dyDescent="0.25">
      <c r="E210" s="19"/>
      <c r="F210" s="19" t="s">
        <v>210</v>
      </c>
      <c r="G210" s="19">
        <v>5.5380000000000003</v>
      </c>
      <c r="H210" s="22">
        <v>3.0000000000000001E-3</v>
      </c>
      <c r="I210" s="19">
        <v>3.8090000000000002</v>
      </c>
      <c r="J210" s="22">
        <v>1.6E-2</v>
      </c>
      <c r="K210" s="19"/>
      <c r="L210" s="19">
        <v>0.77700000000000002</v>
      </c>
      <c r="M210" s="19">
        <v>0.42699999999999999</v>
      </c>
      <c r="N210" s="19">
        <v>2.2919999999999998</v>
      </c>
      <c r="O210" s="19">
        <v>0.17499999999999999</v>
      </c>
      <c r="S210" s="19"/>
      <c r="T210" s="19" t="s">
        <v>212</v>
      </c>
      <c r="U210" s="19">
        <v>37.712000000000003</v>
      </c>
      <c r="V210" s="22" t="s">
        <v>211</v>
      </c>
      <c r="W210" s="19">
        <v>0.98499999999999999</v>
      </c>
      <c r="X210" s="19">
        <v>0.44</v>
      </c>
      <c r="Y210" s="6"/>
      <c r="Z210" s="6"/>
      <c r="AA210" s="6"/>
      <c r="AB210" s="6"/>
      <c r="AC210" s="6"/>
    </row>
    <row r="211" spans="5:29" x14ac:dyDescent="0.25">
      <c r="E211" s="19"/>
      <c r="F211" s="19" t="s">
        <v>212</v>
      </c>
      <c r="G211" s="19">
        <v>4.5609999999999999</v>
      </c>
      <c r="H211" s="22">
        <v>7.0000000000000001E-3</v>
      </c>
      <c r="I211" s="19">
        <v>3.0419999999999998</v>
      </c>
      <c r="J211" s="22">
        <v>3.6999999999999998E-2</v>
      </c>
      <c r="K211" s="19"/>
      <c r="L211" s="19">
        <v>0.20599999999999999</v>
      </c>
      <c r="M211" s="19">
        <v>0.67400000000000004</v>
      </c>
      <c r="N211" s="19">
        <v>1.833</v>
      </c>
      <c r="O211" s="19">
        <v>0.224</v>
      </c>
      <c r="S211" s="19"/>
      <c r="T211" s="19" t="s">
        <v>213</v>
      </c>
      <c r="U211" s="19">
        <v>13.702</v>
      </c>
      <c r="V211" s="22" t="s">
        <v>211</v>
      </c>
      <c r="W211" s="19">
        <v>2.552</v>
      </c>
      <c r="X211" s="19">
        <v>7.1999999999999995E-2</v>
      </c>
      <c r="Y211" s="6"/>
      <c r="Z211" s="6"/>
      <c r="AA211" s="6"/>
      <c r="AB211" s="6"/>
      <c r="AC211" s="6"/>
    </row>
    <row r="212" spans="5:29" x14ac:dyDescent="0.25">
      <c r="E212" s="19"/>
      <c r="F212" s="19" t="s">
        <v>213</v>
      </c>
      <c r="G212" s="19">
        <v>5.48</v>
      </c>
      <c r="H212" s="22">
        <v>3.0000000000000001E-3</v>
      </c>
      <c r="I212" s="19">
        <v>0.99399999999999999</v>
      </c>
      <c r="J212" s="19">
        <v>0.43</v>
      </c>
      <c r="K212" s="19"/>
      <c r="L212" s="19">
        <v>16.841999999999999</v>
      </c>
      <c r="M212" s="22" t="s">
        <v>211</v>
      </c>
      <c r="N212" s="19">
        <v>0.155</v>
      </c>
      <c r="O212" s="19">
        <v>0.85899999999999999</v>
      </c>
      <c r="S212" s="19"/>
      <c r="T212" s="19"/>
      <c r="U212" s="19"/>
      <c r="V212" s="22"/>
      <c r="W212" s="19"/>
      <c r="X212" s="19"/>
      <c r="Y212" s="6"/>
      <c r="Z212" s="6"/>
      <c r="AA212" s="6"/>
      <c r="AB212" s="6"/>
      <c r="AC212" s="6"/>
    </row>
    <row r="213" spans="5:29" x14ac:dyDescent="0.25">
      <c r="S213" s="19" t="s">
        <v>217</v>
      </c>
      <c r="T213" s="19" t="s">
        <v>209</v>
      </c>
      <c r="U213" s="19">
        <v>6.2069999999999999</v>
      </c>
      <c r="V213" s="22">
        <v>1E-3</v>
      </c>
      <c r="W213" s="19">
        <v>0.72099999999999997</v>
      </c>
      <c r="X213" s="19">
        <v>0.67200000000000004</v>
      </c>
      <c r="Y213" s="6"/>
      <c r="Z213" s="6"/>
      <c r="AA213" s="6"/>
      <c r="AB213" s="6"/>
      <c r="AC213" s="6"/>
    </row>
    <row r="214" spans="5:29" x14ac:dyDescent="0.25">
      <c r="S214" s="19"/>
      <c r="T214" s="19" t="s">
        <v>210</v>
      </c>
      <c r="U214" s="19">
        <v>0.25700000000000001</v>
      </c>
      <c r="V214" s="19">
        <v>0.749</v>
      </c>
      <c r="W214" s="19">
        <v>0.65</v>
      </c>
      <c r="X214" s="19">
        <v>0.61699999999999999</v>
      </c>
      <c r="Y214" s="6"/>
      <c r="Z214" s="6"/>
      <c r="AA214" s="6"/>
      <c r="AB214" s="6"/>
      <c r="AC214" s="6"/>
    </row>
    <row r="215" spans="5:29" x14ac:dyDescent="0.25">
      <c r="S215" s="19"/>
      <c r="T215" s="19" t="s">
        <v>212</v>
      </c>
      <c r="U215" s="19">
        <v>0.53900000000000003</v>
      </c>
      <c r="V215" s="19">
        <v>0.55000000000000004</v>
      </c>
      <c r="W215" s="19">
        <v>0.67800000000000005</v>
      </c>
      <c r="X215" s="19">
        <v>0.58299999999999996</v>
      </c>
      <c r="Y215" s="6"/>
      <c r="Z215" s="6"/>
      <c r="AA215" s="6"/>
      <c r="AB215" s="6"/>
      <c r="AC215" s="6"/>
    </row>
    <row r="216" spans="5:29" x14ac:dyDescent="0.25">
      <c r="S216" s="19"/>
      <c r="T216" s="19" t="s">
        <v>213</v>
      </c>
      <c r="U216" s="19">
        <v>6.05</v>
      </c>
      <c r="V216" s="22">
        <v>1E-3</v>
      </c>
      <c r="W216" s="19">
        <v>2.5</v>
      </c>
      <c r="X216" s="22">
        <v>2.9000000000000001E-2</v>
      </c>
      <c r="Y216" s="6" t="s">
        <v>219</v>
      </c>
      <c r="Z216" s="6"/>
      <c r="AA216" s="6"/>
      <c r="AB216" s="6"/>
      <c r="AC216" s="6"/>
    </row>
    <row r="217" spans="5:29" x14ac:dyDescent="0.25">
      <c r="Y217" s="6"/>
      <c r="Z217" s="6"/>
      <c r="AA217" s="6"/>
      <c r="AB217" s="6"/>
      <c r="AC217" s="6"/>
    </row>
    <row r="218" spans="5:29" x14ac:dyDescent="0.25">
      <c r="Z218" s="6"/>
      <c r="AA218" s="6"/>
      <c r="AB218" s="6"/>
      <c r="AC218" s="6"/>
    </row>
    <row r="219" spans="5:29" x14ac:dyDescent="0.25">
      <c r="Z219" s="6"/>
      <c r="AA219" s="6"/>
      <c r="AB219" s="6"/>
      <c r="AC219" s="6"/>
    </row>
    <row r="220" spans="5:29" x14ac:dyDescent="0.25">
      <c r="Z220" s="6"/>
      <c r="AA220" s="6"/>
      <c r="AB220" s="6"/>
      <c r="AC220" s="6"/>
    </row>
    <row r="221" spans="5:29" x14ac:dyDescent="0.25">
      <c r="Z221" s="6"/>
      <c r="AA221" s="6"/>
      <c r="AB221" s="6"/>
      <c r="AC221" s="6"/>
    </row>
    <row r="222" spans="5:29" x14ac:dyDescent="0.25">
      <c r="Z222" s="6"/>
      <c r="AA222" s="6"/>
      <c r="AB222" s="6"/>
      <c r="AC222" s="6"/>
    </row>
    <row r="223" spans="5:29" x14ac:dyDescent="0.25">
      <c r="Z223" s="6"/>
      <c r="AA223" s="6"/>
      <c r="AB223" s="6"/>
      <c r="AC223" s="6"/>
    </row>
    <row r="224" spans="5:29" x14ac:dyDescent="0.25">
      <c r="Z224" s="6"/>
      <c r="AA224" s="6"/>
      <c r="AB224" s="6"/>
      <c r="AC224" s="6"/>
    </row>
    <row r="225" spans="26:29" x14ac:dyDescent="0.25">
      <c r="Z225" s="6"/>
      <c r="AA225" s="6"/>
      <c r="AB225" s="6"/>
      <c r="AC225" s="6"/>
    </row>
    <row r="226" spans="26:29" x14ac:dyDescent="0.25">
      <c r="Z226" s="6"/>
      <c r="AA226" s="6"/>
      <c r="AB226" s="6"/>
      <c r="AC226" s="6"/>
    </row>
    <row r="227" spans="26:29" x14ac:dyDescent="0.25">
      <c r="Z227" s="6"/>
      <c r="AA227" s="6"/>
      <c r="AB227" s="6"/>
      <c r="AC227" s="6"/>
    </row>
    <row r="228" spans="26:29" x14ac:dyDescent="0.25">
      <c r="Z228" s="6"/>
      <c r="AA228" s="6"/>
      <c r="AB228" s="6"/>
      <c r="AC228" s="6"/>
    </row>
  </sheetData>
  <mergeCells count="4">
    <mergeCell ref="N197:O197"/>
    <mergeCell ref="L197:M197"/>
    <mergeCell ref="I197:J197"/>
    <mergeCell ref="G197:H19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asic Information</vt:lpstr>
      <vt:lpstr>Intra-group</vt:lpstr>
      <vt:lpstr>Inter-group</vt:lpstr>
      <vt:lpstr>Before and after crossover</vt:lpstr>
      <vt:lpstr>Intensity</vt:lpstr>
      <vt:lpstr>Interval time × protocol</vt:lpstr>
      <vt:lpstr>Interval time × itensity</vt:lpstr>
      <vt:lpstr>Tables</vt:lpstr>
    </vt:vector>
  </TitlesOfParts>
  <Company>沿长科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C TECH</dc:creator>
  <cp:lastModifiedBy>Acer</cp:lastModifiedBy>
  <dcterms:created xsi:type="dcterms:W3CDTF">2021-08-02T01:44:13Z</dcterms:created>
  <dcterms:modified xsi:type="dcterms:W3CDTF">2022-05-16T13:35:24Z</dcterms:modified>
</cp:coreProperties>
</file>